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2910" yWindow="1470" windowWidth="28110" windowHeight="17910"/>
  </bookViews>
  <sheets>
    <sheet name="TableS1" sheetId="1" r:id="rId1"/>
    <sheet name="TableS2" sheetId="8" r:id="rId2"/>
    <sheet name="TableS3" sheetId="2" r:id="rId3"/>
    <sheet name="TableS4" sheetId="6" r:id="rId4"/>
    <sheet name="TableS5" sheetId="9" r:id="rId5"/>
    <sheet name="TableS6" sheetId="7" r:id="rId6"/>
  </sheets>
  <definedNames>
    <definedName name="_xlnm._FilterDatabase" localSheetId="0" hidden="1">TableS1!$G$3:$G$208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6" i="9" l="1"/>
  <c r="D385" i="9"/>
  <c r="D384" i="9"/>
  <c r="D383" i="9"/>
  <c r="D382" i="9"/>
  <c r="D380" i="9"/>
  <c r="D379" i="9"/>
  <c r="D378" i="9"/>
  <c r="D377" i="9"/>
  <c r="D376" i="9"/>
  <c r="D375" i="9"/>
  <c r="D374" i="9"/>
  <c r="D373" i="9"/>
  <c r="D372" i="9"/>
  <c r="D370" i="9"/>
  <c r="D368" i="9"/>
  <c r="D367" i="9"/>
  <c r="D366" i="9"/>
  <c r="D365" i="9"/>
  <c r="D364" i="9"/>
  <c r="D363" i="9"/>
  <c r="D360" i="9"/>
  <c r="D359" i="9"/>
  <c r="D358" i="9"/>
  <c r="D357" i="9"/>
  <c r="D356" i="9"/>
  <c r="D355" i="9"/>
  <c r="D354" i="9"/>
  <c r="D352" i="9"/>
  <c r="D351" i="9"/>
  <c r="D350" i="9"/>
  <c r="D349" i="9"/>
  <c r="D348" i="9"/>
  <c r="D347" i="9"/>
  <c r="D346" i="9"/>
  <c r="D345" i="9"/>
  <c r="D344" i="9"/>
  <c r="D343" i="9"/>
  <c r="D341" i="9"/>
  <c r="D340" i="9"/>
  <c r="D338" i="9"/>
  <c r="D337" i="9"/>
  <c r="D334" i="9"/>
  <c r="D333" i="9"/>
  <c r="D331" i="9"/>
  <c r="D330" i="9"/>
  <c r="D329" i="9"/>
  <c r="D328" i="9"/>
  <c r="D327" i="9"/>
  <c r="D326" i="9"/>
  <c r="D325" i="9"/>
  <c r="D324" i="9"/>
  <c r="D322" i="9"/>
  <c r="D321" i="9"/>
  <c r="D320" i="9"/>
  <c r="D319" i="9"/>
  <c r="D318" i="9"/>
  <c r="D317" i="9"/>
  <c r="D316" i="9"/>
  <c r="D314" i="9"/>
  <c r="D313" i="9"/>
  <c r="D312" i="9"/>
  <c r="D311" i="9"/>
  <c r="D310" i="9"/>
  <c r="D309" i="9"/>
  <c r="D308" i="9"/>
  <c r="D307" i="9"/>
  <c r="D306" i="9"/>
  <c r="D305" i="9"/>
  <c r="D304" i="9"/>
  <c r="D303" i="9"/>
  <c r="D302" i="9"/>
  <c r="D301" i="9"/>
  <c r="D300" i="9"/>
  <c r="D299" i="9"/>
  <c r="D298" i="9"/>
  <c r="D297" i="9"/>
  <c r="D296" i="9"/>
  <c r="D295" i="9"/>
  <c r="D294" i="9"/>
  <c r="D293" i="9"/>
  <c r="D292" i="9"/>
  <c r="D291" i="9"/>
  <c r="D290" i="9"/>
  <c r="D289" i="9"/>
  <c r="D288" i="9"/>
  <c r="D287" i="9"/>
  <c r="D286" i="9"/>
  <c r="D285" i="9"/>
  <c r="D284" i="9"/>
  <c r="D283" i="9"/>
  <c r="D282" i="9"/>
  <c r="D281" i="9"/>
  <c r="D280" i="9"/>
  <c r="D279" i="9"/>
  <c r="D278" i="9"/>
  <c r="D277" i="9"/>
  <c r="D274" i="9"/>
  <c r="D273" i="9"/>
  <c r="D272" i="9"/>
  <c r="D270" i="9"/>
  <c r="D268" i="9"/>
  <c r="D266" i="9"/>
  <c r="D265" i="9"/>
  <c r="D264" i="9"/>
  <c r="D263" i="9"/>
  <c r="D262" i="9"/>
  <c r="D261" i="9"/>
  <c r="D260" i="9"/>
  <c r="D259" i="9"/>
  <c r="D258" i="9"/>
  <c r="D257" i="9"/>
  <c r="D256" i="9"/>
  <c r="D255" i="9"/>
  <c r="D254" i="9"/>
  <c r="D253" i="9"/>
  <c r="D252" i="9"/>
  <c r="D251" i="9"/>
  <c r="D250" i="9"/>
  <c r="D249" i="9"/>
  <c r="D248" i="9"/>
  <c r="D247" i="9"/>
  <c r="D246" i="9"/>
  <c r="D245" i="9"/>
  <c r="D244" i="9"/>
  <c r="D243" i="9"/>
  <c r="D242" i="9"/>
  <c r="D241" i="9"/>
  <c r="D240" i="9"/>
  <c r="D239" i="9"/>
  <c r="D238" i="9"/>
  <c r="D237" i="9"/>
  <c r="D236" i="9"/>
  <c r="D234" i="9"/>
  <c r="D232" i="9"/>
  <c r="D231" i="9"/>
  <c r="D230" i="9"/>
  <c r="D229" i="9"/>
  <c r="D228" i="9"/>
  <c r="D227" i="9"/>
  <c r="D226" i="9"/>
  <c r="D225" i="9"/>
  <c r="D224" i="9"/>
  <c r="D223" i="9"/>
  <c r="D222" i="9"/>
  <c r="D221" i="9"/>
  <c r="D220" i="9"/>
  <c r="D219" i="9"/>
  <c r="D218" i="9"/>
  <c r="D217" i="9"/>
  <c r="D216" i="9"/>
  <c r="D215" i="9"/>
  <c r="D214" i="9"/>
  <c r="D213" i="9"/>
  <c r="D212" i="9"/>
  <c r="D211" i="9"/>
  <c r="D210" i="9"/>
  <c r="D209" i="9"/>
  <c r="D206" i="9"/>
  <c r="D205" i="9"/>
  <c r="D204" i="9"/>
  <c r="D203" i="9"/>
  <c r="D202" i="9"/>
  <c r="D201" i="9"/>
  <c r="D200" i="9"/>
  <c r="D199" i="9"/>
  <c r="D198" i="9"/>
  <c r="D197" i="9"/>
  <c r="D196" i="9"/>
  <c r="D195" i="9"/>
  <c r="D193" i="9"/>
  <c r="D192" i="9"/>
  <c r="D191" i="9"/>
  <c r="D190" i="9"/>
  <c r="D189" i="9"/>
  <c r="D188" i="9"/>
  <c r="D187" i="9"/>
  <c r="D186" i="9"/>
  <c r="D185" i="9"/>
  <c r="D184" i="9"/>
  <c r="D183" i="9"/>
  <c r="D182" i="9"/>
  <c r="D181" i="9"/>
  <c r="D180" i="9"/>
  <c r="D179" i="9"/>
  <c r="D178" i="9"/>
  <c r="D175" i="9"/>
  <c r="D174" i="9"/>
  <c r="D173" i="9"/>
  <c r="D172" i="9"/>
  <c r="D170" i="9"/>
  <c r="D169" i="9"/>
  <c r="D168" i="9"/>
  <c r="D167" i="9"/>
  <c r="D166" i="9"/>
  <c r="D164" i="9"/>
  <c r="D163" i="9"/>
  <c r="D162" i="9"/>
  <c r="D161" i="9"/>
  <c r="D160" i="9"/>
  <c r="D159" i="9"/>
  <c r="D158" i="9"/>
  <c r="D157" i="9"/>
  <c r="D156" i="9"/>
  <c r="D155" i="9"/>
  <c r="D154" i="9"/>
  <c r="D153" i="9"/>
  <c r="D152" i="9"/>
  <c r="D151" i="9"/>
  <c r="D150" i="9"/>
  <c r="D149" i="9"/>
  <c r="D148" i="9"/>
  <c r="D147" i="9"/>
  <c r="D146" i="9"/>
  <c r="D145" i="9"/>
  <c r="D144" i="9"/>
  <c r="D143" i="9"/>
  <c r="D142" i="9"/>
  <c r="D141" i="9"/>
  <c r="D140" i="9"/>
  <c r="D139" i="9"/>
  <c r="D138" i="9"/>
  <c r="D137" i="9"/>
  <c r="D136" i="9"/>
  <c r="D135" i="9"/>
  <c r="D134" i="9"/>
  <c r="D133" i="9"/>
  <c r="D132" i="9"/>
  <c r="D131" i="9"/>
  <c r="D130" i="9"/>
  <c r="D129" i="9"/>
  <c r="D128" i="9"/>
  <c r="D127" i="9"/>
  <c r="D126" i="9"/>
  <c r="D125" i="9"/>
  <c r="D124" i="9"/>
  <c r="D123" i="9"/>
  <c r="D122" i="9"/>
  <c r="D121" i="9"/>
  <c r="D120" i="9"/>
  <c r="D119" i="9"/>
  <c r="D117" i="9"/>
  <c r="D116" i="9"/>
  <c r="D115" i="9"/>
  <c r="D114" i="9"/>
  <c r="D113" i="9"/>
  <c r="D112" i="9"/>
  <c r="D111" i="9"/>
  <c r="D110" i="9"/>
  <c r="D109" i="9"/>
  <c r="D108" i="9"/>
  <c r="D107" i="9"/>
  <c r="D106" i="9"/>
  <c r="D105" i="9"/>
  <c r="D104" i="9"/>
  <c r="D103" i="9"/>
  <c r="D100" i="9"/>
  <c r="D99" i="9"/>
  <c r="D98" i="9"/>
  <c r="D97" i="9"/>
  <c r="D96" i="9"/>
  <c r="D95" i="9"/>
  <c r="D94" i="9"/>
  <c r="D93" i="9"/>
  <c r="D91" i="9"/>
  <c r="D90" i="9"/>
  <c r="D89" i="9"/>
  <c r="D88" i="9"/>
  <c r="D87" i="9"/>
  <c r="D86" i="9"/>
  <c r="D85" i="9"/>
  <c r="D84" i="9"/>
  <c r="D83" i="9"/>
  <c r="D82" i="9"/>
  <c r="D81" i="9"/>
  <c r="D80" i="9"/>
  <c r="D78" i="9"/>
  <c r="D77" i="9"/>
  <c r="D76" i="9"/>
  <c r="D75" i="9"/>
  <c r="D74" i="9"/>
  <c r="D73" i="9"/>
  <c r="D72" i="9"/>
  <c r="D71" i="9"/>
  <c r="D70" i="9"/>
  <c r="D69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8" i="9"/>
  <c r="D7" i="9"/>
  <c r="D6" i="9"/>
  <c r="D5" i="9"/>
  <c r="D4" i="9"/>
  <c r="D68" i="9"/>
  <c r="D208" i="9"/>
  <c r="D79" i="9"/>
  <c r="D207" i="9"/>
</calcChain>
</file>

<file path=xl/sharedStrings.xml><?xml version="1.0" encoding="utf-8"?>
<sst xmlns="http://schemas.openxmlformats.org/spreadsheetml/2006/main" count="17559" uniqueCount="3798">
  <si>
    <t>Origin</t>
  </si>
  <si>
    <t>Group</t>
  </si>
  <si>
    <t>Accession</t>
  </si>
  <si>
    <t>Plant Name</t>
  </si>
  <si>
    <t>Total reads</t>
  </si>
  <si>
    <t>Zimbabwe</t>
  </si>
  <si>
    <t>Africa</t>
  </si>
  <si>
    <t>agrestis</t>
  </si>
  <si>
    <t>melo</t>
  </si>
  <si>
    <t>TGR 1551</t>
  </si>
  <si>
    <t>China</t>
  </si>
  <si>
    <t>East_Asia</t>
  </si>
  <si>
    <t>India, Bihar</t>
  </si>
  <si>
    <t>India, Gujarat</t>
  </si>
  <si>
    <t>Teti</t>
  </si>
  <si>
    <t>South Africa</t>
  </si>
  <si>
    <t>Sweet Melon</t>
  </si>
  <si>
    <t>India, Tamil Nadu</t>
  </si>
  <si>
    <t>India, Uttar Pradesh</t>
  </si>
  <si>
    <t>LJ 90234</t>
  </si>
  <si>
    <t>India</t>
  </si>
  <si>
    <t>Amarilo</t>
  </si>
  <si>
    <t>Spain</t>
  </si>
  <si>
    <t>Europe</t>
  </si>
  <si>
    <t>Amarilo Oro</t>
  </si>
  <si>
    <t>Spain, Jaen</t>
  </si>
  <si>
    <t>Ames 13246</t>
  </si>
  <si>
    <t>AN-C-82</t>
  </si>
  <si>
    <t>Ames 13248</t>
  </si>
  <si>
    <t>Melon esaito</t>
  </si>
  <si>
    <t>Ames 13249</t>
  </si>
  <si>
    <t>Melon revugoro, negro</t>
  </si>
  <si>
    <t>Ames 13250</t>
  </si>
  <si>
    <t>Melon pajiso</t>
  </si>
  <si>
    <t>Ames 13251</t>
  </si>
  <si>
    <t>AN-C-88</t>
  </si>
  <si>
    <t>Ames 13252</t>
  </si>
  <si>
    <t>AN-C-89</t>
  </si>
  <si>
    <t>Ames 13253</t>
  </si>
  <si>
    <t>Melon temprarillo</t>
  </si>
  <si>
    <t>Ames 13254</t>
  </si>
  <si>
    <t>Melon escito</t>
  </si>
  <si>
    <t>Ames 13255</t>
  </si>
  <si>
    <t>Melon blanco pepita blanca</t>
  </si>
  <si>
    <t>Ames 13256</t>
  </si>
  <si>
    <t>Melon canena</t>
  </si>
  <si>
    <t>Ames 13258</t>
  </si>
  <si>
    <t>Melon oscuro</t>
  </si>
  <si>
    <t>Ames 13259</t>
  </si>
  <si>
    <t>Melon amarillo</t>
  </si>
  <si>
    <t>Ames 13261</t>
  </si>
  <si>
    <t>Melon invernizo</t>
  </si>
  <si>
    <t>Spain, Sevilla</t>
  </si>
  <si>
    <t>Ames 13263</t>
  </si>
  <si>
    <t>Melon escito, color ceniza</t>
  </si>
  <si>
    <t>Spain, Cadiz</t>
  </si>
  <si>
    <t>Ames 13264</t>
  </si>
  <si>
    <t>Melon escito olopoo</t>
  </si>
  <si>
    <t>Spain, Huelva</t>
  </si>
  <si>
    <t>Ames 13266</t>
  </si>
  <si>
    <t>AN-C-141</t>
  </si>
  <si>
    <t>Ames 13267</t>
  </si>
  <si>
    <t>Melon de invierno</t>
  </si>
  <si>
    <t>Spain, Balearic Islands</t>
  </si>
  <si>
    <t>Ames 13268</t>
  </si>
  <si>
    <t>Arico</t>
  </si>
  <si>
    <t>Spain, Canary Islands</t>
  </si>
  <si>
    <t>Ames 13270</t>
  </si>
  <si>
    <t>Melon carraqueiro</t>
  </si>
  <si>
    <t>Ames 13271</t>
  </si>
  <si>
    <t>Melon villaconejos</t>
  </si>
  <si>
    <t>Ames 13272</t>
  </si>
  <si>
    <t>Ames 13275</t>
  </si>
  <si>
    <t>Spain, Lerida</t>
  </si>
  <si>
    <t>Ames 13280</t>
  </si>
  <si>
    <t>Cuarentena</t>
  </si>
  <si>
    <t>Spain, Gerona</t>
  </si>
  <si>
    <t>Ames 13281</t>
  </si>
  <si>
    <t>Sucre</t>
  </si>
  <si>
    <t>Ames 13283</t>
  </si>
  <si>
    <t>C-C-26</t>
  </si>
  <si>
    <t>Ames 13284</t>
  </si>
  <si>
    <t>C-C-28</t>
  </si>
  <si>
    <t>Ames 13285</t>
  </si>
  <si>
    <t>C-C-29</t>
  </si>
  <si>
    <t>Spain, Albacete</t>
  </si>
  <si>
    <t>Ames 13286</t>
  </si>
  <si>
    <t>Melon de pinoncillo</t>
  </si>
  <si>
    <t>Ames 13287</t>
  </si>
  <si>
    <t>CM-C-14</t>
  </si>
  <si>
    <t>Ames 13289</t>
  </si>
  <si>
    <t>CM-C-22</t>
  </si>
  <si>
    <t>Ames 13290</t>
  </si>
  <si>
    <t>CM-C-23</t>
  </si>
  <si>
    <t>Ames 13291</t>
  </si>
  <si>
    <t>CM-C-25</t>
  </si>
  <si>
    <t>Ames 13292</t>
  </si>
  <si>
    <t>Melon de todo el ano</t>
  </si>
  <si>
    <t>Ames 13293</t>
  </si>
  <si>
    <t>Melon de olor</t>
  </si>
  <si>
    <t>Spain, Cuenca</t>
  </si>
  <si>
    <t>Ames 13294</t>
  </si>
  <si>
    <t>Melon temprano</t>
  </si>
  <si>
    <t>Ames 13295</t>
  </si>
  <si>
    <t>Melon verde de invierno</t>
  </si>
  <si>
    <t>Spain, Badajoz</t>
  </si>
  <si>
    <t>Ames 13299</t>
  </si>
  <si>
    <t>Verde pinto</t>
  </si>
  <si>
    <t>Spain, Murcia</t>
  </si>
  <si>
    <t>Ames 13300</t>
  </si>
  <si>
    <t>Amarillo liso</t>
  </si>
  <si>
    <t>Ames 13301</t>
  </si>
  <si>
    <t>Tendral</t>
  </si>
  <si>
    <t>Ames 13302</t>
  </si>
  <si>
    <t>Piel de Sapo</t>
  </si>
  <si>
    <t>Ames 13303</t>
  </si>
  <si>
    <t>Tendral tardio</t>
  </si>
  <si>
    <t>Ames 13304</t>
  </si>
  <si>
    <t>Ames 13305</t>
  </si>
  <si>
    <t>Rochet Valenciano</t>
  </si>
  <si>
    <t>Ames 13307</t>
  </si>
  <si>
    <t>Ames 13308</t>
  </si>
  <si>
    <t>Pinta Sapo</t>
  </si>
  <si>
    <t>Ames 13309</t>
  </si>
  <si>
    <t>Amarillo Canario Liso</t>
  </si>
  <si>
    <t>Ames 13310</t>
  </si>
  <si>
    <t>Amarillo oro (semilla blanca)</t>
  </si>
  <si>
    <t>Ames 13312</t>
  </si>
  <si>
    <t>Amarillo</t>
  </si>
  <si>
    <t>Ames 13315</t>
  </si>
  <si>
    <t>Ames 13316</t>
  </si>
  <si>
    <t>Rochet Valenciano Temprano</t>
  </si>
  <si>
    <t>Ames 13317</t>
  </si>
  <si>
    <t>Ames 13318</t>
  </si>
  <si>
    <t>Ames 13319</t>
  </si>
  <si>
    <t>Spain, Alicante</t>
  </si>
  <si>
    <t>Ames 13320</t>
  </si>
  <si>
    <t>Temprano rochet</t>
  </si>
  <si>
    <t>Ames 13321</t>
  </si>
  <si>
    <t>Ames 13322</t>
  </si>
  <si>
    <t>Valenciano tardio negro</t>
  </si>
  <si>
    <t>Ames 13323</t>
  </si>
  <si>
    <t>Melon de olor (semilla blanca)</t>
  </si>
  <si>
    <t>Ames 13324</t>
  </si>
  <si>
    <t>Tendral verde</t>
  </si>
  <si>
    <t>Ames 13325</t>
  </si>
  <si>
    <t>Ames 13326</t>
  </si>
  <si>
    <t>Verde Valenciano</t>
  </si>
  <si>
    <t>Ames 13327</t>
  </si>
  <si>
    <t>V-C-120</t>
  </si>
  <si>
    <t>Ames 13330</t>
  </si>
  <si>
    <t>Rochet</t>
  </si>
  <si>
    <t>Ames 13331</t>
  </si>
  <si>
    <t>Ames 13332</t>
  </si>
  <si>
    <t>NA</t>
  </si>
  <si>
    <t>Ames 13337</t>
  </si>
  <si>
    <t>AN-C-96</t>
  </si>
  <si>
    <t>Ames 13340</t>
  </si>
  <si>
    <t>Pepino del pais</t>
  </si>
  <si>
    <t>Ames 13370</t>
  </si>
  <si>
    <t>Ames 13371</t>
  </si>
  <si>
    <t>United States, Colorado</t>
  </si>
  <si>
    <t>Ames 18738</t>
  </si>
  <si>
    <t>D-2 Resistant (NEW)</t>
  </si>
  <si>
    <t>Kazakhstan, Alma-Ata</t>
  </si>
  <si>
    <t>Ames 19036</t>
  </si>
  <si>
    <t>Ames 19037</t>
  </si>
  <si>
    <t>Ames 20199</t>
  </si>
  <si>
    <t>CBR 20</t>
  </si>
  <si>
    <t>Ames 20200</t>
  </si>
  <si>
    <t>CBR 22</t>
  </si>
  <si>
    <t>Ames 20201</t>
  </si>
  <si>
    <t>CBR 32</t>
  </si>
  <si>
    <t>Ames 20202</t>
  </si>
  <si>
    <t>CBR 34</t>
  </si>
  <si>
    <t>Ames 20203</t>
  </si>
  <si>
    <t>CBR 51</t>
  </si>
  <si>
    <t>Ames 20204</t>
  </si>
  <si>
    <t>CBR 60</t>
  </si>
  <si>
    <t>Ames 20205</t>
  </si>
  <si>
    <t>CBR 61</t>
  </si>
  <si>
    <t>United States, New York</t>
  </si>
  <si>
    <t>Ames 20219</t>
  </si>
  <si>
    <t>LJ 91213</t>
  </si>
  <si>
    <t>Turkey, Malatya</t>
  </si>
  <si>
    <t>Turkey</t>
  </si>
  <si>
    <t>Ames 21185</t>
  </si>
  <si>
    <t>010689-0105</t>
  </si>
  <si>
    <t>Egypt</t>
  </si>
  <si>
    <t>Ames 21656</t>
  </si>
  <si>
    <t>Ananas El-Dokki</t>
  </si>
  <si>
    <t>Albania</t>
  </si>
  <si>
    <t>Ames 22244</t>
  </si>
  <si>
    <t>Bilishti</t>
  </si>
  <si>
    <t>Ames 22245</t>
  </si>
  <si>
    <t>Dimrak-Baldushk</t>
  </si>
  <si>
    <t>Ames 22246</t>
  </si>
  <si>
    <t>Korrovec</t>
  </si>
  <si>
    <t>Ames 22247</t>
  </si>
  <si>
    <t>Postriba</t>
  </si>
  <si>
    <t>Ames 22248</t>
  </si>
  <si>
    <t>Qarres-Kastriot</t>
  </si>
  <si>
    <t>Ames 22249</t>
  </si>
  <si>
    <t>Vrisera</t>
  </si>
  <si>
    <t>France, Puy-de-Dome</t>
  </si>
  <si>
    <t>Ames 22802</t>
  </si>
  <si>
    <t>ANANAS O'AMERIQUE A CHAIR VERTE</t>
  </si>
  <si>
    <t>Ames 22803</t>
  </si>
  <si>
    <t>d'ANTIBES BLANC D'HIVER</t>
  </si>
  <si>
    <t>Ames 22804</t>
  </si>
  <si>
    <t>de POURRIERES</t>
  </si>
  <si>
    <t>Ames 22805</t>
  </si>
  <si>
    <t>NOIR DES CARMES</t>
  </si>
  <si>
    <t>Ames 22806</t>
  </si>
  <si>
    <t>PETIT GRIS DE RENNES</t>
  </si>
  <si>
    <t>Ames 22807</t>
  </si>
  <si>
    <t>Prescott a Fond Blanc</t>
  </si>
  <si>
    <t>India, Rajasthan</t>
  </si>
  <si>
    <t>Ames 23171</t>
  </si>
  <si>
    <t>USM 420</t>
  </si>
  <si>
    <t>Ames 23235</t>
  </si>
  <si>
    <t>Al 085</t>
  </si>
  <si>
    <t>Ames 23236</t>
  </si>
  <si>
    <t>Al 086</t>
  </si>
  <si>
    <t>Ames 23237</t>
  </si>
  <si>
    <t>Al 151</t>
  </si>
  <si>
    <t>France, Haute-Loire</t>
  </si>
  <si>
    <t>Ames 24067</t>
  </si>
  <si>
    <t>D'Alger</t>
  </si>
  <si>
    <t>Ames 24068</t>
  </si>
  <si>
    <t>Kroumir</t>
  </si>
  <si>
    <t>Ames 24069</t>
  </si>
  <si>
    <t>Petit Gris de Rennes</t>
  </si>
  <si>
    <t>Ames 24070</t>
  </si>
  <si>
    <t>Syria</t>
  </si>
  <si>
    <t>Ames 25697</t>
  </si>
  <si>
    <t>S025</t>
  </si>
  <si>
    <t>Ames 25698</t>
  </si>
  <si>
    <t>S026</t>
  </si>
  <si>
    <t>Ames 26051</t>
  </si>
  <si>
    <t>Tarkakri</t>
  </si>
  <si>
    <t>Ames 26070</t>
  </si>
  <si>
    <t>CM-99-01</t>
  </si>
  <si>
    <t>Mexico</t>
  </si>
  <si>
    <t>Ames 26695</t>
  </si>
  <si>
    <t>DSW 1230</t>
  </si>
  <si>
    <t>United States, Louisiana</t>
  </si>
  <si>
    <t>Ames 26696</t>
  </si>
  <si>
    <t>DSW 1298</t>
  </si>
  <si>
    <t>Ames 26697</t>
  </si>
  <si>
    <t>DSW 1300</t>
  </si>
  <si>
    <t>Ames 26698</t>
  </si>
  <si>
    <t>DSW 1301</t>
  </si>
  <si>
    <t>Ames 26699</t>
  </si>
  <si>
    <t>DSW 1302</t>
  </si>
  <si>
    <t>Ames 26700</t>
  </si>
  <si>
    <t>DSW 1303</t>
  </si>
  <si>
    <t>Ames 26701</t>
  </si>
  <si>
    <t>DSW 1306</t>
  </si>
  <si>
    <t>Ames 26702</t>
  </si>
  <si>
    <t>DSW 1307</t>
  </si>
  <si>
    <t>Ames 26703</t>
  </si>
  <si>
    <t>DSW 1309</t>
  </si>
  <si>
    <t>Ames 26704</t>
  </si>
  <si>
    <t>DSW 1312</t>
  </si>
  <si>
    <t>Ames 26705</t>
  </si>
  <si>
    <t>DSW 1313</t>
  </si>
  <si>
    <t>Ames 26706</t>
  </si>
  <si>
    <t>DSW 1314</t>
  </si>
  <si>
    <t>United States, Arkansas</t>
  </si>
  <si>
    <t>Ames 26707</t>
  </si>
  <si>
    <t>DSW 1315</t>
  </si>
  <si>
    <t>United States, Mississippi</t>
  </si>
  <si>
    <t>Ames 26708</t>
  </si>
  <si>
    <t>DSW 1316</t>
  </si>
  <si>
    <t>Ames 26709</t>
  </si>
  <si>
    <t>DSW 1319</t>
  </si>
  <si>
    <t>Ames 26710</t>
  </si>
  <si>
    <t>DSW 1325</t>
  </si>
  <si>
    <t>Ames 26711</t>
  </si>
  <si>
    <t>DSW 1326</t>
  </si>
  <si>
    <t>Ames 26712</t>
  </si>
  <si>
    <t>DSW 1327</t>
  </si>
  <si>
    <t>Ames 26713</t>
  </si>
  <si>
    <t>DSW 1328</t>
  </si>
  <si>
    <t>Ames 26714</t>
  </si>
  <si>
    <t>DSW 1329</t>
  </si>
  <si>
    <t>Ames 26715</t>
  </si>
  <si>
    <t>DSW 1330</t>
  </si>
  <si>
    <t>Ames 26716</t>
  </si>
  <si>
    <t>DSW 1332</t>
  </si>
  <si>
    <t>United States, Texas</t>
  </si>
  <si>
    <t>Ames 26717</t>
  </si>
  <si>
    <t>DSW 1338</t>
  </si>
  <si>
    <t>Ames 26718</t>
  </si>
  <si>
    <t>DSW 1339</t>
  </si>
  <si>
    <t>Ames 26719</t>
  </si>
  <si>
    <t>DSW 1340</t>
  </si>
  <si>
    <t>Ames 26720</t>
  </si>
  <si>
    <t>DSW 1341</t>
  </si>
  <si>
    <t>Ames 26721</t>
  </si>
  <si>
    <t>DSW 1342</t>
  </si>
  <si>
    <t>Ames 26722</t>
  </si>
  <si>
    <t>DSW 1343</t>
  </si>
  <si>
    <t>Ames 26723</t>
  </si>
  <si>
    <t>DSW 1344</t>
  </si>
  <si>
    <t>Ames 26724</t>
  </si>
  <si>
    <t>DSW 1345</t>
  </si>
  <si>
    <t>Ames 26726</t>
  </si>
  <si>
    <t>DSW 1347</t>
  </si>
  <si>
    <t>Ames 26727</t>
  </si>
  <si>
    <t>DSW 1348</t>
  </si>
  <si>
    <t>Ames 26728</t>
  </si>
  <si>
    <t>DSW 1349</t>
  </si>
  <si>
    <t>Ames 26729</t>
  </si>
  <si>
    <t>DSW 1350</t>
  </si>
  <si>
    <t>Ames 26730</t>
  </si>
  <si>
    <t>DSW 1351</t>
  </si>
  <si>
    <t>Ames 26731</t>
  </si>
  <si>
    <t>DSW 1352</t>
  </si>
  <si>
    <t>Ames 26732</t>
  </si>
  <si>
    <t>DSW 1353</t>
  </si>
  <si>
    <t>Ames 26733</t>
  </si>
  <si>
    <t>DSW 1354</t>
  </si>
  <si>
    <t>Ames 26734</t>
  </si>
  <si>
    <t>DSW 1355</t>
  </si>
  <si>
    <t>Ames 26735</t>
  </si>
  <si>
    <t>DSW 1356</t>
  </si>
  <si>
    <t>Ames 26736</t>
  </si>
  <si>
    <t>DSW 1357</t>
  </si>
  <si>
    <t>United States, Florida</t>
  </si>
  <si>
    <t>Ames 26737</t>
  </si>
  <si>
    <t>DSW 1359</t>
  </si>
  <si>
    <t>Ames 26738</t>
  </si>
  <si>
    <t>DSW 1362</t>
  </si>
  <si>
    <t>Ames 26739</t>
  </si>
  <si>
    <t>DSW 1363</t>
  </si>
  <si>
    <t>United States, California</t>
  </si>
  <si>
    <t>Ames 26809</t>
  </si>
  <si>
    <t>PMR-5</t>
  </si>
  <si>
    <t>Ames 26810</t>
  </si>
  <si>
    <t>PMR-6</t>
  </si>
  <si>
    <t>Ames 26811</t>
  </si>
  <si>
    <t>PMR-45</t>
  </si>
  <si>
    <t>Armenia</t>
  </si>
  <si>
    <t>Ames 26869</t>
  </si>
  <si>
    <t>ARM 542</t>
  </si>
  <si>
    <t>Ames 26929</t>
  </si>
  <si>
    <t>ARM-200-02</t>
  </si>
  <si>
    <t>Uzbekistan</t>
  </si>
  <si>
    <t>Ames 27393</t>
  </si>
  <si>
    <t>Z027</t>
  </si>
  <si>
    <t>Greece</t>
  </si>
  <si>
    <t>Ames 27595</t>
  </si>
  <si>
    <t>Amindeon</t>
  </si>
  <si>
    <t>Ames 27596</t>
  </si>
  <si>
    <t>Argitiko</t>
  </si>
  <si>
    <t>Ames 2822</t>
  </si>
  <si>
    <t>LJ 90459</t>
  </si>
  <si>
    <t>Ames 2823</t>
  </si>
  <si>
    <t>LJ 90458</t>
  </si>
  <si>
    <t>Ames 2824</t>
  </si>
  <si>
    <t>LJ 90456</t>
  </si>
  <si>
    <t>Ames 2825</t>
  </si>
  <si>
    <t>LJ 90451</t>
  </si>
  <si>
    <t>Ames 2826</t>
  </si>
  <si>
    <t>LJ 90448</t>
  </si>
  <si>
    <t>Ames 2827</t>
  </si>
  <si>
    <t>LJ 90449</t>
  </si>
  <si>
    <t>Ames 2828</t>
  </si>
  <si>
    <t>LJ 90455</t>
  </si>
  <si>
    <t>Ames 2829</t>
  </si>
  <si>
    <t>LJ 90446</t>
  </si>
  <si>
    <t>Ames 2830</t>
  </si>
  <si>
    <t>LJ 90454</t>
  </si>
  <si>
    <t>Ames 2831</t>
  </si>
  <si>
    <t>LJ 90450</t>
  </si>
  <si>
    <t>Turkmenistan, Ahal</t>
  </si>
  <si>
    <t>Ames 29533</t>
  </si>
  <si>
    <t>King Melon</t>
  </si>
  <si>
    <t>Ames 29534</t>
  </si>
  <si>
    <t>Early Variety Hojapesh (white)</t>
  </si>
  <si>
    <t>Ames 29535</t>
  </si>
  <si>
    <t>Turkman Zamcha (yellow)</t>
  </si>
  <si>
    <t>Turkmenistan, Mary</t>
  </si>
  <si>
    <t>Ames 29536</t>
  </si>
  <si>
    <t>Golden Hill</t>
  </si>
  <si>
    <t>Ames 29538</t>
  </si>
  <si>
    <t>Sary Gawun</t>
  </si>
  <si>
    <t>Ames 29539</t>
  </si>
  <si>
    <t>Payandaki</t>
  </si>
  <si>
    <t>Ames 29540</t>
  </si>
  <si>
    <t>Sahra</t>
  </si>
  <si>
    <t>Ames 29541</t>
  </si>
  <si>
    <t>Dag Tokgasy</t>
  </si>
  <si>
    <t>Ames 29542</t>
  </si>
  <si>
    <t>Gyzyl Waharman 1</t>
  </si>
  <si>
    <t>Ames 29543</t>
  </si>
  <si>
    <t>Gyzyl Waharman 2</t>
  </si>
  <si>
    <t>Ames 29545</t>
  </si>
  <si>
    <t>Chinese Melon</t>
  </si>
  <si>
    <t>Ames 29546</t>
  </si>
  <si>
    <t>Habaran</t>
  </si>
  <si>
    <t>Ames 29548</t>
  </si>
  <si>
    <t>Turkmen Zamcha</t>
  </si>
  <si>
    <t>Ames 29549</t>
  </si>
  <si>
    <t>Sweet Terne 2</t>
  </si>
  <si>
    <t>Ames 29551</t>
  </si>
  <si>
    <t>Shagawun</t>
  </si>
  <si>
    <t>Ames 29552</t>
  </si>
  <si>
    <t>Ak Shekerek</t>
  </si>
  <si>
    <t>Ames 29553</t>
  </si>
  <si>
    <t>Yellow Winter</t>
  </si>
  <si>
    <t>Ames 29554</t>
  </si>
  <si>
    <t>Injir Gavun</t>
  </si>
  <si>
    <t>Ames 29555</t>
  </si>
  <si>
    <t>Gyzyl Hum</t>
  </si>
  <si>
    <t>Ames 29556</t>
  </si>
  <si>
    <t>Zamcha</t>
  </si>
  <si>
    <t>Turkmenistan, Lebap</t>
  </si>
  <si>
    <t>Ames 29558</t>
  </si>
  <si>
    <t>MKDW-033</t>
  </si>
  <si>
    <t>Ames 29560</t>
  </si>
  <si>
    <t>Gyzyl Gulaby</t>
  </si>
  <si>
    <t>Ames 29561</t>
  </si>
  <si>
    <t>Ak Waharman</t>
  </si>
  <si>
    <t>Ames 29562</t>
  </si>
  <si>
    <t>Ak Maral</t>
  </si>
  <si>
    <t>Ames 29563</t>
  </si>
  <si>
    <t>Ruknama</t>
  </si>
  <si>
    <t>Ames 29564</t>
  </si>
  <si>
    <t>Sary Gyz</t>
  </si>
  <si>
    <t>Ames 29565</t>
  </si>
  <si>
    <t>Serdar Gawyn</t>
  </si>
  <si>
    <t>Ames 29566</t>
  </si>
  <si>
    <t>Ysly Mazy</t>
  </si>
  <si>
    <t>Ames 29567</t>
  </si>
  <si>
    <t>Ruknama Ichi Gyzyl</t>
  </si>
  <si>
    <t>Ames 29568</t>
  </si>
  <si>
    <t>Emiri</t>
  </si>
  <si>
    <t>Ames 29569</t>
  </si>
  <si>
    <t>Gara Gulaby</t>
  </si>
  <si>
    <t>Ames 29570</t>
  </si>
  <si>
    <t>Emiri (Tarlawuk)</t>
  </si>
  <si>
    <t>Ames 29571</t>
  </si>
  <si>
    <t>Abunabat</t>
  </si>
  <si>
    <t>Ames 29572</t>
  </si>
  <si>
    <t>Early King Melon</t>
  </si>
  <si>
    <t>Ames 29573</t>
  </si>
  <si>
    <t>Vaharman (Waharman )</t>
  </si>
  <si>
    <t>Ames 29574</t>
  </si>
  <si>
    <t>Turkmenistan, Balkan</t>
  </si>
  <si>
    <t>Ames 29575</t>
  </si>
  <si>
    <t>Osetinka (Avetis)</t>
  </si>
  <si>
    <t>Ames 29576</t>
  </si>
  <si>
    <t>Ak Sheker</t>
  </si>
  <si>
    <t>Ames 29577</t>
  </si>
  <si>
    <t>Akmaral (Korey)</t>
  </si>
  <si>
    <t>Ames 29578</t>
  </si>
  <si>
    <t>Eyran Gurbegi</t>
  </si>
  <si>
    <t>Ames 29580</t>
  </si>
  <si>
    <t>Gyzyl Depe</t>
  </si>
  <si>
    <t>Turkmenistan, Dashhowuz</t>
  </si>
  <si>
    <t>Ames 29581</t>
  </si>
  <si>
    <t>Gok (Green) Gurbek</t>
  </si>
  <si>
    <t>Ames 29582</t>
  </si>
  <si>
    <t>Ames 29583</t>
  </si>
  <si>
    <t>Gok Gulaby</t>
  </si>
  <si>
    <t>Ames 29584</t>
  </si>
  <si>
    <t>Gok Gurbek</t>
  </si>
  <si>
    <t>Ames 29585</t>
  </si>
  <si>
    <t>Terne</t>
  </si>
  <si>
    <t>Ames 29586</t>
  </si>
  <si>
    <t>Ames 29592</t>
  </si>
  <si>
    <t>Gara Gash</t>
  </si>
  <si>
    <t>Ames 29594</t>
  </si>
  <si>
    <t>Zaamy</t>
  </si>
  <si>
    <t>Ames 29595</t>
  </si>
  <si>
    <t>Urgenji</t>
  </si>
  <si>
    <t>Ames 29600</t>
  </si>
  <si>
    <t>Vaharman (Waharman)</t>
  </si>
  <si>
    <t>Ames 29601</t>
  </si>
  <si>
    <t>Tarlawuk</t>
  </si>
  <si>
    <t>Ames 29602</t>
  </si>
  <si>
    <t>Ames 29603</t>
  </si>
  <si>
    <t>Gok Gurbeck</t>
  </si>
  <si>
    <t>Ames 29605</t>
  </si>
  <si>
    <t>Line 33</t>
  </si>
  <si>
    <t>Ames 29606</t>
  </si>
  <si>
    <t>Ahal Gulaby (Waharman)</t>
  </si>
  <si>
    <t>France</t>
  </si>
  <si>
    <t>Ames 29858</t>
  </si>
  <si>
    <t>Melon De Luneville</t>
  </si>
  <si>
    <t>Ames 31282</t>
  </si>
  <si>
    <t>United States, South Carolina</t>
  </si>
  <si>
    <t>Ames 8578</t>
  </si>
  <si>
    <t>MR-1</t>
  </si>
  <si>
    <t>AR HBJ</t>
  </si>
  <si>
    <t>AR5</t>
  </si>
  <si>
    <t>Banana</t>
  </si>
  <si>
    <t>Iraq</t>
  </si>
  <si>
    <t>Bateekh Samara</t>
  </si>
  <si>
    <t>Charentais</t>
  </si>
  <si>
    <t>Ukraine</t>
  </si>
  <si>
    <t>Collective Farm Woman</t>
  </si>
  <si>
    <t>CPPSIH 4 01</t>
  </si>
  <si>
    <t>Charentais T (differential)</t>
  </si>
  <si>
    <t>CPPSIH 4 02</t>
  </si>
  <si>
    <t>Doublon (differential)</t>
  </si>
  <si>
    <t>CPPSIH 4 03</t>
  </si>
  <si>
    <t>CM 17187 (differential)</t>
  </si>
  <si>
    <t>CPPSIH 4 04</t>
  </si>
  <si>
    <t>Isabelle (differential)</t>
  </si>
  <si>
    <t>Crane</t>
  </si>
  <si>
    <t>Cream Cobra</t>
  </si>
  <si>
    <t>Dark Green Serpent</t>
  </si>
  <si>
    <t>United States</t>
  </si>
  <si>
    <t>Golden  Jenny</t>
  </si>
  <si>
    <t>Golden Beauty</t>
  </si>
  <si>
    <t>United States, Michigan</t>
  </si>
  <si>
    <t>Hearts of Gold</t>
  </si>
  <si>
    <t>United States, Ohio</t>
  </si>
  <si>
    <t xml:space="preserve">Honey Rock </t>
  </si>
  <si>
    <t>Iran</t>
  </si>
  <si>
    <t>Iran H</t>
  </si>
  <si>
    <t>Kajari</t>
  </si>
  <si>
    <t>Mango</t>
  </si>
  <si>
    <t>MR1</t>
  </si>
  <si>
    <t>Nantais Oblong</t>
  </si>
  <si>
    <t>Negro</t>
  </si>
  <si>
    <t>Israel</t>
  </si>
  <si>
    <t>Noy Yizreel</t>
  </si>
  <si>
    <t>NSL 103511</t>
  </si>
  <si>
    <t>VALLEY GOLD</t>
  </si>
  <si>
    <t>NSL 113039</t>
  </si>
  <si>
    <t>NSL 163802</t>
  </si>
  <si>
    <t>Cinco</t>
  </si>
  <si>
    <t>NSL 20619</t>
  </si>
  <si>
    <t>Seminole</t>
  </si>
  <si>
    <t>NSL 214301</t>
  </si>
  <si>
    <t>Ship Master</t>
  </si>
  <si>
    <t>NSL 30032</t>
  </si>
  <si>
    <t>Top Mark</t>
  </si>
  <si>
    <t>NSL 34588</t>
  </si>
  <si>
    <t>Perlita</t>
  </si>
  <si>
    <t>NSL 34600</t>
  </si>
  <si>
    <t>Edisto 47</t>
  </si>
  <si>
    <t>NSL 42886</t>
  </si>
  <si>
    <t>United States, Pennsylvania</t>
  </si>
  <si>
    <t>NSL 53717</t>
  </si>
  <si>
    <t>Hales Best Jumbo</t>
  </si>
  <si>
    <t>NSL 5648</t>
  </si>
  <si>
    <t>Delicious 51</t>
  </si>
  <si>
    <t>NSL 5649</t>
  </si>
  <si>
    <t>NSL 5659</t>
  </si>
  <si>
    <t>Golden Beauty Casaba</t>
  </si>
  <si>
    <t>NSL 5676</t>
  </si>
  <si>
    <t>Honey Dew Green Flesh</t>
  </si>
  <si>
    <t>NSL 6570</t>
  </si>
  <si>
    <t>QUEEN OF COLORADO</t>
  </si>
  <si>
    <t>United States, Oregon</t>
  </si>
  <si>
    <t>NSL 65913</t>
  </si>
  <si>
    <t>Armenian Yard Long</t>
  </si>
  <si>
    <t>United States, Maryland</t>
  </si>
  <si>
    <t>NSL 67883</t>
  </si>
  <si>
    <t>Early Delicious 51</t>
  </si>
  <si>
    <t>United States, Arizona</t>
  </si>
  <si>
    <t>NSL 73046</t>
  </si>
  <si>
    <t>Arizona GL-B</t>
  </si>
  <si>
    <t>NSL 74171</t>
  </si>
  <si>
    <t>Planters Jumbo</t>
  </si>
  <si>
    <t>NSL 8521</t>
  </si>
  <si>
    <t>Small Persian</t>
  </si>
  <si>
    <t>United States, Alabama</t>
  </si>
  <si>
    <t>NSL 86629</t>
  </si>
  <si>
    <t>CHILTON</t>
  </si>
  <si>
    <t>Painted Serpent</t>
  </si>
  <si>
    <t>Pale</t>
  </si>
  <si>
    <t>Turkmenistan</t>
  </si>
  <si>
    <t>PI 108902</t>
  </si>
  <si>
    <t>Persian Gulabe</t>
  </si>
  <si>
    <t>PI 116489</t>
  </si>
  <si>
    <t>PI 116490</t>
  </si>
  <si>
    <t>Sard</t>
  </si>
  <si>
    <t>India, Punjab</t>
  </si>
  <si>
    <t>PI 116659</t>
  </si>
  <si>
    <t>Kasuri Kharbuza</t>
  </si>
  <si>
    <t>PI 116660</t>
  </si>
  <si>
    <t>Amritsari Kharbuza</t>
  </si>
  <si>
    <t>Pakistan, Punjab</t>
  </si>
  <si>
    <t>PI 116664</t>
  </si>
  <si>
    <t>Quetta Kharbuza</t>
  </si>
  <si>
    <t>PI 116666</t>
  </si>
  <si>
    <t>Poot Kharbuza</t>
  </si>
  <si>
    <t>PI 116667</t>
  </si>
  <si>
    <t>PI 116824</t>
  </si>
  <si>
    <t>Pakistan, North-West Frontier</t>
  </si>
  <si>
    <t>PI 116826</t>
  </si>
  <si>
    <t>Kharbuza</t>
  </si>
  <si>
    <t>PI 116827</t>
  </si>
  <si>
    <t>Afghanistan, Kabul</t>
  </si>
  <si>
    <t>PI 116915</t>
  </si>
  <si>
    <t>Safed Sarda</t>
  </si>
  <si>
    <t>India, Jammu and Kashmir</t>
  </si>
  <si>
    <t>PI 118584</t>
  </si>
  <si>
    <t>PI 122847</t>
  </si>
  <si>
    <t>India, Karnataka</t>
  </si>
  <si>
    <t>PI 123187</t>
  </si>
  <si>
    <t>PI 123188</t>
  </si>
  <si>
    <t>PI 123493</t>
  </si>
  <si>
    <t>PI 123495</t>
  </si>
  <si>
    <t>PI 123498</t>
  </si>
  <si>
    <t>PI 123499</t>
  </si>
  <si>
    <t>PI 123502</t>
  </si>
  <si>
    <t>PI 123504</t>
  </si>
  <si>
    <t>PI 123505</t>
  </si>
  <si>
    <t>PI 123680</t>
  </si>
  <si>
    <t>India, Andhra Pradesh</t>
  </si>
  <si>
    <t>PI 123682</t>
  </si>
  <si>
    <t>Jalleur Iami</t>
  </si>
  <si>
    <t>PI 123683</t>
  </si>
  <si>
    <t>Tela Batasa</t>
  </si>
  <si>
    <t>PI 123689</t>
  </si>
  <si>
    <t>PI 123823</t>
  </si>
  <si>
    <t>Kaleri Kala</t>
  </si>
  <si>
    <t>PI 123824</t>
  </si>
  <si>
    <t>Malampuram</t>
  </si>
  <si>
    <t>PI 124092</t>
  </si>
  <si>
    <t>PI 124101</t>
  </si>
  <si>
    <t>Tela Babassa x Shanbatanar</t>
  </si>
  <si>
    <t>PI 124102</t>
  </si>
  <si>
    <t>Nana Pila</t>
  </si>
  <si>
    <t>PI 124103</t>
  </si>
  <si>
    <t>Adamshahi</t>
  </si>
  <si>
    <t>PI 124106</t>
  </si>
  <si>
    <t>PI 124107</t>
  </si>
  <si>
    <t>India, Maharashtra</t>
  </si>
  <si>
    <t>PI 124108</t>
  </si>
  <si>
    <t>PI 124111</t>
  </si>
  <si>
    <t>PI 124112</t>
  </si>
  <si>
    <t>PI 124113</t>
  </si>
  <si>
    <t>Phut</t>
  </si>
  <si>
    <t>PI 124114</t>
  </si>
  <si>
    <t>Kakri</t>
  </si>
  <si>
    <t>PI 124207</t>
  </si>
  <si>
    <t>PI 124210</t>
  </si>
  <si>
    <t>India, Madhya Pradesh</t>
  </si>
  <si>
    <t>PI 124214</t>
  </si>
  <si>
    <t>PI 124433</t>
  </si>
  <si>
    <t>PI 124435</t>
  </si>
  <si>
    <t>PI 124436</t>
  </si>
  <si>
    <t>PI 124441</t>
  </si>
  <si>
    <t>PI 124443</t>
  </si>
  <si>
    <t>Afghanistan, Nangarhar</t>
  </si>
  <si>
    <t>PI 125860</t>
  </si>
  <si>
    <t>Kharbuz</t>
  </si>
  <si>
    <t>Afghanistan</t>
  </si>
  <si>
    <t>PI 125869</t>
  </si>
  <si>
    <t>Afghanistan, Takhar</t>
  </si>
  <si>
    <t>PI 125870</t>
  </si>
  <si>
    <t>PI 125875</t>
  </si>
  <si>
    <t>PI 125876</t>
  </si>
  <si>
    <t>Bijani</t>
  </si>
  <si>
    <t>PI 125878</t>
  </si>
  <si>
    <t>PI 125885</t>
  </si>
  <si>
    <t>PI 125891</t>
  </si>
  <si>
    <t>Alepuchok</t>
  </si>
  <si>
    <t>PI 125892</t>
  </si>
  <si>
    <t>Ablak</t>
  </si>
  <si>
    <t>PI 125901</t>
  </si>
  <si>
    <t>Karakus Arkani</t>
  </si>
  <si>
    <t>PI 125902</t>
  </si>
  <si>
    <t>PI 125910</t>
  </si>
  <si>
    <t>PI 125911</t>
  </si>
  <si>
    <t>Afghanistan, Kondoz</t>
  </si>
  <si>
    <t>PI 125913</t>
  </si>
  <si>
    <t>PI 125918</t>
  </si>
  <si>
    <t>PI 125921</t>
  </si>
  <si>
    <t>PI 125922</t>
  </si>
  <si>
    <t>PI 125923</t>
  </si>
  <si>
    <t>PI 125927</t>
  </si>
  <si>
    <t>PI 125930</t>
  </si>
  <si>
    <t>Afghanistan, Balkh</t>
  </si>
  <si>
    <t>PI 125937</t>
  </si>
  <si>
    <t>PI 125938</t>
  </si>
  <si>
    <t>PI 125940</t>
  </si>
  <si>
    <t>PI 125942</t>
  </si>
  <si>
    <t>PI 125944</t>
  </si>
  <si>
    <t>PI 125946</t>
  </si>
  <si>
    <t>PI 125947</t>
  </si>
  <si>
    <t>PI 125948</t>
  </si>
  <si>
    <t>PI 125951</t>
  </si>
  <si>
    <t>PI 125952</t>
  </si>
  <si>
    <t>PI 125953</t>
  </si>
  <si>
    <t>PI 125957</t>
  </si>
  <si>
    <t>PI 125958</t>
  </si>
  <si>
    <t>PI 125960</t>
  </si>
  <si>
    <t>Afghanistan, Jowzjan</t>
  </si>
  <si>
    <t>PI 125961</t>
  </si>
  <si>
    <t>PI 125963</t>
  </si>
  <si>
    <t>PI 125964</t>
  </si>
  <si>
    <t>PI 125967</t>
  </si>
  <si>
    <t>PI 125969</t>
  </si>
  <si>
    <t>PI 125970</t>
  </si>
  <si>
    <t>PI 125971</t>
  </si>
  <si>
    <t>PI 125976</t>
  </si>
  <si>
    <t>PI 125982</t>
  </si>
  <si>
    <t>PI 125991</t>
  </si>
  <si>
    <t>PI 126000</t>
  </si>
  <si>
    <t>PI 126006</t>
  </si>
  <si>
    <t>PI 126008</t>
  </si>
  <si>
    <t>PI 126017</t>
  </si>
  <si>
    <t>PI 126020</t>
  </si>
  <si>
    <t>PI 126027</t>
  </si>
  <si>
    <t>PI 126030</t>
  </si>
  <si>
    <t>Afghanistan, Laghman</t>
  </si>
  <si>
    <t>PI 126033</t>
  </si>
  <si>
    <t>PI 126042</t>
  </si>
  <si>
    <t>PI 126044</t>
  </si>
  <si>
    <t>Afghanistan, Badakhshan</t>
  </si>
  <si>
    <t>PI 126045</t>
  </si>
  <si>
    <t>PI 126047</t>
  </si>
  <si>
    <t>PI 126052</t>
  </si>
  <si>
    <t>PI 126054</t>
  </si>
  <si>
    <t>Istanbul</t>
  </si>
  <si>
    <t>PI 126056</t>
  </si>
  <si>
    <t>PI 126058</t>
  </si>
  <si>
    <t>PI 126059</t>
  </si>
  <si>
    <t>PI 126064</t>
  </si>
  <si>
    <t>PI 126065</t>
  </si>
  <si>
    <t>PI 126069</t>
  </si>
  <si>
    <t>PI 126070</t>
  </si>
  <si>
    <t>PI 126072</t>
  </si>
  <si>
    <t>PI 126077</t>
  </si>
  <si>
    <t>PI 126081</t>
  </si>
  <si>
    <t>PI 126084</t>
  </si>
  <si>
    <t>Agnabat (Sufadak)</t>
  </si>
  <si>
    <t>PI 126086</t>
  </si>
  <si>
    <t>Zairi</t>
  </si>
  <si>
    <t>PI 126088</t>
  </si>
  <si>
    <t>PI 126089</t>
  </si>
  <si>
    <t>Amiri</t>
  </si>
  <si>
    <t>PI 126090</t>
  </si>
  <si>
    <t>Urganji</t>
  </si>
  <si>
    <t>PI 126091</t>
  </si>
  <si>
    <t>PI 126095</t>
  </si>
  <si>
    <t>PI 126096</t>
  </si>
  <si>
    <t>PI 126097</t>
  </si>
  <si>
    <t>PI 126099</t>
  </si>
  <si>
    <t>PI 126105</t>
  </si>
  <si>
    <t>PI 126106</t>
  </si>
  <si>
    <t>PI 126108</t>
  </si>
  <si>
    <t>PI 126110</t>
  </si>
  <si>
    <t>PI 126111</t>
  </si>
  <si>
    <t>PI 126113</t>
  </si>
  <si>
    <t>PI 126114</t>
  </si>
  <si>
    <t>PI 126116</t>
  </si>
  <si>
    <t>PI 126117</t>
  </si>
  <si>
    <t>Afghanistan, Samangan</t>
  </si>
  <si>
    <t>PI 126127</t>
  </si>
  <si>
    <t>PI 126131</t>
  </si>
  <si>
    <t>PI 126133</t>
  </si>
  <si>
    <t>PI 126136</t>
  </si>
  <si>
    <t>PI 126141</t>
  </si>
  <si>
    <t>PI 126142</t>
  </si>
  <si>
    <t>PI 126145</t>
  </si>
  <si>
    <t>PI 126146</t>
  </si>
  <si>
    <t>PI 126150</t>
  </si>
  <si>
    <t>PI 126152</t>
  </si>
  <si>
    <t>PI 126156</t>
  </si>
  <si>
    <t>PI 126159</t>
  </si>
  <si>
    <t>PI 126160</t>
  </si>
  <si>
    <t>PI 126162</t>
  </si>
  <si>
    <t>PI 126164</t>
  </si>
  <si>
    <t>PI 126165</t>
  </si>
  <si>
    <t>PI 126166</t>
  </si>
  <si>
    <t>PI 126170</t>
  </si>
  <si>
    <t>PI 126171</t>
  </si>
  <si>
    <t>PI 126172</t>
  </si>
  <si>
    <t>PI 126176</t>
  </si>
  <si>
    <t>PI 126178</t>
  </si>
  <si>
    <t>PI 126180</t>
  </si>
  <si>
    <t>PI 126185</t>
  </si>
  <si>
    <t>PI 126198</t>
  </si>
  <si>
    <t>PI 126199</t>
  </si>
  <si>
    <t>PI 126202</t>
  </si>
  <si>
    <t>Afghanistan, Paktia</t>
  </si>
  <si>
    <t>PI 127520</t>
  </si>
  <si>
    <t>PI 127524</t>
  </si>
  <si>
    <t>PI 127528</t>
  </si>
  <si>
    <t>PI 127531</t>
  </si>
  <si>
    <t>PI 127532</t>
  </si>
  <si>
    <t>PI 127534</t>
  </si>
  <si>
    <t>PI 127535</t>
  </si>
  <si>
    <t>PI 127536</t>
  </si>
  <si>
    <t>PI 127538</t>
  </si>
  <si>
    <t>PI 127539</t>
  </si>
  <si>
    <t>PI 127540</t>
  </si>
  <si>
    <t>PI 127544</t>
  </si>
  <si>
    <t>PI 127545</t>
  </si>
  <si>
    <t>PI 127546</t>
  </si>
  <si>
    <t>Afghanistan, Ghazni</t>
  </si>
  <si>
    <t>PI 127547</t>
  </si>
  <si>
    <t>PI 127548</t>
  </si>
  <si>
    <t>PI 127550</t>
  </si>
  <si>
    <t>PI 127551</t>
  </si>
  <si>
    <t>Afghanistan, Farah</t>
  </si>
  <si>
    <t>PI 127560</t>
  </si>
  <si>
    <t>Afghanistan, Herat</t>
  </si>
  <si>
    <t>PI 127564</t>
  </si>
  <si>
    <t>PI 127565</t>
  </si>
  <si>
    <t>Afghanistan, Faryab</t>
  </si>
  <si>
    <t>PI 127567</t>
  </si>
  <si>
    <t>PI 127572</t>
  </si>
  <si>
    <t>PI 127575</t>
  </si>
  <si>
    <t>PI 127576</t>
  </si>
  <si>
    <t>PI 127577</t>
  </si>
  <si>
    <t>PI 128901</t>
  </si>
  <si>
    <t>Charentais de Bellegarde</t>
  </si>
  <si>
    <t>PI 134196</t>
  </si>
  <si>
    <t>Vanga</t>
  </si>
  <si>
    <t>PI 134199</t>
  </si>
  <si>
    <t>Tar Lahori</t>
  </si>
  <si>
    <t>PI 134200</t>
  </si>
  <si>
    <t>Tar Ferozpuri</t>
  </si>
  <si>
    <t>PI 135315</t>
  </si>
  <si>
    <t>PI 135319</t>
  </si>
  <si>
    <t>Japan</t>
  </si>
  <si>
    <t>PI 136169</t>
  </si>
  <si>
    <t>Italy</t>
  </si>
  <si>
    <t>PI 136170</t>
  </si>
  <si>
    <t>China, Manchuria</t>
  </si>
  <si>
    <t>PI 136173</t>
  </si>
  <si>
    <t>Canada, Saskatchewan</t>
  </si>
  <si>
    <t>PI 136177</t>
  </si>
  <si>
    <t>Asia Minor</t>
  </si>
  <si>
    <t>PI 136182</t>
  </si>
  <si>
    <t>Kirkagatch</t>
  </si>
  <si>
    <t>PI 136183</t>
  </si>
  <si>
    <t>Ahunt</t>
  </si>
  <si>
    <t>Chile, Valparaiso</t>
  </si>
  <si>
    <t>PI 136184</t>
  </si>
  <si>
    <t>Calabazas Grandes</t>
  </si>
  <si>
    <t>PI 136185</t>
  </si>
  <si>
    <t>PI 136186</t>
  </si>
  <si>
    <t>20-A</t>
  </si>
  <si>
    <t>PI 136187</t>
  </si>
  <si>
    <t>PI 136188</t>
  </si>
  <si>
    <t>Canada, Manitoba</t>
  </si>
  <si>
    <t>PI 136189</t>
  </si>
  <si>
    <t>PI 136191</t>
  </si>
  <si>
    <t>PI 136192</t>
  </si>
  <si>
    <t>PI 136195</t>
  </si>
  <si>
    <t>PI 136196</t>
  </si>
  <si>
    <t>PI 136198</t>
  </si>
  <si>
    <t>PI 136200</t>
  </si>
  <si>
    <t>PI 136201</t>
  </si>
  <si>
    <t>PI 136202</t>
  </si>
  <si>
    <t>PI 136203</t>
  </si>
  <si>
    <t>PI 136204</t>
  </si>
  <si>
    <t>PI 136205</t>
  </si>
  <si>
    <t>PI 136206</t>
  </si>
  <si>
    <t>PI 136209</t>
  </si>
  <si>
    <t>PI 136210</t>
  </si>
  <si>
    <t>PI 136211</t>
  </si>
  <si>
    <t>PI 136212</t>
  </si>
  <si>
    <t>PI 136213</t>
  </si>
  <si>
    <t>PI 136214</t>
  </si>
  <si>
    <t>PI 136215</t>
  </si>
  <si>
    <t>PI 136218</t>
  </si>
  <si>
    <t>PI 136219</t>
  </si>
  <si>
    <t>PI 136220</t>
  </si>
  <si>
    <t>PI 136221</t>
  </si>
  <si>
    <t>PI 136223</t>
  </si>
  <si>
    <t>PI 136224</t>
  </si>
  <si>
    <t>PI 136225</t>
  </si>
  <si>
    <t>PI 136227</t>
  </si>
  <si>
    <t>PI 136228</t>
  </si>
  <si>
    <t>PI 136229</t>
  </si>
  <si>
    <t>Iran, Kerman</t>
  </si>
  <si>
    <t>PI 137834</t>
  </si>
  <si>
    <t>Khiyor i chambar</t>
  </si>
  <si>
    <t>PI 137843</t>
  </si>
  <si>
    <t>Khiyar i ghaitan</t>
  </si>
  <si>
    <t>Iran, Esfahan</t>
  </si>
  <si>
    <t>PI 137850</t>
  </si>
  <si>
    <t>Khiyor i balang</t>
  </si>
  <si>
    <t>Iran, Fars</t>
  </si>
  <si>
    <t>PI 137854</t>
  </si>
  <si>
    <t>Khiyor i sabz</t>
  </si>
  <si>
    <t>Iran, Khuzestan</t>
  </si>
  <si>
    <t>PI 140631</t>
  </si>
  <si>
    <t>PI 140632</t>
  </si>
  <si>
    <t>Iran, Tehran</t>
  </si>
  <si>
    <t>PI 140637</t>
  </si>
  <si>
    <t>Iran, Mazandaran</t>
  </si>
  <si>
    <t>PI 140662</t>
  </si>
  <si>
    <t>PI 140666</t>
  </si>
  <si>
    <t>PI 140667</t>
  </si>
  <si>
    <t>PI 140675</t>
  </si>
  <si>
    <t>PI 140678</t>
  </si>
  <si>
    <t>Iran, Khorasan</t>
  </si>
  <si>
    <t>PI 140694</t>
  </si>
  <si>
    <t>PI 140714</t>
  </si>
  <si>
    <t>PI 140718</t>
  </si>
  <si>
    <t>PI 140743</t>
  </si>
  <si>
    <t>PI 140752</t>
  </si>
  <si>
    <t>PI 140755</t>
  </si>
  <si>
    <t>PI 140762</t>
  </si>
  <si>
    <t>PI 140766</t>
  </si>
  <si>
    <t>PI 140774</t>
  </si>
  <si>
    <t>PI 140775</t>
  </si>
  <si>
    <t>PI 140782</t>
  </si>
  <si>
    <t>PI 140814</t>
  </si>
  <si>
    <t>PI 140815</t>
  </si>
  <si>
    <t>PI 140816</t>
  </si>
  <si>
    <t>PI 140831</t>
  </si>
  <si>
    <t>PI 140834</t>
  </si>
  <si>
    <t>PI 140838</t>
  </si>
  <si>
    <t>PI 140840</t>
  </si>
  <si>
    <t>Iran, East Azerbaijan</t>
  </si>
  <si>
    <t>PI 143204</t>
  </si>
  <si>
    <t>PI 143214</t>
  </si>
  <si>
    <t>PI 143215</t>
  </si>
  <si>
    <t>PI 143216</t>
  </si>
  <si>
    <t>PI 143217</t>
  </si>
  <si>
    <t>PI 143221</t>
  </si>
  <si>
    <t>Iran, West Azerbaijan</t>
  </si>
  <si>
    <t>PI 143231</t>
  </si>
  <si>
    <t>PI 143233</t>
  </si>
  <si>
    <t>PI 143234</t>
  </si>
  <si>
    <t>PI 143238</t>
  </si>
  <si>
    <t>Iran, Hamadan</t>
  </si>
  <si>
    <t>PI 143240</t>
  </si>
  <si>
    <t>Iran, Bakhtaran</t>
  </si>
  <si>
    <t>PI 143242</t>
  </si>
  <si>
    <t>PI 143244</t>
  </si>
  <si>
    <t>Iran, Lorestan</t>
  </si>
  <si>
    <t>PI 143249</t>
  </si>
  <si>
    <t>PI 145594</t>
  </si>
  <si>
    <t>Soviet Union, Former</t>
  </si>
  <si>
    <t>PI 149169</t>
  </si>
  <si>
    <t>D 785</t>
  </si>
  <si>
    <t>PI 154339</t>
  </si>
  <si>
    <t>Kootai No. 2</t>
  </si>
  <si>
    <t>PI 157070</t>
  </si>
  <si>
    <t>Li-hsiang-kwa</t>
  </si>
  <si>
    <t>PI 157071</t>
  </si>
  <si>
    <t>PI 157076</t>
  </si>
  <si>
    <t>San-pai</t>
  </si>
  <si>
    <t>PI 157079</t>
  </si>
  <si>
    <t>Pei-fang-kua</t>
  </si>
  <si>
    <t>PI 157080</t>
  </si>
  <si>
    <t>Da-lon-hung</t>
  </si>
  <si>
    <t>PI 157081</t>
  </si>
  <si>
    <t>PI 157083</t>
  </si>
  <si>
    <t>PI 157084</t>
  </si>
  <si>
    <t>PI 157085</t>
  </si>
  <si>
    <t>Korea, South, Kyonggi</t>
  </si>
  <si>
    <t>PI 161375</t>
  </si>
  <si>
    <t>Songwhan Charmi</t>
  </si>
  <si>
    <t>Argentina, Buenos Aires</t>
  </si>
  <si>
    <t>PI 162668</t>
  </si>
  <si>
    <t>PI 163206</t>
  </si>
  <si>
    <t>PI 163212</t>
  </si>
  <si>
    <t>PI 164179</t>
  </si>
  <si>
    <t>PI 164187</t>
  </si>
  <si>
    <t>Kachhri</t>
  </si>
  <si>
    <t>PI 164269</t>
  </si>
  <si>
    <t>Sharbatanar</t>
  </si>
  <si>
    <t>PI 164270</t>
  </si>
  <si>
    <t>PI 164313</t>
  </si>
  <si>
    <t>PI 164320</t>
  </si>
  <si>
    <t>Velleri</t>
  </si>
  <si>
    <t>PI 164323</t>
  </si>
  <si>
    <t>PI 164327</t>
  </si>
  <si>
    <t>PI 164328</t>
  </si>
  <si>
    <t>PI 164329</t>
  </si>
  <si>
    <t>PI 164330</t>
  </si>
  <si>
    <t>PI 164331</t>
  </si>
  <si>
    <t>PI 164357</t>
  </si>
  <si>
    <t>PI 164364</t>
  </si>
  <si>
    <t>Lucknow</t>
  </si>
  <si>
    <t>PI 164395</t>
  </si>
  <si>
    <t>India, Delhi</t>
  </si>
  <si>
    <t>PI 164409</t>
  </si>
  <si>
    <t>India, Haryana</t>
  </si>
  <si>
    <t>PI 164418</t>
  </si>
  <si>
    <t>Kachhar</t>
  </si>
  <si>
    <t>PI 164432</t>
  </si>
  <si>
    <t>PI 164459</t>
  </si>
  <si>
    <t>PI 164479</t>
  </si>
  <si>
    <t>Tar</t>
  </si>
  <si>
    <t>PI 164481</t>
  </si>
  <si>
    <t>PI 164487</t>
  </si>
  <si>
    <t>PI 164492</t>
  </si>
  <si>
    <t>PI 164493</t>
  </si>
  <si>
    <t>Kakru</t>
  </si>
  <si>
    <t>PI 164551</t>
  </si>
  <si>
    <t>PI 164569</t>
  </si>
  <si>
    <t>PI 164583</t>
  </si>
  <si>
    <t>PI 164584</t>
  </si>
  <si>
    <t>PI 164585</t>
  </si>
  <si>
    <t>PI 164586</t>
  </si>
  <si>
    <t>PI 164609</t>
  </si>
  <si>
    <t>PI 164610</t>
  </si>
  <si>
    <t>PI 164611</t>
  </si>
  <si>
    <t>PI 164617</t>
  </si>
  <si>
    <t>PI 164635</t>
  </si>
  <si>
    <t>PI 164637</t>
  </si>
  <si>
    <t>PI 164653</t>
  </si>
  <si>
    <t>PI 164654</t>
  </si>
  <si>
    <t>PI 164662</t>
  </si>
  <si>
    <t>PI 164664</t>
  </si>
  <si>
    <t>PI 164666</t>
  </si>
  <si>
    <t>PI 164680</t>
  </si>
  <si>
    <t>PI 164720</t>
  </si>
  <si>
    <t>Gurgai</t>
  </si>
  <si>
    <t>PI 164723</t>
  </si>
  <si>
    <t>PI 164750</t>
  </si>
  <si>
    <t>PI 164756</t>
  </si>
  <si>
    <t>PI 164794</t>
  </si>
  <si>
    <t>PI 164795</t>
  </si>
  <si>
    <t>PI 164796</t>
  </si>
  <si>
    <t>PI 164797</t>
  </si>
  <si>
    <t>PI 164815</t>
  </si>
  <si>
    <t>PI 164820</t>
  </si>
  <si>
    <t>PI 164821</t>
  </si>
  <si>
    <t>PI 164822</t>
  </si>
  <si>
    <t>PI 164826</t>
  </si>
  <si>
    <t>PI 164852</t>
  </si>
  <si>
    <t>PI 164856</t>
  </si>
  <si>
    <t>Turkey, Istanbul</t>
  </si>
  <si>
    <t>PI 164974</t>
  </si>
  <si>
    <t>Topatan</t>
  </si>
  <si>
    <t>Turkey, Ankara</t>
  </si>
  <si>
    <t>PI 164990</t>
  </si>
  <si>
    <t>Kiz Kavunu</t>
  </si>
  <si>
    <t>PI 164996</t>
  </si>
  <si>
    <t>Kuscular Kavunu</t>
  </si>
  <si>
    <t>PI 165003</t>
  </si>
  <si>
    <t>Yagkavunu</t>
  </si>
  <si>
    <t>PI 165022</t>
  </si>
  <si>
    <t>Kuzucular Kavunu</t>
  </si>
  <si>
    <t>PI 165031</t>
  </si>
  <si>
    <t>PI 165032</t>
  </si>
  <si>
    <t>Manisa Kavunu</t>
  </si>
  <si>
    <t>Mexico, Oaxaca</t>
  </si>
  <si>
    <t>PI 165449</t>
  </si>
  <si>
    <t>PI 165450</t>
  </si>
  <si>
    <t>PI 165452</t>
  </si>
  <si>
    <t>PI 165508</t>
  </si>
  <si>
    <t>PI 165513</t>
  </si>
  <si>
    <t>PI 165514</t>
  </si>
  <si>
    <t>PI 165515</t>
  </si>
  <si>
    <t>PI 165525</t>
  </si>
  <si>
    <t>PI 166125</t>
  </si>
  <si>
    <t>Pheta</t>
  </si>
  <si>
    <t>PI 166190</t>
  </si>
  <si>
    <t>Turkey, Manisa</t>
  </si>
  <si>
    <t>PI 166966</t>
  </si>
  <si>
    <t>Turkey, Hatay</t>
  </si>
  <si>
    <t>PI 167032</t>
  </si>
  <si>
    <t>Sari Kavun</t>
  </si>
  <si>
    <t>PI 167044</t>
  </si>
  <si>
    <t>Kavun</t>
  </si>
  <si>
    <t>PI 167058</t>
  </si>
  <si>
    <t>Kis Kavanu</t>
  </si>
  <si>
    <t>Turkey, Icel</t>
  </si>
  <si>
    <t>PI 167221</t>
  </si>
  <si>
    <t>Turkey, Adana</t>
  </si>
  <si>
    <t>PI 167266</t>
  </si>
  <si>
    <t>PI 169302</t>
  </si>
  <si>
    <t>Hasanbey</t>
  </si>
  <si>
    <t>PI 169305</t>
  </si>
  <si>
    <t>Kirkagac</t>
  </si>
  <si>
    <t>PI 169306</t>
  </si>
  <si>
    <t>PI 169310</t>
  </si>
  <si>
    <t>PI 169311</t>
  </si>
  <si>
    <t>PI 169312</t>
  </si>
  <si>
    <t>Turkey, Antalya</t>
  </si>
  <si>
    <t>PI 169313</t>
  </si>
  <si>
    <t>Turkey, Kastamonu</t>
  </si>
  <si>
    <t>PI 169314</t>
  </si>
  <si>
    <t>PI 169317</t>
  </si>
  <si>
    <t>Duvelek</t>
  </si>
  <si>
    <t>PI 169320</t>
  </si>
  <si>
    <t>Turkey, Burdur</t>
  </si>
  <si>
    <t>PI 169321</t>
  </si>
  <si>
    <t>PI 169322</t>
  </si>
  <si>
    <t>Turkey, Aydin</t>
  </si>
  <si>
    <t>PI 169323</t>
  </si>
  <si>
    <t>Turkey, Mugla</t>
  </si>
  <si>
    <t>PI 169325</t>
  </si>
  <si>
    <t>PI 169327</t>
  </si>
  <si>
    <t>PI 169329</t>
  </si>
  <si>
    <t>PI 169330</t>
  </si>
  <si>
    <t>PI 169331</t>
  </si>
  <si>
    <t>Altinbas</t>
  </si>
  <si>
    <t>PI 169333</t>
  </si>
  <si>
    <t>PI 169336</t>
  </si>
  <si>
    <t>Turkey, Kirklareli</t>
  </si>
  <si>
    <t>PI 169340</t>
  </si>
  <si>
    <t>PI 169341</t>
  </si>
  <si>
    <t>Turkey, Samsun</t>
  </si>
  <si>
    <t>PI 169342</t>
  </si>
  <si>
    <t>Turkey, Edirne</t>
  </si>
  <si>
    <t>PI 169343</t>
  </si>
  <si>
    <t>PI 169344</t>
  </si>
  <si>
    <t>Turkey, Canakkale</t>
  </si>
  <si>
    <t>PI 169345</t>
  </si>
  <si>
    <t>PI 169347</t>
  </si>
  <si>
    <t>PI 169348</t>
  </si>
  <si>
    <t>PI 169349</t>
  </si>
  <si>
    <t>PI 169355</t>
  </si>
  <si>
    <t>PI 169356</t>
  </si>
  <si>
    <t>Turkey, Balikesir</t>
  </si>
  <si>
    <t>PI 169358</t>
  </si>
  <si>
    <t>PI 169359</t>
  </si>
  <si>
    <t>PI 169360</t>
  </si>
  <si>
    <t>PI 169362</t>
  </si>
  <si>
    <t>PI 169364</t>
  </si>
  <si>
    <t>Turkey, Bursa</t>
  </si>
  <si>
    <t>PI 169366</t>
  </si>
  <si>
    <t>PI 169367</t>
  </si>
  <si>
    <t>PI 169368</t>
  </si>
  <si>
    <t>PI 169369</t>
  </si>
  <si>
    <t>PI 169370</t>
  </si>
  <si>
    <t>PI 169371</t>
  </si>
  <si>
    <t>Kis Kavun</t>
  </si>
  <si>
    <t>PI 169372</t>
  </si>
  <si>
    <t>Citili Kavun</t>
  </si>
  <si>
    <t>PI 169374</t>
  </si>
  <si>
    <t>Turkey, Izmir</t>
  </si>
  <si>
    <t>PI 169375</t>
  </si>
  <si>
    <t>Acur</t>
  </si>
  <si>
    <t>PI 171593</t>
  </si>
  <si>
    <t>Nakisli</t>
  </si>
  <si>
    <t>PI 171594</t>
  </si>
  <si>
    <t>Citir</t>
  </si>
  <si>
    <t>Turkey, Tokat</t>
  </si>
  <si>
    <t>PI 171598</t>
  </si>
  <si>
    <t>Turkey, Erzurum</t>
  </si>
  <si>
    <t>PI 171599</t>
  </si>
  <si>
    <t>Turkey, Kars</t>
  </si>
  <si>
    <t>PI 172813</t>
  </si>
  <si>
    <t>PI 172815</t>
  </si>
  <si>
    <t>PI 172816</t>
  </si>
  <si>
    <t>Tutma</t>
  </si>
  <si>
    <t>PI 172818</t>
  </si>
  <si>
    <t>Samama</t>
  </si>
  <si>
    <t>PI 172819</t>
  </si>
  <si>
    <t>PI 172825</t>
  </si>
  <si>
    <t>Buyuk</t>
  </si>
  <si>
    <t>Turkey, Urfa</t>
  </si>
  <si>
    <t>PI 172826</t>
  </si>
  <si>
    <t>PI 172827</t>
  </si>
  <si>
    <t>PI 172828</t>
  </si>
  <si>
    <t>PI 172829</t>
  </si>
  <si>
    <t>Turkey, Maras</t>
  </si>
  <si>
    <t>PI 172831</t>
  </si>
  <si>
    <t>Hiti</t>
  </si>
  <si>
    <t>PI 172832</t>
  </si>
  <si>
    <t>Malataya</t>
  </si>
  <si>
    <t>PI 172834</t>
  </si>
  <si>
    <t>PI 172836</t>
  </si>
  <si>
    <t>PI 172837</t>
  </si>
  <si>
    <t>Ufak Tatli</t>
  </si>
  <si>
    <t>PI 172850</t>
  </si>
  <si>
    <t>Turkey, Mus</t>
  </si>
  <si>
    <t>PI 173672</t>
  </si>
  <si>
    <t>PI 173673</t>
  </si>
  <si>
    <t>PI 174133</t>
  </si>
  <si>
    <t>Sineyvoz</t>
  </si>
  <si>
    <t>PI 174136</t>
  </si>
  <si>
    <t>PI 174137</t>
  </si>
  <si>
    <t>Salak</t>
  </si>
  <si>
    <t>PI 174138</t>
  </si>
  <si>
    <t>PI 174139</t>
  </si>
  <si>
    <t>Tutma (Earth Melon)</t>
  </si>
  <si>
    <t>Turkey, Van</t>
  </si>
  <si>
    <t>PI 174140</t>
  </si>
  <si>
    <t>Turkey, Mardin</t>
  </si>
  <si>
    <t>PI 174144</t>
  </si>
  <si>
    <t>PI 174148</t>
  </si>
  <si>
    <t>Murakkas</t>
  </si>
  <si>
    <t>PI 174150</t>
  </si>
  <si>
    <t>Turkey, Gaziantep</t>
  </si>
  <si>
    <t>PI 174151</t>
  </si>
  <si>
    <t>Dolmalik</t>
  </si>
  <si>
    <t>PI 174153</t>
  </si>
  <si>
    <t>Bal</t>
  </si>
  <si>
    <t>PI 174154</t>
  </si>
  <si>
    <t>PI 174156</t>
  </si>
  <si>
    <t>PI 174157</t>
  </si>
  <si>
    <t>Semen</t>
  </si>
  <si>
    <t>PI 174165</t>
  </si>
  <si>
    <t>PI 174168</t>
  </si>
  <si>
    <t>PI 174171</t>
  </si>
  <si>
    <t>PI 174176</t>
  </si>
  <si>
    <t>PI 175109</t>
  </si>
  <si>
    <t>PI 175110</t>
  </si>
  <si>
    <t>PI 175668</t>
  </si>
  <si>
    <t>PI 175673</t>
  </si>
  <si>
    <t>Gerdi</t>
  </si>
  <si>
    <t>Turkey, Yozgat</t>
  </si>
  <si>
    <t>PI 175674</t>
  </si>
  <si>
    <t>Divelek</t>
  </si>
  <si>
    <t>PI 175675</t>
  </si>
  <si>
    <t>Turkey, Kirsehir</t>
  </si>
  <si>
    <t>PI 175676</t>
  </si>
  <si>
    <t>Turkey, Kayseri</t>
  </si>
  <si>
    <t>PI 175678</t>
  </si>
  <si>
    <t>Beypazari</t>
  </si>
  <si>
    <t>PI 175682</t>
  </si>
  <si>
    <t>PI 175684</t>
  </si>
  <si>
    <t>Turkey, Tunceli</t>
  </si>
  <si>
    <t>PI 176502</t>
  </si>
  <si>
    <t>Mallakoy</t>
  </si>
  <si>
    <t>PI 176503</t>
  </si>
  <si>
    <t>Turkey, Erzincan</t>
  </si>
  <si>
    <t>PI 176505</t>
  </si>
  <si>
    <t>St. Annes</t>
  </si>
  <si>
    <t>PI 176506</t>
  </si>
  <si>
    <t>PI 176509</t>
  </si>
  <si>
    <t>Turkey, Konya</t>
  </si>
  <si>
    <t>PI 176510</t>
  </si>
  <si>
    <t>Turkey, Afyon</t>
  </si>
  <si>
    <t>PI 176511</t>
  </si>
  <si>
    <t>PI 176512</t>
  </si>
  <si>
    <t>Turkey, Eskisehir</t>
  </si>
  <si>
    <t>PI 176515</t>
  </si>
  <si>
    <t>PI 176925</t>
  </si>
  <si>
    <t>PI 176929</t>
  </si>
  <si>
    <t>Citili Yumurta</t>
  </si>
  <si>
    <t>PI 176930</t>
  </si>
  <si>
    <t>Sulubelu</t>
  </si>
  <si>
    <t>PI 176932</t>
  </si>
  <si>
    <t>Yenidunya</t>
  </si>
  <si>
    <t>PI 176933</t>
  </si>
  <si>
    <t>Manisa</t>
  </si>
  <si>
    <t>PI 176934</t>
  </si>
  <si>
    <t>Kara Dumanli</t>
  </si>
  <si>
    <t>PI 176935</t>
  </si>
  <si>
    <t>PI 176936</t>
  </si>
  <si>
    <t>Sari Burusuk</t>
  </si>
  <si>
    <t>PI 176937</t>
  </si>
  <si>
    <t>Kislankie Yenmez</t>
  </si>
  <si>
    <t>Turkey, Nigde</t>
  </si>
  <si>
    <t>PI 176940</t>
  </si>
  <si>
    <t>PI 176941</t>
  </si>
  <si>
    <t>Kul</t>
  </si>
  <si>
    <t>PI 176942</t>
  </si>
  <si>
    <t>PI 176943</t>
  </si>
  <si>
    <t>PI 176946</t>
  </si>
  <si>
    <t>Suleymanli</t>
  </si>
  <si>
    <t>PI 176947</t>
  </si>
  <si>
    <t>PI 176948</t>
  </si>
  <si>
    <t>Altunbas</t>
  </si>
  <si>
    <t>PI 176949</t>
  </si>
  <si>
    <t>PI 176955</t>
  </si>
  <si>
    <t>PI 177334</t>
  </si>
  <si>
    <t>Yuva</t>
  </si>
  <si>
    <t>PI 177335</t>
  </si>
  <si>
    <t>PI 177338</t>
  </si>
  <si>
    <t>PI 177341</t>
  </si>
  <si>
    <t>PI 177344</t>
  </si>
  <si>
    <t>PI 177346</t>
  </si>
  <si>
    <t>PI 177347</t>
  </si>
  <si>
    <t>Turkey, Hakkari</t>
  </si>
  <si>
    <t>PI 177351</t>
  </si>
  <si>
    <t>Ayri Circims</t>
  </si>
  <si>
    <t>PI 177353</t>
  </si>
  <si>
    <t>PI 177355</t>
  </si>
  <si>
    <t>Muhtu</t>
  </si>
  <si>
    <t>PI 177362</t>
  </si>
  <si>
    <t>Semam</t>
  </si>
  <si>
    <t>Turkey, Zonguldak</t>
  </si>
  <si>
    <t>PI 178880</t>
  </si>
  <si>
    <t>PI 178881</t>
  </si>
  <si>
    <t>Turkey, Cankiri</t>
  </si>
  <si>
    <t>PI 178882</t>
  </si>
  <si>
    <t>Turkey, Tekirdag</t>
  </si>
  <si>
    <t>PI 179245</t>
  </si>
  <si>
    <t>PI 179247</t>
  </si>
  <si>
    <t>Bagri Butun</t>
  </si>
  <si>
    <t>PI 179248</t>
  </si>
  <si>
    <t>PI 179257</t>
  </si>
  <si>
    <t>PI 179262</t>
  </si>
  <si>
    <t>PI 179666</t>
  </si>
  <si>
    <t>PI 179667</t>
  </si>
  <si>
    <t>PI 179668</t>
  </si>
  <si>
    <t>PI 179669</t>
  </si>
  <si>
    <t>PI 179670</t>
  </si>
  <si>
    <t>PI 179671</t>
  </si>
  <si>
    <t>PI 179672</t>
  </si>
  <si>
    <t>PI 179674</t>
  </si>
  <si>
    <t>PI 179675</t>
  </si>
  <si>
    <t>PI 179677</t>
  </si>
  <si>
    <t>Chibora</t>
  </si>
  <si>
    <t>PI 179679</t>
  </si>
  <si>
    <t>Kachbra</t>
  </si>
  <si>
    <t>PI 179680</t>
  </si>
  <si>
    <t>PI 179888</t>
  </si>
  <si>
    <t>PI 179890</t>
  </si>
  <si>
    <t>PI 179891</t>
  </si>
  <si>
    <t>PI 179892</t>
  </si>
  <si>
    <t>PI 179896</t>
  </si>
  <si>
    <t>PI 179897</t>
  </si>
  <si>
    <t>PI 179898</t>
  </si>
  <si>
    <t>PI 179899</t>
  </si>
  <si>
    <t>PI 179900</t>
  </si>
  <si>
    <t>PI 179901</t>
  </si>
  <si>
    <t>PI 179902</t>
  </si>
  <si>
    <t>PI 179903</t>
  </si>
  <si>
    <t>PI 179905</t>
  </si>
  <si>
    <t>PI 179906</t>
  </si>
  <si>
    <t>PI 179907</t>
  </si>
  <si>
    <t>PI 179908</t>
  </si>
  <si>
    <t>PI 179909</t>
  </si>
  <si>
    <t>PI 179911</t>
  </si>
  <si>
    <t>PI 179912</t>
  </si>
  <si>
    <t>PI 179913</t>
  </si>
  <si>
    <t>PI 179914</t>
  </si>
  <si>
    <t>PI 179915</t>
  </si>
  <si>
    <t>PI 179916</t>
  </si>
  <si>
    <t>PI 179917</t>
  </si>
  <si>
    <t>PI 179918</t>
  </si>
  <si>
    <t>PI 179919</t>
  </si>
  <si>
    <t>PI 179920</t>
  </si>
  <si>
    <t>PI 179922</t>
  </si>
  <si>
    <t>Kachhra</t>
  </si>
  <si>
    <t>PI 179923</t>
  </si>
  <si>
    <t>PI 180280</t>
  </si>
  <si>
    <t>Kahkri</t>
  </si>
  <si>
    <t>PI 180281</t>
  </si>
  <si>
    <t>PI 180283</t>
  </si>
  <si>
    <t>Chapera Ki Kacheri</t>
  </si>
  <si>
    <t>PI 180428</t>
  </si>
  <si>
    <t>PI 180429</t>
  </si>
  <si>
    <t>Budia; Toria</t>
  </si>
  <si>
    <t>Germany</t>
  </si>
  <si>
    <t>PI 180712</t>
  </si>
  <si>
    <t>Pillnitzer</t>
  </si>
  <si>
    <t>PI 180713</t>
  </si>
  <si>
    <t>Kleine Russische</t>
  </si>
  <si>
    <t>Lebanon</t>
  </si>
  <si>
    <t>PI 181748</t>
  </si>
  <si>
    <t>Zahabi</t>
  </si>
  <si>
    <t>PI 181872</t>
  </si>
  <si>
    <t>Aleppo 32</t>
  </si>
  <si>
    <t>PI 181873</t>
  </si>
  <si>
    <t>Aleppo 33</t>
  </si>
  <si>
    <t>PI 181909</t>
  </si>
  <si>
    <t>Hama 19</t>
  </si>
  <si>
    <t>PI 181939</t>
  </si>
  <si>
    <t>Homs 5</t>
  </si>
  <si>
    <t>PI 181941</t>
  </si>
  <si>
    <t>Homs 7</t>
  </si>
  <si>
    <t>PI 182184</t>
  </si>
  <si>
    <t>Petilik</t>
  </si>
  <si>
    <t>PI 182185</t>
  </si>
  <si>
    <t>PI 182186</t>
  </si>
  <si>
    <t>PI 182191</t>
  </si>
  <si>
    <t>PI 182194</t>
  </si>
  <si>
    <t>Hita</t>
  </si>
  <si>
    <t>Turkey, Bitlis</t>
  </si>
  <si>
    <t>PI 182773</t>
  </si>
  <si>
    <t>PI 182936</t>
  </si>
  <si>
    <t>PI 182937</t>
  </si>
  <si>
    <t>Razigra</t>
  </si>
  <si>
    <t>PI 182939</t>
  </si>
  <si>
    <t>PI 182943</t>
  </si>
  <si>
    <t>PI 182944</t>
  </si>
  <si>
    <t>PI 182945</t>
  </si>
  <si>
    <t>PI 182946</t>
  </si>
  <si>
    <t>11272 (duplicate of PI 183039?)</t>
  </si>
  <si>
    <t>PI 182947</t>
  </si>
  <si>
    <t>PI 182949</t>
  </si>
  <si>
    <t>PI 182951</t>
  </si>
  <si>
    <t>Chibara</t>
  </si>
  <si>
    <t>PI 182952</t>
  </si>
  <si>
    <t>PI 182954</t>
  </si>
  <si>
    <t>PI 182955</t>
  </si>
  <si>
    <t>PI 182956</t>
  </si>
  <si>
    <t>PI 182957</t>
  </si>
  <si>
    <t>PI 182958</t>
  </si>
  <si>
    <t>PI 182964</t>
  </si>
  <si>
    <t>Katunba</t>
  </si>
  <si>
    <t>PI 183025</t>
  </si>
  <si>
    <t>PI 183027</t>
  </si>
  <si>
    <t>PI 183029</t>
  </si>
  <si>
    <t>PI 183030</t>
  </si>
  <si>
    <t>PI 183031</t>
  </si>
  <si>
    <t>PI 183032</t>
  </si>
  <si>
    <t>PI 183034</t>
  </si>
  <si>
    <t>PI 183035</t>
  </si>
  <si>
    <t>PI 183036</t>
  </si>
  <si>
    <t>PI 183037</t>
  </si>
  <si>
    <t>PI 183039</t>
  </si>
  <si>
    <t>11272 (duplicate of PI 182946?)</t>
  </si>
  <si>
    <t>PI 183040</t>
  </si>
  <si>
    <t>PI 183042</t>
  </si>
  <si>
    <t>PI 183046</t>
  </si>
  <si>
    <t>PI 183047</t>
  </si>
  <si>
    <t>PI 183048</t>
  </si>
  <si>
    <t>PI 183049</t>
  </si>
  <si>
    <t>PI 183051</t>
  </si>
  <si>
    <t>PI 183054</t>
  </si>
  <si>
    <t>PI 183128</t>
  </si>
  <si>
    <t>Siber</t>
  </si>
  <si>
    <t>PI 183222</t>
  </si>
  <si>
    <t>PI 183223</t>
  </si>
  <si>
    <t>PI 183225</t>
  </si>
  <si>
    <t>PI 183226</t>
  </si>
  <si>
    <t>PI 183227</t>
  </si>
  <si>
    <t>PI 183228</t>
  </si>
  <si>
    <t>PI 183230</t>
  </si>
  <si>
    <t>Saudi Arabia</t>
  </si>
  <si>
    <t>PI 183254</t>
  </si>
  <si>
    <t>PI 183256</t>
  </si>
  <si>
    <t>PI 183257</t>
  </si>
  <si>
    <t>PI 183301</t>
  </si>
  <si>
    <t>Chibra</t>
  </si>
  <si>
    <t>PI 183302</t>
  </si>
  <si>
    <t>PI 183303</t>
  </si>
  <si>
    <t>PI 183304</t>
  </si>
  <si>
    <t>PI 183305</t>
  </si>
  <si>
    <t>PI 183306</t>
  </si>
  <si>
    <t>PI 183307</t>
  </si>
  <si>
    <t>PI 183674</t>
  </si>
  <si>
    <t>PI 183675</t>
  </si>
  <si>
    <t>Turkey, Trabzon</t>
  </si>
  <si>
    <t>PI 183676</t>
  </si>
  <si>
    <t>Ghana</t>
  </si>
  <si>
    <t>PI 185111</t>
  </si>
  <si>
    <t>PI 190554</t>
  </si>
  <si>
    <t>China, Shanghai</t>
  </si>
  <si>
    <t>PI 192939</t>
  </si>
  <si>
    <t>Ethiopia, Shewa</t>
  </si>
  <si>
    <t>PI 193495</t>
  </si>
  <si>
    <t>Popome</t>
  </si>
  <si>
    <t>PI 194052</t>
  </si>
  <si>
    <t>Kharbush</t>
  </si>
  <si>
    <t>PI 194055</t>
  </si>
  <si>
    <t>PI 197076</t>
  </si>
  <si>
    <t>Amarillo de Onteniente</t>
  </si>
  <si>
    <t>PI 197077</t>
  </si>
  <si>
    <t>Bronceado</t>
  </si>
  <si>
    <t>United States, Virginia</t>
  </si>
  <si>
    <t>PI 197891</t>
  </si>
  <si>
    <t>PI 199097</t>
  </si>
  <si>
    <t>Myanmar, Mandalay</t>
  </si>
  <si>
    <t>PI 200813</t>
  </si>
  <si>
    <t>PI 200814</t>
  </si>
  <si>
    <t>PI 200816</t>
  </si>
  <si>
    <t>Myanmar, Kachin</t>
  </si>
  <si>
    <t>PI 200817</t>
  </si>
  <si>
    <t>PI 201437</t>
  </si>
  <si>
    <t>PI 204691</t>
  </si>
  <si>
    <t>PI 207474</t>
  </si>
  <si>
    <t>PI 207477</t>
  </si>
  <si>
    <t>PI 207478</t>
  </si>
  <si>
    <t>Morocco</t>
  </si>
  <si>
    <t>PI 207658</t>
  </si>
  <si>
    <t>PI 207659</t>
  </si>
  <si>
    <t>PI 207660</t>
  </si>
  <si>
    <t>PI 207661</t>
  </si>
  <si>
    <t>PI 207662</t>
  </si>
  <si>
    <t>Cuba, Villa Clara</t>
  </si>
  <si>
    <t>PI 208741</t>
  </si>
  <si>
    <t>Cuba, Isle of Youth</t>
  </si>
  <si>
    <t>PI 208742</t>
  </si>
  <si>
    <t>India, Assam</t>
  </si>
  <si>
    <t>PI 210076</t>
  </si>
  <si>
    <t>PI 210077</t>
  </si>
  <si>
    <t>India, Meghalaya</t>
  </si>
  <si>
    <t>PI 210541</t>
  </si>
  <si>
    <t>PI 210768</t>
  </si>
  <si>
    <t>Afghanistan, Baghlan</t>
  </si>
  <si>
    <t>PI 211016</t>
  </si>
  <si>
    <t>PI 211019</t>
  </si>
  <si>
    <t>12848 (duplicate of PI 211018?)</t>
  </si>
  <si>
    <t>PI 211588</t>
  </si>
  <si>
    <t>PI 211726</t>
  </si>
  <si>
    <t>PI 211853</t>
  </si>
  <si>
    <t>PI 211920</t>
  </si>
  <si>
    <t>PI 211921</t>
  </si>
  <si>
    <t>PI 211922</t>
  </si>
  <si>
    <t>PI 211923</t>
  </si>
  <si>
    <t>PI 211924</t>
  </si>
  <si>
    <t>PI 211928</t>
  </si>
  <si>
    <t>PI 211930</t>
  </si>
  <si>
    <t>PI 211932</t>
  </si>
  <si>
    <t>PI 211933</t>
  </si>
  <si>
    <t>PI 211936</t>
  </si>
  <si>
    <t>Iran, Gilan</t>
  </si>
  <si>
    <t>PI 211937</t>
  </si>
  <si>
    <t>PI 211942</t>
  </si>
  <si>
    <t>PI 211944</t>
  </si>
  <si>
    <t>PI 211945</t>
  </si>
  <si>
    <t>PI 211946</t>
  </si>
  <si>
    <t>PI 211948</t>
  </si>
  <si>
    <t>PI 211957</t>
  </si>
  <si>
    <t>PI 211958</t>
  </si>
  <si>
    <t>PI 211959</t>
  </si>
  <si>
    <t>PI 211965</t>
  </si>
  <si>
    <t>PI 211966</t>
  </si>
  <si>
    <t>PI 211969</t>
  </si>
  <si>
    <t>PI 211971</t>
  </si>
  <si>
    <t>Iran, Zanjan</t>
  </si>
  <si>
    <t>PI 211972</t>
  </si>
  <si>
    <t>PI 211974</t>
  </si>
  <si>
    <t>PI 211976</t>
  </si>
  <si>
    <t>PI 211981</t>
  </si>
  <si>
    <t>PI 212087</t>
  </si>
  <si>
    <t>PI 212090</t>
  </si>
  <si>
    <t>PI 212210</t>
  </si>
  <si>
    <t>PI 212291</t>
  </si>
  <si>
    <t>PI 212639</t>
  </si>
  <si>
    <t>PI 212803</t>
  </si>
  <si>
    <t>PI 212895</t>
  </si>
  <si>
    <t>PI 212897</t>
  </si>
  <si>
    <t>PI 213247</t>
  </si>
  <si>
    <t>PI 214048</t>
  </si>
  <si>
    <t>PI 214154</t>
  </si>
  <si>
    <t>Velerika</t>
  </si>
  <si>
    <t>PI 214318</t>
  </si>
  <si>
    <t>PI 216030</t>
  </si>
  <si>
    <t>PI 217523</t>
  </si>
  <si>
    <t>PI 217525</t>
  </si>
  <si>
    <t>PI 217526</t>
  </si>
  <si>
    <t>PI 217599</t>
  </si>
  <si>
    <t>PI 217945</t>
  </si>
  <si>
    <t>Dominican Republic</t>
  </si>
  <si>
    <t>PI 217974</t>
  </si>
  <si>
    <t>Santa Domingo</t>
  </si>
  <si>
    <t>PI 218070</t>
  </si>
  <si>
    <t>PI 218071</t>
  </si>
  <si>
    <t>Afghanistan, Kandahar</t>
  </si>
  <si>
    <t>PI 220170</t>
  </si>
  <si>
    <t>Tarah</t>
  </si>
  <si>
    <t>Afghanistan, Helmand</t>
  </si>
  <si>
    <t>PI 220515</t>
  </si>
  <si>
    <t>Dastanboo</t>
  </si>
  <si>
    <t>PI 220651</t>
  </si>
  <si>
    <t>PI 220781</t>
  </si>
  <si>
    <t>PI 220787</t>
  </si>
  <si>
    <t>PI 221439</t>
  </si>
  <si>
    <t>PI 222097</t>
  </si>
  <si>
    <t>PI 222098</t>
  </si>
  <si>
    <t>Algeria, Oran</t>
  </si>
  <si>
    <t>PI 222138</t>
  </si>
  <si>
    <t>Malacara</t>
  </si>
  <si>
    <t>PI 222187</t>
  </si>
  <si>
    <t>Tareh; Khiar-i-Chamber</t>
  </si>
  <si>
    <t>PI 222241</t>
  </si>
  <si>
    <t>PI 222717</t>
  </si>
  <si>
    <t>Dastanbou</t>
  </si>
  <si>
    <t>PI 222718</t>
  </si>
  <si>
    <t>PI 222983</t>
  </si>
  <si>
    <t>Kharbozeh</t>
  </si>
  <si>
    <t>PI 222984</t>
  </si>
  <si>
    <t>PI 223351</t>
  </si>
  <si>
    <t>Karbozeh</t>
  </si>
  <si>
    <t>PI 223636</t>
  </si>
  <si>
    <t>PI 223767</t>
  </si>
  <si>
    <t>PI 223768</t>
  </si>
  <si>
    <t>PI 223770</t>
  </si>
  <si>
    <t>Myanmar</t>
  </si>
  <si>
    <t>PI 224688</t>
  </si>
  <si>
    <t>PI 224770</t>
  </si>
  <si>
    <t>Juane Canari Honeydew</t>
  </si>
  <si>
    <t>PI 224786</t>
  </si>
  <si>
    <t>Onteniente Amarillo</t>
  </si>
  <si>
    <t>PI 224787</t>
  </si>
  <si>
    <t>Punonet (Alcacer)</t>
  </si>
  <si>
    <t>PI 226443</t>
  </si>
  <si>
    <t>Ananas Yokneam</t>
  </si>
  <si>
    <t>PI 226635</t>
  </si>
  <si>
    <t>PI 227236</t>
  </si>
  <si>
    <t>Khiar</t>
  </si>
  <si>
    <t>PI 227504</t>
  </si>
  <si>
    <t>PI 228343</t>
  </si>
  <si>
    <t>Harbusa</t>
  </si>
  <si>
    <t>PI 229303</t>
  </si>
  <si>
    <t>PI 229306</t>
  </si>
  <si>
    <t>PI 229750</t>
  </si>
  <si>
    <t>PI 229751</t>
  </si>
  <si>
    <t>Harbuseh</t>
  </si>
  <si>
    <t>PI 229807</t>
  </si>
  <si>
    <t>55-31</t>
  </si>
  <si>
    <t>PI 230184</t>
  </si>
  <si>
    <t>PI 230186</t>
  </si>
  <si>
    <t>Kat Khoda Hossaini</t>
  </si>
  <si>
    <t>PI 231130</t>
  </si>
  <si>
    <t>South Africa, Transvaal</t>
  </si>
  <si>
    <t>PI 234606</t>
  </si>
  <si>
    <t>Green Flesh Honeydew</t>
  </si>
  <si>
    <t>South Africa, KwaZulu-Natal</t>
  </si>
  <si>
    <t>PI 234607</t>
  </si>
  <si>
    <t>United Kingdom, England</t>
  </si>
  <si>
    <t>PI 236355</t>
  </si>
  <si>
    <t>PI 237257</t>
  </si>
  <si>
    <t>Hut Ajir</t>
  </si>
  <si>
    <t>PI 242907</t>
  </si>
  <si>
    <t>United States, Connecticut</t>
  </si>
  <si>
    <t>PI 244713</t>
  </si>
  <si>
    <t>Mango Melon Chito</t>
  </si>
  <si>
    <t>PI 244714</t>
  </si>
  <si>
    <t>Turkish Honeydew</t>
  </si>
  <si>
    <t>PI 245735</t>
  </si>
  <si>
    <t>PI 246929</t>
  </si>
  <si>
    <t>Greece, Peloponnese</t>
  </si>
  <si>
    <t>PI 247400</t>
  </si>
  <si>
    <t>Argos</t>
  </si>
  <si>
    <t>PI 247894</t>
  </si>
  <si>
    <t>Finland, Lappi</t>
  </si>
  <si>
    <t>PI 247957</t>
  </si>
  <si>
    <t>Kiva</t>
  </si>
  <si>
    <t>PI 251516</t>
  </si>
  <si>
    <t>Garmak</t>
  </si>
  <si>
    <t>PI 251778</t>
  </si>
  <si>
    <t>PI 253500</t>
  </si>
  <si>
    <t>PI 254551</t>
  </si>
  <si>
    <t>Tarahk</t>
  </si>
  <si>
    <t>PI 254715</t>
  </si>
  <si>
    <t>PI 255478</t>
  </si>
  <si>
    <t>Daejon Charmi</t>
  </si>
  <si>
    <t>PI 255479</t>
  </si>
  <si>
    <t>PI 255663</t>
  </si>
  <si>
    <t>K1802</t>
  </si>
  <si>
    <t>PI 255948</t>
  </si>
  <si>
    <t>Delicious of Pillnitz</t>
  </si>
  <si>
    <t>PI 255949</t>
  </si>
  <si>
    <t>Orange Rind</t>
  </si>
  <si>
    <t>PI 255950</t>
  </si>
  <si>
    <t>Yellow Skin</t>
  </si>
  <si>
    <t>United States, Maine</t>
  </si>
  <si>
    <t>PI 255952</t>
  </si>
  <si>
    <t>Maine Monoecious Oblong</t>
  </si>
  <si>
    <t>PI 257285</t>
  </si>
  <si>
    <t>PI 258353</t>
  </si>
  <si>
    <t>PI 260649</t>
  </si>
  <si>
    <t>Arbakesha</t>
  </si>
  <si>
    <t>PI 260651</t>
  </si>
  <si>
    <t>Takhmi (Tahmi Garbuz 2)</t>
  </si>
  <si>
    <t>Netherlands, Gelderland</t>
  </si>
  <si>
    <t>PI 261644</t>
  </si>
  <si>
    <t>Westlandse Enkele</t>
  </si>
  <si>
    <t>PI 261750</t>
  </si>
  <si>
    <t>Kunduz</t>
  </si>
  <si>
    <t>France, Ville-de-Paris</t>
  </si>
  <si>
    <t>PI 261779</t>
  </si>
  <si>
    <t>Melon Canteloup de Bellegarde</t>
  </si>
  <si>
    <t>France, Bouches-du-Rhone</t>
  </si>
  <si>
    <t>PI 262170</t>
  </si>
  <si>
    <t>Meissonnie</t>
  </si>
  <si>
    <t>Belgium</t>
  </si>
  <si>
    <t>PI 263015</t>
  </si>
  <si>
    <t>D 254</t>
  </si>
  <si>
    <t>PI 263401</t>
  </si>
  <si>
    <t>PI 263404</t>
  </si>
  <si>
    <t>PI 266928</t>
  </si>
  <si>
    <t>Kanro</t>
  </si>
  <si>
    <t>PI 266929</t>
  </si>
  <si>
    <t>Kiku</t>
  </si>
  <si>
    <t>PI 266930</t>
  </si>
  <si>
    <t>Kotobuki</t>
  </si>
  <si>
    <t>PI 266931</t>
  </si>
  <si>
    <t>Nara No. 1</t>
  </si>
  <si>
    <t>PI 266932</t>
  </si>
  <si>
    <t>New Melon</t>
  </si>
  <si>
    <t>PI 266933</t>
  </si>
  <si>
    <t>Ogon No. 9</t>
  </si>
  <si>
    <t>PI 266934</t>
  </si>
  <si>
    <t>Seikan</t>
  </si>
  <si>
    <t>PI 266940</t>
  </si>
  <si>
    <t>PI 266941</t>
  </si>
  <si>
    <t>Ananus d'Amerique a Chair Rouge</t>
  </si>
  <si>
    <t>PI 266942</t>
  </si>
  <si>
    <t>Blenheim Orange</t>
  </si>
  <si>
    <t>PI 266943</t>
  </si>
  <si>
    <t>Cavaillon Espagnol</t>
  </si>
  <si>
    <t>PI 266946</t>
  </si>
  <si>
    <t>Melon de Poche</t>
  </si>
  <si>
    <t>PI 267082</t>
  </si>
  <si>
    <t>Ich-Kizil</t>
  </si>
  <si>
    <t>PI 267083</t>
  </si>
  <si>
    <t>Kzyl Kaun</t>
  </si>
  <si>
    <t>PI 268227</t>
  </si>
  <si>
    <t>Kharhaze</t>
  </si>
  <si>
    <t>PI 268380</t>
  </si>
  <si>
    <t>Bad-rang</t>
  </si>
  <si>
    <t>PI 269353</t>
  </si>
  <si>
    <t>PI 269367</t>
  </si>
  <si>
    <t>PI 269474</t>
  </si>
  <si>
    <t>Kharbozey</t>
  </si>
  <si>
    <t>PI 271267</t>
  </si>
  <si>
    <t>PI 271329</t>
  </si>
  <si>
    <t>Khira</t>
  </si>
  <si>
    <t>PI 271332</t>
  </si>
  <si>
    <t>PI 271333</t>
  </si>
  <si>
    <t>PI 271335</t>
  </si>
  <si>
    <t>PI 271755</t>
  </si>
  <si>
    <t>PI 271757</t>
  </si>
  <si>
    <t>Villaconejos</t>
  </si>
  <si>
    <t>Switzerland</t>
  </si>
  <si>
    <t>PI 273438</t>
  </si>
  <si>
    <t>Queen Annes Pocket Melon</t>
  </si>
  <si>
    <t>PI 273439</t>
  </si>
  <si>
    <t>Peponic Melon</t>
  </si>
  <si>
    <t>Canada, Quebec</t>
  </si>
  <si>
    <t>PI 273442</t>
  </si>
  <si>
    <t>Montreal</t>
  </si>
  <si>
    <t>PI 276660</t>
  </si>
  <si>
    <t>VIR 610</t>
  </si>
  <si>
    <t>PI 276661</t>
  </si>
  <si>
    <t>Koi Bash</t>
  </si>
  <si>
    <t>PI 277280</t>
  </si>
  <si>
    <t>PI 277281</t>
  </si>
  <si>
    <t>Kankur</t>
  </si>
  <si>
    <t>PI 277283</t>
  </si>
  <si>
    <t>Phoontee</t>
  </si>
  <si>
    <t>Russian Federation, Moscow</t>
  </si>
  <si>
    <t>PI 279470</t>
  </si>
  <si>
    <t>Gruntovaja Gribovskaya</t>
  </si>
  <si>
    <t>PI 279472</t>
  </si>
  <si>
    <t>Kharbuze Variety 2</t>
  </si>
  <si>
    <t>Hungary</t>
  </si>
  <si>
    <t>PI 280078</t>
  </si>
  <si>
    <t>PI 280079</t>
  </si>
  <si>
    <t>PI 280082</t>
  </si>
  <si>
    <t>Yellow Export</t>
  </si>
  <si>
    <t>PI 282448</t>
  </si>
  <si>
    <t>PI 288235</t>
  </si>
  <si>
    <t>Kahera 6</t>
  </si>
  <si>
    <t>PI 288236</t>
  </si>
  <si>
    <t>Kizan Assal</t>
  </si>
  <si>
    <t>PI 288330</t>
  </si>
  <si>
    <t>PI 288331</t>
  </si>
  <si>
    <t>PI 288333</t>
  </si>
  <si>
    <t>PI 288984</t>
  </si>
  <si>
    <t>Ananasz Voros</t>
  </si>
  <si>
    <t>PI 288986</t>
  </si>
  <si>
    <t>Bellegrade Cantalup</t>
  </si>
  <si>
    <t>PI 288988</t>
  </si>
  <si>
    <t>Ezust Ananasz</t>
  </si>
  <si>
    <t>PI 288989</t>
  </si>
  <si>
    <t>Kosarga</t>
  </si>
  <si>
    <t>PI 289868</t>
  </si>
  <si>
    <t>Abbass Chawry</t>
  </si>
  <si>
    <t>PI 289869</t>
  </si>
  <si>
    <t>PI 289873</t>
  </si>
  <si>
    <t>PI 289874</t>
  </si>
  <si>
    <t>PI 289876</t>
  </si>
  <si>
    <t>PI 289877</t>
  </si>
  <si>
    <t>PI 289879</t>
  </si>
  <si>
    <t>PI 289880</t>
  </si>
  <si>
    <t>PI 289881</t>
  </si>
  <si>
    <t>PI 292007</t>
  </si>
  <si>
    <t>PI 292008</t>
  </si>
  <si>
    <t>PI 292310</t>
  </si>
  <si>
    <t>Zaami</t>
  </si>
  <si>
    <t>PI 292312</t>
  </si>
  <si>
    <t>Ur-kzyl</t>
  </si>
  <si>
    <t>PI 292314</t>
  </si>
  <si>
    <t>Umyr-vaki</t>
  </si>
  <si>
    <t>PI 292315</t>
  </si>
  <si>
    <t>Kolhoznica</t>
  </si>
  <si>
    <t>Uzbekistan, Tashkent</t>
  </si>
  <si>
    <t>PI 293788</t>
  </si>
  <si>
    <t>PI 293921</t>
  </si>
  <si>
    <t>Red Honey Melon</t>
  </si>
  <si>
    <t>Egypt, Cairo</t>
  </si>
  <si>
    <t>PI 296118</t>
  </si>
  <si>
    <t>Honey Dew</t>
  </si>
  <si>
    <t>PI 300956</t>
  </si>
  <si>
    <t>Sirda</t>
  </si>
  <si>
    <t>PI 302445</t>
  </si>
  <si>
    <t>I.C. 3257</t>
  </si>
  <si>
    <t>PI 302446</t>
  </si>
  <si>
    <t>I.C. 10664B</t>
  </si>
  <si>
    <t>PI 306134</t>
  </si>
  <si>
    <t>PI 313970</t>
  </si>
  <si>
    <t>VIR 5682</t>
  </si>
  <si>
    <t>PI 313972</t>
  </si>
  <si>
    <t>Arbakesa</t>
  </si>
  <si>
    <t>Tajikistan</t>
  </si>
  <si>
    <t>PI 314170</t>
  </si>
  <si>
    <t>PI 314179</t>
  </si>
  <si>
    <t>Shakar-palak</t>
  </si>
  <si>
    <t>PI 314180</t>
  </si>
  <si>
    <t>Kara Kavun</t>
  </si>
  <si>
    <t>Georgia</t>
  </si>
  <si>
    <t>PI 314427</t>
  </si>
  <si>
    <t>Koljoznitza</t>
  </si>
  <si>
    <t>PI 314654</t>
  </si>
  <si>
    <t>PI 315400</t>
  </si>
  <si>
    <t>Arbakeska</t>
  </si>
  <si>
    <t>PI 315403</t>
  </si>
  <si>
    <t>Kara-pucak</t>
  </si>
  <si>
    <t>PI 315407</t>
  </si>
  <si>
    <t>PI 315410</t>
  </si>
  <si>
    <t>PI 318653</t>
  </si>
  <si>
    <t>Big River Bush</t>
  </si>
  <si>
    <t>PI 319217</t>
  </si>
  <si>
    <t>PI 319218</t>
  </si>
  <si>
    <t>PI 320993</t>
  </si>
  <si>
    <t>Sungold</t>
  </si>
  <si>
    <t>Taiwan</t>
  </si>
  <si>
    <t>PI 321005</t>
  </si>
  <si>
    <t>Tainan No. 2</t>
  </si>
  <si>
    <t>PI 323316</t>
  </si>
  <si>
    <t>Austria</t>
  </si>
  <si>
    <t>PI 323427</t>
  </si>
  <si>
    <t>PI 323498</t>
  </si>
  <si>
    <t>Te-be-cin</t>
  </si>
  <si>
    <t>PI 323499</t>
  </si>
  <si>
    <t>Mango Melon</t>
  </si>
  <si>
    <t>PI 323937</t>
  </si>
  <si>
    <t>Russian Federation, Stavropol</t>
  </si>
  <si>
    <t>PI 325281</t>
  </si>
  <si>
    <t>S 73</t>
  </si>
  <si>
    <t>PI 344068</t>
  </si>
  <si>
    <t>PI 344069</t>
  </si>
  <si>
    <t>Hutta</t>
  </si>
  <si>
    <t>PI 344302</t>
  </si>
  <si>
    <t>PI 344303</t>
  </si>
  <si>
    <t>PI 344306</t>
  </si>
  <si>
    <t>Citir K</t>
  </si>
  <si>
    <t>PI 344307</t>
  </si>
  <si>
    <t>Dilim</t>
  </si>
  <si>
    <t>PI 344308</t>
  </si>
  <si>
    <t>Sari K</t>
  </si>
  <si>
    <t>PI 344310</t>
  </si>
  <si>
    <t>PI 344311</t>
  </si>
  <si>
    <t>Yilaci Dere</t>
  </si>
  <si>
    <t>PI 344312</t>
  </si>
  <si>
    <t>PI 344314</t>
  </si>
  <si>
    <t>Sari Burucuk</t>
  </si>
  <si>
    <t>PI 344315</t>
  </si>
  <si>
    <t>Kislik</t>
  </si>
  <si>
    <t>PI 344317</t>
  </si>
  <si>
    <t>Sus Kagune</t>
  </si>
  <si>
    <t>PI 344318</t>
  </si>
  <si>
    <t>Kelek</t>
  </si>
  <si>
    <t>PI 344319</t>
  </si>
  <si>
    <t>Sham</t>
  </si>
  <si>
    <t>PI 344320</t>
  </si>
  <si>
    <t>Siyak Dilimli</t>
  </si>
  <si>
    <t>PI 344321</t>
  </si>
  <si>
    <t>PI 344322</t>
  </si>
  <si>
    <t>Altindas</t>
  </si>
  <si>
    <t>PI 344323</t>
  </si>
  <si>
    <t>Cumra</t>
  </si>
  <si>
    <t>PI 344325</t>
  </si>
  <si>
    <t>PI 344326</t>
  </si>
  <si>
    <t>Turkey, Diyarbakir</t>
  </si>
  <si>
    <t>PI 344330</t>
  </si>
  <si>
    <t>Arbacin</t>
  </si>
  <si>
    <t>PI 344333</t>
  </si>
  <si>
    <t>Sinha</t>
  </si>
  <si>
    <t>PI 344334</t>
  </si>
  <si>
    <t>PI 344335</t>
  </si>
  <si>
    <t>Kirk Agac</t>
  </si>
  <si>
    <t>PI 344336</t>
  </si>
  <si>
    <t>PI 344338</t>
  </si>
  <si>
    <t>PI 344339</t>
  </si>
  <si>
    <t>PI 344340</t>
  </si>
  <si>
    <t>PI 344342</t>
  </si>
  <si>
    <t>Antep</t>
  </si>
  <si>
    <t>PI 344343</t>
  </si>
  <si>
    <t>PI 344344</t>
  </si>
  <si>
    <t>Kayseri</t>
  </si>
  <si>
    <t>PI 344345</t>
  </si>
  <si>
    <t>PI 344346</t>
  </si>
  <si>
    <t>PI 344396</t>
  </si>
  <si>
    <t>PI 344399</t>
  </si>
  <si>
    <t>PI 344400</t>
  </si>
  <si>
    <t>PI 344401</t>
  </si>
  <si>
    <t>PI 344402</t>
  </si>
  <si>
    <t>PI 344403</t>
  </si>
  <si>
    <t>PI 344404</t>
  </si>
  <si>
    <t>PI 344405</t>
  </si>
  <si>
    <t>PI 344407</t>
  </si>
  <si>
    <t>PI 344409</t>
  </si>
  <si>
    <t>PI 344410</t>
  </si>
  <si>
    <t>PI 344412</t>
  </si>
  <si>
    <t>PI 344418</t>
  </si>
  <si>
    <t>PI 344422</t>
  </si>
  <si>
    <t>PI 344423</t>
  </si>
  <si>
    <t>PI 344428</t>
  </si>
  <si>
    <t>Dere Gaz</t>
  </si>
  <si>
    <t>PI 344430</t>
  </si>
  <si>
    <t>Karadj</t>
  </si>
  <si>
    <t>PI 344436</t>
  </si>
  <si>
    <t>PI 345550</t>
  </si>
  <si>
    <t>Mestnaja</t>
  </si>
  <si>
    <t>PI 351131</t>
  </si>
  <si>
    <t>PI 351132</t>
  </si>
  <si>
    <t>PI 353452</t>
  </si>
  <si>
    <t>PI 353453</t>
  </si>
  <si>
    <t>PI 353454</t>
  </si>
  <si>
    <t>PI 353814</t>
  </si>
  <si>
    <t>B142-5</t>
  </si>
  <si>
    <t>PI 355715</t>
  </si>
  <si>
    <t>Ha'ogen No. 2</t>
  </si>
  <si>
    <t>Peru, Tacna</t>
  </si>
  <si>
    <t>PI 357152</t>
  </si>
  <si>
    <t>SAM 2748</t>
  </si>
  <si>
    <t>Macedonia</t>
  </si>
  <si>
    <t>PI 357756</t>
  </si>
  <si>
    <t>Medena</t>
  </si>
  <si>
    <t>PI 357758</t>
  </si>
  <si>
    <t>Koravica rana</t>
  </si>
  <si>
    <t>PI 357759</t>
  </si>
  <si>
    <t>Zimska Zolta</t>
  </si>
  <si>
    <t>PI 357760</t>
  </si>
  <si>
    <t>Zimska sarena</t>
  </si>
  <si>
    <t>PI 357761</t>
  </si>
  <si>
    <t>Zimska sitna</t>
  </si>
  <si>
    <t>PI 357762</t>
  </si>
  <si>
    <t>Zimska Crna</t>
  </si>
  <si>
    <t>PI 357766</t>
  </si>
  <si>
    <t>Rana vezenka</t>
  </si>
  <si>
    <t>PI 357769</t>
  </si>
  <si>
    <t>Letna mrezasta</t>
  </si>
  <si>
    <t>PI 357770</t>
  </si>
  <si>
    <t>Koravica</t>
  </si>
  <si>
    <t>PI 357779</t>
  </si>
  <si>
    <t>Letna prskana</t>
  </si>
  <si>
    <t>PI 357782</t>
  </si>
  <si>
    <t>Cicarka</t>
  </si>
  <si>
    <t>PI 357783</t>
  </si>
  <si>
    <t>PI 357784</t>
  </si>
  <si>
    <t>PI 357792</t>
  </si>
  <si>
    <t>Temnomrezesta</t>
  </si>
  <si>
    <t>PI 357794</t>
  </si>
  <si>
    <t>Belicesta</t>
  </si>
  <si>
    <t>PI 357796</t>
  </si>
  <si>
    <t>Cerovica</t>
  </si>
  <si>
    <t>Serbia</t>
  </si>
  <si>
    <t>PI 357800</t>
  </si>
  <si>
    <t>Zimska vezena</t>
  </si>
  <si>
    <t>PI 357803</t>
  </si>
  <si>
    <t>Vojnicka zimska</t>
  </si>
  <si>
    <t>PI 357807</t>
  </si>
  <si>
    <t>Bakarka</t>
  </si>
  <si>
    <t>PI 357809</t>
  </si>
  <si>
    <t>Zimska zelena</t>
  </si>
  <si>
    <t>PI 357812</t>
  </si>
  <si>
    <t>Zemjarka</t>
  </si>
  <si>
    <t>PI 357813</t>
  </si>
  <si>
    <t>Stara zimska</t>
  </si>
  <si>
    <t>PI 357814</t>
  </si>
  <si>
    <t>Mrezesta zimska</t>
  </si>
  <si>
    <t>PI 357815</t>
  </si>
  <si>
    <t>Vezema</t>
  </si>
  <si>
    <t>PI 357817</t>
  </si>
  <si>
    <t>PI 357820</t>
  </si>
  <si>
    <t>Crna</t>
  </si>
  <si>
    <t>PI 357824</t>
  </si>
  <si>
    <t>Vezena koravica</t>
  </si>
  <si>
    <t>PI 357827</t>
  </si>
  <si>
    <t>Papunji</t>
  </si>
  <si>
    <t>PI 358942</t>
  </si>
  <si>
    <t>Kachri</t>
  </si>
  <si>
    <t>PI 368534</t>
  </si>
  <si>
    <t>Badatka</t>
  </si>
  <si>
    <t>PI 368537</t>
  </si>
  <si>
    <t>Cerovka</t>
  </si>
  <si>
    <t>PI 368540</t>
  </si>
  <si>
    <t>Zimska</t>
  </si>
  <si>
    <t>PI 368545</t>
  </si>
  <si>
    <t>Lokalna</t>
  </si>
  <si>
    <t>PI 368547</t>
  </si>
  <si>
    <t>Domasna</t>
  </si>
  <si>
    <t>PI 370020</t>
  </si>
  <si>
    <t>Cu 68-02</t>
  </si>
  <si>
    <t>PI 370021</t>
  </si>
  <si>
    <t>Cu 70-01</t>
  </si>
  <si>
    <t>PI 370435</t>
  </si>
  <si>
    <t>Mestna</t>
  </si>
  <si>
    <t>PI 370441</t>
  </si>
  <si>
    <t>Dolga</t>
  </si>
  <si>
    <t>PI 370444</t>
  </si>
  <si>
    <t>PI 371795</t>
  </si>
  <si>
    <t>Selection from PI 175111</t>
  </si>
  <si>
    <t>PI 374212</t>
  </si>
  <si>
    <t>Solomons 50/9</t>
  </si>
  <si>
    <t>PI 378057</t>
  </si>
  <si>
    <t>Gin Makuwa (Silver)</t>
  </si>
  <si>
    <t>PI 378059</t>
  </si>
  <si>
    <t>Ginsen Makuwa (Silver Spring)</t>
  </si>
  <si>
    <t>PI 378060</t>
  </si>
  <si>
    <t>Nanbu-kin Makuwa (Gold)</t>
  </si>
  <si>
    <t>PI 378061</t>
  </si>
  <si>
    <t>Nagagta kin Makuwa (Long Gold)</t>
  </si>
  <si>
    <t>PI 378062</t>
  </si>
  <si>
    <t>Shirokawa nashi Makuwa</t>
  </si>
  <si>
    <t>PI 378063</t>
  </si>
  <si>
    <t>Kindawara Makuwauri</t>
  </si>
  <si>
    <t>PI 378064</t>
  </si>
  <si>
    <t>PI 378065</t>
  </si>
  <si>
    <t>Sanuki-shirouri</t>
  </si>
  <si>
    <t>PI 378169</t>
  </si>
  <si>
    <t>Ein Dor P.M.R.</t>
  </si>
  <si>
    <t>PI 378170</t>
  </si>
  <si>
    <t>F.T.</t>
  </si>
  <si>
    <t>PI 378171</t>
  </si>
  <si>
    <t>Galia F1 Hybrid 106</t>
  </si>
  <si>
    <t>PI 378172</t>
  </si>
  <si>
    <t>Noy Amid</t>
  </si>
  <si>
    <t>PI 378173</t>
  </si>
  <si>
    <t>Noy Israel</t>
  </si>
  <si>
    <t>PI 378174</t>
  </si>
  <si>
    <t>Perlla F1</t>
  </si>
  <si>
    <t>PI 378558</t>
  </si>
  <si>
    <t>Chatri Sel. 1</t>
  </si>
  <si>
    <t>PI 379273</t>
  </si>
  <si>
    <t>PI 379275</t>
  </si>
  <si>
    <t>Gradecka</t>
  </si>
  <si>
    <t>PI 381757</t>
  </si>
  <si>
    <t>Mm-3</t>
  </si>
  <si>
    <t>PI 381760</t>
  </si>
  <si>
    <t>Mm-6</t>
  </si>
  <si>
    <t>PI 381761</t>
  </si>
  <si>
    <t>Mm-7</t>
  </si>
  <si>
    <t>PI 381763</t>
  </si>
  <si>
    <t>Mm-9</t>
  </si>
  <si>
    <t>PI 381765</t>
  </si>
  <si>
    <t>Mm-12</t>
  </si>
  <si>
    <t>PI 381768</t>
  </si>
  <si>
    <t>Mm-15</t>
  </si>
  <si>
    <t>PI 381771</t>
  </si>
  <si>
    <t>Mm-19</t>
  </si>
  <si>
    <t>PI 381772</t>
  </si>
  <si>
    <t>Mm-21</t>
  </si>
  <si>
    <t>PI 381773</t>
  </si>
  <si>
    <t>Mm-23</t>
  </si>
  <si>
    <t>PI 381775</t>
  </si>
  <si>
    <t>Mm-25</t>
  </si>
  <si>
    <t>PI 381779</t>
  </si>
  <si>
    <t>Mm-37</t>
  </si>
  <si>
    <t>PI 381780</t>
  </si>
  <si>
    <t>Mm-38</t>
  </si>
  <si>
    <t>PI 381781</t>
  </si>
  <si>
    <t>Sm-1</t>
  </si>
  <si>
    <t>PI 381782</t>
  </si>
  <si>
    <t>Sm-2</t>
  </si>
  <si>
    <t>PI 381786</t>
  </si>
  <si>
    <t>Sm-6</t>
  </si>
  <si>
    <t>PI 381787</t>
  </si>
  <si>
    <t>Sm-7</t>
  </si>
  <si>
    <t>PI 381788</t>
  </si>
  <si>
    <t>Sm-8</t>
  </si>
  <si>
    <t>PI 381789</t>
  </si>
  <si>
    <t>Sm-9</t>
  </si>
  <si>
    <t>PI 381790</t>
  </si>
  <si>
    <t>Sm-10</t>
  </si>
  <si>
    <t>PI 381792</t>
  </si>
  <si>
    <t>Sm-12</t>
  </si>
  <si>
    <t>PI 381793</t>
  </si>
  <si>
    <t>Sm-13</t>
  </si>
  <si>
    <t>PI 381794</t>
  </si>
  <si>
    <t>Sm-14</t>
  </si>
  <si>
    <t>PI 381795</t>
  </si>
  <si>
    <t>Sm-15</t>
  </si>
  <si>
    <t>PI 381796</t>
  </si>
  <si>
    <t>Sm-16</t>
  </si>
  <si>
    <t>PI 381797</t>
  </si>
  <si>
    <t>Sm-18</t>
  </si>
  <si>
    <t>PI 381798</t>
  </si>
  <si>
    <t>Sm-19</t>
  </si>
  <si>
    <t>PI 381800</t>
  </si>
  <si>
    <t>Sm-21</t>
  </si>
  <si>
    <t>PI 381801</t>
  </si>
  <si>
    <t>Sm-22</t>
  </si>
  <si>
    <t>Kenya</t>
  </si>
  <si>
    <t>PI 385966</t>
  </si>
  <si>
    <t>Ein Dor</t>
  </si>
  <si>
    <t>PI 386046</t>
  </si>
  <si>
    <t>PI 386050</t>
  </si>
  <si>
    <t>PI 386053</t>
  </si>
  <si>
    <t>PI 386085</t>
  </si>
  <si>
    <t>Ecuador, Manabi</t>
  </si>
  <si>
    <t>PI 390452</t>
  </si>
  <si>
    <t>Criollo</t>
  </si>
  <si>
    <t>China, Shaanxi</t>
  </si>
  <si>
    <t>PI 391574</t>
  </si>
  <si>
    <t>Chung-tu-pai-kua</t>
  </si>
  <si>
    <t>PI 401598</t>
  </si>
  <si>
    <t>3-B-4.5-(11-1).</t>
  </si>
  <si>
    <t>PI 401600</t>
  </si>
  <si>
    <t>4-A-1. 125-(5-1).</t>
  </si>
  <si>
    <t>PI 401602</t>
  </si>
  <si>
    <t>6-C-1</t>
  </si>
  <si>
    <t>PI 401603</t>
  </si>
  <si>
    <t>6-C-2</t>
  </si>
  <si>
    <t>PI 401604</t>
  </si>
  <si>
    <t>6-D-1. 102-(6-1).</t>
  </si>
  <si>
    <t>PI 401606</t>
  </si>
  <si>
    <t>6-I-2. 8-(2-1).</t>
  </si>
  <si>
    <t>PI 401607</t>
  </si>
  <si>
    <t>6-I-2. 8-(3-1).</t>
  </si>
  <si>
    <t>PI 401608</t>
  </si>
  <si>
    <t>6-I-4. 17-(10-1).</t>
  </si>
  <si>
    <t>PI 401609</t>
  </si>
  <si>
    <t>7-B-1. A-12-(6-1).</t>
  </si>
  <si>
    <t>PI 401610</t>
  </si>
  <si>
    <t>7-B-1. A-12-(7-1).</t>
  </si>
  <si>
    <t>PI 401611</t>
  </si>
  <si>
    <t>8-B-2. (7-1).</t>
  </si>
  <si>
    <t>PI 401614</t>
  </si>
  <si>
    <t>11-C-2. A-17-(11-2).</t>
  </si>
  <si>
    <t>PI 401619</t>
  </si>
  <si>
    <t>13-F-2. 39-(2-1).</t>
  </si>
  <si>
    <t>PI 401625</t>
  </si>
  <si>
    <t>14-A-2. 42-(12-1).</t>
  </si>
  <si>
    <t>PI 401629</t>
  </si>
  <si>
    <t>14-C-1</t>
  </si>
  <si>
    <t>PI 401631</t>
  </si>
  <si>
    <t>16-A-3. (12-1).</t>
  </si>
  <si>
    <t>PI 401635</t>
  </si>
  <si>
    <t>17-C-1</t>
  </si>
  <si>
    <t>PI 401643</t>
  </si>
  <si>
    <t>21-A-2. A-45-(2-1).</t>
  </si>
  <si>
    <t>PI 401646</t>
  </si>
  <si>
    <t>22-B-4. (9-1).</t>
  </si>
  <si>
    <t>PI 401649</t>
  </si>
  <si>
    <t>23-D-2. 64-(4-1).</t>
  </si>
  <si>
    <t>PI 401651</t>
  </si>
  <si>
    <t>25-A-1</t>
  </si>
  <si>
    <t>PI 401652</t>
  </si>
  <si>
    <t>25-A-1. (14-1).</t>
  </si>
  <si>
    <t>PI 401653</t>
  </si>
  <si>
    <t>26-A-2. 173-(2-1).</t>
  </si>
  <si>
    <t>PI 401655</t>
  </si>
  <si>
    <t>27-A-4. 67-(2-1).</t>
  </si>
  <si>
    <t>PI 401658</t>
  </si>
  <si>
    <t>29-A-3. 70-(4-1).</t>
  </si>
  <si>
    <t>PI 401661</t>
  </si>
  <si>
    <t>30-B-3. 80-(5-1).</t>
  </si>
  <si>
    <t>PI 401662</t>
  </si>
  <si>
    <t>31-A-1. 87-(6-1).</t>
  </si>
  <si>
    <t>PI 401663</t>
  </si>
  <si>
    <t>31-A-1. 87-(6-2).</t>
  </si>
  <si>
    <t>PI 401667</t>
  </si>
  <si>
    <t>37-E-1. (14-1).</t>
  </si>
  <si>
    <t>PI 401668</t>
  </si>
  <si>
    <t>39-C-1. 87-(9-1).</t>
  </si>
  <si>
    <t>PI 401671</t>
  </si>
  <si>
    <t>42-D-4. (12-1).</t>
  </si>
  <si>
    <t>PI 401675</t>
  </si>
  <si>
    <t>45-A-1. 106-(3-1).</t>
  </si>
  <si>
    <t>PI 401678</t>
  </si>
  <si>
    <t>45-A-4. 166-(1-2).</t>
  </si>
  <si>
    <t>PI 401679</t>
  </si>
  <si>
    <t>46-B-3</t>
  </si>
  <si>
    <t>PI 401681</t>
  </si>
  <si>
    <t>47-A-3. 98-(1-2).</t>
  </si>
  <si>
    <t>PI 401686</t>
  </si>
  <si>
    <t>6-D-3. (3-1).</t>
  </si>
  <si>
    <t>PI 401688</t>
  </si>
  <si>
    <t>6-E-2. 14-(1-1).</t>
  </si>
  <si>
    <t>PI 401690</t>
  </si>
  <si>
    <t>6-E-3. (7-1).</t>
  </si>
  <si>
    <t>PI 401692</t>
  </si>
  <si>
    <t>8-A-2. (1-1).</t>
  </si>
  <si>
    <t>PI 401693</t>
  </si>
  <si>
    <t>8-A-2. (8-1).</t>
  </si>
  <si>
    <t>PI 401694</t>
  </si>
  <si>
    <t>37-B-1. 178-(13-2).</t>
  </si>
  <si>
    <t>PI 401695</t>
  </si>
  <si>
    <t>37-B-2. 179-(1-1).</t>
  </si>
  <si>
    <t>PI 401696</t>
  </si>
  <si>
    <t>37-E-6. 83-(6-1).</t>
  </si>
  <si>
    <t>PI 401697</t>
  </si>
  <si>
    <t>37-E-8. 201-(13-1).</t>
  </si>
  <si>
    <t>PI 401699</t>
  </si>
  <si>
    <t>45-A-2. 206-(1-1).</t>
  </si>
  <si>
    <t>PI 401704</t>
  </si>
  <si>
    <t>23-D-3. 155-(2-1).</t>
  </si>
  <si>
    <t>PI 401705</t>
  </si>
  <si>
    <t>23-D-3. 155-(2-2).</t>
  </si>
  <si>
    <t>PI 401706</t>
  </si>
  <si>
    <t>PI 401710</t>
  </si>
  <si>
    <t>PI 401711</t>
  </si>
  <si>
    <t>PI 401731</t>
  </si>
  <si>
    <t>Arka Jeet</t>
  </si>
  <si>
    <t>Colombia, Tolima</t>
  </si>
  <si>
    <t>PI 403994</t>
  </si>
  <si>
    <t>Meloncillo</t>
  </si>
  <si>
    <t>Costa Rica, Puntarenas</t>
  </si>
  <si>
    <t>PI 406737</t>
  </si>
  <si>
    <t>W-C 1531</t>
  </si>
  <si>
    <t>PI 414723</t>
  </si>
  <si>
    <t>Poland</t>
  </si>
  <si>
    <t>PI 419220</t>
  </si>
  <si>
    <t>Szarantejski</t>
  </si>
  <si>
    <t>PI 420146</t>
  </si>
  <si>
    <t>Glabrous</t>
  </si>
  <si>
    <t>United States, Kansas</t>
  </si>
  <si>
    <t>PI 420149</t>
  </si>
  <si>
    <t>Freeman Cucumber</t>
  </si>
  <si>
    <t>PI 420150</t>
  </si>
  <si>
    <t>Hermaphrodite B</t>
  </si>
  <si>
    <t>PI 420152</t>
  </si>
  <si>
    <t>Pigmy cassaba</t>
  </si>
  <si>
    <t>Japan, Hokkaido</t>
  </si>
  <si>
    <t>PI 420176</t>
  </si>
  <si>
    <t>Japan, Kagawa</t>
  </si>
  <si>
    <t>PI 420177</t>
  </si>
  <si>
    <t>Kindawara Makuwauri (Makuwa Makino)</t>
  </si>
  <si>
    <t>PI 420178</t>
  </si>
  <si>
    <t>Nagagata Kin Makuwa (Long Gold)</t>
  </si>
  <si>
    <t>PI 420180</t>
  </si>
  <si>
    <t>Sanuki Shirouri (Conomon Makino)</t>
  </si>
  <si>
    <t>Spain, Valencia</t>
  </si>
  <si>
    <t>PI 420387</t>
  </si>
  <si>
    <t>Czech Republic, Central Bohemia</t>
  </si>
  <si>
    <t>PI 422163</t>
  </si>
  <si>
    <t>Oranz</t>
  </si>
  <si>
    <t>PI 422164</t>
  </si>
  <si>
    <t>Solartur</t>
  </si>
  <si>
    <t>Pakistan</t>
  </si>
  <si>
    <t>PI 426628</t>
  </si>
  <si>
    <t>Kharboza</t>
  </si>
  <si>
    <t>PI 426629</t>
  </si>
  <si>
    <t>Ter</t>
  </si>
  <si>
    <t>PI 431581</t>
  </si>
  <si>
    <t>Pusa Sharbati</t>
  </si>
  <si>
    <t>PI 435087</t>
  </si>
  <si>
    <t>PI 435284</t>
  </si>
  <si>
    <t>PI 435286</t>
  </si>
  <si>
    <t>PI 435288</t>
  </si>
  <si>
    <t>China, Xinjiang</t>
  </si>
  <si>
    <t>PI 435992</t>
  </si>
  <si>
    <t>Hami Gua</t>
  </si>
  <si>
    <t>PI 436529</t>
  </si>
  <si>
    <t>Fong U</t>
  </si>
  <si>
    <t>PI 436530</t>
  </si>
  <si>
    <t>Chang U</t>
  </si>
  <si>
    <t>PI 436531</t>
  </si>
  <si>
    <t>Tai Nang 2</t>
  </si>
  <si>
    <t>Senegal</t>
  </si>
  <si>
    <t>PI 436532</t>
  </si>
  <si>
    <t>G 22841</t>
  </si>
  <si>
    <t>PI 436533</t>
  </si>
  <si>
    <t>G 22842</t>
  </si>
  <si>
    <t>PI 436534</t>
  </si>
  <si>
    <t>G 22843</t>
  </si>
  <si>
    <t>Mexico, Yucatan</t>
  </si>
  <si>
    <t>PI 438684</t>
  </si>
  <si>
    <t>Pepino blanco</t>
  </si>
  <si>
    <t>PI 439744</t>
  </si>
  <si>
    <t>Talebi</t>
  </si>
  <si>
    <t>Cyprus</t>
  </si>
  <si>
    <t>PI 439747</t>
  </si>
  <si>
    <t>PI 441988</t>
  </si>
  <si>
    <t>Smith's Perfect Seeds</t>
  </si>
  <si>
    <t>Mexico, Tamaulipas</t>
  </si>
  <si>
    <t>PI 442178</t>
  </si>
  <si>
    <t>Calabezita silvestre</t>
  </si>
  <si>
    <t>PI 446928</t>
  </si>
  <si>
    <t>CM-17-187</t>
  </si>
  <si>
    <t>PI 446930</t>
  </si>
  <si>
    <t>Hemed</t>
  </si>
  <si>
    <t>Indonesia, Kalimantan</t>
  </si>
  <si>
    <t>PI 470252</t>
  </si>
  <si>
    <t>DB 4</t>
  </si>
  <si>
    <t>Indonesia, Celebes</t>
  </si>
  <si>
    <t>PI 470253</t>
  </si>
  <si>
    <t>DB 26</t>
  </si>
  <si>
    <t>Paraguay, Boqueron</t>
  </si>
  <si>
    <t>PI 475747</t>
  </si>
  <si>
    <t>Melones</t>
  </si>
  <si>
    <t>PI 476337</t>
  </si>
  <si>
    <t>Sakor-polak 554</t>
  </si>
  <si>
    <t>Russian Federation, Krasnodar</t>
  </si>
  <si>
    <t>PI 476339</t>
  </si>
  <si>
    <t>Zolotistaja</t>
  </si>
  <si>
    <t>PI 476341</t>
  </si>
  <si>
    <t>Ic-kzyl Uzbenskaja 31</t>
  </si>
  <si>
    <t>Kazakhstan</t>
  </si>
  <si>
    <t>PI 476342</t>
  </si>
  <si>
    <t>Imljskaja</t>
  </si>
  <si>
    <t>PI 482393</t>
  </si>
  <si>
    <t>TGR 96</t>
  </si>
  <si>
    <t>PI 482394</t>
  </si>
  <si>
    <t>Mudyiwa</t>
  </si>
  <si>
    <t>PI 482395</t>
  </si>
  <si>
    <t>Chikakaumbe</t>
  </si>
  <si>
    <t>PI 482396</t>
  </si>
  <si>
    <t>TGR 141</t>
  </si>
  <si>
    <t>PI 482397</t>
  </si>
  <si>
    <t>TGR 150</t>
  </si>
  <si>
    <t>PI 482398</t>
  </si>
  <si>
    <t>TGR 185</t>
  </si>
  <si>
    <t>PI 482400</t>
  </si>
  <si>
    <t>TGR 234</t>
  </si>
  <si>
    <t>PI 482403</t>
  </si>
  <si>
    <t>TGR 271</t>
  </si>
  <si>
    <t>PI 482408</t>
  </si>
  <si>
    <t>TGR 337</t>
  </si>
  <si>
    <t>PI 482409</t>
  </si>
  <si>
    <t>TGR 338</t>
  </si>
  <si>
    <t>PI 482410</t>
  </si>
  <si>
    <t>TGR 365</t>
  </si>
  <si>
    <t>PI 482411</t>
  </si>
  <si>
    <t>TGR 554</t>
  </si>
  <si>
    <t>PI 482414</t>
  </si>
  <si>
    <t>TGR 1250</t>
  </si>
  <si>
    <t>PI 482417</t>
  </si>
  <si>
    <t>TGR 1420</t>
  </si>
  <si>
    <t>PI 482420</t>
  </si>
  <si>
    <t>PI 482424</t>
  </si>
  <si>
    <t>TGR 1709</t>
  </si>
  <si>
    <t>PI 482427</t>
  </si>
  <si>
    <t>TGR 1766</t>
  </si>
  <si>
    <t>PI 482431</t>
  </si>
  <si>
    <t>TGR 1937</t>
  </si>
  <si>
    <t>PI 482434</t>
  </si>
  <si>
    <t>TGR 2047</t>
  </si>
  <si>
    <t>PI 490997</t>
  </si>
  <si>
    <t>WP 055</t>
  </si>
  <si>
    <t>Zambia, Southern</t>
  </si>
  <si>
    <t>PI 500362</t>
  </si>
  <si>
    <t>ZM 1345</t>
  </si>
  <si>
    <t>Zambia, Lusaka</t>
  </si>
  <si>
    <t>PI 500375</t>
  </si>
  <si>
    <t>ZM 1019</t>
  </si>
  <si>
    <t>PI 500379</t>
  </si>
  <si>
    <t>ZM 1161</t>
  </si>
  <si>
    <t>Russian Federation, Kalmykia</t>
  </si>
  <si>
    <t>PI 502328</t>
  </si>
  <si>
    <t>AR 194</t>
  </si>
  <si>
    <t>PI 502329</t>
  </si>
  <si>
    <t>AR 212</t>
  </si>
  <si>
    <t>PI 502330</t>
  </si>
  <si>
    <t>AR 247</t>
  </si>
  <si>
    <t>PI 503325</t>
  </si>
  <si>
    <t>PI 504525</t>
  </si>
  <si>
    <t>Punjab hybrid</t>
  </si>
  <si>
    <t>PI 504526</t>
  </si>
  <si>
    <t>Punjab sunheri</t>
  </si>
  <si>
    <t>PI 504527</t>
  </si>
  <si>
    <t>Pusa madhuras</t>
  </si>
  <si>
    <t>Korea, South</t>
  </si>
  <si>
    <t>PI 504531</t>
  </si>
  <si>
    <t>Gam</t>
  </si>
  <si>
    <t>PI 504532</t>
  </si>
  <si>
    <t>Meok</t>
  </si>
  <si>
    <t>PI 504533</t>
  </si>
  <si>
    <t>Yeolgol</t>
  </si>
  <si>
    <t>PI 505602</t>
  </si>
  <si>
    <t>ZM/A 5384</t>
  </si>
  <si>
    <t>PI 505610</t>
  </si>
  <si>
    <t>ZM/A 5306</t>
  </si>
  <si>
    <t>PI 505611</t>
  </si>
  <si>
    <t>ZM/A 5350</t>
  </si>
  <si>
    <t>PI 505612</t>
  </si>
  <si>
    <t>ZM/A 5377</t>
  </si>
  <si>
    <t>PI 505613</t>
  </si>
  <si>
    <t>ZM/A 5404</t>
  </si>
  <si>
    <t>PI 506440</t>
  </si>
  <si>
    <t>Russian Federation</t>
  </si>
  <si>
    <t>PI 506458</t>
  </si>
  <si>
    <t>Kolhoznitca 749</t>
  </si>
  <si>
    <t>PI 506459</t>
  </si>
  <si>
    <t>Salgirskaja</t>
  </si>
  <si>
    <t>PI 506460</t>
  </si>
  <si>
    <t>Kuvshinka</t>
  </si>
  <si>
    <t>PI 507871</t>
  </si>
  <si>
    <t>Hungary, Szabolcs-Szatmar</t>
  </si>
  <si>
    <t>PI 507872</t>
  </si>
  <si>
    <t>Korea, South, Inchon</t>
  </si>
  <si>
    <t>PI 508448</t>
  </si>
  <si>
    <t>Morning star</t>
  </si>
  <si>
    <t>China, Guangxi</t>
  </si>
  <si>
    <t>PI 512334</t>
  </si>
  <si>
    <t>DDW 372</t>
  </si>
  <si>
    <t>China, Guangdong</t>
  </si>
  <si>
    <t>PI 512335</t>
  </si>
  <si>
    <t>DDW 380</t>
  </si>
  <si>
    <t>Spain, Zaragoza</t>
  </si>
  <si>
    <t>PI 512411</t>
  </si>
  <si>
    <t>A-C-13</t>
  </si>
  <si>
    <t>PI 512413</t>
  </si>
  <si>
    <t>A-C-16</t>
  </si>
  <si>
    <t>PI 512414</t>
  </si>
  <si>
    <t>A-C-17</t>
  </si>
  <si>
    <t>Spain, Cordoba</t>
  </si>
  <si>
    <t>PI 512417</t>
  </si>
  <si>
    <t>AN-C-3</t>
  </si>
  <si>
    <t>PI 512418</t>
  </si>
  <si>
    <t>AN-C-4</t>
  </si>
  <si>
    <t>PI 512421</t>
  </si>
  <si>
    <t>AN-C-7</t>
  </si>
  <si>
    <t>PI 512423</t>
  </si>
  <si>
    <t>AN-C-9</t>
  </si>
  <si>
    <t>PI 512429</t>
  </si>
  <si>
    <t>AN-C-15</t>
  </si>
  <si>
    <t>Spain, Granada</t>
  </si>
  <si>
    <t>PI 512431</t>
  </si>
  <si>
    <t>AN-C-20</t>
  </si>
  <si>
    <t>Spain, Malaga</t>
  </si>
  <si>
    <t>PI 512438</t>
  </si>
  <si>
    <t>AN-C-31</t>
  </si>
  <si>
    <t>PI 512440</t>
  </si>
  <si>
    <t>AN-C-33</t>
  </si>
  <si>
    <t>PI 512441</t>
  </si>
  <si>
    <t>AN-C-34</t>
  </si>
  <si>
    <t>PI 512442</t>
  </si>
  <si>
    <t>AN-C-35</t>
  </si>
  <si>
    <t>PI 512443</t>
  </si>
  <si>
    <t>AN-C-36</t>
  </si>
  <si>
    <t>PI 512445</t>
  </si>
  <si>
    <t>AN-C-38</t>
  </si>
  <si>
    <t>PI 512446</t>
  </si>
  <si>
    <t>AN-C-39</t>
  </si>
  <si>
    <t>PI 512447</t>
  </si>
  <si>
    <t>AN-C-41</t>
  </si>
  <si>
    <t>PI 512448</t>
  </si>
  <si>
    <t>AN-C-42</t>
  </si>
  <si>
    <t>PI 512450</t>
  </si>
  <si>
    <t>AN-C-44</t>
  </si>
  <si>
    <t>PI 512458</t>
  </si>
  <si>
    <t>AN-C-55</t>
  </si>
  <si>
    <t>PI 512462</t>
  </si>
  <si>
    <t>AN-C-60</t>
  </si>
  <si>
    <t>PI 512475</t>
  </si>
  <si>
    <t>AN-C-77</t>
  </si>
  <si>
    <t>PI 512476</t>
  </si>
  <si>
    <t>AN-C-78</t>
  </si>
  <si>
    <t>PI 512477</t>
  </si>
  <si>
    <t>AN-C-79</t>
  </si>
  <si>
    <t>PI 512478</t>
  </si>
  <si>
    <t>AN-C-80</t>
  </si>
  <si>
    <t>Spain, Tarragona</t>
  </si>
  <si>
    <t>PI 512479</t>
  </si>
  <si>
    <t>C-C-2</t>
  </si>
  <si>
    <t>PI 512482</t>
  </si>
  <si>
    <t>C-C-7</t>
  </si>
  <si>
    <t>PI 512484</t>
  </si>
  <si>
    <t>C-C-11</t>
  </si>
  <si>
    <t>PI 512486</t>
  </si>
  <si>
    <t>C-C-13</t>
  </si>
  <si>
    <t>PI 512487</t>
  </si>
  <si>
    <t>C-C-15</t>
  </si>
  <si>
    <t>PI 512490</t>
  </si>
  <si>
    <t>C-C-18</t>
  </si>
  <si>
    <t>Spain, Toledo</t>
  </si>
  <si>
    <t>PI 512492</t>
  </si>
  <si>
    <t>CM-C-2</t>
  </si>
  <si>
    <t>Spain, Caceres</t>
  </si>
  <si>
    <t>PI 512494</t>
  </si>
  <si>
    <t>CM-C-4</t>
  </si>
  <si>
    <t>PI 512499</t>
  </si>
  <si>
    <t>E-C-4</t>
  </si>
  <si>
    <t>PI 512501</t>
  </si>
  <si>
    <t>E-C-6</t>
  </si>
  <si>
    <t>PI 512502</t>
  </si>
  <si>
    <t>E-C-7</t>
  </si>
  <si>
    <t>PI 512503</t>
  </si>
  <si>
    <t>E-C-8</t>
  </si>
  <si>
    <t>PI 512504</t>
  </si>
  <si>
    <t>E-C-9</t>
  </si>
  <si>
    <t>PI 512506</t>
  </si>
  <si>
    <t>E-C-11</t>
  </si>
  <si>
    <t>PI 512507</t>
  </si>
  <si>
    <t>E-C-12</t>
  </si>
  <si>
    <t>PI 512508</t>
  </si>
  <si>
    <t>E-C-13</t>
  </si>
  <si>
    <t>PI 512509</t>
  </si>
  <si>
    <t>E-C-14</t>
  </si>
  <si>
    <t>PI 512510</t>
  </si>
  <si>
    <t>E-C-15</t>
  </si>
  <si>
    <t>PI 512513</t>
  </si>
  <si>
    <t>E-C-18</t>
  </si>
  <si>
    <t>PI 512514</t>
  </si>
  <si>
    <t>E-C-19</t>
  </si>
  <si>
    <t>PI 512520</t>
  </si>
  <si>
    <t>E-C-25</t>
  </si>
  <si>
    <t>PI 512521</t>
  </si>
  <si>
    <t>E-C-27</t>
  </si>
  <si>
    <t>PI 512522</t>
  </si>
  <si>
    <t>E-C-28</t>
  </si>
  <si>
    <t>PI 512525</t>
  </si>
  <si>
    <t>E-C-32</t>
  </si>
  <si>
    <t>PI 512527</t>
  </si>
  <si>
    <t>V-C-4</t>
  </si>
  <si>
    <t>PI 512528</t>
  </si>
  <si>
    <t>V-C-6</t>
  </si>
  <si>
    <t>PI 512530</t>
  </si>
  <si>
    <t>V-C-12</t>
  </si>
  <si>
    <t>Spain, Castellon de Plana</t>
  </si>
  <si>
    <t>PI 512531</t>
  </si>
  <si>
    <t>V-C-17</t>
  </si>
  <si>
    <t>PI 512532</t>
  </si>
  <si>
    <t>V-C-19</t>
  </si>
  <si>
    <t>PI 512533</t>
  </si>
  <si>
    <t>V-C-21</t>
  </si>
  <si>
    <t>PI 512534</t>
  </si>
  <si>
    <t>V-C-22</t>
  </si>
  <si>
    <t>PI 512535</t>
  </si>
  <si>
    <t>V-C-23</t>
  </si>
  <si>
    <t>PI 512536</t>
  </si>
  <si>
    <t>V-C-26</t>
  </si>
  <si>
    <t>PI 512538</t>
  </si>
  <si>
    <t>V-C-29</t>
  </si>
  <si>
    <t>PI 512539</t>
  </si>
  <si>
    <t>V-C-30</t>
  </si>
  <si>
    <t>PI 512540</t>
  </si>
  <si>
    <t>V-C-32</t>
  </si>
  <si>
    <t>PI 512542</t>
  </si>
  <si>
    <t>V-C-34</t>
  </si>
  <si>
    <t>PI 512543</t>
  </si>
  <si>
    <t>V-C-35</t>
  </si>
  <si>
    <t>PI 512544</t>
  </si>
  <si>
    <t>V-C-36</t>
  </si>
  <si>
    <t>PI 512545</t>
  </si>
  <si>
    <t>V-C-37</t>
  </si>
  <si>
    <t>PI 512546</t>
  </si>
  <si>
    <t>V-C-38</t>
  </si>
  <si>
    <t>PI 512547</t>
  </si>
  <si>
    <t>V-C-39</t>
  </si>
  <si>
    <t>PI 512548</t>
  </si>
  <si>
    <t>V-C-40</t>
  </si>
  <si>
    <t>PI 512550</t>
  </si>
  <si>
    <t>V-C-44</t>
  </si>
  <si>
    <t>PI 512551</t>
  </si>
  <si>
    <t>V-C-45</t>
  </si>
  <si>
    <t>PI 512552</t>
  </si>
  <si>
    <t>V-C-46</t>
  </si>
  <si>
    <t>PI 512555</t>
  </si>
  <si>
    <t>V-C-52</t>
  </si>
  <si>
    <t>PI 512558</t>
  </si>
  <si>
    <t>V-C-56</t>
  </si>
  <si>
    <t>PI 512559</t>
  </si>
  <si>
    <t>V-C-57</t>
  </si>
  <si>
    <t>PI 512561</t>
  </si>
  <si>
    <t>V-C-63</t>
  </si>
  <si>
    <t>PI 512562</t>
  </si>
  <si>
    <t>V-C-64</t>
  </si>
  <si>
    <t>PI 512563</t>
  </si>
  <si>
    <t>V-C-66</t>
  </si>
  <si>
    <t>PI 512564</t>
  </si>
  <si>
    <t>V-C-67</t>
  </si>
  <si>
    <t>PI 512565</t>
  </si>
  <si>
    <t>V-C-68</t>
  </si>
  <si>
    <t>PI 512566</t>
  </si>
  <si>
    <t>V-C-70</t>
  </si>
  <si>
    <t>PI 512567</t>
  </si>
  <si>
    <t>V-C-71</t>
  </si>
  <si>
    <t>PI 512568</t>
  </si>
  <si>
    <t>V-C-72</t>
  </si>
  <si>
    <t>PI 512569</t>
  </si>
  <si>
    <t>V-C-73</t>
  </si>
  <si>
    <t>PI 512570</t>
  </si>
  <si>
    <t>V-C-74</t>
  </si>
  <si>
    <t>PI 512571</t>
  </si>
  <si>
    <t>V-C-75</t>
  </si>
  <si>
    <t>PI 512572</t>
  </si>
  <si>
    <t>V-C-76</t>
  </si>
  <si>
    <t>PI 512573</t>
  </si>
  <si>
    <t>V-C-79</t>
  </si>
  <si>
    <t>PI 512574</t>
  </si>
  <si>
    <t>V-C-80</t>
  </si>
  <si>
    <t>PI 512575</t>
  </si>
  <si>
    <t>V-C-81</t>
  </si>
  <si>
    <t>PI 512576</t>
  </si>
  <si>
    <t>V-C-82</t>
  </si>
  <si>
    <t>PI 512577</t>
  </si>
  <si>
    <t>V-C-83</t>
  </si>
  <si>
    <t>PI 512580</t>
  </si>
  <si>
    <t>V-C-90</t>
  </si>
  <si>
    <t>PI 512581</t>
  </si>
  <si>
    <t>V-C-92</t>
  </si>
  <si>
    <t>PI 512583</t>
  </si>
  <si>
    <t>V-C-96</t>
  </si>
  <si>
    <t>PI 512585</t>
  </si>
  <si>
    <t>V-C-98</t>
  </si>
  <si>
    <t>PI 512586</t>
  </si>
  <si>
    <t>V-C-100</t>
  </si>
  <si>
    <t>PI 512588</t>
  </si>
  <si>
    <t>V-C-102</t>
  </si>
  <si>
    <t>PI 512589</t>
  </si>
  <si>
    <t>V-C-103</t>
  </si>
  <si>
    <t>Egypt, Sawhaj</t>
  </si>
  <si>
    <t>PI 525105</t>
  </si>
  <si>
    <t>PI 525106</t>
  </si>
  <si>
    <t>Egypt, New Valley</t>
  </si>
  <si>
    <t>PI 525113</t>
  </si>
  <si>
    <t>Egypt, Asyut</t>
  </si>
  <si>
    <t>PI 525116</t>
  </si>
  <si>
    <t>Egypt, Giza</t>
  </si>
  <si>
    <t>PI 525123</t>
  </si>
  <si>
    <t>Basosey</t>
  </si>
  <si>
    <t>Egypt, Daqahliya</t>
  </si>
  <si>
    <t>PI 525124</t>
  </si>
  <si>
    <t>Egypt, Faiyum</t>
  </si>
  <si>
    <t>PI 525128</t>
  </si>
  <si>
    <t>PI 525129</t>
  </si>
  <si>
    <t>Shailan</t>
  </si>
  <si>
    <t>PI 525133</t>
  </si>
  <si>
    <t>PI 525135</t>
  </si>
  <si>
    <t>Katta</t>
  </si>
  <si>
    <t>Egypt, Minufiya</t>
  </si>
  <si>
    <t>PI 525139</t>
  </si>
  <si>
    <t>PI 525140</t>
  </si>
  <si>
    <t>PI 525142</t>
  </si>
  <si>
    <t>PI 525143</t>
  </si>
  <si>
    <t>Shamey</t>
  </si>
  <si>
    <t>Algeria</t>
  </si>
  <si>
    <t>PI 527386</t>
  </si>
  <si>
    <t>Bateikh</t>
  </si>
  <si>
    <t>PI 531298</t>
  </si>
  <si>
    <t>EZUST ANANASZ</t>
  </si>
  <si>
    <t>PI 531303</t>
  </si>
  <si>
    <t>POCOK</t>
  </si>
  <si>
    <t>United Kingdom</t>
  </si>
  <si>
    <t>PI 531305</t>
  </si>
  <si>
    <t>PI 531306</t>
  </si>
  <si>
    <t>PI 531528</t>
  </si>
  <si>
    <t>CON</t>
  </si>
  <si>
    <t>PI 531530</t>
  </si>
  <si>
    <t>COR4</t>
  </si>
  <si>
    <t>PI 531531</t>
  </si>
  <si>
    <t>COR-2</t>
  </si>
  <si>
    <t>PI 531532</t>
  </si>
  <si>
    <t>CRO-B</t>
  </si>
  <si>
    <t>Oman</t>
  </si>
  <si>
    <t>PI 532156</t>
  </si>
  <si>
    <t>PI 532157</t>
  </si>
  <si>
    <t>PI 532158</t>
  </si>
  <si>
    <t>PI 532822</t>
  </si>
  <si>
    <t>HEI PI MIAN GUA</t>
  </si>
  <si>
    <t>PI 532824</t>
  </si>
  <si>
    <t>LAN TIAN 4</t>
  </si>
  <si>
    <t>PI 532825</t>
  </si>
  <si>
    <t>LAN TIAN 5</t>
  </si>
  <si>
    <t>PI 532827</t>
  </si>
  <si>
    <t>TIE DAN ZI</t>
  </si>
  <si>
    <t>PI 532828</t>
  </si>
  <si>
    <t>ZUI XIAN</t>
  </si>
  <si>
    <t>PI 532829</t>
  </si>
  <si>
    <t>GOU GUA</t>
  </si>
  <si>
    <t>PI 532830</t>
  </si>
  <si>
    <t>SHI DAO XIAN</t>
  </si>
  <si>
    <t>PI 532831</t>
  </si>
  <si>
    <t>WEN GUA</t>
  </si>
  <si>
    <t>PI 532839</t>
  </si>
  <si>
    <t>Chibbar</t>
  </si>
  <si>
    <t>PI 532840</t>
  </si>
  <si>
    <t>PI 532841</t>
  </si>
  <si>
    <t>PI 532929</t>
  </si>
  <si>
    <t>Kharboza (melon)</t>
  </si>
  <si>
    <t>PI 534536</t>
  </si>
  <si>
    <t>OA 216</t>
  </si>
  <si>
    <t>PI 534538</t>
  </si>
  <si>
    <t>OA 301</t>
  </si>
  <si>
    <t>PI 534600</t>
  </si>
  <si>
    <t>OM 10333</t>
  </si>
  <si>
    <t>PI 534601</t>
  </si>
  <si>
    <t>OM 10349</t>
  </si>
  <si>
    <t>PI 534603</t>
  </si>
  <si>
    <t>OM 10384</t>
  </si>
  <si>
    <t>PI 534604</t>
  </si>
  <si>
    <t>OM 10397</t>
  </si>
  <si>
    <t>PI 534605</t>
  </si>
  <si>
    <t>OM 10528</t>
  </si>
  <si>
    <t>Maldives</t>
  </si>
  <si>
    <t>PI 536465</t>
  </si>
  <si>
    <t>KLM-1567</t>
  </si>
  <si>
    <t>PI 536466</t>
  </si>
  <si>
    <t>KLM-1636</t>
  </si>
  <si>
    <t>PI 536467</t>
  </si>
  <si>
    <t>KLM-1641</t>
  </si>
  <si>
    <t>PI 536468</t>
  </si>
  <si>
    <t>KLM-1650</t>
  </si>
  <si>
    <t>PI 536469</t>
  </si>
  <si>
    <t>KLM-1693</t>
  </si>
  <si>
    <t>PI 536470</t>
  </si>
  <si>
    <t>KLM-1717</t>
  </si>
  <si>
    <t>PI 536472</t>
  </si>
  <si>
    <t>KLM-1729</t>
  </si>
  <si>
    <t>PI 536473</t>
  </si>
  <si>
    <t>KLM-1733</t>
  </si>
  <si>
    <t>PI 536474</t>
  </si>
  <si>
    <t>KLM-1742</t>
  </si>
  <si>
    <t>PI 536475</t>
  </si>
  <si>
    <t>KLM-1772</t>
  </si>
  <si>
    <t>PI 536476</t>
  </si>
  <si>
    <t>KLM-1785</t>
  </si>
  <si>
    <t>PI 536477</t>
  </si>
  <si>
    <t>KLM-1793</t>
  </si>
  <si>
    <t>PI 536478</t>
  </si>
  <si>
    <t>KLM-1819</t>
  </si>
  <si>
    <t>PI 536479</t>
  </si>
  <si>
    <t>KLM-1633</t>
  </si>
  <si>
    <t>PI 536480</t>
  </si>
  <si>
    <t>KLM-1634</t>
  </si>
  <si>
    <t>PI 536481</t>
  </si>
  <si>
    <t>KLM-1683</t>
  </si>
  <si>
    <t>PI 536482</t>
  </si>
  <si>
    <t>KLM-1895</t>
  </si>
  <si>
    <t>PI 537092</t>
  </si>
  <si>
    <t>EUNCHUN</t>
  </si>
  <si>
    <t>PI 537392</t>
  </si>
  <si>
    <t>Jibbut</t>
  </si>
  <si>
    <t>PI 538889</t>
  </si>
  <si>
    <t>AJC474</t>
  </si>
  <si>
    <t>PI 540402</t>
  </si>
  <si>
    <t>Vakharman</t>
  </si>
  <si>
    <t>PI 540404</t>
  </si>
  <si>
    <t>Sarik-Kaun</t>
  </si>
  <si>
    <t>PI 540406</t>
  </si>
  <si>
    <t>Guliabi Orange</t>
  </si>
  <si>
    <t>PI 540407</t>
  </si>
  <si>
    <t>Obinnovvot</t>
  </si>
  <si>
    <t>PI 540408</t>
  </si>
  <si>
    <t>Khalt Khol</t>
  </si>
  <si>
    <t>PI 540410</t>
  </si>
  <si>
    <t>Buri kalla</t>
  </si>
  <si>
    <t>PI 540413</t>
  </si>
  <si>
    <t>TASHLAKY</t>
  </si>
  <si>
    <t>Bolivia</t>
  </si>
  <si>
    <t>PI 543752</t>
  </si>
  <si>
    <t>Melon</t>
  </si>
  <si>
    <t>PI 568247</t>
  </si>
  <si>
    <t>Earlibush Crenshaw</t>
  </si>
  <si>
    <t>PI 600732</t>
  </si>
  <si>
    <t>GUSTO 45</t>
  </si>
  <si>
    <t>PI 600754</t>
  </si>
  <si>
    <t>TOP NET</t>
  </si>
  <si>
    <t>PI 600976</t>
  </si>
  <si>
    <t>Top Net SR</t>
  </si>
  <si>
    <t>United States, Minnesota</t>
  </si>
  <si>
    <t>PI 600986</t>
  </si>
  <si>
    <t>Marathon</t>
  </si>
  <si>
    <t>PI 600997</t>
  </si>
  <si>
    <t>Musketeer</t>
  </si>
  <si>
    <t>PI 601164</t>
  </si>
  <si>
    <t>Aurora</t>
  </si>
  <si>
    <t>PI 601350</t>
  </si>
  <si>
    <t>Sunglo Casaba</t>
  </si>
  <si>
    <t>PI 601383</t>
  </si>
  <si>
    <t>PMR 45 Full Net</t>
  </si>
  <si>
    <t>PI 614158</t>
  </si>
  <si>
    <t>USM 001 B</t>
  </si>
  <si>
    <t>PI 614159</t>
  </si>
  <si>
    <t>USM 001 C</t>
  </si>
  <si>
    <t>PI 614160</t>
  </si>
  <si>
    <t>USM 002</t>
  </si>
  <si>
    <t>PI 614161</t>
  </si>
  <si>
    <t>USM 004</t>
  </si>
  <si>
    <t>PI 614162</t>
  </si>
  <si>
    <t>USM 005 A</t>
  </si>
  <si>
    <t>PI 614163</t>
  </si>
  <si>
    <t>USM 005 B</t>
  </si>
  <si>
    <t>PI 614164</t>
  </si>
  <si>
    <t>USM 006 A1</t>
  </si>
  <si>
    <t>PI 614165</t>
  </si>
  <si>
    <t>USM 006 A2</t>
  </si>
  <si>
    <t>PI 614166</t>
  </si>
  <si>
    <t>USM 006 B</t>
  </si>
  <si>
    <t>PI 614167</t>
  </si>
  <si>
    <t>USM 006 C</t>
  </si>
  <si>
    <t>PI 614170</t>
  </si>
  <si>
    <t>USM 010</t>
  </si>
  <si>
    <t>PI 614171</t>
  </si>
  <si>
    <t>USM 011</t>
  </si>
  <si>
    <t>PI 614173</t>
  </si>
  <si>
    <t>USM 013</t>
  </si>
  <si>
    <t>PI 614174</t>
  </si>
  <si>
    <t>USM 014</t>
  </si>
  <si>
    <t>PI 614176</t>
  </si>
  <si>
    <t>USM 016</t>
  </si>
  <si>
    <t>PI 614177</t>
  </si>
  <si>
    <t>USM 017 A</t>
  </si>
  <si>
    <t>PI 614178</t>
  </si>
  <si>
    <t>USM 017 B</t>
  </si>
  <si>
    <t>PI 614179</t>
  </si>
  <si>
    <t>USM 018</t>
  </si>
  <si>
    <t>PI 614180</t>
  </si>
  <si>
    <t>USM 019</t>
  </si>
  <si>
    <t>PI 614181</t>
  </si>
  <si>
    <t>USM 020 A</t>
  </si>
  <si>
    <t>PI 614182</t>
  </si>
  <si>
    <t>USM 020 B</t>
  </si>
  <si>
    <t>PI 614183</t>
  </si>
  <si>
    <t>USM 021</t>
  </si>
  <si>
    <t>PI 614184</t>
  </si>
  <si>
    <t>USM 022</t>
  </si>
  <si>
    <t>PI 614185</t>
  </si>
  <si>
    <t>USM 024 A</t>
  </si>
  <si>
    <t>PI 614186</t>
  </si>
  <si>
    <t>USM 024 B</t>
  </si>
  <si>
    <t>PI 614187</t>
  </si>
  <si>
    <t>USM 025</t>
  </si>
  <si>
    <t>PI 614188</t>
  </si>
  <si>
    <t>USM 027</t>
  </si>
  <si>
    <t>PI 614189</t>
  </si>
  <si>
    <t>USM 028</t>
  </si>
  <si>
    <t>PI 614190</t>
  </si>
  <si>
    <t>USM 029</t>
  </si>
  <si>
    <t>PI 614191</t>
  </si>
  <si>
    <t>USM 030</t>
  </si>
  <si>
    <t>PI 614192</t>
  </si>
  <si>
    <t>USM 031</t>
  </si>
  <si>
    <t>PI 614193</t>
  </si>
  <si>
    <t>USM 032</t>
  </si>
  <si>
    <t>PI 614194</t>
  </si>
  <si>
    <t>USM 033</t>
  </si>
  <si>
    <t>PI 614196</t>
  </si>
  <si>
    <t>USM 035</t>
  </si>
  <si>
    <t>PI 614197</t>
  </si>
  <si>
    <t>USM 036</t>
  </si>
  <si>
    <t>PI 614198</t>
  </si>
  <si>
    <t>USM 037</t>
  </si>
  <si>
    <t>PI 614199</t>
  </si>
  <si>
    <t>USM 038</t>
  </si>
  <si>
    <t>PI 614200</t>
  </si>
  <si>
    <t>USM 039</t>
  </si>
  <si>
    <t>PI 614201</t>
  </si>
  <si>
    <t>USM 040</t>
  </si>
  <si>
    <t>PI 614202</t>
  </si>
  <si>
    <t>USM 041</t>
  </si>
  <si>
    <t>PI 614203</t>
  </si>
  <si>
    <t>USM 042 A</t>
  </si>
  <si>
    <t>PI 614204</t>
  </si>
  <si>
    <t>USM 042 B</t>
  </si>
  <si>
    <t>PI 614205</t>
  </si>
  <si>
    <t>USM 043 A</t>
  </si>
  <si>
    <t>PI 614206</t>
  </si>
  <si>
    <t>USM 043 B</t>
  </si>
  <si>
    <t>PI 614207</t>
  </si>
  <si>
    <t>USM 044</t>
  </si>
  <si>
    <t>PI 614208</t>
  </si>
  <si>
    <t>USM 045</t>
  </si>
  <si>
    <t>PI 614209</t>
  </si>
  <si>
    <t>USM 046</t>
  </si>
  <si>
    <t>PI 614210</t>
  </si>
  <si>
    <t>USM 047</t>
  </si>
  <si>
    <t>PI 614211</t>
  </si>
  <si>
    <t>USM 048</t>
  </si>
  <si>
    <t>PI 614212</t>
  </si>
  <si>
    <t>USM 049</t>
  </si>
  <si>
    <t>PI 614213</t>
  </si>
  <si>
    <t>USM 050</t>
  </si>
  <si>
    <t>PI 614214</t>
  </si>
  <si>
    <t>USM 051</t>
  </si>
  <si>
    <t>PI 614215</t>
  </si>
  <si>
    <t>USM 052</t>
  </si>
  <si>
    <t>PI 614216</t>
  </si>
  <si>
    <t>USM 053</t>
  </si>
  <si>
    <t>PI 614217</t>
  </si>
  <si>
    <t>USM 054</t>
  </si>
  <si>
    <t>PI 614218</t>
  </si>
  <si>
    <t>USM 055</t>
  </si>
  <si>
    <t>PI 614219</t>
  </si>
  <si>
    <t>USM 056</t>
  </si>
  <si>
    <t>PI 614220</t>
  </si>
  <si>
    <t>USM 057</t>
  </si>
  <si>
    <t>PI 614221</t>
  </si>
  <si>
    <t>USM 058</t>
  </si>
  <si>
    <t>PI 614222</t>
  </si>
  <si>
    <t>USM 059</t>
  </si>
  <si>
    <t>PI 614223</t>
  </si>
  <si>
    <t>USM 060</t>
  </si>
  <si>
    <t>PI 614225</t>
  </si>
  <si>
    <t>USM 062</t>
  </si>
  <si>
    <t>PI 614226</t>
  </si>
  <si>
    <t>USM 063</t>
  </si>
  <si>
    <t>PI 614227</t>
  </si>
  <si>
    <t>USM 064</t>
  </si>
  <si>
    <t>PI 614228</t>
  </si>
  <si>
    <t>USM 065</t>
  </si>
  <si>
    <t>PI 614229</t>
  </si>
  <si>
    <t>USM 066</t>
  </si>
  <si>
    <t>PI 614230</t>
  </si>
  <si>
    <t>USM 067</t>
  </si>
  <si>
    <t>PI 614231</t>
  </si>
  <si>
    <t>USM 068</t>
  </si>
  <si>
    <t>PI 614233</t>
  </si>
  <si>
    <t>USM 070</t>
  </si>
  <si>
    <t>PI 614234</t>
  </si>
  <si>
    <t>USM 071</t>
  </si>
  <si>
    <t>PI 614235</t>
  </si>
  <si>
    <t>USM 072</t>
  </si>
  <si>
    <t>PI 614236</t>
  </si>
  <si>
    <t>USM 073</t>
  </si>
  <si>
    <t>PI 614237</t>
  </si>
  <si>
    <t>USM 074 A</t>
  </si>
  <si>
    <t>PI 614239</t>
  </si>
  <si>
    <t>USM 075</t>
  </si>
  <si>
    <t>PI 614240</t>
  </si>
  <si>
    <t>USM 076 A</t>
  </si>
  <si>
    <t>PI 614241</t>
  </si>
  <si>
    <t>USM 077</t>
  </si>
  <si>
    <t>PI 614242</t>
  </si>
  <si>
    <t>USM 078 A</t>
  </si>
  <si>
    <t>PI 614243</t>
  </si>
  <si>
    <t>USM 078 B</t>
  </si>
  <si>
    <t>PI 614244</t>
  </si>
  <si>
    <t>USM 079</t>
  </si>
  <si>
    <t>PI 614245</t>
  </si>
  <si>
    <t>USM 080</t>
  </si>
  <si>
    <t>PI 614246</t>
  </si>
  <si>
    <t>USM 081</t>
  </si>
  <si>
    <t>PI 614247</t>
  </si>
  <si>
    <t>USM 082</t>
  </si>
  <si>
    <t>PI 614248</t>
  </si>
  <si>
    <t>USM 083</t>
  </si>
  <si>
    <t>PI 614250</t>
  </si>
  <si>
    <t>USM 084 B2</t>
  </si>
  <si>
    <t>PI 614251</t>
  </si>
  <si>
    <t>USM 085</t>
  </si>
  <si>
    <t>PI 614252</t>
  </si>
  <si>
    <t>USM 086</t>
  </si>
  <si>
    <t>PI 614253</t>
  </si>
  <si>
    <t>USM 087</t>
  </si>
  <si>
    <t>PI 614254</t>
  </si>
  <si>
    <t>USM 088 A</t>
  </si>
  <si>
    <t>PI 614255</t>
  </si>
  <si>
    <t>USM 088 B</t>
  </si>
  <si>
    <t>PI 614256</t>
  </si>
  <si>
    <t>USM 089</t>
  </si>
  <si>
    <t>PI 614257</t>
  </si>
  <si>
    <t>USM 090</t>
  </si>
  <si>
    <t>PI 614258</t>
  </si>
  <si>
    <t>USM 091</t>
  </si>
  <si>
    <t>PI 614259</t>
  </si>
  <si>
    <t>USM 092</t>
  </si>
  <si>
    <t>PI 614261</t>
  </si>
  <si>
    <t>USM 095</t>
  </si>
  <si>
    <t>PI 614262</t>
  </si>
  <si>
    <t>USM 096 A</t>
  </si>
  <si>
    <t>PI 614264</t>
  </si>
  <si>
    <t>USM 097</t>
  </si>
  <si>
    <t>PI 614265</t>
  </si>
  <si>
    <t>USM 099 A</t>
  </si>
  <si>
    <t>PI 614266</t>
  </si>
  <si>
    <t>USM 099 B</t>
  </si>
  <si>
    <t>PI 614267</t>
  </si>
  <si>
    <t>USM 101</t>
  </si>
  <si>
    <t>PI 614268</t>
  </si>
  <si>
    <t>USM 102</t>
  </si>
  <si>
    <t>PI 614269</t>
  </si>
  <si>
    <t>USM 105</t>
  </si>
  <si>
    <t>PI 614270</t>
  </si>
  <si>
    <t>USM 112</t>
  </si>
  <si>
    <t>PI 614271</t>
  </si>
  <si>
    <t>USM 117</t>
  </si>
  <si>
    <t>PI 614272</t>
  </si>
  <si>
    <t>USM 118</t>
  </si>
  <si>
    <t>PI 614273</t>
  </si>
  <si>
    <t>USM 132</t>
  </si>
  <si>
    <t>PI 614274</t>
  </si>
  <si>
    <t>USM 133</t>
  </si>
  <si>
    <t>PI 614275</t>
  </si>
  <si>
    <t>USM 134</t>
  </si>
  <si>
    <t>PI 614276</t>
  </si>
  <si>
    <t>USM 135</t>
  </si>
  <si>
    <t>PI 614277</t>
  </si>
  <si>
    <t>USM 136</t>
  </si>
  <si>
    <t>PI 614278</t>
  </si>
  <si>
    <t>USM 138</t>
  </si>
  <si>
    <t>PI 614280</t>
  </si>
  <si>
    <t>USM 144</t>
  </si>
  <si>
    <t>PI 614281</t>
  </si>
  <si>
    <t>USM 145</t>
  </si>
  <si>
    <t>PI 614282</t>
  </si>
  <si>
    <t>USM 146</t>
  </si>
  <si>
    <t>PI 614283</t>
  </si>
  <si>
    <t>USM 147</t>
  </si>
  <si>
    <t>PI 614284</t>
  </si>
  <si>
    <t>USM 148</t>
  </si>
  <si>
    <t>PI 614285</t>
  </si>
  <si>
    <t>USM 149</t>
  </si>
  <si>
    <t>PI 614287</t>
  </si>
  <si>
    <t>USM 151</t>
  </si>
  <si>
    <t>PI 614289</t>
  </si>
  <si>
    <t>USM 153</t>
  </si>
  <si>
    <t>PI 614290</t>
  </si>
  <si>
    <t>USM 154 A</t>
  </si>
  <si>
    <t>PI 614291</t>
  </si>
  <si>
    <t>USM 154 B</t>
  </si>
  <si>
    <t>PI 614292</t>
  </si>
  <si>
    <t>USM 155</t>
  </si>
  <si>
    <t>PI 614294</t>
  </si>
  <si>
    <t>USM 157</t>
  </si>
  <si>
    <t>PI 614295</t>
  </si>
  <si>
    <t>USM 158</t>
  </si>
  <si>
    <t>PI 614296</t>
  </si>
  <si>
    <t>USM 159</t>
  </si>
  <si>
    <t>PI 614297</t>
  </si>
  <si>
    <t>USM 160</t>
  </si>
  <si>
    <t>PI 614298</t>
  </si>
  <si>
    <t>USM 161</t>
  </si>
  <si>
    <t>PI 614299</t>
  </si>
  <si>
    <t>USM 162</t>
  </si>
  <si>
    <t>PI 614301</t>
  </si>
  <si>
    <t>USM 164</t>
  </si>
  <si>
    <t>PI 614302</t>
  </si>
  <si>
    <t>USM 165</t>
  </si>
  <si>
    <t>PI 614303</t>
  </si>
  <si>
    <t>USM 166</t>
  </si>
  <si>
    <t>PI 614304</t>
  </si>
  <si>
    <t>USM 167</t>
  </si>
  <si>
    <t>PI 614305</t>
  </si>
  <si>
    <t>USM 168</t>
  </si>
  <si>
    <t>PI 614306</t>
  </si>
  <si>
    <t>USM 169</t>
  </si>
  <si>
    <t>PI 614307</t>
  </si>
  <si>
    <t>USM 170</t>
  </si>
  <si>
    <t>PI 614308</t>
  </si>
  <si>
    <t>USM 171</t>
  </si>
  <si>
    <t>PI 614309</t>
  </si>
  <si>
    <t>USM 172</t>
  </si>
  <si>
    <t>PI 614310</t>
  </si>
  <si>
    <t>USM 173</t>
  </si>
  <si>
    <t>PI 614311</t>
  </si>
  <si>
    <t>USM 174</t>
  </si>
  <si>
    <t>PI 614312</t>
  </si>
  <si>
    <t>USM 176</t>
  </si>
  <si>
    <t>PI 614313</t>
  </si>
  <si>
    <t>USM 177</t>
  </si>
  <si>
    <t>PI 614314</t>
  </si>
  <si>
    <t>USM 179</t>
  </si>
  <si>
    <t>PI 614315</t>
  </si>
  <si>
    <t>USM 180</t>
  </si>
  <si>
    <t>PI 614316</t>
  </si>
  <si>
    <t>USM 181</t>
  </si>
  <si>
    <t>PI 614317</t>
  </si>
  <si>
    <t>USM 183 A</t>
  </si>
  <si>
    <t>PI 614318</t>
  </si>
  <si>
    <t>USM 183 B</t>
  </si>
  <si>
    <t>PI 614319</t>
  </si>
  <si>
    <t>USM 184</t>
  </si>
  <si>
    <t>PI 614320</t>
  </si>
  <si>
    <t>USM 185</t>
  </si>
  <si>
    <t>PI 614321</t>
  </si>
  <si>
    <t>USM 186</t>
  </si>
  <si>
    <t>PI 614322</t>
  </si>
  <si>
    <t>USM 187</t>
  </si>
  <si>
    <t>PI 614323</t>
  </si>
  <si>
    <t>USM 188</t>
  </si>
  <si>
    <t>PI 614324</t>
  </si>
  <si>
    <t>USM 189</t>
  </si>
  <si>
    <t>PI 614325</t>
  </si>
  <si>
    <t>USM 190</t>
  </si>
  <si>
    <t>PI 614326</t>
  </si>
  <si>
    <t>USM 191</t>
  </si>
  <si>
    <t>PI 614327</t>
  </si>
  <si>
    <t>USM 192</t>
  </si>
  <si>
    <t>PI 614328</t>
  </si>
  <si>
    <t>USM 194 A</t>
  </si>
  <si>
    <t>PI 614329</t>
  </si>
  <si>
    <t>USM 194 B</t>
  </si>
  <si>
    <t>PI 614330</t>
  </si>
  <si>
    <t>USM 195</t>
  </si>
  <si>
    <t>PI 614331</t>
  </si>
  <si>
    <t>USM 196</t>
  </si>
  <si>
    <t>PI 614332</t>
  </si>
  <si>
    <t>USM 197</t>
  </si>
  <si>
    <t>PI 614333</t>
  </si>
  <si>
    <t>USM 198</t>
  </si>
  <si>
    <t>PI 614334</t>
  </si>
  <si>
    <t>USM 199 A</t>
  </si>
  <si>
    <t>PI 614335</t>
  </si>
  <si>
    <t>USM 199 B</t>
  </si>
  <si>
    <t>PI 614336</t>
  </si>
  <si>
    <t>USM 200</t>
  </si>
  <si>
    <t>PI 614337</t>
  </si>
  <si>
    <t>USM 201</t>
  </si>
  <si>
    <t>PI 614338</t>
  </si>
  <si>
    <t>USM 202</t>
  </si>
  <si>
    <t>PI 614339</t>
  </si>
  <si>
    <t>USM 203</t>
  </si>
  <si>
    <t>PI 614340</t>
  </si>
  <si>
    <t>USM 204</t>
  </si>
  <si>
    <t>PI 614341</t>
  </si>
  <si>
    <t>USM 205</t>
  </si>
  <si>
    <t>PI 614342</t>
  </si>
  <si>
    <t>USM 206</t>
  </si>
  <si>
    <t>PI 614343</t>
  </si>
  <si>
    <t>USM 207</t>
  </si>
  <si>
    <t>PI 614344</t>
  </si>
  <si>
    <t>USM 208</t>
  </si>
  <si>
    <t>PI 614345</t>
  </si>
  <si>
    <t>USM 209</t>
  </si>
  <si>
    <t>PI 614346</t>
  </si>
  <si>
    <t>USM 210</t>
  </si>
  <si>
    <t>PI 614347</t>
  </si>
  <si>
    <t>USM 211</t>
  </si>
  <si>
    <t>PI 614348</t>
  </si>
  <si>
    <t>USM 212</t>
  </si>
  <si>
    <t>PI 614349</t>
  </si>
  <si>
    <t>USM 213</t>
  </si>
  <si>
    <t>PI 614350</t>
  </si>
  <si>
    <t>USM 214</t>
  </si>
  <si>
    <t>PI 614351</t>
  </si>
  <si>
    <t>USM 215</t>
  </si>
  <si>
    <t>PI 614352</t>
  </si>
  <si>
    <t>USM 216</t>
  </si>
  <si>
    <t>PI 614353</t>
  </si>
  <si>
    <t>USM 217</t>
  </si>
  <si>
    <t>PI 614354</t>
  </si>
  <si>
    <t>USM 223</t>
  </si>
  <si>
    <t>PI 614355</t>
  </si>
  <si>
    <t>USM 224</t>
  </si>
  <si>
    <t>PI 614356</t>
  </si>
  <si>
    <t>USM 226</t>
  </si>
  <si>
    <t>PI 614357</t>
  </si>
  <si>
    <t>USM 227</t>
  </si>
  <si>
    <t>PI 614358</t>
  </si>
  <si>
    <t>USM 228</t>
  </si>
  <si>
    <t>PI 614359</t>
  </si>
  <si>
    <t>USM 229</t>
  </si>
  <si>
    <t>PI 614360</t>
  </si>
  <si>
    <t>USM 230</t>
  </si>
  <si>
    <t>PI 614361</t>
  </si>
  <si>
    <t>USM 231</t>
  </si>
  <si>
    <t>PI 614362</t>
  </si>
  <si>
    <t>USM 232 A</t>
  </si>
  <si>
    <t>PI 614363</t>
  </si>
  <si>
    <t>USM 233</t>
  </si>
  <si>
    <t>PI 614364</t>
  </si>
  <si>
    <t>USM 234</t>
  </si>
  <si>
    <t>PI 614365</t>
  </si>
  <si>
    <t>USM 235</t>
  </si>
  <si>
    <t>PI 614366</t>
  </si>
  <si>
    <t>USM 236 B</t>
  </si>
  <si>
    <t>PI 614367</t>
  </si>
  <si>
    <t>USM 238</t>
  </si>
  <si>
    <t>PI 614368</t>
  </si>
  <si>
    <t>USM 240</t>
  </si>
  <si>
    <t>PI 614369</t>
  </si>
  <si>
    <t>USM 241</t>
  </si>
  <si>
    <t>PI 614370</t>
  </si>
  <si>
    <t>USM 242</t>
  </si>
  <si>
    <t>PI 614371</t>
  </si>
  <si>
    <t>USM 243</t>
  </si>
  <si>
    <t>PI 614372</t>
  </si>
  <si>
    <t>USM 244</t>
  </si>
  <si>
    <t>PI 614373</t>
  </si>
  <si>
    <t>USM 246</t>
  </si>
  <si>
    <t>PI 614374</t>
  </si>
  <si>
    <t>USM 247</t>
  </si>
  <si>
    <t>PI 614375</t>
  </si>
  <si>
    <t>USM 248 A</t>
  </si>
  <si>
    <t>PI 614376</t>
  </si>
  <si>
    <t>USM 248 B</t>
  </si>
  <si>
    <t>PI 614377</t>
  </si>
  <si>
    <t>USM 249</t>
  </si>
  <si>
    <t>PI 614378</t>
  </si>
  <si>
    <t>USM 251</t>
  </si>
  <si>
    <t>PI 614379</t>
  </si>
  <si>
    <t>USM 254</t>
  </si>
  <si>
    <t>PI 614381</t>
  </si>
  <si>
    <t>USM 258</t>
  </si>
  <si>
    <t>PI 614383</t>
  </si>
  <si>
    <t>USM 260</t>
  </si>
  <si>
    <t>PI 614384</t>
  </si>
  <si>
    <t>USM 263</t>
  </si>
  <si>
    <t>PI 614385</t>
  </si>
  <si>
    <t>USM 264</t>
  </si>
  <si>
    <t>PI 614386</t>
  </si>
  <si>
    <t>USM 271</t>
  </si>
  <si>
    <t>PI 614387</t>
  </si>
  <si>
    <t>USM 273</t>
  </si>
  <si>
    <t>PI 614388</t>
  </si>
  <si>
    <t>USM 279</t>
  </si>
  <si>
    <t>PI 614390</t>
  </si>
  <si>
    <t>USM 283</t>
  </si>
  <si>
    <t>PI 614391</t>
  </si>
  <si>
    <t>USM 284</t>
  </si>
  <si>
    <t>PI 614392</t>
  </si>
  <si>
    <t>USM 285</t>
  </si>
  <si>
    <t>PI 614393</t>
  </si>
  <si>
    <t>USM 286</t>
  </si>
  <si>
    <t>PI 614395</t>
  </si>
  <si>
    <t>USM 288 A</t>
  </si>
  <si>
    <t>PI 614396</t>
  </si>
  <si>
    <t>USM 288 B</t>
  </si>
  <si>
    <t>PI 614397</t>
  </si>
  <si>
    <t>USM 289</t>
  </si>
  <si>
    <t>PI 614398</t>
  </si>
  <si>
    <t>USM 290</t>
  </si>
  <si>
    <t>PI 614399</t>
  </si>
  <si>
    <t>USM 291</t>
  </si>
  <si>
    <t>PI 614400</t>
  </si>
  <si>
    <t>USM 292</t>
  </si>
  <si>
    <t>PI 614401</t>
  </si>
  <si>
    <t>USM 293</t>
  </si>
  <si>
    <t>PI 614402</t>
  </si>
  <si>
    <t>USM 294</t>
  </si>
  <si>
    <t>PI 614403</t>
  </si>
  <si>
    <t>USM 295</t>
  </si>
  <si>
    <t>PI 614404</t>
  </si>
  <si>
    <t>USM 296</t>
  </si>
  <si>
    <t>PI 614405</t>
  </si>
  <si>
    <t>USM 297</t>
  </si>
  <si>
    <t>PI 614406</t>
  </si>
  <si>
    <t>USM 301</t>
  </si>
  <si>
    <t>PI 614407</t>
  </si>
  <si>
    <t>USM 331</t>
  </si>
  <si>
    <t>PI 614409</t>
  </si>
  <si>
    <t>USM 341</t>
  </si>
  <si>
    <t>PI 614410</t>
  </si>
  <si>
    <t>USM 342</t>
  </si>
  <si>
    <t>PI 614412</t>
  </si>
  <si>
    <t>USM 344</t>
  </si>
  <si>
    <t>PI 614413</t>
  </si>
  <si>
    <t>USM 345</t>
  </si>
  <si>
    <t>PI 614414</t>
  </si>
  <si>
    <t>USM 346</t>
  </si>
  <si>
    <t>PI 614417</t>
  </si>
  <si>
    <t>USM 349</t>
  </si>
  <si>
    <t>PI 614419</t>
  </si>
  <si>
    <t>USM 362</t>
  </si>
  <si>
    <t>PI 614420</t>
  </si>
  <si>
    <t>USM 363</t>
  </si>
  <si>
    <t>PI 614421</t>
  </si>
  <si>
    <t>USM 365</t>
  </si>
  <si>
    <t>PI 614422</t>
  </si>
  <si>
    <t>USM 366</t>
  </si>
  <si>
    <t>PI 614423</t>
  </si>
  <si>
    <t>USM 367</t>
  </si>
  <si>
    <t>PI 614424</t>
  </si>
  <si>
    <t>USM 368</t>
  </si>
  <si>
    <t>PI 614425</t>
  </si>
  <si>
    <t>USM 369</t>
  </si>
  <si>
    <t>PI 614428</t>
  </si>
  <si>
    <t>USM 373</t>
  </si>
  <si>
    <t>PI 614429</t>
  </si>
  <si>
    <t>USM 375</t>
  </si>
  <si>
    <t>PI 614430</t>
  </si>
  <si>
    <t>USM 376</t>
  </si>
  <si>
    <t>PI 614431</t>
  </si>
  <si>
    <t>USM 377</t>
  </si>
  <si>
    <t>PI 614432</t>
  </si>
  <si>
    <t>USM 378</t>
  </si>
  <si>
    <t>PI 614433</t>
  </si>
  <si>
    <t>USM 379</t>
  </si>
  <si>
    <t>PI 614435</t>
  </si>
  <si>
    <t>USM 381</t>
  </si>
  <si>
    <t>PI 614436</t>
  </si>
  <si>
    <t>USM 382</t>
  </si>
  <si>
    <t>PI 614437</t>
  </si>
  <si>
    <t>USM 383</t>
  </si>
  <si>
    <t>PI 614438</t>
  </si>
  <si>
    <t>USM 384</t>
  </si>
  <si>
    <t>PI 614439</t>
  </si>
  <si>
    <t>USM 385</t>
  </si>
  <si>
    <t>PI 614440</t>
  </si>
  <si>
    <t>USM 386</t>
  </si>
  <si>
    <t>PI 614441</t>
  </si>
  <si>
    <t>USM 387</t>
  </si>
  <si>
    <t>PI 614442</t>
  </si>
  <si>
    <t>USM 388</t>
  </si>
  <si>
    <t>PI 614443</t>
  </si>
  <si>
    <t>USM 389</t>
  </si>
  <si>
    <t>PI 614444</t>
  </si>
  <si>
    <t>USM 390</t>
  </si>
  <si>
    <t>PI 614445</t>
  </si>
  <si>
    <t>USM 391</t>
  </si>
  <si>
    <t>PI 614446</t>
  </si>
  <si>
    <t>USM 392</t>
  </si>
  <si>
    <t>PI 614447</t>
  </si>
  <si>
    <t>USM 393</t>
  </si>
  <si>
    <t>PI 614448</t>
  </si>
  <si>
    <t>USM 394</t>
  </si>
  <si>
    <t>PI 614449</t>
  </si>
  <si>
    <t>USM 395</t>
  </si>
  <si>
    <t>PI 614450</t>
  </si>
  <si>
    <t>USM 396</t>
  </si>
  <si>
    <t>PI 614451</t>
  </si>
  <si>
    <t>USM 397</t>
  </si>
  <si>
    <t>PI 614452</t>
  </si>
  <si>
    <t>USM 398</t>
  </si>
  <si>
    <t>PI 614453</t>
  </si>
  <si>
    <t>USM 399</t>
  </si>
  <si>
    <t>PI 614454</t>
  </si>
  <si>
    <t>USM 400</t>
  </si>
  <si>
    <t>PI 614455</t>
  </si>
  <si>
    <t>USM 401</t>
  </si>
  <si>
    <t>PI 614456</t>
  </si>
  <si>
    <t>USM 403</t>
  </si>
  <si>
    <t>PI 614457</t>
  </si>
  <si>
    <t>USM 404</t>
  </si>
  <si>
    <t>PI 614458</t>
  </si>
  <si>
    <t>USM 406</t>
  </si>
  <si>
    <t>PI 614459</t>
  </si>
  <si>
    <t>USM 419</t>
  </si>
  <si>
    <t>PI 614461</t>
  </si>
  <si>
    <t>USM 422</t>
  </si>
  <si>
    <t>PI 614462</t>
  </si>
  <si>
    <t>USM 423</t>
  </si>
  <si>
    <t>PI 614465</t>
  </si>
  <si>
    <t>KSM 428</t>
  </si>
  <si>
    <t>PI 614467</t>
  </si>
  <si>
    <t>KSM 430</t>
  </si>
  <si>
    <t>PI 614472</t>
  </si>
  <si>
    <t>KSM 439</t>
  </si>
  <si>
    <t>PI 614473</t>
  </si>
  <si>
    <t>KSM 440</t>
  </si>
  <si>
    <t>PI 614474</t>
  </si>
  <si>
    <t>KSM 442</t>
  </si>
  <si>
    <t>PI 614475</t>
  </si>
  <si>
    <t>KSM 444</t>
  </si>
  <si>
    <t>PI 614476</t>
  </si>
  <si>
    <t>KSM 445</t>
  </si>
  <si>
    <t>PI 614479</t>
  </si>
  <si>
    <t>KSM 449</t>
  </si>
  <si>
    <t>PI 614481</t>
  </si>
  <si>
    <t>KSM 453</t>
  </si>
  <si>
    <t>PI 614486</t>
  </si>
  <si>
    <t>KSM 458</t>
  </si>
  <si>
    <t>PI 614487</t>
  </si>
  <si>
    <t>KSM 459</t>
  </si>
  <si>
    <t>PI 614490</t>
  </si>
  <si>
    <t>KSM 468</t>
  </si>
  <si>
    <t>PI 614493</t>
  </si>
  <si>
    <t>KSM 476</t>
  </si>
  <si>
    <t>PI 614494</t>
  </si>
  <si>
    <t>KSM 477</t>
  </si>
  <si>
    <t>PI 614496</t>
  </si>
  <si>
    <t>KSM 488</t>
  </si>
  <si>
    <t>PI 614497</t>
  </si>
  <si>
    <t>KSM 495</t>
  </si>
  <si>
    <t>PI 614499</t>
  </si>
  <si>
    <t>KSM 498</t>
  </si>
  <si>
    <t>PI 614500</t>
  </si>
  <si>
    <t>KSM 500</t>
  </si>
  <si>
    <t>PI 614501</t>
  </si>
  <si>
    <t>KSM 501</t>
  </si>
  <si>
    <t>PI 614503</t>
  </si>
  <si>
    <t>KSM 503</t>
  </si>
  <si>
    <t>PI 614505</t>
  </si>
  <si>
    <t>KSM 505</t>
  </si>
  <si>
    <t>PI 614506</t>
  </si>
  <si>
    <t>KSM 506</t>
  </si>
  <si>
    <t>PI 614507</t>
  </si>
  <si>
    <t>KSM 508</t>
  </si>
  <si>
    <t>PI 614508</t>
  </si>
  <si>
    <t>KSM 509</t>
  </si>
  <si>
    <t>PI 614509</t>
  </si>
  <si>
    <t>KSM 510</t>
  </si>
  <si>
    <t>PI 614510</t>
  </si>
  <si>
    <t>KSM 512</t>
  </si>
  <si>
    <t>PI 614512</t>
  </si>
  <si>
    <t>KSM 517</t>
  </si>
  <si>
    <t>PI 614513</t>
  </si>
  <si>
    <t>KSM 520</t>
  </si>
  <si>
    <t>PI 614514</t>
  </si>
  <si>
    <t>KSM 523</t>
  </si>
  <si>
    <t>PI 614515</t>
  </si>
  <si>
    <t>KSM 524</t>
  </si>
  <si>
    <t>PI 614516</t>
  </si>
  <si>
    <t>KSM 525</t>
  </si>
  <si>
    <t>PI 614517</t>
  </si>
  <si>
    <t>KSM 526</t>
  </si>
  <si>
    <t>PI 614518</t>
  </si>
  <si>
    <t>KSM 528</t>
  </si>
  <si>
    <t>PI 614519</t>
  </si>
  <si>
    <t>KSM 529</t>
  </si>
  <si>
    <t>PI 614521</t>
  </si>
  <si>
    <t>KSM 531</t>
  </si>
  <si>
    <t>PI 614522</t>
  </si>
  <si>
    <t>KSM 534</t>
  </si>
  <si>
    <t>PI 614523</t>
  </si>
  <si>
    <t>KSM 536</t>
  </si>
  <si>
    <t>PI 614524</t>
  </si>
  <si>
    <t>KSM 537</t>
  </si>
  <si>
    <t>PI 614525</t>
  </si>
  <si>
    <t>KSM 543</t>
  </si>
  <si>
    <t>PI 614526</t>
  </si>
  <si>
    <t>KSM 544</t>
  </si>
  <si>
    <t>PI 614527</t>
  </si>
  <si>
    <t>KSM 547</t>
  </si>
  <si>
    <t>PI 614528</t>
  </si>
  <si>
    <t>KSM 552</t>
  </si>
  <si>
    <t>PI 614529</t>
  </si>
  <si>
    <t>KSM 554 A</t>
  </si>
  <si>
    <t>PI 614530</t>
  </si>
  <si>
    <t>KSM 555</t>
  </si>
  <si>
    <t>PI 614531</t>
  </si>
  <si>
    <t>KSM 556</t>
  </si>
  <si>
    <t>PI 614532</t>
  </si>
  <si>
    <t>KSM 557</t>
  </si>
  <si>
    <t>PI 614534</t>
  </si>
  <si>
    <t>KSM 559</t>
  </si>
  <si>
    <t>PI 614535</t>
  </si>
  <si>
    <t>KSM 562</t>
  </si>
  <si>
    <t>PI 614537</t>
  </si>
  <si>
    <t>KSM 564</t>
  </si>
  <si>
    <t>PI 614538</t>
  </si>
  <si>
    <t>KSM 565</t>
  </si>
  <si>
    <t>PI 614540</t>
  </si>
  <si>
    <t>KSM 568</t>
  </si>
  <si>
    <t>PI 614541</t>
  </si>
  <si>
    <t>KSM 570</t>
  </si>
  <si>
    <t>PI 614542</t>
  </si>
  <si>
    <t>KSM 571</t>
  </si>
  <si>
    <t>PI 614543</t>
  </si>
  <si>
    <t>KSM 572</t>
  </si>
  <si>
    <t>PI 614544</t>
  </si>
  <si>
    <t>KSM 574</t>
  </si>
  <si>
    <t>PI 614545</t>
  </si>
  <si>
    <t>KSM 575</t>
  </si>
  <si>
    <t>PI 614546</t>
  </si>
  <si>
    <t>KSM 576</t>
  </si>
  <si>
    <t>PI 614547</t>
  </si>
  <si>
    <t>KSM 577</t>
  </si>
  <si>
    <t>PI 614548</t>
  </si>
  <si>
    <t>KSM 578</t>
  </si>
  <si>
    <t>PI 614549</t>
  </si>
  <si>
    <t>KSM 579</t>
  </si>
  <si>
    <t>PI 614550</t>
  </si>
  <si>
    <t>KSM 583</t>
  </si>
  <si>
    <t>PI 614551</t>
  </si>
  <si>
    <t>KSM 584</t>
  </si>
  <si>
    <t>PI 614552</t>
  </si>
  <si>
    <t>KSM 585</t>
  </si>
  <si>
    <t>PI 614553</t>
  </si>
  <si>
    <t>KSM 586</t>
  </si>
  <si>
    <t>PI 614555</t>
  </si>
  <si>
    <t>KSM 590</t>
  </si>
  <si>
    <t>PI 614556</t>
  </si>
  <si>
    <t>KSM 591</t>
  </si>
  <si>
    <t>PI 614557</t>
  </si>
  <si>
    <t>KSM 594</t>
  </si>
  <si>
    <t>PI 614558</t>
  </si>
  <si>
    <t>KSM 595</t>
  </si>
  <si>
    <t>PI 614559</t>
  </si>
  <si>
    <t>KSM 597</t>
  </si>
  <si>
    <t>PI 614561</t>
  </si>
  <si>
    <t>KSM 599</t>
  </si>
  <si>
    <t>PI 614562</t>
  </si>
  <si>
    <t>KSM 600</t>
  </si>
  <si>
    <t>PI 614563</t>
  </si>
  <si>
    <t>KSM 601</t>
  </si>
  <si>
    <t>PI 614565</t>
  </si>
  <si>
    <t>KSM 603</t>
  </si>
  <si>
    <t>PI 614566</t>
  </si>
  <si>
    <t>KSM 604</t>
  </si>
  <si>
    <t>PI 614567</t>
  </si>
  <si>
    <t>KSM 606</t>
  </si>
  <si>
    <t>PI 614568</t>
  </si>
  <si>
    <t>KSM 607</t>
  </si>
  <si>
    <t>PI 614569</t>
  </si>
  <si>
    <t>KSM 610</t>
  </si>
  <si>
    <t>PI 614570</t>
  </si>
  <si>
    <t>KSM 614</t>
  </si>
  <si>
    <t>PI 614571</t>
  </si>
  <si>
    <t>KSM 615</t>
  </si>
  <si>
    <t>PI 614572</t>
  </si>
  <si>
    <t>KSM 616</t>
  </si>
  <si>
    <t>PI 614573</t>
  </si>
  <si>
    <t>KSM 617</t>
  </si>
  <si>
    <t>PI 614574</t>
  </si>
  <si>
    <t>KSM 618</t>
  </si>
  <si>
    <t>PI 614575</t>
  </si>
  <si>
    <t>KSM 619</t>
  </si>
  <si>
    <t>PI 614576</t>
  </si>
  <si>
    <t>KSM 620</t>
  </si>
  <si>
    <t>PI 614578</t>
  </si>
  <si>
    <t>KSM 623</t>
  </si>
  <si>
    <t>PI 614579</t>
  </si>
  <si>
    <t>KSM 624</t>
  </si>
  <si>
    <t>PI 614580</t>
  </si>
  <si>
    <t>KSM 625</t>
  </si>
  <si>
    <t>PI 614581</t>
  </si>
  <si>
    <t>KSM 626</t>
  </si>
  <si>
    <t>PI 614582</t>
  </si>
  <si>
    <t>KSM 629</t>
  </si>
  <si>
    <t>PI 614583</t>
  </si>
  <si>
    <t>KSM 630</t>
  </si>
  <si>
    <t>PI 614584</t>
  </si>
  <si>
    <t>KSM 631</t>
  </si>
  <si>
    <t>PI 614585</t>
  </si>
  <si>
    <t>KSM 632</t>
  </si>
  <si>
    <t>PI 614586</t>
  </si>
  <si>
    <t>KSM 633</t>
  </si>
  <si>
    <t>PI 614587</t>
  </si>
  <si>
    <t>KSM 634</t>
  </si>
  <si>
    <t>PI 614588</t>
  </si>
  <si>
    <t>KSM 635</t>
  </si>
  <si>
    <t>PI 614589</t>
  </si>
  <si>
    <t>KSM 636</t>
  </si>
  <si>
    <t>PI 614590</t>
  </si>
  <si>
    <t>KSM 637</t>
  </si>
  <si>
    <t>PI 614591</t>
  </si>
  <si>
    <t>KSM 638</t>
  </si>
  <si>
    <t>PI 614592</t>
  </si>
  <si>
    <t>KSM 639</t>
  </si>
  <si>
    <t>PI 614593</t>
  </si>
  <si>
    <t>KSM 640</t>
  </si>
  <si>
    <t>PI 614594</t>
  </si>
  <si>
    <t>KSM 641</t>
  </si>
  <si>
    <t>PI 614595</t>
  </si>
  <si>
    <t>KSM 642</t>
  </si>
  <si>
    <t>PI 614596</t>
  </si>
  <si>
    <t>KSM 643</t>
  </si>
  <si>
    <t>PI 614597</t>
  </si>
  <si>
    <t>KSM 644</t>
  </si>
  <si>
    <t>PI 614598</t>
  </si>
  <si>
    <t>USM 662</t>
  </si>
  <si>
    <t>PI 614599</t>
  </si>
  <si>
    <t>KSM 596</t>
  </si>
  <si>
    <t>PI 614600</t>
  </si>
  <si>
    <t>KSM 507</t>
  </si>
  <si>
    <t>PI 614601</t>
  </si>
  <si>
    <t>USM 245</t>
  </si>
  <si>
    <t>PI 614602</t>
  </si>
  <si>
    <t>USM 270</t>
  </si>
  <si>
    <t>PI 614603</t>
  </si>
  <si>
    <t>USM 646</t>
  </si>
  <si>
    <t>PI 618819</t>
  </si>
  <si>
    <t>White Lanzhou</t>
  </si>
  <si>
    <t>PI 618820</t>
  </si>
  <si>
    <t>Cai Melon</t>
  </si>
  <si>
    <t>PI 618821</t>
  </si>
  <si>
    <t>Xiao Qi Xue</t>
  </si>
  <si>
    <t>PI 618822</t>
  </si>
  <si>
    <t>Huang Jing Gua</t>
  </si>
  <si>
    <t>PI 618824</t>
  </si>
  <si>
    <t>PI 618825</t>
  </si>
  <si>
    <t>PI 618826</t>
  </si>
  <si>
    <t>China, Henan</t>
  </si>
  <si>
    <t>PI 618827</t>
  </si>
  <si>
    <t>Snow Phoenix Melon F1</t>
  </si>
  <si>
    <t>PI 618828</t>
  </si>
  <si>
    <t>Yellow River Honeydew No. 2</t>
  </si>
  <si>
    <t>PI 618830</t>
  </si>
  <si>
    <t>Xi Nong Honeydew</t>
  </si>
  <si>
    <t>PI 618831</t>
  </si>
  <si>
    <t>Golden thin skinned melon</t>
  </si>
  <si>
    <t>PI 618832</t>
  </si>
  <si>
    <t>Xian thin skin melon</t>
  </si>
  <si>
    <t>PI 618833</t>
  </si>
  <si>
    <t>81301-1</t>
  </si>
  <si>
    <t>PI 618834</t>
  </si>
  <si>
    <t>Sesame Seed melon</t>
  </si>
  <si>
    <t>PI 618835</t>
  </si>
  <si>
    <t>ZWRM-069</t>
  </si>
  <si>
    <t>PI 618836</t>
  </si>
  <si>
    <t>ZWRM-070</t>
  </si>
  <si>
    <t>PI 618837</t>
  </si>
  <si>
    <t>ZWRM-071</t>
  </si>
  <si>
    <t>PI 618838</t>
  </si>
  <si>
    <t>ZWRM-072</t>
  </si>
  <si>
    <t>PI 618839</t>
  </si>
  <si>
    <t>Beijing Li</t>
  </si>
  <si>
    <t>PI 618840</t>
  </si>
  <si>
    <t>Li Chi Gan (Early)</t>
  </si>
  <si>
    <t>PI 618841</t>
  </si>
  <si>
    <t>Hong Xin Cui (local Hami melon)</t>
  </si>
  <si>
    <t>PI 618842</t>
  </si>
  <si>
    <t>PI 618843</t>
  </si>
  <si>
    <t>Changji Hong Xin Cui</t>
  </si>
  <si>
    <t>PI 618845</t>
  </si>
  <si>
    <t>Xi Yu No. 1</t>
  </si>
  <si>
    <t>PI 618846</t>
  </si>
  <si>
    <t>Xi Yu No. 3</t>
  </si>
  <si>
    <t>PI 618847</t>
  </si>
  <si>
    <t>PI 618848</t>
  </si>
  <si>
    <t>An Noon</t>
  </si>
  <si>
    <t>PI 618849</t>
  </si>
  <si>
    <t>Huan Dan Zi</t>
  </si>
  <si>
    <t>PI 618850</t>
  </si>
  <si>
    <t>Mi Tang Guan</t>
  </si>
  <si>
    <t>PI 618851</t>
  </si>
  <si>
    <t>Fu Rong</t>
  </si>
  <si>
    <t>PI 618852</t>
  </si>
  <si>
    <t>Baishami</t>
  </si>
  <si>
    <t>PI 618853</t>
  </si>
  <si>
    <t>Baishami R.</t>
  </si>
  <si>
    <t>PI 618854</t>
  </si>
  <si>
    <t>Longtian #1</t>
  </si>
  <si>
    <t>PI 618855</t>
  </si>
  <si>
    <t>Shengkaihua</t>
  </si>
  <si>
    <t>PI 618856</t>
  </si>
  <si>
    <t>PI 618857</t>
  </si>
  <si>
    <t>Xiaobia #1</t>
  </si>
  <si>
    <t>United States, Iowa</t>
  </si>
  <si>
    <t>PI 667182</t>
  </si>
  <si>
    <t>Separation from PI 420177</t>
  </si>
  <si>
    <t>PI 674242</t>
  </si>
  <si>
    <t>China, Beijing</t>
  </si>
  <si>
    <t>PI 93438</t>
  </si>
  <si>
    <t>PI 93799</t>
  </si>
  <si>
    <t>China, Hebei</t>
  </si>
  <si>
    <t>PI 93800</t>
  </si>
  <si>
    <t>PMR45</t>
  </si>
  <si>
    <t>PMR5</t>
  </si>
  <si>
    <t>PMR6</t>
  </si>
  <si>
    <t>Prescot Ford Blanc</t>
  </si>
  <si>
    <t>Queen Annes</t>
  </si>
  <si>
    <t>Sakata s Sweet</t>
  </si>
  <si>
    <t>Songwan Charmi</t>
  </si>
  <si>
    <t>TGR1937</t>
  </si>
  <si>
    <t>Tigger</t>
  </si>
  <si>
    <t>Turkey or Armenia</t>
  </si>
  <si>
    <t>Uzbek Sweetness</t>
  </si>
  <si>
    <t>Vedrantais</t>
  </si>
  <si>
    <t>White Serpent</t>
  </si>
  <si>
    <t>WMR 29</t>
  </si>
  <si>
    <t>Zatta</t>
  </si>
  <si>
    <t>Central/West Asia</t>
  </si>
  <si>
    <t>East Asia</t>
  </si>
  <si>
    <t>Genotype</t>
  </si>
  <si>
    <t>Slip</t>
  </si>
  <si>
    <t>Bitterness</t>
  </si>
  <si>
    <t xml:space="preserve">1 </t>
  </si>
  <si>
    <t>--</t>
  </si>
  <si>
    <t>Number</t>
  </si>
  <si>
    <t>Core (n =383)</t>
  </si>
  <si>
    <t>Total (n =2083)</t>
  </si>
  <si>
    <t>Clade</t>
  </si>
  <si>
    <t xml:space="preserve">Percent </t>
  </si>
  <si>
    <t>phenotype</t>
  </si>
  <si>
    <t>SNP ID</t>
  </si>
  <si>
    <t>Chromosome</t>
  </si>
  <si>
    <t>Position</t>
  </si>
  <si>
    <t>chr2_1805185</t>
  </si>
  <si>
    <t>chr11_28364284</t>
  </si>
  <si>
    <t>chr6_34077166</t>
  </si>
  <si>
    <t>chr2_560755</t>
  </si>
  <si>
    <t>chr6_34129348</t>
  </si>
  <si>
    <t>chr1_3062287</t>
  </si>
  <si>
    <t>chr11_28402153</t>
  </si>
  <si>
    <t>chr2_25162336</t>
  </si>
  <si>
    <t>chr2_25447464</t>
  </si>
  <si>
    <t>chr10_16453</t>
  </si>
  <si>
    <t>chr8_8836055</t>
  </si>
  <si>
    <t>chr6_35040259</t>
  </si>
  <si>
    <t>chr6_35040265</t>
  </si>
  <si>
    <t>chr6_34070181</t>
  </si>
  <si>
    <t>chr2_558326</t>
  </si>
  <si>
    <t>Sex expression</t>
  </si>
  <si>
    <t>chr8_10541670</t>
  </si>
  <si>
    <t>chr8_11460064</t>
  </si>
  <si>
    <t>chr2_18433001</t>
  </si>
  <si>
    <t>chr2_16261202</t>
  </si>
  <si>
    <t>chr2_16261203</t>
  </si>
  <si>
    <t>chr8_14602892</t>
  </si>
  <si>
    <t>chr5_26184186</t>
  </si>
  <si>
    <t>chr11_27858588</t>
  </si>
  <si>
    <t>chr3_26020342</t>
  </si>
  <si>
    <t>chr2_24948031</t>
  </si>
  <si>
    <t>chr8_14625596</t>
  </si>
  <si>
    <t>chr8_10837192</t>
  </si>
  <si>
    <t>ovary pubescence type</t>
  </si>
  <si>
    <t>chr8_14602617</t>
  </si>
  <si>
    <t>chr8_14661811</t>
  </si>
  <si>
    <t>chr8_14661726</t>
  </si>
  <si>
    <t>chr8_14661744</t>
  </si>
  <si>
    <t>chr8_14602613</t>
  </si>
  <si>
    <t>chr8_14605684</t>
  </si>
  <si>
    <t>chr8_14605938</t>
  </si>
  <si>
    <t>chr8_14605962</t>
  </si>
  <si>
    <t>chr4_25437254</t>
  </si>
  <si>
    <t>chr8_14633533</t>
  </si>
  <si>
    <t>chr8_14645023</t>
  </si>
  <si>
    <t>chr8_14641854</t>
  </si>
  <si>
    <t>chr8_14616159</t>
  </si>
  <si>
    <t>chr8_14616175</t>
  </si>
  <si>
    <t>chr8_14661786</t>
  </si>
  <si>
    <t>chr1_2162726</t>
  </si>
  <si>
    <t>chr8_14645008</t>
  </si>
  <si>
    <t>Leaf shape</t>
  </si>
  <si>
    <t>chr7_14624147</t>
  </si>
  <si>
    <t>chr6_12216253</t>
  </si>
  <si>
    <t>chr3_16895740</t>
  </si>
  <si>
    <t>chr4_12082771</t>
  </si>
  <si>
    <t>chr1_23926443</t>
  </si>
  <si>
    <t>chr7_17552439</t>
  </si>
  <si>
    <t>chr11_3474238</t>
  </si>
  <si>
    <t>chr5_10486748</t>
  </si>
  <si>
    <t>chr8_25241892</t>
  </si>
  <si>
    <t>chr8_1858632</t>
  </si>
  <si>
    <t>chr7_1321648</t>
  </si>
  <si>
    <t>chr2_431344</t>
  </si>
  <si>
    <t>chr2_431348</t>
  </si>
  <si>
    <t>Fruit length</t>
  </si>
  <si>
    <t>chr5_5050759</t>
  </si>
  <si>
    <t>chr3_28135950</t>
  </si>
  <si>
    <t>chr5_4987665</t>
  </si>
  <si>
    <t>chr9_2907525</t>
  </si>
  <si>
    <t>chr6_21641790</t>
  </si>
  <si>
    <t>chr3_3523501</t>
  </si>
  <si>
    <t>chr4_25517976</t>
  </si>
  <si>
    <t>chr3_3523483</t>
  </si>
  <si>
    <t>chr3_21131489</t>
  </si>
  <si>
    <t>chr8_2616583</t>
  </si>
  <si>
    <t>Fruit width</t>
  </si>
  <si>
    <t>chr6_27480566</t>
  </si>
  <si>
    <t>chr4_30246031</t>
  </si>
  <si>
    <t>chr2_12738962</t>
  </si>
  <si>
    <t>chr6_8798116</t>
  </si>
  <si>
    <t>chr6_34377619</t>
  </si>
  <si>
    <t>chr2_10561521</t>
  </si>
  <si>
    <t>chr6_34390087</t>
  </si>
  <si>
    <t>chr1_24101952</t>
  </si>
  <si>
    <t>chr1_27479977</t>
  </si>
  <si>
    <t>chr3_714059</t>
  </si>
  <si>
    <t>chr6_5222601</t>
  </si>
  <si>
    <t>Soluble solids content</t>
  </si>
  <si>
    <t>Size (bp)</t>
  </si>
  <si>
    <t>No. raw SNPs</t>
  </si>
  <si>
    <t>Average raw SNP distance (bp)</t>
  </si>
  <si>
    <t>Average filtered SNP distance (bp)</t>
  </si>
  <si>
    <t>Total</t>
  </si>
  <si>
    <t>No. filtered SNPs(&lt; 50% missing, MAF &gt; 0.01 and biallelic)</t>
  </si>
  <si>
    <r>
      <t xml:space="preserve">Supplementary Table 1 </t>
    </r>
    <r>
      <rPr>
        <sz val="10"/>
        <color theme="1"/>
        <rFont val="Arial"/>
        <family val="2"/>
      </rPr>
      <t>List of melon accessions in the US National Plant Germplasm System (NPGS).</t>
    </r>
  </si>
  <si>
    <t>Subspecies (Pitrat 2000)</t>
  </si>
  <si>
    <t>Subspecies (NPGS)</t>
  </si>
  <si>
    <t>Subspecies (This study)</t>
  </si>
  <si>
    <t>clade 1</t>
  </si>
  <si>
    <t>clade 3</t>
  </si>
  <si>
    <t>clade 2</t>
  </si>
  <si>
    <t>India/Pakistan</t>
  </si>
  <si>
    <r>
      <t xml:space="preserve">Supplementary Table 4 </t>
    </r>
    <r>
      <rPr>
        <sz val="10"/>
        <color theme="1"/>
        <rFont val="Arial"/>
        <family val="2"/>
      </rPr>
      <t>Numbers of accessions from different groups in the melon core collection</t>
    </r>
  </si>
  <si>
    <t>Percentage selected as core</t>
  </si>
  <si>
    <t>Clade 1</t>
  </si>
  <si>
    <t>Clade 2</t>
  </si>
  <si>
    <t>Clade 3</t>
  </si>
  <si>
    <r>
      <t xml:space="preserve">Supplementary Table 3 </t>
    </r>
    <r>
      <rPr>
        <sz val="10"/>
        <color theme="1"/>
        <rFont val="Arial"/>
        <family val="2"/>
      </rPr>
      <t xml:space="preserve">Pairwise </t>
    </r>
    <r>
      <rPr>
        <i/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values between different melon groups</t>
    </r>
  </si>
  <si>
    <r>
      <t xml:space="preserve">Supplementary Table 2. </t>
    </r>
    <r>
      <rPr>
        <sz val="10"/>
        <color theme="1"/>
        <rFont val="Arial"/>
        <family val="2"/>
      </rPr>
      <t>Summary statistics of the identified SNPs for each chromosome.</t>
    </r>
  </si>
  <si>
    <r>
      <t xml:space="preserve">Supplementary Table 5 </t>
    </r>
    <r>
      <rPr>
        <sz val="10"/>
        <color theme="1"/>
        <rFont val="Arial"/>
        <family val="2"/>
      </rPr>
      <t>Phenotype data collected from the 383 accessions in the core collection.</t>
    </r>
  </si>
  <si>
    <t>Fruit length (cm)</t>
  </si>
  <si>
    <t>fruit width (cm)</t>
  </si>
  <si>
    <t>Fruit L/D ratio</t>
  </si>
  <si>
    <t>Fruit shape</t>
  </si>
  <si>
    <t>Predominant fruit skin color</t>
  </si>
  <si>
    <t>Secondary fruit skin color</t>
  </si>
  <si>
    <t>Secondary skin color pattern</t>
  </si>
  <si>
    <t>Internal skin color</t>
  </si>
  <si>
    <t>Fruit surface</t>
  </si>
  <si>
    <t>Plant size</t>
  </si>
  <si>
    <t>Canopy cover</t>
  </si>
  <si>
    <t>Canopy depth</t>
  </si>
  <si>
    <t>Leaf color</t>
  </si>
  <si>
    <t>Petiole hair stiffness</t>
  </si>
  <si>
    <t>Ovary shape</t>
  </si>
  <si>
    <t>Association P value</t>
  </si>
  <si>
    <r>
      <t>Soluble solids content (</t>
    </r>
    <r>
      <rPr>
        <b/>
        <vertAlign val="superscript"/>
        <sz val="10"/>
        <color rgb="FF000000"/>
        <rFont val="Arial"/>
        <family val="2"/>
      </rPr>
      <t>o</t>
    </r>
    <r>
      <rPr>
        <b/>
        <sz val="10"/>
        <color rgb="FF000000"/>
        <rFont val="Arial"/>
        <family val="2"/>
      </rPr>
      <t>Brix)</t>
    </r>
  </si>
  <si>
    <t>Glabrous leaf</t>
  </si>
  <si>
    <t>Ovary pubescence type</t>
  </si>
  <si>
    <t>Fruitset earliness</t>
  </si>
  <si>
    <t>Plant growth habit</t>
  </si>
  <si>
    <t>Ovary hair</t>
  </si>
  <si>
    <t>Placenta color</t>
  </si>
  <si>
    <t>CYSDV</t>
  </si>
  <si>
    <t>Main color of flesh</t>
  </si>
  <si>
    <t>Flesh color of outer layer</t>
  </si>
  <si>
    <t>Fruit weight (kg)</t>
  </si>
  <si>
    <t>100-seed weight (g)</t>
  </si>
  <si>
    <t>Americas</t>
  </si>
  <si>
    <t>No. placentas</t>
  </si>
  <si>
    <t>Leaf petiole hairiness</t>
  </si>
  <si>
    <t>Ovary hairiness</t>
  </si>
  <si>
    <t>Sepal size</t>
  </si>
  <si>
    <t>CPM</t>
  </si>
  <si>
    <t>TGR 1551; 36367</t>
  </si>
  <si>
    <t>2564; 36901</t>
  </si>
  <si>
    <t>Sweet Melon; 36992</t>
  </si>
  <si>
    <t>LJ 90234; 37278</t>
  </si>
  <si>
    <t>2462; 37225</t>
  </si>
  <si>
    <t>Teti; 36989</t>
  </si>
  <si>
    <t>chr9_4276211</t>
  </si>
  <si>
    <t>chr3_26579942</t>
  </si>
  <si>
    <t>chr2_21158455</t>
  </si>
  <si>
    <t>chr4_15235177</t>
  </si>
  <si>
    <t>chr12_14815940</t>
  </si>
  <si>
    <t>chr5_23706905</t>
  </si>
  <si>
    <t>chr1_13043062</t>
  </si>
  <si>
    <t>chr4_32940862</t>
  </si>
  <si>
    <t>chr4_32940904</t>
  </si>
  <si>
    <t>chr5_27153242</t>
  </si>
  <si>
    <t>chr11_18542000</t>
  </si>
  <si>
    <t>chr8_26003663</t>
  </si>
  <si>
    <t>chr6_5635767</t>
  </si>
  <si>
    <t>chr6_33816</t>
  </si>
  <si>
    <t>chr5_20827177</t>
  </si>
  <si>
    <t>chr12_19886385</t>
  </si>
  <si>
    <t>chr10_3713737</t>
  </si>
  <si>
    <t>chr1_22750299</t>
  </si>
  <si>
    <t>chr4_32607007</t>
  </si>
  <si>
    <t>chr12_14819968</t>
  </si>
  <si>
    <t>chr8_1632997</t>
  </si>
  <si>
    <r>
      <t xml:space="preserve">Supplementary Table 6. </t>
    </r>
    <r>
      <rPr>
        <sz val="10"/>
        <color theme="1"/>
        <rFont val="Arial"/>
        <family val="2"/>
      </rPr>
      <t>SNPs associated with agronomic traits identified through GWAS.</t>
    </r>
  </si>
  <si>
    <t>Note: SNPs in green background are located in or near previously identified QT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indexed="8"/>
      <name val="宋体"/>
      <charset val="134"/>
    </font>
    <font>
      <sz val="1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vertAlign val="superscript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5" fillId="0" borderId="0"/>
  </cellStyleXfs>
  <cellXfs count="79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3" fontId="7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3" fontId="6" fillId="0" borderId="0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3" fontId="6" fillId="0" borderId="2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4" fontId="4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16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2" xfId="0" quotePrefix="1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86"/>
  <sheetViews>
    <sheetView tabSelected="1" workbookViewId="0">
      <selection activeCell="D14" sqref="D14"/>
    </sheetView>
  </sheetViews>
  <sheetFormatPr defaultColWidth="8.7109375" defaultRowHeight="15" customHeight="1"/>
  <cols>
    <col min="1" max="1" width="14" style="16" customWidth="1"/>
    <col min="2" max="2" width="22.5703125" style="18" customWidth="1"/>
    <col min="3" max="3" width="20" style="18" customWidth="1"/>
    <col min="4" max="4" width="19" style="18" customWidth="1"/>
    <col min="5" max="5" width="13" style="18" customWidth="1"/>
    <col min="6" max="6" width="12.140625" style="18" customWidth="1"/>
    <col min="7" max="7" width="12.28515625" style="18" customWidth="1"/>
    <col min="8" max="8" width="12.140625" style="18" customWidth="1"/>
    <col min="9" max="9" width="8.7109375" style="18"/>
    <col min="10" max="10" width="7.42578125" style="16" customWidth="1"/>
    <col min="11" max="16384" width="8.7109375" style="16"/>
  </cols>
  <sheetData>
    <row r="1" spans="1:9" ht="15" customHeight="1">
      <c r="A1" s="17" t="s">
        <v>3719</v>
      </c>
      <c r="I1" s="15"/>
    </row>
    <row r="2" spans="1:9" ht="15" customHeight="1">
      <c r="I2" s="15"/>
    </row>
    <row r="3" spans="1:9" s="17" customFormat="1" ht="30" customHeight="1">
      <c r="A3" s="1" t="s">
        <v>2</v>
      </c>
      <c r="B3" s="8" t="s">
        <v>3</v>
      </c>
      <c r="C3" s="8" t="s">
        <v>0</v>
      </c>
      <c r="D3" s="8" t="s">
        <v>1</v>
      </c>
      <c r="E3" s="9" t="s">
        <v>3720</v>
      </c>
      <c r="F3" s="9" t="s">
        <v>3721</v>
      </c>
      <c r="G3" s="9" t="s">
        <v>3722</v>
      </c>
      <c r="H3" s="10" t="s">
        <v>4</v>
      </c>
      <c r="I3" s="8" t="s">
        <v>3623</v>
      </c>
    </row>
    <row r="4" spans="1:9" ht="15" customHeight="1">
      <c r="A4" s="2" t="s">
        <v>21</v>
      </c>
      <c r="B4" s="11"/>
      <c r="C4" s="11" t="s">
        <v>22</v>
      </c>
      <c r="D4" s="18" t="s">
        <v>23</v>
      </c>
      <c r="E4" s="11" t="s">
        <v>8</v>
      </c>
      <c r="F4" s="11" t="s">
        <v>8</v>
      </c>
      <c r="G4" s="57" t="s">
        <v>8</v>
      </c>
      <c r="H4" s="12">
        <v>919648</v>
      </c>
      <c r="I4" s="18" t="s">
        <v>3724</v>
      </c>
    </row>
    <row r="5" spans="1:9" ht="15" customHeight="1">
      <c r="A5" s="2" t="s">
        <v>24</v>
      </c>
      <c r="B5" s="11"/>
      <c r="C5" s="11" t="s">
        <v>22</v>
      </c>
      <c r="D5" s="18" t="s">
        <v>23</v>
      </c>
      <c r="E5" s="11" t="s">
        <v>8</v>
      </c>
      <c r="F5" s="11" t="s">
        <v>8</v>
      </c>
      <c r="G5" s="57" t="s">
        <v>8</v>
      </c>
      <c r="H5" s="12">
        <v>1180097</v>
      </c>
      <c r="I5" s="18" t="s">
        <v>3724</v>
      </c>
    </row>
    <row r="6" spans="1:9" ht="15" customHeight="1">
      <c r="A6" s="2" t="s">
        <v>26</v>
      </c>
      <c r="B6" s="11" t="s">
        <v>27</v>
      </c>
      <c r="C6" s="11" t="s">
        <v>25</v>
      </c>
      <c r="D6" s="18" t="s">
        <v>23</v>
      </c>
      <c r="E6" s="11" t="s">
        <v>8</v>
      </c>
      <c r="F6" s="11" t="s">
        <v>8</v>
      </c>
      <c r="G6" s="57" t="s">
        <v>8</v>
      </c>
      <c r="H6" s="12">
        <v>1164650</v>
      </c>
      <c r="I6" s="18" t="s">
        <v>3724</v>
      </c>
    </row>
    <row r="7" spans="1:9" ht="15" customHeight="1">
      <c r="A7" s="2" t="s">
        <v>28</v>
      </c>
      <c r="B7" s="11" t="s">
        <v>29</v>
      </c>
      <c r="C7" s="11" t="s">
        <v>25</v>
      </c>
      <c r="D7" s="18" t="s">
        <v>23</v>
      </c>
      <c r="E7" s="11" t="s">
        <v>8</v>
      </c>
      <c r="F7" s="11" t="s">
        <v>8</v>
      </c>
      <c r="G7" s="57" t="s">
        <v>8</v>
      </c>
      <c r="H7" s="12">
        <v>699807</v>
      </c>
      <c r="I7" s="18" t="s">
        <v>3724</v>
      </c>
    </row>
    <row r="8" spans="1:9" ht="15" customHeight="1">
      <c r="A8" s="2" t="s">
        <v>30</v>
      </c>
      <c r="B8" s="11" t="s">
        <v>31</v>
      </c>
      <c r="C8" s="11" t="s">
        <v>25</v>
      </c>
      <c r="D8" s="18" t="s">
        <v>23</v>
      </c>
      <c r="E8" s="11" t="s">
        <v>8</v>
      </c>
      <c r="F8" s="11" t="s">
        <v>8</v>
      </c>
      <c r="G8" s="57" t="s">
        <v>8</v>
      </c>
      <c r="H8" s="12">
        <v>481693</v>
      </c>
      <c r="I8" s="18" t="s">
        <v>3724</v>
      </c>
    </row>
    <row r="9" spans="1:9" ht="15" customHeight="1">
      <c r="A9" s="2" t="s">
        <v>32</v>
      </c>
      <c r="B9" s="11" t="s">
        <v>33</v>
      </c>
      <c r="C9" s="11" t="s">
        <v>25</v>
      </c>
      <c r="D9" s="18" t="s">
        <v>23</v>
      </c>
      <c r="E9" s="11" t="s">
        <v>8</v>
      </c>
      <c r="F9" s="11" t="s">
        <v>8</v>
      </c>
      <c r="G9" s="57" t="s">
        <v>8</v>
      </c>
      <c r="H9" s="12">
        <v>449688</v>
      </c>
      <c r="I9" s="18" t="s">
        <v>3724</v>
      </c>
    </row>
    <row r="10" spans="1:9" ht="15" customHeight="1">
      <c r="A10" s="2" t="s">
        <v>34</v>
      </c>
      <c r="B10" s="11" t="s">
        <v>35</v>
      </c>
      <c r="C10" s="11" t="s">
        <v>25</v>
      </c>
      <c r="D10" s="18" t="s">
        <v>23</v>
      </c>
      <c r="E10" s="11" t="s">
        <v>8</v>
      </c>
      <c r="F10" s="11" t="s">
        <v>8</v>
      </c>
      <c r="G10" s="57" t="s">
        <v>8</v>
      </c>
      <c r="H10" s="12">
        <v>462162</v>
      </c>
      <c r="I10" s="18" t="s">
        <v>3724</v>
      </c>
    </row>
    <row r="11" spans="1:9" ht="15" customHeight="1">
      <c r="A11" s="2" t="s">
        <v>36</v>
      </c>
      <c r="B11" s="11" t="s">
        <v>37</v>
      </c>
      <c r="C11" s="11" t="s">
        <v>25</v>
      </c>
      <c r="D11" s="18" t="s">
        <v>23</v>
      </c>
      <c r="E11" s="11" t="s">
        <v>8</v>
      </c>
      <c r="F11" s="11" t="s">
        <v>8</v>
      </c>
      <c r="G11" s="57" t="s">
        <v>8</v>
      </c>
      <c r="H11" s="12">
        <v>373590</v>
      </c>
      <c r="I11" s="18" t="s">
        <v>3724</v>
      </c>
    </row>
    <row r="12" spans="1:9" ht="15" customHeight="1">
      <c r="A12" s="2" t="s">
        <v>38</v>
      </c>
      <c r="B12" s="11" t="s">
        <v>39</v>
      </c>
      <c r="C12" s="11" t="s">
        <v>25</v>
      </c>
      <c r="D12" s="18" t="s">
        <v>23</v>
      </c>
      <c r="E12" s="11" t="s">
        <v>8</v>
      </c>
      <c r="F12" s="11" t="s">
        <v>8</v>
      </c>
      <c r="G12" s="57" t="s">
        <v>8</v>
      </c>
      <c r="H12" s="12">
        <v>558415</v>
      </c>
      <c r="I12" s="18" t="s">
        <v>3724</v>
      </c>
    </row>
    <row r="13" spans="1:9" ht="15" customHeight="1">
      <c r="A13" s="2" t="s">
        <v>40</v>
      </c>
      <c r="B13" s="11" t="s">
        <v>41</v>
      </c>
      <c r="C13" s="11" t="s">
        <v>25</v>
      </c>
      <c r="D13" s="18" t="s">
        <v>23</v>
      </c>
      <c r="E13" s="11" t="s">
        <v>8</v>
      </c>
      <c r="F13" s="11" t="s">
        <v>8</v>
      </c>
      <c r="G13" s="57" t="s">
        <v>8</v>
      </c>
      <c r="H13" s="12">
        <v>475398</v>
      </c>
      <c r="I13" s="18" t="s">
        <v>3724</v>
      </c>
    </row>
    <row r="14" spans="1:9" ht="15" customHeight="1">
      <c r="A14" s="2" t="s">
        <v>42</v>
      </c>
      <c r="B14" s="11" t="s">
        <v>43</v>
      </c>
      <c r="C14" s="11" t="s">
        <v>25</v>
      </c>
      <c r="D14" s="18" t="s">
        <v>23</v>
      </c>
      <c r="E14" s="11" t="s">
        <v>8</v>
      </c>
      <c r="F14" s="11" t="s">
        <v>8</v>
      </c>
      <c r="G14" s="57" t="s">
        <v>8</v>
      </c>
      <c r="H14" s="12">
        <v>419199</v>
      </c>
      <c r="I14" s="18" t="s">
        <v>3724</v>
      </c>
    </row>
    <row r="15" spans="1:9" ht="15" customHeight="1">
      <c r="A15" s="2" t="s">
        <v>44</v>
      </c>
      <c r="B15" s="11" t="s">
        <v>45</v>
      </c>
      <c r="C15" s="11" t="s">
        <v>25</v>
      </c>
      <c r="D15" s="18" t="s">
        <v>23</v>
      </c>
      <c r="E15" s="11" t="s">
        <v>8</v>
      </c>
      <c r="F15" s="11" t="s">
        <v>8</v>
      </c>
      <c r="G15" s="57" t="s">
        <v>8</v>
      </c>
      <c r="H15" s="12">
        <v>461697</v>
      </c>
      <c r="I15" s="18" t="s">
        <v>3724</v>
      </c>
    </row>
    <row r="16" spans="1:9" ht="15" customHeight="1">
      <c r="A16" s="2" t="s">
        <v>46</v>
      </c>
      <c r="B16" s="11" t="s">
        <v>47</v>
      </c>
      <c r="C16" s="11" t="s">
        <v>25</v>
      </c>
      <c r="D16" s="18" t="s">
        <v>23</v>
      </c>
      <c r="E16" s="11" t="s">
        <v>8</v>
      </c>
      <c r="F16" s="11" t="s">
        <v>8</v>
      </c>
      <c r="G16" s="57" t="s">
        <v>8</v>
      </c>
      <c r="H16" s="12">
        <v>427030</v>
      </c>
      <c r="I16" s="18" t="s">
        <v>3724</v>
      </c>
    </row>
    <row r="17" spans="1:9" ht="15" customHeight="1">
      <c r="A17" s="2" t="s">
        <v>48</v>
      </c>
      <c r="B17" s="11" t="s">
        <v>49</v>
      </c>
      <c r="C17" s="11" t="s">
        <v>25</v>
      </c>
      <c r="D17" s="18" t="s">
        <v>23</v>
      </c>
      <c r="E17" s="11" t="s">
        <v>8</v>
      </c>
      <c r="F17" s="11" t="s">
        <v>8</v>
      </c>
      <c r="G17" s="57" t="s">
        <v>8</v>
      </c>
      <c r="H17" s="12">
        <v>420116</v>
      </c>
      <c r="I17" s="18" t="s">
        <v>3724</v>
      </c>
    </row>
    <row r="18" spans="1:9" ht="15" customHeight="1">
      <c r="A18" s="2" t="s">
        <v>50</v>
      </c>
      <c r="B18" s="11" t="s">
        <v>51</v>
      </c>
      <c r="C18" s="11" t="s">
        <v>25</v>
      </c>
      <c r="D18" s="18" t="s">
        <v>23</v>
      </c>
      <c r="E18" s="11" t="s">
        <v>8</v>
      </c>
      <c r="F18" s="11" t="s">
        <v>8</v>
      </c>
      <c r="G18" s="57" t="s">
        <v>8</v>
      </c>
      <c r="H18" s="12">
        <v>417551</v>
      </c>
      <c r="I18" s="18" t="s">
        <v>3724</v>
      </c>
    </row>
    <row r="19" spans="1:9" ht="15" customHeight="1">
      <c r="A19" s="2" t="s">
        <v>53</v>
      </c>
      <c r="B19" s="11" t="s">
        <v>54</v>
      </c>
      <c r="C19" s="11" t="s">
        <v>52</v>
      </c>
      <c r="D19" s="18" t="s">
        <v>23</v>
      </c>
      <c r="E19" s="11" t="s">
        <v>8</v>
      </c>
      <c r="F19" s="11" t="s">
        <v>8</v>
      </c>
      <c r="G19" s="57" t="s">
        <v>8</v>
      </c>
      <c r="H19" s="12">
        <v>406407</v>
      </c>
      <c r="I19" s="18" t="s">
        <v>3724</v>
      </c>
    </row>
    <row r="20" spans="1:9" ht="15" customHeight="1">
      <c r="A20" s="2" t="s">
        <v>56</v>
      </c>
      <c r="B20" s="11" t="s">
        <v>57</v>
      </c>
      <c r="C20" s="11" t="s">
        <v>55</v>
      </c>
      <c r="D20" s="18" t="s">
        <v>23</v>
      </c>
      <c r="E20" s="11" t="s">
        <v>8</v>
      </c>
      <c r="F20" s="11" t="s">
        <v>8</v>
      </c>
      <c r="G20" s="57" t="s">
        <v>8</v>
      </c>
      <c r="H20" s="12">
        <v>456260</v>
      </c>
      <c r="I20" s="18" t="s">
        <v>3724</v>
      </c>
    </row>
    <row r="21" spans="1:9" ht="15" customHeight="1">
      <c r="A21" s="2" t="s">
        <v>59</v>
      </c>
      <c r="B21" s="11" t="s">
        <v>60</v>
      </c>
      <c r="C21" s="11" t="s">
        <v>58</v>
      </c>
      <c r="D21" s="18" t="s">
        <v>23</v>
      </c>
      <c r="E21" s="11" t="s">
        <v>8</v>
      </c>
      <c r="F21" s="11" t="s">
        <v>8</v>
      </c>
      <c r="G21" s="57" t="s">
        <v>8</v>
      </c>
      <c r="H21" s="12">
        <v>412035</v>
      </c>
      <c r="I21" s="18" t="s">
        <v>3724</v>
      </c>
    </row>
    <row r="22" spans="1:9" ht="15" customHeight="1">
      <c r="A22" s="2" t="s">
        <v>61</v>
      </c>
      <c r="B22" s="11" t="s">
        <v>62</v>
      </c>
      <c r="C22" s="11" t="s">
        <v>58</v>
      </c>
      <c r="D22" s="18" t="s">
        <v>23</v>
      </c>
      <c r="E22" s="11" t="s">
        <v>8</v>
      </c>
      <c r="F22" s="11" t="s">
        <v>8</v>
      </c>
      <c r="G22" s="57" t="s">
        <v>8</v>
      </c>
      <c r="H22" s="12">
        <v>416032</v>
      </c>
      <c r="I22" s="18" t="s">
        <v>3724</v>
      </c>
    </row>
    <row r="23" spans="1:9" ht="15" customHeight="1">
      <c r="A23" s="2" t="s">
        <v>64</v>
      </c>
      <c r="B23" s="11" t="s">
        <v>65</v>
      </c>
      <c r="C23" s="11" t="s">
        <v>63</v>
      </c>
      <c r="D23" s="18" t="s">
        <v>23</v>
      </c>
      <c r="E23" s="11" t="s">
        <v>8</v>
      </c>
      <c r="F23" s="11" t="s">
        <v>8</v>
      </c>
      <c r="G23" s="57" t="s">
        <v>8</v>
      </c>
      <c r="H23" s="12">
        <v>331827</v>
      </c>
      <c r="I23" s="18" t="s">
        <v>3724</v>
      </c>
    </row>
    <row r="24" spans="1:9" ht="15" customHeight="1">
      <c r="A24" s="2" t="s">
        <v>67</v>
      </c>
      <c r="B24" s="11" t="s">
        <v>68</v>
      </c>
      <c r="C24" s="11" t="s">
        <v>66</v>
      </c>
      <c r="D24" s="18" t="s">
        <v>23</v>
      </c>
      <c r="E24" s="11" t="s">
        <v>8</v>
      </c>
      <c r="F24" s="11" t="s">
        <v>8</v>
      </c>
      <c r="G24" s="57" t="s">
        <v>8</v>
      </c>
      <c r="H24" s="12">
        <v>405193</v>
      </c>
      <c r="I24" s="18" t="s">
        <v>3724</v>
      </c>
    </row>
    <row r="25" spans="1:9" ht="15" customHeight="1">
      <c r="A25" s="2" t="s">
        <v>69</v>
      </c>
      <c r="B25" s="11" t="s">
        <v>70</v>
      </c>
      <c r="C25" s="11" t="s">
        <v>66</v>
      </c>
      <c r="D25" s="18" t="s">
        <v>23</v>
      </c>
      <c r="E25" s="11" t="s">
        <v>8</v>
      </c>
      <c r="F25" s="11" t="s">
        <v>8</v>
      </c>
      <c r="G25" s="57" t="s">
        <v>8</v>
      </c>
      <c r="H25" s="12">
        <v>367197</v>
      </c>
      <c r="I25" s="18" t="s">
        <v>3724</v>
      </c>
    </row>
    <row r="26" spans="1:9" ht="15" customHeight="1">
      <c r="A26" s="2" t="s">
        <v>71</v>
      </c>
      <c r="B26" s="11" t="s">
        <v>68</v>
      </c>
      <c r="C26" s="11" t="s">
        <v>66</v>
      </c>
      <c r="D26" s="18" t="s">
        <v>23</v>
      </c>
      <c r="E26" s="11" t="s">
        <v>8</v>
      </c>
      <c r="F26" s="11" t="s">
        <v>8</v>
      </c>
      <c r="G26" s="57" t="s">
        <v>8</v>
      </c>
      <c r="H26" s="12">
        <v>413430</v>
      </c>
      <c r="I26" s="18" t="s">
        <v>3724</v>
      </c>
    </row>
    <row r="27" spans="1:9" ht="15" customHeight="1">
      <c r="A27" s="2" t="s">
        <v>72</v>
      </c>
      <c r="B27" s="11" t="s">
        <v>68</v>
      </c>
      <c r="C27" s="11" t="s">
        <v>66</v>
      </c>
      <c r="D27" s="18" t="s">
        <v>23</v>
      </c>
      <c r="E27" s="11" t="s">
        <v>8</v>
      </c>
      <c r="F27" s="11" t="s">
        <v>8</v>
      </c>
      <c r="G27" s="57" t="s">
        <v>8</v>
      </c>
      <c r="H27" s="12">
        <v>450838</v>
      </c>
      <c r="I27" s="18" t="s">
        <v>3724</v>
      </c>
    </row>
    <row r="28" spans="1:9" ht="15" customHeight="1">
      <c r="A28" s="2" t="s">
        <v>74</v>
      </c>
      <c r="B28" s="11" t="s">
        <v>75</v>
      </c>
      <c r="C28" s="11" t="s">
        <v>73</v>
      </c>
      <c r="D28" s="18" t="s">
        <v>23</v>
      </c>
      <c r="E28" s="11" t="s">
        <v>8</v>
      </c>
      <c r="F28" s="11" t="s">
        <v>8</v>
      </c>
      <c r="G28" s="57" t="s">
        <v>8</v>
      </c>
      <c r="H28" s="12">
        <v>372474</v>
      </c>
      <c r="I28" s="18" t="s">
        <v>3724</v>
      </c>
    </row>
    <row r="29" spans="1:9" ht="15" customHeight="1">
      <c r="A29" s="2" t="s">
        <v>77</v>
      </c>
      <c r="B29" s="11" t="s">
        <v>78</v>
      </c>
      <c r="C29" s="11" t="s">
        <v>76</v>
      </c>
      <c r="D29" s="18" t="s">
        <v>23</v>
      </c>
      <c r="E29" s="11" t="s">
        <v>8</v>
      </c>
      <c r="F29" s="11" t="s">
        <v>8</v>
      </c>
      <c r="G29" s="57" t="s">
        <v>8</v>
      </c>
      <c r="H29" s="12">
        <v>515219</v>
      </c>
      <c r="I29" s="18" t="s">
        <v>3724</v>
      </c>
    </row>
    <row r="30" spans="1:9" ht="15" customHeight="1">
      <c r="A30" s="2" t="s">
        <v>79</v>
      </c>
      <c r="B30" s="11" t="s">
        <v>80</v>
      </c>
      <c r="C30" s="11" t="s">
        <v>76</v>
      </c>
      <c r="D30" s="18" t="s">
        <v>23</v>
      </c>
      <c r="E30" s="11" t="s">
        <v>8</v>
      </c>
      <c r="F30" s="11" t="s">
        <v>8</v>
      </c>
      <c r="G30" s="57" t="s">
        <v>8</v>
      </c>
      <c r="H30" s="12">
        <v>581994</v>
      </c>
      <c r="I30" s="18" t="s">
        <v>3724</v>
      </c>
    </row>
    <row r="31" spans="1:9" ht="15" customHeight="1">
      <c r="A31" s="2" t="s">
        <v>81</v>
      </c>
      <c r="B31" s="11" t="s">
        <v>82</v>
      </c>
      <c r="C31" s="11" t="s">
        <v>76</v>
      </c>
      <c r="D31" s="18" t="s">
        <v>23</v>
      </c>
      <c r="E31" s="11" t="s">
        <v>8</v>
      </c>
      <c r="F31" s="11" t="s">
        <v>8</v>
      </c>
      <c r="G31" s="57" t="s">
        <v>8</v>
      </c>
      <c r="H31" s="12">
        <v>694034</v>
      </c>
      <c r="I31" s="18" t="s">
        <v>3724</v>
      </c>
    </row>
    <row r="32" spans="1:9" ht="15" customHeight="1">
      <c r="A32" s="2" t="s">
        <v>83</v>
      </c>
      <c r="B32" s="11" t="s">
        <v>84</v>
      </c>
      <c r="C32" s="11" t="s">
        <v>76</v>
      </c>
      <c r="D32" s="18" t="s">
        <v>23</v>
      </c>
      <c r="E32" s="11" t="s">
        <v>8</v>
      </c>
      <c r="F32" s="11" t="s">
        <v>8</v>
      </c>
      <c r="G32" s="57" t="s">
        <v>8</v>
      </c>
      <c r="H32" s="12">
        <v>494672</v>
      </c>
      <c r="I32" s="18" t="s">
        <v>3724</v>
      </c>
    </row>
    <row r="33" spans="1:9" ht="15" customHeight="1">
      <c r="A33" s="2" t="s">
        <v>86</v>
      </c>
      <c r="B33" s="11" t="s">
        <v>87</v>
      </c>
      <c r="C33" s="11" t="s">
        <v>85</v>
      </c>
      <c r="D33" s="18" t="s">
        <v>23</v>
      </c>
      <c r="E33" s="11" t="s">
        <v>8</v>
      </c>
      <c r="F33" s="11" t="s">
        <v>8</v>
      </c>
      <c r="G33" s="57" t="s">
        <v>8</v>
      </c>
      <c r="H33" s="12">
        <v>381167</v>
      </c>
      <c r="I33" s="18" t="s">
        <v>3724</v>
      </c>
    </row>
    <row r="34" spans="1:9" ht="15" customHeight="1">
      <c r="A34" s="2" t="s">
        <v>88</v>
      </c>
      <c r="B34" s="11" t="s">
        <v>89</v>
      </c>
      <c r="C34" s="11" t="s">
        <v>85</v>
      </c>
      <c r="D34" s="18" t="s">
        <v>23</v>
      </c>
      <c r="E34" s="11" t="s">
        <v>8</v>
      </c>
      <c r="F34" s="11" t="s">
        <v>8</v>
      </c>
      <c r="G34" s="57" t="s">
        <v>8</v>
      </c>
      <c r="H34" s="12">
        <v>484321</v>
      </c>
      <c r="I34" s="18" t="s">
        <v>3724</v>
      </c>
    </row>
    <row r="35" spans="1:9" ht="15" customHeight="1">
      <c r="A35" s="2" t="s">
        <v>90</v>
      </c>
      <c r="B35" s="11" t="s">
        <v>91</v>
      </c>
      <c r="C35" s="11" t="s">
        <v>85</v>
      </c>
      <c r="D35" s="18" t="s">
        <v>23</v>
      </c>
      <c r="E35" s="11" t="s">
        <v>8</v>
      </c>
      <c r="F35" s="11" t="s">
        <v>8</v>
      </c>
      <c r="G35" s="57" t="s">
        <v>8</v>
      </c>
      <c r="H35" s="12">
        <v>390503</v>
      </c>
      <c r="I35" s="18" t="s">
        <v>3724</v>
      </c>
    </row>
    <row r="36" spans="1:9" ht="15" customHeight="1">
      <c r="A36" s="2" t="s">
        <v>92</v>
      </c>
      <c r="B36" s="11" t="s">
        <v>93</v>
      </c>
      <c r="C36" s="11" t="s">
        <v>85</v>
      </c>
      <c r="D36" s="18" t="s">
        <v>23</v>
      </c>
      <c r="E36" s="11" t="s">
        <v>8</v>
      </c>
      <c r="F36" s="11" t="s">
        <v>8</v>
      </c>
      <c r="G36" s="57" t="s">
        <v>8</v>
      </c>
      <c r="H36" s="12">
        <v>432575</v>
      </c>
      <c r="I36" s="18" t="s">
        <v>3724</v>
      </c>
    </row>
    <row r="37" spans="1:9" ht="15" customHeight="1">
      <c r="A37" s="2" t="s">
        <v>94</v>
      </c>
      <c r="B37" s="11" t="s">
        <v>95</v>
      </c>
      <c r="C37" s="11" t="s">
        <v>85</v>
      </c>
      <c r="D37" s="18" t="s">
        <v>23</v>
      </c>
      <c r="E37" s="11" t="s">
        <v>8</v>
      </c>
      <c r="F37" s="11" t="s">
        <v>8</v>
      </c>
      <c r="G37" s="57" t="s">
        <v>8</v>
      </c>
      <c r="H37" s="12">
        <v>378091</v>
      </c>
      <c r="I37" s="18" t="s">
        <v>3724</v>
      </c>
    </row>
    <row r="38" spans="1:9" ht="15" customHeight="1">
      <c r="A38" s="2" t="s">
        <v>96</v>
      </c>
      <c r="B38" s="11" t="s">
        <v>97</v>
      </c>
      <c r="C38" s="11" t="s">
        <v>85</v>
      </c>
      <c r="D38" s="18" t="s">
        <v>23</v>
      </c>
      <c r="E38" s="11" t="s">
        <v>8</v>
      </c>
      <c r="F38" s="11" t="s">
        <v>8</v>
      </c>
      <c r="G38" s="57" t="s">
        <v>8</v>
      </c>
      <c r="H38" s="12">
        <v>340591</v>
      </c>
      <c r="I38" s="18" t="s">
        <v>3724</v>
      </c>
    </row>
    <row r="39" spans="1:9" ht="15" customHeight="1">
      <c r="A39" s="2" t="s">
        <v>98</v>
      </c>
      <c r="B39" s="11" t="s">
        <v>99</v>
      </c>
      <c r="C39" s="11" t="s">
        <v>85</v>
      </c>
      <c r="D39" s="18" t="s">
        <v>23</v>
      </c>
      <c r="E39" s="11" t="s">
        <v>8</v>
      </c>
      <c r="F39" s="11" t="s">
        <v>8</v>
      </c>
      <c r="G39" s="57" t="s">
        <v>8</v>
      </c>
      <c r="H39" s="12">
        <v>451246</v>
      </c>
      <c r="I39" s="18" t="s">
        <v>3724</v>
      </c>
    </row>
    <row r="40" spans="1:9" ht="15" customHeight="1">
      <c r="A40" s="2" t="s">
        <v>101</v>
      </c>
      <c r="B40" s="11" t="s">
        <v>102</v>
      </c>
      <c r="C40" s="11" t="s">
        <v>100</v>
      </c>
      <c r="D40" s="18" t="s">
        <v>23</v>
      </c>
      <c r="E40" s="11" t="s">
        <v>8</v>
      </c>
      <c r="F40" s="11" t="s">
        <v>8</v>
      </c>
      <c r="G40" s="57" t="s">
        <v>8</v>
      </c>
      <c r="H40" s="12">
        <v>452984</v>
      </c>
      <c r="I40" s="18" t="s">
        <v>3724</v>
      </c>
    </row>
    <row r="41" spans="1:9" ht="15" customHeight="1">
      <c r="A41" s="2" t="s">
        <v>103</v>
      </c>
      <c r="B41" s="11" t="s">
        <v>104</v>
      </c>
      <c r="C41" s="11" t="s">
        <v>100</v>
      </c>
      <c r="D41" s="18" t="s">
        <v>23</v>
      </c>
      <c r="E41" s="11" t="s">
        <v>8</v>
      </c>
      <c r="F41" s="11" t="s">
        <v>8</v>
      </c>
      <c r="G41" s="57" t="s">
        <v>8</v>
      </c>
      <c r="H41" s="12">
        <v>375481</v>
      </c>
      <c r="I41" s="18" t="s">
        <v>3724</v>
      </c>
    </row>
    <row r="42" spans="1:9" ht="15" customHeight="1">
      <c r="A42" s="2" t="s">
        <v>106</v>
      </c>
      <c r="B42" s="11" t="s">
        <v>107</v>
      </c>
      <c r="C42" s="11" t="s">
        <v>105</v>
      </c>
      <c r="D42" s="18" t="s">
        <v>23</v>
      </c>
      <c r="E42" s="11" t="s">
        <v>8</v>
      </c>
      <c r="F42" s="11" t="s">
        <v>8</v>
      </c>
      <c r="G42" s="57" t="s">
        <v>8</v>
      </c>
      <c r="H42" s="12">
        <v>589329</v>
      </c>
      <c r="I42" s="18" t="s">
        <v>3724</v>
      </c>
    </row>
    <row r="43" spans="1:9" ht="15" customHeight="1">
      <c r="A43" s="2" t="s">
        <v>109</v>
      </c>
      <c r="B43" s="11" t="s">
        <v>110</v>
      </c>
      <c r="C43" s="11" t="s">
        <v>108</v>
      </c>
      <c r="D43" s="18" t="s">
        <v>23</v>
      </c>
      <c r="E43" s="11" t="s">
        <v>8</v>
      </c>
      <c r="F43" s="11" t="s">
        <v>8</v>
      </c>
      <c r="G43" s="57" t="s">
        <v>8</v>
      </c>
      <c r="H43" s="12">
        <v>1363482</v>
      </c>
      <c r="I43" s="18" t="s">
        <v>3724</v>
      </c>
    </row>
    <row r="44" spans="1:9" ht="15" customHeight="1">
      <c r="A44" s="2" t="s">
        <v>111</v>
      </c>
      <c r="B44" s="11" t="s">
        <v>112</v>
      </c>
      <c r="C44" s="11" t="s">
        <v>108</v>
      </c>
      <c r="D44" s="18" t="s">
        <v>23</v>
      </c>
      <c r="E44" s="11" t="s">
        <v>8</v>
      </c>
      <c r="F44" s="11" t="s">
        <v>8</v>
      </c>
      <c r="G44" s="57" t="s">
        <v>8</v>
      </c>
      <c r="H44" s="12">
        <v>482018</v>
      </c>
      <c r="I44" s="18" t="s">
        <v>3724</v>
      </c>
    </row>
    <row r="45" spans="1:9" ht="15" customHeight="1">
      <c r="A45" s="2" t="s">
        <v>113</v>
      </c>
      <c r="B45" s="11" t="s">
        <v>114</v>
      </c>
      <c r="C45" s="11" t="s">
        <v>108</v>
      </c>
      <c r="D45" s="18" t="s">
        <v>23</v>
      </c>
      <c r="E45" s="11" t="s">
        <v>8</v>
      </c>
      <c r="F45" s="11" t="s">
        <v>8</v>
      </c>
      <c r="G45" s="57" t="s">
        <v>8</v>
      </c>
      <c r="H45" s="12">
        <v>490772</v>
      </c>
      <c r="I45" s="18" t="s">
        <v>3724</v>
      </c>
    </row>
    <row r="46" spans="1:9" ht="15" customHeight="1">
      <c r="A46" s="2" t="s">
        <v>115</v>
      </c>
      <c r="B46" s="11" t="s">
        <v>116</v>
      </c>
      <c r="C46" s="11" t="s">
        <v>108</v>
      </c>
      <c r="D46" s="18" t="s">
        <v>23</v>
      </c>
      <c r="E46" s="11" t="s">
        <v>8</v>
      </c>
      <c r="F46" s="11" t="s">
        <v>8</v>
      </c>
      <c r="G46" s="57" t="s">
        <v>8</v>
      </c>
      <c r="H46" s="12">
        <v>350130</v>
      </c>
      <c r="I46" s="18" t="s">
        <v>3724</v>
      </c>
    </row>
    <row r="47" spans="1:9" ht="15" customHeight="1">
      <c r="A47" s="2" t="s">
        <v>117</v>
      </c>
      <c r="B47" s="11" t="s">
        <v>114</v>
      </c>
      <c r="C47" s="11" t="s">
        <v>108</v>
      </c>
      <c r="D47" s="18" t="s">
        <v>23</v>
      </c>
      <c r="E47" s="11" t="s">
        <v>8</v>
      </c>
      <c r="F47" s="11" t="s">
        <v>8</v>
      </c>
      <c r="G47" s="57" t="s">
        <v>8</v>
      </c>
      <c r="H47" s="12">
        <v>385319</v>
      </c>
      <c r="I47" s="18" t="s">
        <v>3724</v>
      </c>
    </row>
    <row r="48" spans="1:9" ht="15" customHeight="1">
      <c r="A48" s="2" t="s">
        <v>118</v>
      </c>
      <c r="B48" s="11" t="s">
        <v>119</v>
      </c>
      <c r="C48" s="11" t="s">
        <v>108</v>
      </c>
      <c r="D48" s="18" t="s">
        <v>23</v>
      </c>
      <c r="E48" s="11" t="s">
        <v>8</v>
      </c>
      <c r="F48" s="11" t="s">
        <v>8</v>
      </c>
      <c r="G48" s="57" t="s">
        <v>8</v>
      </c>
      <c r="H48" s="12">
        <v>481270</v>
      </c>
      <c r="I48" s="18" t="s">
        <v>3724</v>
      </c>
    </row>
    <row r="49" spans="1:9" ht="15" customHeight="1">
      <c r="A49" s="2" t="s">
        <v>120</v>
      </c>
      <c r="B49" s="11" t="s">
        <v>114</v>
      </c>
      <c r="C49" s="11" t="s">
        <v>108</v>
      </c>
      <c r="D49" s="18" t="s">
        <v>23</v>
      </c>
      <c r="E49" s="11" t="s">
        <v>8</v>
      </c>
      <c r="F49" s="11" t="s">
        <v>8</v>
      </c>
      <c r="G49" s="57" t="s">
        <v>8</v>
      </c>
      <c r="H49" s="12">
        <v>484378</v>
      </c>
      <c r="I49" s="18" t="s">
        <v>3724</v>
      </c>
    </row>
    <row r="50" spans="1:9" ht="15" customHeight="1">
      <c r="A50" s="2" t="s">
        <v>121</v>
      </c>
      <c r="B50" s="11" t="s">
        <v>122</v>
      </c>
      <c r="C50" s="11" t="s">
        <v>108</v>
      </c>
      <c r="D50" s="18" t="s">
        <v>23</v>
      </c>
      <c r="E50" s="11" t="s">
        <v>8</v>
      </c>
      <c r="F50" s="11" t="s">
        <v>8</v>
      </c>
      <c r="G50" s="57" t="s">
        <v>8</v>
      </c>
      <c r="H50" s="12">
        <v>424550</v>
      </c>
      <c r="I50" s="18" t="s">
        <v>3724</v>
      </c>
    </row>
    <row r="51" spans="1:9" ht="15" customHeight="1">
      <c r="A51" s="2" t="s">
        <v>123</v>
      </c>
      <c r="B51" s="11" t="s">
        <v>124</v>
      </c>
      <c r="C51" s="11" t="s">
        <v>108</v>
      </c>
      <c r="D51" s="18" t="s">
        <v>23</v>
      </c>
      <c r="E51" s="11" t="s">
        <v>8</v>
      </c>
      <c r="F51" s="11" t="s">
        <v>8</v>
      </c>
      <c r="G51" s="57" t="s">
        <v>8</v>
      </c>
      <c r="H51" s="12">
        <v>433333</v>
      </c>
      <c r="I51" s="18" t="s">
        <v>3724</v>
      </c>
    </row>
    <row r="52" spans="1:9" ht="15" customHeight="1">
      <c r="A52" s="2" t="s">
        <v>125</v>
      </c>
      <c r="B52" s="11" t="s">
        <v>126</v>
      </c>
      <c r="C52" s="11" t="s">
        <v>108</v>
      </c>
      <c r="D52" s="18" t="s">
        <v>23</v>
      </c>
      <c r="E52" s="11" t="s">
        <v>8</v>
      </c>
      <c r="F52" s="11" t="s">
        <v>8</v>
      </c>
      <c r="G52" s="57" t="s">
        <v>8</v>
      </c>
      <c r="H52" s="12">
        <v>416085</v>
      </c>
      <c r="I52" s="18" t="s">
        <v>3724</v>
      </c>
    </row>
    <row r="53" spans="1:9" ht="15" customHeight="1">
      <c r="A53" s="2" t="s">
        <v>127</v>
      </c>
      <c r="B53" s="11" t="s">
        <v>128</v>
      </c>
      <c r="C53" s="11" t="s">
        <v>108</v>
      </c>
      <c r="D53" s="18" t="s">
        <v>23</v>
      </c>
      <c r="E53" s="11" t="s">
        <v>8</v>
      </c>
      <c r="F53" s="11" t="s">
        <v>8</v>
      </c>
      <c r="G53" s="57" t="s">
        <v>8</v>
      </c>
      <c r="H53" s="12">
        <v>386807</v>
      </c>
      <c r="I53" s="18" t="s">
        <v>3724</v>
      </c>
    </row>
    <row r="54" spans="1:9" ht="15" customHeight="1">
      <c r="A54" s="2" t="s">
        <v>129</v>
      </c>
      <c r="B54" s="11" t="s">
        <v>126</v>
      </c>
      <c r="C54" s="11" t="s">
        <v>108</v>
      </c>
      <c r="D54" s="18" t="s">
        <v>23</v>
      </c>
      <c r="E54" s="11" t="s">
        <v>8</v>
      </c>
      <c r="F54" s="11" t="s">
        <v>8</v>
      </c>
      <c r="G54" s="57" t="s">
        <v>8</v>
      </c>
      <c r="H54" s="12">
        <v>648131</v>
      </c>
      <c r="I54" s="18" t="s">
        <v>3724</v>
      </c>
    </row>
    <row r="55" spans="1:9" ht="15" customHeight="1">
      <c r="A55" s="2" t="s">
        <v>130</v>
      </c>
      <c r="B55" s="11" t="s">
        <v>131</v>
      </c>
      <c r="C55" s="11" t="s">
        <v>108</v>
      </c>
      <c r="D55" s="18" t="s">
        <v>23</v>
      </c>
      <c r="E55" s="11" t="s">
        <v>8</v>
      </c>
      <c r="F55" s="11" t="s">
        <v>8</v>
      </c>
      <c r="G55" s="57" t="s">
        <v>8</v>
      </c>
      <c r="H55" s="12">
        <v>465666</v>
      </c>
      <c r="I55" s="18" t="s">
        <v>3724</v>
      </c>
    </row>
    <row r="56" spans="1:9" ht="15" customHeight="1">
      <c r="A56" s="2" t="s">
        <v>132</v>
      </c>
      <c r="B56" s="11" t="s">
        <v>114</v>
      </c>
      <c r="C56" s="11" t="s">
        <v>108</v>
      </c>
      <c r="D56" s="18" t="s">
        <v>23</v>
      </c>
      <c r="E56" s="11" t="s">
        <v>8</v>
      </c>
      <c r="F56" s="11" t="s">
        <v>8</v>
      </c>
      <c r="G56" s="57" t="s">
        <v>8</v>
      </c>
      <c r="H56" s="12">
        <v>553012</v>
      </c>
      <c r="I56" s="18" t="s">
        <v>3724</v>
      </c>
    </row>
    <row r="57" spans="1:9" ht="15" customHeight="1">
      <c r="A57" s="2" t="s">
        <v>133</v>
      </c>
      <c r="B57" s="11" t="s">
        <v>114</v>
      </c>
      <c r="C57" s="11" t="s">
        <v>108</v>
      </c>
      <c r="D57" s="18" t="s">
        <v>23</v>
      </c>
      <c r="E57" s="11" t="s">
        <v>8</v>
      </c>
      <c r="F57" s="11" t="s">
        <v>8</v>
      </c>
      <c r="G57" s="57" t="s">
        <v>8</v>
      </c>
      <c r="H57" s="12">
        <v>388132</v>
      </c>
      <c r="I57" s="18" t="s">
        <v>3724</v>
      </c>
    </row>
    <row r="58" spans="1:9" ht="15" customHeight="1">
      <c r="A58" s="2" t="s">
        <v>134</v>
      </c>
      <c r="B58" s="11" t="s">
        <v>114</v>
      </c>
      <c r="C58" s="11" t="s">
        <v>108</v>
      </c>
      <c r="D58" s="18" t="s">
        <v>23</v>
      </c>
      <c r="E58" s="11" t="s">
        <v>8</v>
      </c>
      <c r="F58" s="11" t="s">
        <v>8</v>
      </c>
      <c r="G58" s="57" t="s">
        <v>8</v>
      </c>
      <c r="H58" s="12">
        <v>413716</v>
      </c>
      <c r="I58" s="18" t="s">
        <v>3724</v>
      </c>
    </row>
    <row r="59" spans="1:9" ht="15" customHeight="1">
      <c r="A59" s="2" t="s">
        <v>136</v>
      </c>
      <c r="B59" s="11" t="s">
        <v>137</v>
      </c>
      <c r="C59" s="11" t="s">
        <v>135</v>
      </c>
      <c r="D59" s="18" t="s">
        <v>23</v>
      </c>
      <c r="E59" s="11" t="s">
        <v>8</v>
      </c>
      <c r="F59" s="11" t="s">
        <v>8</v>
      </c>
      <c r="G59" s="57" t="s">
        <v>8</v>
      </c>
      <c r="H59" s="12">
        <v>350692</v>
      </c>
      <c r="I59" s="18" t="s">
        <v>3724</v>
      </c>
    </row>
    <row r="60" spans="1:9" ht="15" customHeight="1">
      <c r="A60" s="2" t="s">
        <v>138</v>
      </c>
      <c r="B60" s="11" t="s">
        <v>112</v>
      </c>
      <c r="C60" s="11" t="s">
        <v>135</v>
      </c>
      <c r="D60" s="18" t="s">
        <v>23</v>
      </c>
      <c r="E60" s="11" t="s">
        <v>8</v>
      </c>
      <c r="F60" s="11" t="s">
        <v>8</v>
      </c>
      <c r="G60" s="57" t="s">
        <v>8</v>
      </c>
      <c r="H60" s="12">
        <v>407837</v>
      </c>
      <c r="I60" s="18" t="s">
        <v>3724</v>
      </c>
    </row>
    <row r="61" spans="1:9" ht="15" customHeight="1">
      <c r="A61" s="2" t="s">
        <v>139</v>
      </c>
      <c r="B61" s="11" t="s">
        <v>140</v>
      </c>
      <c r="C61" s="11" t="s">
        <v>135</v>
      </c>
      <c r="D61" s="18" t="s">
        <v>23</v>
      </c>
      <c r="E61" s="11" t="s">
        <v>8</v>
      </c>
      <c r="F61" s="11" t="s">
        <v>8</v>
      </c>
      <c r="G61" s="57" t="s">
        <v>8</v>
      </c>
      <c r="H61" s="12">
        <v>441150</v>
      </c>
      <c r="I61" s="18" t="s">
        <v>3724</v>
      </c>
    </row>
    <row r="62" spans="1:9" ht="15" customHeight="1">
      <c r="A62" s="2" t="s">
        <v>141</v>
      </c>
      <c r="B62" s="11" t="s">
        <v>142</v>
      </c>
      <c r="C62" s="11" t="s">
        <v>135</v>
      </c>
      <c r="D62" s="18" t="s">
        <v>23</v>
      </c>
      <c r="E62" s="11" t="s">
        <v>8</v>
      </c>
      <c r="F62" s="11" t="s">
        <v>8</v>
      </c>
      <c r="G62" s="57" t="s">
        <v>8</v>
      </c>
      <c r="H62" s="12">
        <v>467740</v>
      </c>
      <c r="I62" s="18" t="s">
        <v>3724</v>
      </c>
    </row>
    <row r="63" spans="1:9" ht="15" customHeight="1">
      <c r="A63" s="2" t="s">
        <v>143</v>
      </c>
      <c r="B63" s="11" t="s">
        <v>144</v>
      </c>
      <c r="C63" s="11" t="s">
        <v>135</v>
      </c>
      <c r="D63" s="18" t="s">
        <v>23</v>
      </c>
      <c r="E63" s="11" t="s">
        <v>8</v>
      </c>
      <c r="F63" s="11" t="s">
        <v>8</v>
      </c>
      <c r="G63" s="57" t="s">
        <v>8</v>
      </c>
      <c r="H63" s="12">
        <v>402088</v>
      </c>
      <c r="I63" s="18" t="s">
        <v>3724</v>
      </c>
    </row>
    <row r="64" spans="1:9" ht="15" customHeight="1">
      <c r="A64" s="2" t="s">
        <v>145</v>
      </c>
      <c r="B64" s="11" t="s">
        <v>126</v>
      </c>
      <c r="C64" s="11" t="s">
        <v>135</v>
      </c>
      <c r="D64" s="18" t="s">
        <v>23</v>
      </c>
      <c r="E64" s="11" t="s">
        <v>8</v>
      </c>
      <c r="F64" s="11" t="s">
        <v>8</v>
      </c>
      <c r="G64" s="57" t="s">
        <v>8</v>
      </c>
      <c r="H64" s="12">
        <v>388425</v>
      </c>
      <c r="I64" s="18" t="s">
        <v>3724</v>
      </c>
    </row>
    <row r="65" spans="1:9" ht="15" customHeight="1">
      <c r="A65" s="2" t="s">
        <v>146</v>
      </c>
      <c r="B65" s="11" t="s">
        <v>147</v>
      </c>
      <c r="C65" s="11" t="s">
        <v>135</v>
      </c>
      <c r="D65" s="18" t="s">
        <v>23</v>
      </c>
      <c r="E65" s="11" t="s">
        <v>8</v>
      </c>
      <c r="F65" s="11" t="s">
        <v>8</v>
      </c>
      <c r="G65" s="57" t="s">
        <v>8</v>
      </c>
      <c r="H65" s="12">
        <v>359550</v>
      </c>
      <c r="I65" s="18" t="s">
        <v>3724</v>
      </c>
    </row>
    <row r="66" spans="1:9" ht="15" customHeight="1">
      <c r="A66" s="2" t="s">
        <v>148</v>
      </c>
      <c r="B66" s="11" t="s">
        <v>149</v>
      </c>
      <c r="C66" s="11" t="s">
        <v>135</v>
      </c>
      <c r="D66" s="18" t="s">
        <v>23</v>
      </c>
      <c r="E66" s="11" t="s">
        <v>8</v>
      </c>
      <c r="F66" s="11" t="s">
        <v>8</v>
      </c>
      <c r="G66" s="57" t="s">
        <v>8</v>
      </c>
      <c r="H66" s="12">
        <v>363028</v>
      </c>
      <c r="I66" s="18" t="s">
        <v>3724</v>
      </c>
    </row>
    <row r="67" spans="1:9" ht="15" customHeight="1">
      <c r="A67" s="2" t="s">
        <v>150</v>
      </c>
      <c r="B67" s="11" t="s">
        <v>151</v>
      </c>
      <c r="C67" s="11" t="s">
        <v>135</v>
      </c>
      <c r="D67" s="18" t="s">
        <v>23</v>
      </c>
      <c r="E67" s="11" t="s">
        <v>8</v>
      </c>
      <c r="F67" s="11" t="s">
        <v>8</v>
      </c>
      <c r="G67" s="57" t="s">
        <v>8</v>
      </c>
      <c r="H67" s="12">
        <v>432785</v>
      </c>
      <c r="I67" s="18" t="s">
        <v>3724</v>
      </c>
    </row>
    <row r="68" spans="1:9" ht="15" customHeight="1">
      <c r="A68" s="2" t="s">
        <v>152</v>
      </c>
      <c r="B68" s="11" t="s">
        <v>114</v>
      </c>
      <c r="C68" s="11" t="s">
        <v>135</v>
      </c>
      <c r="D68" s="18" t="s">
        <v>23</v>
      </c>
      <c r="E68" s="11" t="s">
        <v>8</v>
      </c>
      <c r="F68" s="11" t="s">
        <v>8</v>
      </c>
      <c r="G68" s="57" t="s">
        <v>8</v>
      </c>
      <c r="H68" s="12">
        <v>408547</v>
      </c>
      <c r="I68" s="18" t="s">
        <v>3724</v>
      </c>
    </row>
    <row r="69" spans="1:9" ht="15" customHeight="1">
      <c r="A69" s="2" t="s">
        <v>153</v>
      </c>
      <c r="B69" s="11" t="s">
        <v>122</v>
      </c>
      <c r="C69" s="11" t="s">
        <v>135</v>
      </c>
      <c r="D69" s="18" t="s">
        <v>23</v>
      </c>
      <c r="E69" s="11" t="s">
        <v>8</v>
      </c>
      <c r="F69" s="11" t="s">
        <v>8</v>
      </c>
      <c r="G69" s="57" t="s">
        <v>8</v>
      </c>
      <c r="H69" s="12">
        <v>371215</v>
      </c>
      <c r="I69" s="18" t="s">
        <v>3724</v>
      </c>
    </row>
    <row r="70" spans="1:9" ht="15" customHeight="1">
      <c r="A70" s="2" t="s">
        <v>155</v>
      </c>
      <c r="B70" s="11" t="s">
        <v>156</v>
      </c>
      <c r="C70" s="11" t="s">
        <v>25</v>
      </c>
      <c r="D70" s="18" t="s">
        <v>23</v>
      </c>
      <c r="E70" s="11" t="s">
        <v>8</v>
      </c>
      <c r="F70" s="11" t="s">
        <v>154</v>
      </c>
      <c r="G70" s="57" t="s">
        <v>8</v>
      </c>
      <c r="H70" s="12">
        <v>381569</v>
      </c>
      <c r="I70" s="18" t="s">
        <v>3724</v>
      </c>
    </row>
    <row r="71" spans="1:9" ht="15" customHeight="1">
      <c r="A71" s="2" t="s">
        <v>157</v>
      </c>
      <c r="B71" s="11" t="s">
        <v>158</v>
      </c>
      <c r="C71" s="11" t="s">
        <v>58</v>
      </c>
      <c r="D71" s="18" t="s">
        <v>23</v>
      </c>
      <c r="E71" s="11" t="s">
        <v>8</v>
      </c>
      <c r="F71" s="11" t="s">
        <v>154</v>
      </c>
      <c r="G71" s="57" t="s">
        <v>8</v>
      </c>
      <c r="H71" s="12">
        <v>1491438</v>
      </c>
      <c r="I71" s="18" t="s">
        <v>3724</v>
      </c>
    </row>
    <row r="72" spans="1:9" ht="15" customHeight="1">
      <c r="A72" s="2" t="s">
        <v>159</v>
      </c>
      <c r="B72" s="11" t="s">
        <v>78</v>
      </c>
      <c r="C72" s="11" t="s">
        <v>76</v>
      </c>
      <c r="D72" s="18" t="s">
        <v>23</v>
      </c>
      <c r="E72" s="11" t="s">
        <v>8</v>
      </c>
      <c r="F72" s="11" t="s">
        <v>8</v>
      </c>
      <c r="G72" s="57" t="s">
        <v>8</v>
      </c>
      <c r="H72" s="12">
        <v>353823</v>
      </c>
      <c r="I72" s="18" t="s">
        <v>3724</v>
      </c>
    </row>
    <row r="73" spans="1:9" ht="15" customHeight="1">
      <c r="A73" s="2" t="s">
        <v>160</v>
      </c>
      <c r="B73" s="11" t="s">
        <v>49</v>
      </c>
      <c r="C73" s="11" t="s">
        <v>105</v>
      </c>
      <c r="D73" s="18" t="s">
        <v>23</v>
      </c>
      <c r="E73" s="11" t="s">
        <v>8</v>
      </c>
      <c r="F73" s="11" t="s">
        <v>8</v>
      </c>
      <c r="G73" s="57" t="s">
        <v>8</v>
      </c>
      <c r="H73" s="12">
        <v>364123</v>
      </c>
      <c r="I73" s="18" t="s">
        <v>3724</v>
      </c>
    </row>
    <row r="74" spans="1:9" ht="15" customHeight="1">
      <c r="A74" s="2" t="s">
        <v>162</v>
      </c>
      <c r="B74" s="11" t="s">
        <v>163</v>
      </c>
      <c r="C74" s="11" t="s">
        <v>161</v>
      </c>
      <c r="D74" s="18" t="s">
        <v>3763</v>
      </c>
      <c r="E74" s="11" t="s">
        <v>8</v>
      </c>
      <c r="F74" s="11" t="s">
        <v>8</v>
      </c>
      <c r="G74" s="57" t="s">
        <v>8</v>
      </c>
      <c r="H74" s="12">
        <v>411199</v>
      </c>
      <c r="I74" s="18" t="s">
        <v>3724</v>
      </c>
    </row>
    <row r="75" spans="1:9" ht="15" customHeight="1">
      <c r="A75" s="2" t="s">
        <v>165</v>
      </c>
      <c r="B75" s="11" t="s">
        <v>165</v>
      </c>
      <c r="C75" s="11" t="s">
        <v>164</v>
      </c>
      <c r="D75" s="18" t="s">
        <v>3613</v>
      </c>
      <c r="E75" s="11" t="s">
        <v>8</v>
      </c>
      <c r="F75" s="11" t="s">
        <v>8</v>
      </c>
      <c r="G75" s="57" t="s">
        <v>8</v>
      </c>
      <c r="H75" s="12">
        <v>326982</v>
      </c>
      <c r="I75" s="18" t="s">
        <v>3724</v>
      </c>
    </row>
    <row r="76" spans="1:9" ht="15" customHeight="1">
      <c r="A76" s="2" t="s">
        <v>166</v>
      </c>
      <c r="B76" s="11" t="s">
        <v>166</v>
      </c>
      <c r="C76" s="11" t="s">
        <v>164</v>
      </c>
      <c r="D76" s="18" t="s">
        <v>3613</v>
      </c>
      <c r="E76" s="11" t="s">
        <v>8</v>
      </c>
      <c r="F76" s="11" t="s">
        <v>8</v>
      </c>
      <c r="G76" s="57" t="s">
        <v>8</v>
      </c>
      <c r="H76" s="12">
        <v>418834</v>
      </c>
      <c r="I76" s="18" t="s">
        <v>3724</v>
      </c>
    </row>
    <row r="77" spans="1:9" ht="15" customHeight="1">
      <c r="A77" s="2" t="s">
        <v>167</v>
      </c>
      <c r="B77" s="11" t="s">
        <v>168</v>
      </c>
      <c r="C77" s="11" t="s">
        <v>20</v>
      </c>
      <c r="D77" s="18" t="s">
        <v>3726</v>
      </c>
      <c r="E77" s="11" t="s">
        <v>8</v>
      </c>
      <c r="F77" s="11" t="s">
        <v>8</v>
      </c>
      <c r="G77" s="57" t="s">
        <v>8</v>
      </c>
      <c r="H77" s="12">
        <v>616406</v>
      </c>
      <c r="I77" s="18" t="s">
        <v>3724</v>
      </c>
    </row>
    <row r="78" spans="1:9" ht="15" customHeight="1">
      <c r="A78" s="2" t="s">
        <v>169</v>
      </c>
      <c r="B78" s="11" t="s">
        <v>170</v>
      </c>
      <c r="C78" s="11" t="s">
        <v>20</v>
      </c>
      <c r="D78" s="18" t="s">
        <v>3726</v>
      </c>
      <c r="E78" s="11" t="s">
        <v>8</v>
      </c>
      <c r="F78" s="11" t="s">
        <v>8</v>
      </c>
      <c r="G78" s="57" t="s">
        <v>7</v>
      </c>
      <c r="H78" s="12">
        <v>577112</v>
      </c>
      <c r="I78" s="18" t="s">
        <v>3724</v>
      </c>
    </row>
    <row r="79" spans="1:9" ht="15" customHeight="1">
      <c r="A79" s="2" t="s">
        <v>171</v>
      </c>
      <c r="B79" s="11" t="s">
        <v>172</v>
      </c>
      <c r="C79" s="11" t="s">
        <v>20</v>
      </c>
      <c r="D79" s="18" t="s">
        <v>3726</v>
      </c>
      <c r="E79" s="11" t="s">
        <v>8</v>
      </c>
      <c r="F79" s="11" t="s">
        <v>8</v>
      </c>
      <c r="G79" s="57" t="s">
        <v>7</v>
      </c>
      <c r="H79" s="12">
        <v>607535</v>
      </c>
      <c r="I79" s="18" t="s">
        <v>3724</v>
      </c>
    </row>
    <row r="80" spans="1:9" ht="15" customHeight="1">
      <c r="A80" s="2" t="s">
        <v>173</v>
      </c>
      <c r="B80" s="11" t="s">
        <v>174</v>
      </c>
      <c r="C80" s="11" t="s">
        <v>20</v>
      </c>
      <c r="D80" s="18" t="s">
        <v>3726</v>
      </c>
      <c r="E80" s="11" t="s">
        <v>8</v>
      </c>
      <c r="F80" s="11" t="s">
        <v>8</v>
      </c>
      <c r="G80" s="57" t="s">
        <v>8</v>
      </c>
      <c r="H80" s="12">
        <v>509727</v>
      </c>
      <c r="I80" s="18" t="s">
        <v>3723</v>
      </c>
    </row>
    <row r="81" spans="1:9" ht="15" customHeight="1">
      <c r="A81" s="2" t="s">
        <v>175</v>
      </c>
      <c r="B81" s="11" t="s">
        <v>176</v>
      </c>
      <c r="C81" s="11" t="s">
        <v>20</v>
      </c>
      <c r="D81" s="18" t="s">
        <v>3726</v>
      </c>
      <c r="E81" s="11" t="s">
        <v>8</v>
      </c>
      <c r="F81" s="11" t="s">
        <v>8</v>
      </c>
      <c r="G81" s="57" t="s">
        <v>8</v>
      </c>
      <c r="H81" s="12">
        <v>384663</v>
      </c>
      <c r="I81" s="18" t="s">
        <v>3724</v>
      </c>
    </row>
    <row r="82" spans="1:9" ht="15" customHeight="1">
      <c r="A82" s="2" t="s">
        <v>177</v>
      </c>
      <c r="B82" s="11" t="s">
        <v>178</v>
      </c>
      <c r="C82" s="11" t="s">
        <v>20</v>
      </c>
      <c r="D82" s="18" t="s">
        <v>3726</v>
      </c>
      <c r="E82" s="11" t="s">
        <v>8</v>
      </c>
      <c r="F82" s="11" t="s">
        <v>8</v>
      </c>
      <c r="G82" s="57" t="s">
        <v>8</v>
      </c>
      <c r="H82" s="12">
        <v>505998</v>
      </c>
      <c r="I82" s="18" t="s">
        <v>3723</v>
      </c>
    </row>
    <row r="83" spans="1:9" ht="15" customHeight="1">
      <c r="A83" s="2" t="s">
        <v>179</v>
      </c>
      <c r="B83" s="11" t="s">
        <v>180</v>
      </c>
      <c r="C83" s="11" t="s">
        <v>20</v>
      </c>
      <c r="D83" s="18" t="s">
        <v>3726</v>
      </c>
      <c r="E83" s="11" t="s">
        <v>8</v>
      </c>
      <c r="F83" s="11" t="s">
        <v>8</v>
      </c>
      <c r="G83" s="57" t="s">
        <v>8</v>
      </c>
      <c r="H83" s="12">
        <v>453897</v>
      </c>
      <c r="I83" s="18" t="s">
        <v>3723</v>
      </c>
    </row>
    <row r="84" spans="1:9" ht="15" customHeight="1">
      <c r="A84" s="2" t="s">
        <v>182</v>
      </c>
      <c r="B84" s="11" t="s">
        <v>183</v>
      </c>
      <c r="C84" s="11" t="s">
        <v>181</v>
      </c>
      <c r="D84" s="18" t="s">
        <v>3763</v>
      </c>
      <c r="E84" s="11" t="s">
        <v>7</v>
      </c>
      <c r="F84" s="11" t="s">
        <v>8</v>
      </c>
      <c r="G84" s="57" t="s">
        <v>7</v>
      </c>
      <c r="H84" s="12">
        <v>459353</v>
      </c>
      <c r="I84" s="18" t="s">
        <v>3724</v>
      </c>
    </row>
    <row r="85" spans="1:9" ht="15" customHeight="1">
      <c r="A85" s="2" t="s">
        <v>186</v>
      </c>
      <c r="B85" s="11" t="s">
        <v>187</v>
      </c>
      <c r="C85" s="11" t="s">
        <v>184</v>
      </c>
      <c r="D85" s="18" t="s">
        <v>185</v>
      </c>
      <c r="E85" s="11" t="s">
        <v>8</v>
      </c>
      <c r="F85" s="11" t="s">
        <v>8</v>
      </c>
      <c r="G85" s="57" t="s">
        <v>8</v>
      </c>
      <c r="H85" s="12">
        <v>399529</v>
      </c>
      <c r="I85" s="18" t="s">
        <v>3724</v>
      </c>
    </row>
    <row r="86" spans="1:9" ht="15" customHeight="1">
      <c r="A86" s="2" t="s">
        <v>189</v>
      </c>
      <c r="B86" s="11" t="s">
        <v>190</v>
      </c>
      <c r="C86" s="11" t="s">
        <v>188</v>
      </c>
      <c r="D86" s="18" t="s">
        <v>6</v>
      </c>
      <c r="E86" s="11" t="s">
        <v>8</v>
      </c>
      <c r="F86" s="11" t="s">
        <v>8</v>
      </c>
      <c r="G86" s="57" t="s">
        <v>8</v>
      </c>
      <c r="H86" s="12">
        <v>429520</v>
      </c>
      <c r="I86" s="18" t="s">
        <v>3724</v>
      </c>
    </row>
    <row r="87" spans="1:9" ht="15" customHeight="1">
      <c r="A87" s="2" t="s">
        <v>192</v>
      </c>
      <c r="B87" s="11" t="s">
        <v>193</v>
      </c>
      <c r="C87" s="11" t="s">
        <v>191</v>
      </c>
      <c r="D87" s="18" t="s">
        <v>23</v>
      </c>
      <c r="E87" s="11" t="s">
        <v>8</v>
      </c>
      <c r="F87" s="11" t="s">
        <v>8</v>
      </c>
      <c r="G87" s="57" t="s">
        <v>8</v>
      </c>
      <c r="H87" s="12">
        <v>498331</v>
      </c>
      <c r="I87" s="18" t="s">
        <v>3724</v>
      </c>
    </row>
    <row r="88" spans="1:9" ht="15" customHeight="1">
      <c r="A88" s="2" t="s">
        <v>194</v>
      </c>
      <c r="B88" s="11" t="s">
        <v>195</v>
      </c>
      <c r="C88" s="11" t="s">
        <v>191</v>
      </c>
      <c r="D88" s="18" t="s">
        <v>23</v>
      </c>
      <c r="E88" s="11" t="s">
        <v>8</v>
      </c>
      <c r="F88" s="11" t="s">
        <v>8</v>
      </c>
      <c r="G88" s="57" t="s">
        <v>8</v>
      </c>
      <c r="H88" s="12">
        <v>369683</v>
      </c>
      <c r="I88" s="18" t="s">
        <v>3724</v>
      </c>
    </row>
    <row r="89" spans="1:9" ht="15" customHeight="1">
      <c r="A89" s="2" t="s">
        <v>196</v>
      </c>
      <c r="B89" s="11" t="s">
        <v>197</v>
      </c>
      <c r="C89" s="11" t="s">
        <v>191</v>
      </c>
      <c r="D89" s="18" t="s">
        <v>23</v>
      </c>
      <c r="E89" s="11" t="s">
        <v>8</v>
      </c>
      <c r="F89" s="11" t="s">
        <v>8</v>
      </c>
      <c r="G89" s="57" t="s">
        <v>8</v>
      </c>
      <c r="H89" s="12">
        <v>336810</v>
      </c>
      <c r="I89" s="18" t="s">
        <v>3724</v>
      </c>
    </row>
    <row r="90" spans="1:9" ht="15" customHeight="1">
      <c r="A90" s="2" t="s">
        <v>198</v>
      </c>
      <c r="B90" s="11" t="s">
        <v>199</v>
      </c>
      <c r="C90" s="11" t="s">
        <v>191</v>
      </c>
      <c r="D90" s="18" t="s">
        <v>23</v>
      </c>
      <c r="E90" s="11" t="s">
        <v>8</v>
      </c>
      <c r="F90" s="11" t="s">
        <v>8</v>
      </c>
      <c r="G90" s="57" t="s">
        <v>8</v>
      </c>
      <c r="H90" s="12">
        <v>1625165</v>
      </c>
      <c r="I90" s="18" t="s">
        <v>3724</v>
      </c>
    </row>
    <row r="91" spans="1:9" ht="15" customHeight="1">
      <c r="A91" s="2" t="s">
        <v>200</v>
      </c>
      <c r="B91" s="11" t="s">
        <v>201</v>
      </c>
      <c r="C91" s="11" t="s">
        <v>191</v>
      </c>
      <c r="D91" s="18" t="s">
        <v>23</v>
      </c>
      <c r="E91" s="11" t="s">
        <v>8</v>
      </c>
      <c r="F91" s="11" t="s">
        <v>8</v>
      </c>
      <c r="G91" s="57" t="s">
        <v>8</v>
      </c>
      <c r="H91" s="12">
        <v>545176</v>
      </c>
      <c r="I91" s="18" t="s">
        <v>3724</v>
      </c>
    </row>
    <row r="92" spans="1:9" ht="15" customHeight="1">
      <c r="A92" s="2" t="s">
        <v>202</v>
      </c>
      <c r="B92" s="11" t="s">
        <v>203</v>
      </c>
      <c r="C92" s="11" t="s">
        <v>191</v>
      </c>
      <c r="D92" s="18" t="s">
        <v>23</v>
      </c>
      <c r="E92" s="11" t="s">
        <v>8</v>
      </c>
      <c r="F92" s="11" t="s">
        <v>8</v>
      </c>
      <c r="G92" s="57" t="s">
        <v>8</v>
      </c>
      <c r="H92" s="12">
        <v>444332</v>
      </c>
      <c r="I92" s="18" t="s">
        <v>3724</v>
      </c>
    </row>
    <row r="93" spans="1:9" ht="15" customHeight="1">
      <c r="A93" s="2" t="s">
        <v>205</v>
      </c>
      <c r="B93" s="11" t="s">
        <v>206</v>
      </c>
      <c r="C93" s="11" t="s">
        <v>204</v>
      </c>
      <c r="D93" s="18" t="s">
        <v>23</v>
      </c>
      <c r="E93" s="11" t="s">
        <v>8</v>
      </c>
      <c r="F93" s="11" t="s">
        <v>154</v>
      </c>
      <c r="G93" s="57" t="s">
        <v>8</v>
      </c>
      <c r="H93" s="12">
        <v>534780</v>
      </c>
      <c r="I93" s="18" t="s">
        <v>3724</v>
      </c>
    </row>
    <row r="94" spans="1:9" ht="15" customHeight="1">
      <c r="A94" s="2" t="s">
        <v>207</v>
      </c>
      <c r="B94" s="11" t="s">
        <v>208</v>
      </c>
      <c r="C94" s="11" t="s">
        <v>204</v>
      </c>
      <c r="D94" s="18" t="s">
        <v>23</v>
      </c>
      <c r="E94" s="11" t="s">
        <v>8</v>
      </c>
      <c r="F94" s="11" t="s">
        <v>154</v>
      </c>
      <c r="G94" s="57" t="s">
        <v>8</v>
      </c>
      <c r="H94" s="12">
        <v>472280</v>
      </c>
      <c r="I94" s="18" t="s">
        <v>3724</v>
      </c>
    </row>
    <row r="95" spans="1:9" ht="15" customHeight="1">
      <c r="A95" s="2" t="s">
        <v>209</v>
      </c>
      <c r="B95" s="11" t="s">
        <v>210</v>
      </c>
      <c r="C95" s="11" t="s">
        <v>204</v>
      </c>
      <c r="D95" s="18" t="s">
        <v>23</v>
      </c>
      <c r="E95" s="11" t="s">
        <v>8</v>
      </c>
      <c r="F95" s="11" t="s">
        <v>154</v>
      </c>
      <c r="G95" s="57" t="s">
        <v>8</v>
      </c>
      <c r="H95" s="12">
        <v>441459</v>
      </c>
      <c r="I95" s="18" t="s">
        <v>3724</v>
      </c>
    </row>
    <row r="96" spans="1:9" ht="15" customHeight="1">
      <c r="A96" s="2" t="s">
        <v>211</v>
      </c>
      <c r="B96" s="11" t="s">
        <v>212</v>
      </c>
      <c r="C96" s="11" t="s">
        <v>204</v>
      </c>
      <c r="D96" s="18" t="s">
        <v>23</v>
      </c>
      <c r="E96" s="11" t="s">
        <v>8</v>
      </c>
      <c r="F96" s="11" t="s">
        <v>154</v>
      </c>
      <c r="G96" s="57" t="s">
        <v>8</v>
      </c>
      <c r="H96" s="12">
        <v>408278</v>
      </c>
      <c r="I96" s="18" t="s">
        <v>3724</v>
      </c>
    </row>
    <row r="97" spans="1:9" ht="15" customHeight="1">
      <c r="A97" s="2" t="s">
        <v>213</v>
      </c>
      <c r="B97" s="11" t="s">
        <v>214</v>
      </c>
      <c r="C97" s="11" t="s">
        <v>204</v>
      </c>
      <c r="D97" s="18" t="s">
        <v>23</v>
      </c>
      <c r="E97" s="11" t="s">
        <v>8</v>
      </c>
      <c r="F97" s="11" t="s">
        <v>154</v>
      </c>
      <c r="G97" s="57" t="s">
        <v>8</v>
      </c>
      <c r="H97" s="12">
        <v>640503</v>
      </c>
      <c r="I97" s="18" t="s">
        <v>3724</v>
      </c>
    </row>
    <row r="98" spans="1:9" ht="15" customHeight="1">
      <c r="A98" s="2" t="s">
        <v>215</v>
      </c>
      <c r="B98" s="11" t="s">
        <v>216</v>
      </c>
      <c r="C98" s="11" t="s">
        <v>204</v>
      </c>
      <c r="D98" s="18" t="s">
        <v>23</v>
      </c>
      <c r="E98" s="11" t="s">
        <v>8</v>
      </c>
      <c r="F98" s="11" t="s">
        <v>154</v>
      </c>
      <c r="G98" s="57" t="s">
        <v>8</v>
      </c>
      <c r="H98" s="12">
        <v>590375</v>
      </c>
      <c r="I98" s="18" t="s">
        <v>3724</v>
      </c>
    </row>
    <row r="99" spans="1:9" ht="15" customHeight="1">
      <c r="A99" s="2" t="s">
        <v>218</v>
      </c>
      <c r="B99" s="11" t="s">
        <v>219</v>
      </c>
      <c r="C99" s="11" t="s">
        <v>217</v>
      </c>
      <c r="D99" s="18" t="s">
        <v>3726</v>
      </c>
      <c r="E99" s="11" t="s">
        <v>154</v>
      </c>
      <c r="F99" s="11" t="s">
        <v>154</v>
      </c>
      <c r="G99" s="57" t="s">
        <v>7</v>
      </c>
      <c r="H99" s="12">
        <v>409554</v>
      </c>
      <c r="I99" s="18" t="s">
        <v>3724</v>
      </c>
    </row>
    <row r="100" spans="1:9" ht="15" customHeight="1">
      <c r="A100" s="2" t="s">
        <v>220</v>
      </c>
      <c r="B100" s="11" t="s">
        <v>221</v>
      </c>
      <c r="C100" s="11" t="s">
        <v>191</v>
      </c>
      <c r="D100" s="18" t="s">
        <v>23</v>
      </c>
      <c r="E100" s="11" t="s">
        <v>8</v>
      </c>
      <c r="F100" s="11" t="s">
        <v>154</v>
      </c>
      <c r="G100" s="57" t="s">
        <v>8</v>
      </c>
      <c r="H100" s="12">
        <v>469026</v>
      </c>
      <c r="I100" s="18" t="s">
        <v>3724</v>
      </c>
    </row>
    <row r="101" spans="1:9" ht="15" customHeight="1">
      <c r="A101" s="2" t="s">
        <v>222</v>
      </c>
      <c r="B101" s="11" t="s">
        <v>223</v>
      </c>
      <c r="C101" s="11" t="s">
        <v>191</v>
      </c>
      <c r="D101" s="18" t="s">
        <v>23</v>
      </c>
      <c r="E101" s="11" t="s">
        <v>8</v>
      </c>
      <c r="F101" s="11" t="s">
        <v>154</v>
      </c>
      <c r="G101" s="57" t="s">
        <v>8</v>
      </c>
      <c r="H101" s="12">
        <v>419666</v>
      </c>
      <c r="I101" s="18" t="s">
        <v>3724</v>
      </c>
    </row>
    <row r="102" spans="1:9" ht="15" customHeight="1">
      <c r="A102" s="2" t="s">
        <v>224</v>
      </c>
      <c r="B102" s="11" t="s">
        <v>225</v>
      </c>
      <c r="C102" s="11" t="s">
        <v>191</v>
      </c>
      <c r="D102" s="18" t="s">
        <v>23</v>
      </c>
      <c r="E102" s="11" t="s">
        <v>8</v>
      </c>
      <c r="F102" s="11" t="s">
        <v>154</v>
      </c>
      <c r="G102" s="57" t="s">
        <v>8</v>
      </c>
      <c r="H102" s="12">
        <v>625605</v>
      </c>
      <c r="I102" s="18" t="s">
        <v>3724</v>
      </c>
    </row>
    <row r="103" spans="1:9" ht="15" customHeight="1">
      <c r="A103" s="2" t="s">
        <v>227</v>
      </c>
      <c r="B103" s="11" t="s">
        <v>228</v>
      </c>
      <c r="C103" s="11" t="s">
        <v>226</v>
      </c>
      <c r="D103" s="18" t="s">
        <v>23</v>
      </c>
      <c r="E103" s="11" t="s">
        <v>8</v>
      </c>
      <c r="F103" s="11" t="s">
        <v>154</v>
      </c>
      <c r="G103" s="57" t="s">
        <v>8</v>
      </c>
      <c r="H103" s="12">
        <v>469388</v>
      </c>
      <c r="I103" s="18" t="s">
        <v>3724</v>
      </c>
    </row>
    <row r="104" spans="1:9" ht="15" customHeight="1">
      <c r="A104" s="2" t="s">
        <v>229</v>
      </c>
      <c r="B104" s="11" t="s">
        <v>230</v>
      </c>
      <c r="C104" s="11" t="s">
        <v>226</v>
      </c>
      <c r="D104" s="18" t="s">
        <v>23</v>
      </c>
      <c r="E104" s="11" t="s">
        <v>8</v>
      </c>
      <c r="F104" s="11" t="s">
        <v>154</v>
      </c>
      <c r="G104" s="57" t="s">
        <v>8</v>
      </c>
      <c r="H104" s="12">
        <v>418371</v>
      </c>
      <c r="I104" s="18" t="s">
        <v>3724</v>
      </c>
    </row>
    <row r="105" spans="1:9" ht="15" customHeight="1">
      <c r="A105" s="2" t="s">
        <v>231</v>
      </c>
      <c r="B105" s="11" t="s">
        <v>232</v>
      </c>
      <c r="C105" s="11" t="s">
        <v>226</v>
      </c>
      <c r="D105" s="18" t="s">
        <v>23</v>
      </c>
      <c r="E105" s="11" t="s">
        <v>8</v>
      </c>
      <c r="F105" s="11" t="s">
        <v>154</v>
      </c>
      <c r="G105" s="57" t="s">
        <v>8</v>
      </c>
      <c r="H105" s="12">
        <v>338957</v>
      </c>
      <c r="I105" s="18" t="s">
        <v>3724</v>
      </c>
    </row>
    <row r="106" spans="1:9" ht="15" customHeight="1">
      <c r="A106" s="2" t="s">
        <v>233</v>
      </c>
      <c r="B106" s="11" t="s">
        <v>216</v>
      </c>
      <c r="C106" s="11" t="s">
        <v>226</v>
      </c>
      <c r="D106" s="18" t="s">
        <v>23</v>
      </c>
      <c r="E106" s="11" t="s">
        <v>8</v>
      </c>
      <c r="F106" s="11" t="s">
        <v>154</v>
      </c>
      <c r="G106" s="57" t="s">
        <v>8</v>
      </c>
      <c r="H106" s="12">
        <v>387097</v>
      </c>
      <c r="I106" s="18" t="s">
        <v>3724</v>
      </c>
    </row>
    <row r="107" spans="1:9" ht="15" customHeight="1">
      <c r="A107" s="2" t="s">
        <v>235</v>
      </c>
      <c r="B107" s="11" t="s">
        <v>236</v>
      </c>
      <c r="C107" s="11" t="s">
        <v>234</v>
      </c>
      <c r="D107" s="18" t="s">
        <v>3613</v>
      </c>
      <c r="E107" s="11" t="s">
        <v>8</v>
      </c>
      <c r="F107" s="11" t="s">
        <v>154</v>
      </c>
      <c r="G107" s="57" t="s">
        <v>8</v>
      </c>
      <c r="H107" s="12">
        <v>373881</v>
      </c>
      <c r="I107" s="18" t="s">
        <v>3724</v>
      </c>
    </row>
    <row r="108" spans="1:9" ht="15" customHeight="1">
      <c r="A108" s="2" t="s">
        <v>237</v>
      </c>
      <c r="B108" s="11" t="s">
        <v>238</v>
      </c>
      <c r="C108" s="11" t="s">
        <v>234</v>
      </c>
      <c r="D108" s="18" t="s">
        <v>3613</v>
      </c>
      <c r="E108" s="11" t="s">
        <v>8</v>
      </c>
      <c r="F108" s="11" t="s">
        <v>154</v>
      </c>
      <c r="G108" s="57" t="s">
        <v>8</v>
      </c>
      <c r="H108" s="12">
        <v>286232</v>
      </c>
      <c r="I108" s="18" t="s">
        <v>3724</v>
      </c>
    </row>
    <row r="109" spans="1:9" ht="15" customHeight="1">
      <c r="A109" s="2" t="s">
        <v>239</v>
      </c>
      <c r="B109" s="11" t="s">
        <v>240</v>
      </c>
      <c r="C109" s="11" t="s">
        <v>217</v>
      </c>
      <c r="D109" s="18" t="s">
        <v>3726</v>
      </c>
      <c r="E109" s="11" t="s">
        <v>154</v>
      </c>
      <c r="F109" s="11" t="s">
        <v>154</v>
      </c>
      <c r="G109" s="57" t="s">
        <v>8</v>
      </c>
      <c r="H109" s="12">
        <v>540364</v>
      </c>
      <c r="I109" s="18" t="s">
        <v>3724</v>
      </c>
    </row>
    <row r="110" spans="1:9" ht="15" customHeight="1">
      <c r="A110" s="2" t="s">
        <v>241</v>
      </c>
      <c r="B110" s="11" t="s">
        <v>242</v>
      </c>
      <c r="C110" s="11" t="s">
        <v>217</v>
      </c>
      <c r="D110" s="18" t="s">
        <v>3726</v>
      </c>
      <c r="E110" s="11" t="s">
        <v>154</v>
      </c>
      <c r="F110" s="11" t="s">
        <v>154</v>
      </c>
      <c r="G110" s="57" t="s">
        <v>8</v>
      </c>
      <c r="H110" s="12">
        <v>480562</v>
      </c>
      <c r="I110" s="18" t="s">
        <v>3724</v>
      </c>
    </row>
    <row r="111" spans="1:9" ht="15" customHeight="1">
      <c r="A111" s="2" t="s">
        <v>244</v>
      </c>
      <c r="B111" s="11" t="s">
        <v>245</v>
      </c>
      <c r="C111" s="11" t="s">
        <v>243</v>
      </c>
      <c r="D111" s="18" t="s">
        <v>3763</v>
      </c>
      <c r="E111" s="11" t="s">
        <v>7</v>
      </c>
      <c r="F111" s="11" t="s">
        <v>7</v>
      </c>
      <c r="G111" s="57" t="s">
        <v>7</v>
      </c>
      <c r="H111" s="12">
        <v>707065</v>
      </c>
      <c r="I111" s="18" t="s">
        <v>3723</v>
      </c>
    </row>
    <row r="112" spans="1:9" ht="15" customHeight="1">
      <c r="A112" s="2" t="s">
        <v>247</v>
      </c>
      <c r="B112" s="11" t="s">
        <v>248</v>
      </c>
      <c r="C112" s="11" t="s">
        <v>246</v>
      </c>
      <c r="D112" s="18" t="s">
        <v>3763</v>
      </c>
      <c r="E112" s="11" t="s">
        <v>7</v>
      </c>
      <c r="F112" s="11" t="s">
        <v>7</v>
      </c>
      <c r="G112" s="57" t="s">
        <v>7</v>
      </c>
      <c r="H112" s="12">
        <v>528760</v>
      </c>
      <c r="I112" s="18" t="s">
        <v>3723</v>
      </c>
    </row>
    <row r="113" spans="1:9" ht="15" customHeight="1">
      <c r="A113" s="2" t="s">
        <v>249</v>
      </c>
      <c r="B113" s="11" t="s">
        <v>250</v>
      </c>
      <c r="C113" s="11" t="s">
        <v>246</v>
      </c>
      <c r="D113" s="18" t="s">
        <v>3763</v>
      </c>
      <c r="E113" s="11" t="s">
        <v>7</v>
      </c>
      <c r="F113" s="11" t="s">
        <v>7</v>
      </c>
      <c r="G113" s="57" t="s">
        <v>7</v>
      </c>
      <c r="H113" s="12">
        <v>545899</v>
      </c>
      <c r="I113" s="18" t="s">
        <v>3723</v>
      </c>
    </row>
    <row r="114" spans="1:9" ht="15" customHeight="1">
      <c r="A114" s="2" t="s">
        <v>251</v>
      </c>
      <c r="B114" s="11" t="s">
        <v>252</v>
      </c>
      <c r="C114" s="11" t="s">
        <v>246</v>
      </c>
      <c r="D114" s="18" t="s">
        <v>3763</v>
      </c>
      <c r="E114" s="11" t="s">
        <v>7</v>
      </c>
      <c r="F114" s="11" t="s">
        <v>7</v>
      </c>
      <c r="G114" s="57" t="s">
        <v>7</v>
      </c>
      <c r="H114" s="12">
        <v>611088</v>
      </c>
      <c r="I114" s="18" t="s">
        <v>3723</v>
      </c>
    </row>
    <row r="115" spans="1:9" ht="15" customHeight="1">
      <c r="A115" s="2" t="s">
        <v>253</v>
      </c>
      <c r="B115" s="11" t="s">
        <v>254</v>
      </c>
      <c r="C115" s="11" t="s">
        <v>246</v>
      </c>
      <c r="D115" s="18" t="s">
        <v>3763</v>
      </c>
      <c r="E115" s="11" t="s">
        <v>7</v>
      </c>
      <c r="F115" s="11" t="s">
        <v>7</v>
      </c>
      <c r="G115" s="57" t="s">
        <v>7</v>
      </c>
      <c r="H115" s="12">
        <v>498718</v>
      </c>
      <c r="I115" s="18" t="s">
        <v>3723</v>
      </c>
    </row>
    <row r="116" spans="1:9" ht="15" customHeight="1">
      <c r="A116" s="2" t="s">
        <v>255</v>
      </c>
      <c r="B116" s="11" t="s">
        <v>256</v>
      </c>
      <c r="C116" s="11" t="s">
        <v>246</v>
      </c>
      <c r="D116" s="18" t="s">
        <v>3763</v>
      </c>
      <c r="E116" s="11" t="s">
        <v>7</v>
      </c>
      <c r="F116" s="11" t="s">
        <v>7</v>
      </c>
      <c r="G116" s="57" t="s">
        <v>7</v>
      </c>
      <c r="H116" s="12">
        <v>595289</v>
      </c>
      <c r="I116" s="18" t="s">
        <v>3723</v>
      </c>
    </row>
    <row r="117" spans="1:9" ht="15" customHeight="1">
      <c r="A117" s="2" t="s">
        <v>257</v>
      </c>
      <c r="B117" s="11" t="s">
        <v>258</v>
      </c>
      <c r="C117" s="11" t="s">
        <v>246</v>
      </c>
      <c r="D117" s="18" t="s">
        <v>3763</v>
      </c>
      <c r="E117" s="11" t="s">
        <v>7</v>
      </c>
      <c r="F117" s="11" t="s">
        <v>7</v>
      </c>
      <c r="G117" s="57" t="s">
        <v>7</v>
      </c>
      <c r="H117" s="12">
        <v>571901</v>
      </c>
      <c r="I117" s="18" t="s">
        <v>3723</v>
      </c>
    </row>
    <row r="118" spans="1:9" ht="15" customHeight="1">
      <c r="A118" s="2" t="s">
        <v>259</v>
      </c>
      <c r="B118" s="11" t="s">
        <v>260</v>
      </c>
      <c r="C118" s="11" t="s">
        <v>246</v>
      </c>
      <c r="D118" s="18" t="s">
        <v>3763</v>
      </c>
      <c r="E118" s="11" t="s">
        <v>7</v>
      </c>
      <c r="F118" s="11" t="s">
        <v>7</v>
      </c>
      <c r="G118" s="57" t="s">
        <v>7</v>
      </c>
      <c r="H118" s="12">
        <v>467811</v>
      </c>
      <c r="I118" s="18" t="s">
        <v>3723</v>
      </c>
    </row>
    <row r="119" spans="1:9" ht="15" customHeight="1">
      <c r="A119" s="2" t="s">
        <v>261</v>
      </c>
      <c r="B119" s="11" t="s">
        <v>262</v>
      </c>
      <c r="C119" s="11" t="s">
        <v>246</v>
      </c>
      <c r="D119" s="18" t="s">
        <v>3763</v>
      </c>
      <c r="E119" s="11" t="s">
        <v>7</v>
      </c>
      <c r="F119" s="11" t="s">
        <v>7</v>
      </c>
      <c r="G119" s="57" t="s">
        <v>7</v>
      </c>
      <c r="H119" s="12">
        <v>560577</v>
      </c>
      <c r="I119" s="18" t="s">
        <v>3723</v>
      </c>
    </row>
    <row r="120" spans="1:9" ht="15" customHeight="1">
      <c r="A120" s="2" t="s">
        <v>263</v>
      </c>
      <c r="B120" s="11" t="s">
        <v>264</v>
      </c>
      <c r="C120" s="11" t="s">
        <v>246</v>
      </c>
      <c r="D120" s="18" t="s">
        <v>3763</v>
      </c>
      <c r="E120" s="11" t="s">
        <v>7</v>
      </c>
      <c r="F120" s="11" t="s">
        <v>7</v>
      </c>
      <c r="G120" s="57" t="s">
        <v>7</v>
      </c>
      <c r="H120" s="12">
        <v>545575</v>
      </c>
      <c r="I120" s="18" t="s">
        <v>3723</v>
      </c>
    </row>
    <row r="121" spans="1:9" ht="15" customHeight="1">
      <c r="A121" s="2" t="s">
        <v>265</v>
      </c>
      <c r="B121" s="11" t="s">
        <v>266</v>
      </c>
      <c r="C121" s="11" t="s">
        <v>246</v>
      </c>
      <c r="D121" s="18" t="s">
        <v>3763</v>
      </c>
      <c r="E121" s="11" t="s">
        <v>7</v>
      </c>
      <c r="F121" s="11" t="s">
        <v>7</v>
      </c>
      <c r="G121" s="57" t="s">
        <v>7</v>
      </c>
      <c r="H121" s="12">
        <v>704690</v>
      </c>
      <c r="I121" s="18" t="s">
        <v>3723</v>
      </c>
    </row>
    <row r="122" spans="1:9" ht="15" customHeight="1">
      <c r="A122" s="2" t="s">
        <v>267</v>
      </c>
      <c r="B122" s="11" t="s">
        <v>268</v>
      </c>
      <c r="C122" s="11" t="s">
        <v>246</v>
      </c>
      <c r="D122" s="18" t="s">
        <v>3763</v>
      </c>
      <c r="E122" s="11" t="s">
        <v>7</v>
      </c>
      <c r="F122" s="11" t="s">
        <v>7</v>
      </c>
      <c r="G122" s="57" t="s">
        <v>7</v>
      </c>
      <c r="H122" s="12">
        <v>562720</v>
      </c>
      <c r="I122" s="18" t="s">
        <v>3723</v>
      </c>
    </row>
    <row r="123" spans="1:9" ht="15" customHeight="1">
      <c r="A123" s="2" t="s">
        <v>270</v>
      </c>
      <c r="B123" s="11" t="s">
        <v>271</v>
      </c>
      <c r="C123" s="11" t="s">
        <v>269</v>
      </c>
      <c r="D123" s="18" t="s">
        <v>3763</v>
      </c>
      <c r="E123" s="11" t="s">
        <v>7</v>
      </c>
      <c r="F123" s="11" t="s">
        <v>7</v>
      </c>
      <c r="G123" s="57" t="s">
        <v>7</v>
      </c>
      <c r="H123" s="12">
        <v>2204233</v>
      </c>
      <c r="I123" s="18" t="s">
        <v>3723</v>
      </c>
    </row>
    <row r="124" spans="1:9" ht="15" customHeight="1">
      <c r="A124" s="2" t="s">
        <v>273</v>
      </c>
      <c r="B124" s="11" t="s">
        <v>274</v>
      </c>
      <c r="C124" s="11" t="s">
        <v>272</v>
      </c>
      <c r="D124" s="18" t="s">
        <v>3763</v>
      </c>
      <c r="E124" s="11" t="s">
        <v>7</v>
      </c>
      <c r="F124" s="11" t="s">
        <v>7</v>
      </c>
      <c r="G124" s="57" t="s">
        <v>7</v>
      </c>
      <c r="H124" s="12">
        <v>350719</v>
      </c>
      <c r="I124" s="18" t="s">
        <v>3723</v>
      </c>
    </row>
    <row r="125" spans="1:9" ht="15" customHeight="1">
      <c r="A125" s="2" t="s">
        <v>275</v>
      </c>
      <c r="B125" s="11" t="s">
        <v>276</v>
      </c>
      <c r="C125" s="11" t="s">
        <v>272</v>
      </c>
      <c r="D125" s="18" t="s">
        <v>3763</v>
      </c>
      <c r="E125" s="11" t="s">
        <v>7</v>
      </c>
      <c r="F125" s="11" t="s">
        <v>7</v>
      </c>
      <c r="G125" s="57" t="s">
        <v>7</v>
      </c>
      <c r="H125" s="12">
        <v>405321</v>
      </c>
      <c r="I125" s="18" t="s">
        <v>3723</v>
      </c>
    </row>
    <row r="126" spans="1:9" ht="15" customHeight="1">
      <c r="A126" s="2" t="s">
        <v>277</v>
      </c>
      <c r="B126" s="11" t="s">
        <v>278</v>
      </c>
      <c r="C126" s="11" t="s">
        <v>246</v>
      </c>
      <c r="D126" s="18" t="s">
        <v>3763</v>
      </c>
      <c r="E126" s="11" t="s">
        <v>7</v>
      </c>
      <c r="F126" s="11" t="s">
        <v>7</v>
      </c>
      <c r="G126" s="57" t="s">
        <v>7</v>
      </c>
      <c r="H126" s="12">
        <v>427575</v>
      </c>
      <c r="I126" s="18" t="s">
        <v>3723</v>
      </c>
    </row>
    <row r="127" spans="1:9" ht="15" customHeight="1">
      <c r="A127" s="2" t="s">
        <v>279</v>
      </c>
      <c r="B127" s="11" t="s">
        <v>280</v>
      </c>
      <c r="C127" s="11" t="s">
        <v>246</v>
      </c>
      <c r="D127" s="18" t="s">
        <v>3763</v>
      </c>
      <c r="E127" s="11" t="s">
        <v>7</v>
      </c>
      <c r="F127" s="11" t="s">
        <v>7</v>
      </c>
      <c r="G127" s="57" t="s">
        <v>7</v>
      </c>
      <c r="H127" s="12">
        <v>401750</v>
      </c>
      <c r="I127" s="18" t="s">
        <v>3723</v>
      </c>
    </row>
    <row r="128" spans="1:9" ht="15" customHeight="1">
      <c r="A128" s="2" t="s">
        <v>281</v>
      </c>
      <c r="B128" s="11" t="s">
        <v>282</v>
      </c>
      <c r="C128" s="11" t="s">
        <v>272</v>
      </c>
      <c r="D128" s="18" t="s">
        <v>3763</v>
      </c>
      <c r="E128" s="11" t="s">
        <v>7</v>
      </c>
      <c r="F128" s="11" t="s">
        <v>7</v>
      </c>
      <c r="G128" s="57" t="s">
        <v>7</v>
      </c>
      <c r="H128" s="12">
        <v>653665</v>
      </c>
      <c r="I128" s="18" t="s">
        <v>3723</v>
      </c>
    </row>
    <row r="129" spans="1:9" ht="15" customHeight="1">
      <c r="A129" s="2" t="s">
        <v>283</v>
      </c>
      <c r="B129" s="11" t="s">
        <v>284</v>
      </c>
      <c r="C129" s="11" t="s">
        <v>272</v>
      </c>
      <c r="D129" s="18" t="s">
        <v>3763</v>
      </c>
      <c r="E129" s="11" t="s">
        <v>7</v>
      </c>
      <c r="F129" s="11" t="s">
        <v>7</v>
      </c>
      <c r="G129" s="57" t="s">
        <v>7</v>
      </c>
      <c r="H129" s="12">
        <v>491712</v>
      </c>
      <c r="I129" s="18" t="s">
        <v>3723</v>
      </c>
    </row>
    <row r="130" spans="1:9" ht="15" customHeight="1">
      <c r="A130" s="2" t="s">
        <v>285</v>
      </c>
      <c r="B130" s="11" t="s">
        <v>286</v>
      </c>
      <c r="C130" s="11" t="s">
        <v>272</v>
      </c>
      <c r="D130" s="18" t="s">
        <v>3763</v>
      </c>
      <c r="E130" s="11" t="s">
        <v>7</v>
      </c>
      <c r="F130" s="11" t="s">
        <v>7</v>
      </c>
      <c r="G130" s="57" t="s">
        <v>7</v>
      </c>
      <c r="H130" s="12">
        <v>427876</v>
      </c>
      <c r="I130" s="18" t="s">
        <v>3723</v>
      </c>
    </row>
    <row r="131" spans="1:9" ht="15" customHeight="1">
      <c r="A131" s="2" t="s">
        <v>287</v>
      </c>
      <c r="B131" s="11" t="s">
        <v>288</v>
      </c>
      <c r="C131" s="11" t="s">
        <v>272</v>
      </c>
      <c r="D131" s="18" t="s">
        <v>3763</v>
      </c>
      <c r="E131" s="11" t="s">
        <v>7</v>
      </c>
      <c r="F131" s="11" t="s">
        <v>7</v>
      </c>
      <c r="G131" s="57" t="s">
        <v>7</v>
      </c>
      <c r="H131" s="12">
        <v>552480</v>
      </c>
      <c r="I131" s="18" t="s">
        <v>3723</v>
      </c>
    </row>
    <row r="132" spans="1:9" ht="15" customHeight="1">
      <c r="A132" s="2" t="s">
        <v>289</v>
      </c>
      <c r="B132" s="11" t="s">
        <v>290</v>
      </c>
      <c r="C132" s="11" t="s">
        <v>272</v>
      </c>
      <c r="D132" s="18" t="s">
        <v>3763</v>
      </c>
      <c r="E132" s="11" t="s">
        <v>7</v>
      </c>
      <c r="F132" s="11" t="s">
        <v>7</v>
      </c>
      <c r="G132" s="57" t="s">
        <v>7</v>
      </c>
      <c r="H132" s="12">
        <v>435425</v>
      </c>
      <c r="I132" s="18" t="s">
        <v>3723</v>
      </c>
    </row>
    <row r="133" spans="1:9" ht="15" customHeight="1">
      <c r="A133" s="2" t="s">
        <v>292</v>
      </c>
      <c r="B133" s="11" t="s">
        <v>293</v>
      </c>
      <c r="C133" s="11" t="s">
        <v>291</v>
      </c>
      <c r="D133" s="18" t="s">
        <v>3763</v>
      </c>
      <c r="E133" s="11" t="s">
        <v>7</v>
      </c>
      <c r="F133" s="11" t="s">
        <v>7</v>
      </c>
      <c r="G133" s="57" t="s">
        <v>7</v>
      </c>
      <c r="H133" s="12">
        <v>525090</v>
      </c>
      <c r="I133" s="18" t="s">
        <v>3723</v>
      </c>
    </row>
    <row r="134" spans="1:9" ht="15" customHeight="1">
      <c r="A134" s="2" t="s">
        <v>294</v>
      </c>
      <c r="B134" s="11" t="s">
        <v>295</v>
      </c>
      <c r="C134" s="11" t="s">
        <v>291</v>
      </c>
      <c r="D134" s="18" t="s">
        <v>3763</v>
      </c>
      <c r="E134" s="11" t="s">
        <v>7</v>
      </c>
      <c r="F134" s="11" t="s">
        <v>7</v>
      </c>
      <c r="G134" s="57" t="s">
        <v>7</v>
      </c>
      <c r="H134" s="12">
        <v>610556</v>
      </c>
      <c r="I134" s="18" t="s">
        <v>3723</v>
      </c>
    </row>
    <row r="135" spans="1:9" ht="15" customHeight="1">
      <c r="A135" s="2" t="s">
        <v>296</v>
      </c>
      <c r="B135" s="11" t="s">
        <v>297</v>
      </c>
      <c r="C135" s="11" t="s">
        <v>291</v>
      </c>
      <c r="D135" s="18" t="s">
        <v>3763</v>
      </c>
      <c r="E135" s="11" t="s">
        <v>7</v>
      </c>
      <c r="F135" s="11" t="s">
        <v>7</v>
      </c>
      <c r="G135" s="57" t="s">
        <v>7</v>
      </c>
      <c r="H135" s="12">
        <v>614539</v>
      </c>
      <c r="I135" s="18" t="s">
        <v>3723</v>
      </c>
    </row>
    <row r="136" spans="1:9" ht="15" customHeight="1">
      <c r="A136" s="2" t="s">
        <v>298</v>
      </c>
      <c r="B136" s="11" t="s">
        <v>299</v>
      </c>
      <c r="C136" s="11" t="s">
        <v>291</v>
      </c>
      <c r="D136" s="18" t="s">
        <v>3763</v>
      </c>
      <c r="E136" s="11" t="s">
        <v>7</v>
      </c>
      <c r="F136" s="11" t="s">
        <v>7</v>
      </c>
      <c r="G136" s="57" t="s">
        <v>7</v>
      </c>
      <c r="H136" s="12">
        <v>405492</v>
      </c>
      <c r="I136" s="18" t="s">
        <v>3723</v>
      </c>
    </row>
    <row r="137" spans="1:9" ht="15" customHeight="1">
      <c r="A137" s="2" t="s">
        <v>300</v>
      </c>
      <c r="B137" s="11" t="s">
        <v>301</v>
      </c>
      <c r="C137" s="11" t="s">
        <v>291</v>
      </c>
      <c r="D137" s="18" t="s">
        <v>3763</v>
      </c>
      <c r="E137" s="11" t="s">
        <v>7</v>
      </c>
      <c r="F137" s="11" t="s">
        <v>7</v>
      </c>
      <c r="G137" s="57" t="s">
        <v>7</v>
      </c>
      <c r="H137" s="12">
        <v>1527980</v>
      </c>
      <c r="I137" s="18" t="s">
        <v>3723</v>
      </c>
    </row>
    <row r="138" spans="1:9" ht="15" customHeight="1">
      <c r="A138" s="2" t="s">
        <v>302</v>
      </c>
      <c r="B138" s="11" t="s">
        <v>303</v>
      </c>
      <c r="C138" s="11" t="s">
        <v>291</v>
      </c>
      <c r="D138" s="18" t="s">
        <v>3763</v>
      </c>
      <c r="E138" s="11" t="s">
        <v>7</v>
      </c>
      <c r="F138" s="11" t="s">
        <v>7</v>
      </c>
      <c r="G138" s="57" t="s">
        <v>7</v>
      </c>
      <c r="H138" s="12">
        <v>336260</v>
      </c>
      <c r="I138" s="18" t="s">
        <v>3723</v>
      </c>
    </row>
    <row r="139" spans="1:9" ht="15" customHeight="1">
      <c r="A139" s="2" t="s">
        <v>304</v>
      </c>
      <c r="B139" s="11" t="s">
        <v>305</v>
      </c>
      <c r="C139" s="11" t="s">
        <v>291</v>
      </c>
      <c r="D139" s="18" t="s">
        <v>3763</v>
      </c>
      <c r="E139" s="11" t="s">
        <v>7</v>
      </c>
      <c r="F139" s="11" t="s">
        <v>7</v>
      </c>
      <c r="G139" s="57" t="s">
        <v>7</v>
      </c>
      <c r="H139" s="12">
        <v>521061</v>
      </c>
      <c r="I139" s="18" t="s">
        <v>3723</v>
      </c>
    </row>
    <row r="140" spans="1:9" ht="15" customHeight="1">
      <c r="A140" s="2" t="s">
        <v>306</v>
      </c>
      <c r="B140" s="11" t="s">
        <v>307</v>
      </c>
      <c r="C140" s="11" t="s">
        <v>291</v>
      </c>
      <c r="D140" s="18" t="s">
        <v>3763</v>
      </c>
      <c r="E140" s="11" t="s">
        <v>7</v>
      </c>
      <c r="F140" s="11" t="s">
        <v>7</v>
      </c>
      <c r="G140" s="57" t="s">
        <v>7</v>
      </c>
      <c r="H140" s="12">
        <v>474041</v>
      </c>
      <c r="I140" s="18" t="s">
        <v>3723</v>
      </c>
    </row>
    <row r="141" spans="1:9" ht="15" customHeight="1">
      <c r="A141" s="2" t="s">
        <v>308</v>
      </c>
      <c r="B141" s="11" t="s">
        <v>309</v>
      </c>
      <c r="C141" s="11" t="s">
        <v>291</v>
      </c>
      <c r="D141" s="18" t="s">
        <v>3763</v>
      </c>
      <c r="E141" s="11" t="s">
        <v>7</v>
      </c>
      <c r="F141" s="11" t="s">
        <v>7</v>
      </c>
      <c r="G141" s="57" t="s">
        <v>7</v>
      </c>
      <c r="H141" s="12">
        <v>359863</v>
      </c>
      <c r="I141" s="18" t="s">
        <v>3723</v>
      </c>
    </row>
    <row r="142" spans="1:9" ht="15" customHeight="1">
      <c r="A142" s="2" t="s">
        <v>310</v>
      </c>
      <c r="B142" s="11" t="s">
        <v>311</v>
      </c>
      <c r="C142" s="11" t="s">
        <v>291</v>
      </c>
      <c r="D142" s="18" t="s">
        <v>3763</v>
      </c>
      <c r="E142" s="11" t="s">
        <v>7</v>
      </c>
      <c r="F142" s="11" t="s">
        <v>7</v>
      </c>
      <c r="G142" s="57" t="s">
        <v>7</v>
      </c>
      <c r="H142" s="12">
        <v>434157</v>
      </c>
      <c r="I142" s="18" t="s">
        <v>3723</v>
      </c>
    </row>
    <row r="143" spans="1:9" ht="15" customHeight="1">
      <c r="A143" s="2" t="s">
        <v>312</v>
      </c>
      <c r="B143" s="11" t="s">
        <v>313</v>
      </c>
      <c r="C143" s="11" t="s">
        <v>291</v>
      </c>
      <c r="D143" s="18" t="s">
        <v>3763</v>
      </c>
      <c r="E143" s="11" t="s">
        <v>7</v>
      </c>
      <c r="F143" s="11" t="s">
        <v>7</v>
      </c>
      <c r="G143" s="57" t="s">
        <v>7</v>
      </c>
      <c r="H143" s="12">
        <v>422347</v>
      </c>
      <c r="I143" s="18" t="s">
        <v>3723</v>
      </c>
    </row>
    <row r="144" spans="1:9" ht="15" customHeight="1">
      <c r="A144" s="2" t="s">
        <v>314</v>
      </c>
      <c r="B144" s="11" t="s">
        <v>315</v>
      </c>
      <c r="C144" s="11" t="s">
        <v>291</v>
      </c>
      <c r="D144" s="18" t="s">
        <v>3763</v>
      </c>
      <c r="E144" s="11" t="s">
        <v>7</v>
      </c>
      <c r="F144" s="11" t="s">
        <v>7</v>
      </c>
      <c r="G144" s="57" t="s">
        <v>7</v>
      </c>
      <c r="H144" s="12">
        <v>512643</v>
      </c>
      <c r="I144" s="18" t="s">
        <v>3723</v>
      </c>
    </row>
    <row r="145" spans="1:9" ht="15" customHeight="1">
      <c r="A145" s="2" t="s">
        <v>316</v>
      </c>
      <c r="B145" s="11" t="s">
        <v>317</v>
      </c>
      <c r="C145" s="11" t="s">
        <v>291</v>
      </c>
      <c r="D145" s="18" t="s">
        <v>3763</v>
      </c>
      <c r="E145" s="11" t="s">
        <v>7</v>
      </c>
      <c r="F145" s="11" t="s">
        <v>7</v>
      </c>
      <c r="G145" s="57" t="s">
        <v>7</v>
      </c>
      <c r="H145" s="12">
        <v>418295</v>
      </c>
      <c r="I145" s="18" t="s">
        <v>3723</v>
      </c>
    </row>
    <row r="146" spans="1:9" ht="15" customHeight="1">
      <c r="A146" s="2" t="s">
        <v>318</v>
      </c>
      <c r="B146" s="11" t="s">
        <v>319</v>
      </c>
      <c r="C146" s="11" t="s">
        <v>291</v>
      </c>
      <c r="D146" s="18" t="s">
        <v>3763</v>
      </c>
      <c r="E146" s="11" t="s">
        <v>7</v>
      </c>
      <c r="F146" s="11" t="s">
        <v>7</v>
      </c>
      <c r="G146" s="57" t="s">
        <v>7</v>
      </c>
      <c r="H146" s="12">
        <v>338572</v>
      </c>
      <c r="I146" s="18" t="s">
        <v>3723</v>
      </c>
    </row>
    <row r="147" spans="1:9" ht="15" customHeight="1">
      <c r="A147" s="2" t="s">
        <v>320</v>
      </c>
      <c r="B147" s="11" t="s">
        <v>321</v>
      </c>
      <c r="C147" s="11" t="s">
        <v>291</v>
      </c>
      <c r="D147" s="18" t="s">
        <v>3763</v>
      </c>
      <c r="E147" s="11" t="s">
        <v>7</v>
      </c>
      <c r="F147" s="11" t="s">
        <v>7</v>
      </c>
      <c r="G147" s="57" t="s">
        <v>7</v>
      </c>
      <c r="H147" s="12">
        <v>540372</v>
      </c>
      <c r="I147" s="18" t="s">
        <v>3723</v>
      </c>
    </row>
    <row r="148" spans="1:9" ht="15" customHeight="1">
      <c r="A148" s="2" t="s">
        <v>322</v>
      </c>
      <c r="B148" s="11" t="s">
        <v>323</v>
      </c>
      <c r="C148" s="11" t="s">
        <v>291</v>
      </c>
      <c r="D148" s="18" t="s">
        <v>3763</v>
      </c>
      <c r="E148" s="11" t="s">
        <v>7</v>
      </c>
      <c r="F148" s="11" t="s">
        <v>7</v>
      </c>
      <c r="G148" s="57" t="s">
        <v>7</v>
      </c>
      <c r="H148" s="12">
        <v>1226514</v>
      </c>
      <c r="I148" s="18" t="s">
        <v>3723</v>
      </c>
    </row>
    <row r="149" spans="1:9" ht="15" customHeight="1">
      <c r="A149" s="2" t="s">
        <v>324</v>
      </c>
      <c r="B149" s="11" t="s">
        <v>325</v>
      </c>
      <c r="C149" s="11" t="s">
        <v>291</v>
      </c>
      <c r="D149" s="18" t="s">
        <v>3763</v>
      </c>
      <c r="E149" s="11" t="s">
        <v>7</v>
      </c>
      <c r="F149" s="11" t="s">
        <v>7</v>
      </c>
      <c r="G149" s="57" t="s">
        <v>7</v>
      </c>
      <c r="H149" s="12">
        <v>417517</v>
      </c>
      <c r="I149" s="18" t="s">
        <v>3723</v>
      </c>
    </row>
    <row r="150" spans="1:9" ht="15" customHeight="1">
      <c r="A150" s="2" t="s">
        <v>326</v>
      </c>
      <c r="B150" s="11" t="s">
        <v>327</v>
      </c>
      <c r="C150" s="11" t="s">
        <v>291</v>
      </c>
      <c r="D150" s="18" t="s">
        <v>3763</v>
      </c>
      <c r="E150" s="11" t="s">
        <v>7</v>
      </c>
      <c r="F150" s="11" t="s">
        <v>7</v>
      </c>
      <c r="G150" s="57" t="s">
        <v>7</v>
      </c>
      <c r="H150" s="12">
        <v>827493</v>
      </c>
      <c r="I150" s="18" t="s">
        <v>3723</v>
      </c>
    </row>
    <row r="151" spans="1:9" ht="15" customHeight="1">
      <c r="A151" s="2" t="s">
        <v>328</v>
      </c>
      <c r="B151" s="11" t="s">
        <v>329</v>
      </c>
      <c r="C151" s="11" t="s">
        <v>291</v>
      </c>
      <c r="D151" s="18" t="s">
        <v>3763</v>
      </c>
      <c r="E151" s="11" t="s">
        <v>7</v>
      </c>
      <c r="F151" s="11" t="s">
        <v>7</v>
      </c>
      <c r="G151" s="57" t="s">
        <v>7</v>
      </c>
      <c r="H151" s="12">
        <v>532796</v>
      </c>
      <c r="I151" s="18" t="s">
        <v>3723</v>
      </c>
    </row>
    <row r="152" spans="1:9" ht="15" customHeight="1">
      <c r="A152" s="2" t="s">
        <v>331</v>
      </c>
      <c r="B152" s="11" t="s">
        <v>332</v>
      </c>
      <c r="C152" s="11" t="s">
        <v>330</v>
      </c>
      <c r="D152" s="18" t="s">
        <v>3763</v>
      </c>
      <c r="E152" s="11" t="s">
        <v>7</v>
      </c>
      <c r="F152" s="11" t="s">
        <v>7</v>
      </c>
      <c r="G152" s="57" t="s">
        <v>7</v>
      </c>
      <c r="H152" s="12">
        <v>506207</v>
      </c>
      <c r="I152" s="18" t="s">
        <v>3723</v>
      </c>
    </row>
    <row r="153" spans="1:9" ht="15" customHeight="1">
      <c r="A153" s="2" t="s">
        <v>333</v>
      </c>
      <c r="B153" s="11" t="s">
        <v>334</v>
      </c>
      <c r="C153" s="11" t="s">
        <v>330</v>
      </c>
      <c r="D153" s="18" t="s">
        <v>3763</v>
      </c>
      <c r="E153" s="11" t="s">
        <v>7</v>
      </c>
      <c r="F153" s="11" t="s">
        <v>7</v>
      </c>
      <c r="G153" s="57" t="s">
        <v>7</v>
      </c>
      <c r="H153" s="12">
        <v>615102</v>
      </c>
      <c r="I153" s="18" t="s">
        <v>3723</v>
      </c>
    </row>
    <row r="154" spans="1:9" ht="15" customHeight="1">
      <c r="A154" s="2" t="s">
        <v>335</v>
      </c>
      <c r="B154" s="11" t="s">
        <v>336</v>
      </c>
      <c r="C154" s="11" t="s">
        <v>330</v>
      </c>
      <c r="D154" s="18" t="s">
        <v>3763</v>
      </c>
      <c r="E154" s="11" t="s">
        <v>7</v>
      </c>
      <c r="F154" s="11" t="s">
        <v>7</v>
      </c>
      <c r="G154" s="57" t="s">
        <v>7</v>
      </c>
      <c r="H154" s="12">
        <v>466533</v>
      </c>
      <c r="I154" s="18" t="s">
        <v>3723</v>
      </c>
    </row>
    <row r="155" spans="1:9" ht="15" customHeight="1">
      <c r="A155" s="2" t="s">
        <v>338</v>
      </c>
      <c r="B155" s="11" t="s">
        <v>339</v>
      </c>
      <c r="C155" s="11" t="s">
        <v>337</v>
      </c>
      <c r="D155" s="18" t="s">
        <v>3763</v>
      </c>
      <c r="E155" s="11" t="s">
        <v>8</v>
      </c>
      <c r="F155" s="11" t="s">
        <v>154</v>
      </c>
      <c r="G155" s="57" t="s">
        <v>8</v>
      </c>
      <c r="H155" s="12">
        <v>504850</v>
      </c>
      <c r="I155" s="18" t="s">
        <v>3724</v>
      </c>
    </row>
    <row r="156" spans="1:9" ht="15" customHeight="1">
      <c r="A156" s="2" t="s">
        <v>340</v>
      </c>
      <c r="B156" s="11" t="s">
        <v>341</v>
      </c>
      <c r="C156" s="11" t="s">
        <v>337</v>
      </c>
      <c r="D156" s="18" t="s">
        <v>3763</v>
      </c>
      <c r="E156" s="11" t="s">
        <v>8</v>
      </c>
      <c r="F156" s="11" t="s">
        <v>154</v>
      </c>
      <c r="G156" s="57" t="s">
        <v>8</v>
      </c>
      <c r="H156" s="12">
        <v>492674</v>
      </c>
      <c r="I156" s="18" t="s">
        <v>3724</v>
      </c>
    </row>
    <row r="157" spans="1:9" ht="15" customHeight="1">
      <c r="A157" s="2" t="s">
        <v>342</v>
      </c>
      <c r="B157" s="11" t="s">
        <v>343</v>
      </c>
      <c r="C157" s="11" t="s">
        <v>161</v>
      </c>
      <c r="D157" s="18" t="s">
        <v>3763</v>
      </c>
      <c r="E157" s="11" t="s">
        <v>8</v>
      </c>
      <c r="F157" s="11" t="s">
        <v>154</v>
      </c>
      <c r="G157" s="57" t="s">
        <v>8</v>
      </c>
      <c r="H157" s="12">
        <v>523551</v>
      </c>
      <c r="I157" s="18" t="s">
        <v>3724</v>
      </c>
    </row>
    <row r="158" spans="1:9" ht="15" customHeight="1">
      <c r="A158" s="2" t="s">
        <v>345</v>
      </c>
      <c r="B158" s="11" t="s">
        <v>346</v>
      </c>
      <c r="C158" s="11" t="s">
        <v>344</v>
      </c>
      <c r="D158" s="18" t="s">
        <v>3613</v>
      </c>
      <c r="E158" s="11" t="s">
        <v>8</v>
      </c>
      <c r="F158" s="11" t="s">
        <v>154</v>
      </c>
      <c r="G158" s="57" t="s">
        <v>8</v>
      </c>
      <c r="H158" s="12">
        <v>370092</v>
      </c>
      <c r="I158" s="18" t="s">
        <v>3724</v>
      </c>
    </row>
    <row r="159" spans="1:9" ht="15" customHeight="1">
      <c r="A159" s="2" t="s">
        <v>347</v>
      </c>
      <c r="B159" s="11" t="s">
        <v>348</v>
      </c>
      <c r="C159" s="11" t="s">
        <v>344</v>
      </c>
      <c r="D159" s="18" t="s">
        <v>3613</v>
      </c>
      <c r="E159" s="11" t="s">
        <v>8</v>
      </c>
      <c r="F159" s="11" t="s">
        <v>154</v>
      </c>
      <c r="G159" s="57" t="s">
        <v>8</v>
      </c>
      <c r="H159" s="12">
        <v>423073</v>
      </c>
      <c r="I159" s="18" t="s">
        <v>3724</v>
      </c>
    </row>
    <row r="160" spans="1:9" ht="15" customHeight="1">
      <c r="A160" s="2" t="s">
        <v>350</v>
      </c>
      <c r="B160" s="11" t="s">
        <v>351</v>
      </c>
      <c r="C160" s="11" t="s">
        <v>349</v>
      </c>
      <c r="D160" s="18" t="s">
        <v>3613</v>
      </c>
      <c r="E160" s="11" t="s">
        <v>8</v>
      </c>
      <c r="F160" s="11" t="s">
        <v>154</v>
      </c>
      <c r="G160" s="57" t="s">
        <v>8</v>
      </c>
      <c r="H160" s="12">
        <v>361543</v>
      </c>
      <c r="I160" s="18" t="s">
        <v>3724</v>
      </c>
    </row>
    <row r="161" spans="1:9" ht="15" customHeight="1">
      <c r="A161" s="2" t="s">
        <v>353</v>
      </c>
      <c r="B161" s="11" t="s">
        <v>354</v>
      </c>
      <c r="C161" s="11" t="s">
        <v>352</v>
      </c>
      <c r="D161" s="18" t="s">
        <v>23</v>
      </c>
      <c r="E161" s="11" t="s">
        <v>8</v>
      </c>
      <c r="F161" s="11" t="s">
        <v>154</v>
      </c>
      <c r="G161" s="57" t="s">
        <v>8</v>
      </c>
      <c r="H161" s="12">
        <v>600371</v>
      </c>
      <c r="I161" s="18" t="s">
        <v>3724</v>
      </c>
    </row>
    <row r="162" spans="1:9" ht="15" customHeight="1">
      <c r="A162" s="2" t="s">
        <v>355</v>
      </c>
      <c r="B162" s="11" t="s">
        <v>356</v>
      </c>
      <c r="C162" s="11" t="s">
        <v>352</v>
      </c>
      <c r="D162" s="18" t="s">
        <v>23</v>
      </c>
      <c r="E162" s="11" t="s">
        <v>8</v>
      </c>
      <c r="F162" s="11" t="s">
        <v>154</v>
      </c>
      <c r="G162" s="57" t="s">
        <v>8</v>
      </c>
      <c r="H162" s="12">
        <v>455020</v>
      </c>
      <c r="I162" s="18" t="s">
        <v>3724</v>
      </c>
    </row>
    <row r="163" spans="1:9" ht="15" customHeight="1">
      <c r="A163" s="2" t="s">
        <v>357</v>
      </c>
      <c r="B163" s="11" t="s">
        <v>358</v>
      </c>
      <c r="C163" s="11" t="s">
        <v>337</v>
      </c>
      <c r="D163" s="18" t="s">
        <v>3763</v>
      </c>
      <c r="E163" s="11" t="s">
        <v>8</v>
      </c>
      <c r="F163" s="11" t="s">
        <v>8</v>
      </c>
      <c r="G163" s="57" t="s">
        <v>7</v>
      </c>
      <c r="H163" s="12">
        <v>369545</v>
      </c>
      <c r="I163" s="18" t="s">
        <v>3724</v>
      </c>
    </row>
    <row r="164" spans="1:9" ht="15" customHeight="1">
      <c r="A164" s="2" t="s">
        <v>359</v>
      </c>
      <c r="B164" s="11" t="s">
        <v>360</v>
      </c>
      <c r="C164" s="11" t="s">
        <v>337</v>
      </c>
      <c r="D164" s="18" t="s">
        <v>3763</v>
      </c>
      <c r="E164" s="11" t="s">
        <v>8</v>
      </c>
      <c r="F164" s="11" t="s">
        <v>8</v>
      </c>
      <c r="G164" s="57" t="s">
        <v>7</v>
      </c>
      <c r="H164" s="12">
        <v>737113</v>
      </c>
      <c r="I164" s="18" t="s">
        <v>3724</v>
      </c>
    </row>
    <row r="165" spans="1:9" ht="15" customHeight="1">
      <c r="A165" s="2" t="s">
        <v>361</v>
      </c>
      <c r="B165" s="11" t="s">
        <v>362</v>
      </c>
      <c r="C165" s="11" t="s">
        <v>337</v>
      </c>
      <c r="D165" s="18" t="s">
        <v>3763</v>
      </c>
      <c r="E165" s="11" t="s">
        <v>8</v>
      </c>
      <c r="F165" s="11" t="s">
        <v>8</v>
      </c>
      <c r="G165" s="57" t="s">
        <v>7</v>
      </c>
      <c r="H165" s="12">
        <v>531532</v>
      </c>
      <c r="I165" s="18" t="s">
        <v>3724</v>
      </c>
    </row>
    <row r="166" spans="1:9" ht="15" customHeight="1">
      <c r="A166" s="2" t="s">
        <v>363</v>
      </c>
      <c r="B166" s="11" t="s">
        <v>364</v>
      </c>
      <c r="C166" s="11" t="s">
        <v>337</v>
      </c>
      <c r="D166" s="18" t="s">
        <v>3763</v>
      </c>
      <c r="E166" s="11" t="s">
        <v>8</v>
      </c>
      <c r="F166" s="11" t="s">
        <v>8</v>
      </c>
      <c r="G166" s="57" t="s">
        <v>7</v>
      </c>
      <c r="H166" s="12">
        <v>482127</v>
      </c>
      <c r="I166" s="18" t="s">
        <v>3724</v>
      </c>
    </row>
    <row r="167" spans="1:9" ht="15" customHeight="1">
      <c r="A167" s="2" t="s">
        <v>365</v>
      </c>
      <c r="B167" s="11" t="s">
        <v>366</v>
      </c>
      <c r="C167" s="11" t="s">
        <v>337</v>
      </c>
      <c r="D167" s="18" t="s">
        <v>3763</v>
      </c>
      <c r="E167" s="11" t="s">
        <v>8</v>
      </c>
      <c r="F167" s="11" t="s">
        <v>8</v>
      </c>
      <c r="G167" s="57" t="s">
        <v>7</v>
      </c>
      <c r="H167" s="12">
        <v>524697</v>
      </c>
      <c r="I167" s="18" t="s">
        <v>3724</v>
      </c>
    </row>
    <row r="168" spans="1:9" ht="15" customHeight="1">
      <c r="A168" s="2" t="s">
        <v>367</v>
      </c>
      <c r="B168" s="11" t="s">
        <v>368</v>
      </c>
      <c r="C168" s="11" t="s">
        <v>337</v>
      </c>
      <c r="D168" s="18" t="s">
        <v>3763</v>
      </c>
      <c r="E168" s="11" t="s">
        <v>8</v>
      </c>
      <c r="F168" s="11" t="s">
        <v>8</v>
      </c>
      <c r="G168" s="57" t="s">
        <v>7</v>
      </c>
      <c r="H168" s="12">
        <v>563287</v>
      </c>
      <c r="I168" s="18" t="s">
        <v>3724</v>
      </c>
    </row>
    <row r="169" spans="1:9" ht="15" customHeight="1">
      <c r="A169" s="2" t="s">
        <v>369</v>
      </c>
      <c r="B169" s="11" t="s">
        <v>370</v>
      </c>
      <c r="C169" s="11" t="s">
        <v>337</v>
      </c>
      <c r="D169" s="18" t="s">
        <v>3763</v>
      </c>
      <c r="E169" s="11" t="s">
        <v>8</v>
      </c>
      <c r="F169" s="11" t="s">
        <v>8</v>
      </c>
      <c r="G169" s="57" t="s">
        <v>7</v>
      </c>
      <c r="H169" s="12">
        <v>537528</v>
      </c>
      <c r="I169" s="18" t="s">
        <v>3724</v>
      </c>
    </row>
    <row r="170" spans="1:9" ht="15" customHeight="1">
      <c r="A170" s="2" t="s">
        <v>371</v>
      </c>
      <c r="B170" s="11" t="s">
        <v>372</v>
      </c>
      <c r="C170" s="11" t="s">
        <v>337</v>
      </c>
      <c r="D170" s="18" t="s">
        <v>3763</v>
      </c>
      <c r="E170" s="11" t="s">
        <v>8</v>
      </c>
      <c r="F170" s="11" t="s">
        <v>8</v>
      </c>
      <c r="G170" s="57" t="s">
        <v>7</v>
      </c>
      <c r="H170" s="12">
        <v>517873</v>
      </c>
      <c r="I170" s="18" t="s">
        <v>3724</v>
      </c>
    </row>
    <row r="171" spans="1:9" ht="15" customHeight="1">
      <c r="A171" s="2" t="s">
        <v>373</v>
      </c>
      <c r="B171" s="11" t="s">
        <v>374</v>
      </c>
      <c r="C171" s="11" t="s">
        <v>337</v>
      </c>
      <c r="D171" s="18" t="s">
        <v>3763</v>
      </c>
      <c r="E171" s="11" t="s">
        <v>8</v>
      </c>
      <c r="F171" s="11" t="s">
        <v>8</v>
      </c>
      <c r="G171" s="57" t="s">
        <v>7</v>
      </c>
      <c r="H171" s="12">
        <v>538279</v>
      </c>
      <c r="I171" s="18" t="s">
        <v>3724</v>
      </c>
    </row>
    <row r="172" spans="1:9" ht="15" customHeight="1">
      <c r="A172" s="2" t="s">
        <v>375</v>
      </c>
      <c r="B172" s="11" t="s">
        <v>376</v>
      </c>
      <c r="C172" s="11" t="s">
        <v>337</v>
      </c>
      <c r="D172" s="18" t="s">
        <v>3763</v>
      </c>
      <c r="E172" s="11" t="s">
        <v>8</v>
      </c>
      <c r="F172" s="11" t="s">
        <v>8</v>
      </c>
      <c r="G172" s="57" t="s">
        <v>7</v>
      </c>
      <c r="H172" s="12">
        <v>408555</v>
      </c>
      <c r="I172" s="18" t="s">
        <v>3724</v>
      </c>
    </row>
    <row r="173" spans="1:9" ht="15" customHeight="1">
      <c r="A173" s="2" t="s">
        <v>378</v>
      </c>
      <c r="B173" s="11" t="s">
        <v>379</v>
      </c>
      <c r="C173" s="11" t="s">
        <v>377</v>
      </c>
      <c r="D173" s="18" t="s">
        <v>3613</v>
      </c>
      <c r="E173" s="11" t="s">
        <v>8</v>
      </c>
      <c r="F173" s="11" t="s">
        <v>8</v>
      </c>
      <c r="G173" s="57" t="s">
        <v>8</v>
      </c>
      <c r="H173" s="12">
        <v>643130</v>
      </c>
      <c r="I173" s="18" t="s">
        <v>3724</v>
      </c>
    </row>
    <row r="174" spans="1:9" ht="15" customHeight="1">
      <c r="A174" s="2" t="s">
        <v>380</v>
      </c>
      <c r="B174" s="11" t="s">
        <v>381</v>
      </c>
      <c r="C174" s="11" t="s">
        <v>377</v>
      </c>
      <c r="D174" s="18" t="s">
        <v>3613</v>
      </c>
      <c r="E174" s="11" t="s">
        <v>8</v>
      </c>
      <c r="F174" s="11" t="s">
        <v>8</v>
      </c>
      <c r="G174" s="57" t="s">
        <v>8</v>
      </c>
      <c r="H174" s="12">
        <v>326506</v>
      </c>
      <c r="I174" s="18" t="s">
        <v>3724</v>
      </c>
    </row>
    <row r="175" spans="1:9" ht="15" customHeight="1">
      <c r="A175" s="2" t="s">
        <v>382</v>
      </c>
      <c r="B175" s="11" t="s">
        <v>383</v>
      </c>
      <c r="C175" s="11" t="s">
        <v>377</v>
      </c>
      <c r="D175" s="18" t="s">
        <v>3613</v>
      </c>
      <c r="E175" s="11" t="s">
        <v>8</v>
      </c>
      <c r="F175" s="11" t="s">
        <v>8</v>
      </c>
      <c r="G175" s="57" t="s">
        <v>8</v>
      </c>
      <c r="H175" s="12">
        <v>269854</v>
      </c>
      <c r="I175" s="18" t="s">
        <v>3724</v>
      </c>
    </row>
    <row r="176" spans="1:9" ht="15" customHeight="1">
      <c r="A176" s="2" t="s">
        <v>385</v>
      </c>
      <c r="B176" s="11" t="s">
        <v>386</v>
      </c>
      <c r="C176" s="11" t="s">
        <v>384</v>
      </c>
      <c r="D176" s="18" t="s">
        <v>3613</v>
      </c>
      <c r="E176" s="11" t="s">
        <v>8</v>
      </c>
      <c r="F176" s="11" t="s">
        <v>8</v>
      </c>
      <c r="G176" s="57" t="s">
        <v>8</v>
      </c>
      <c r="H176" s="12">
        <v>427535</v>
      </c>
      <c r="I176" s="18" t="s">
        <v>3724</v>
      </c>
    </row>
    <row r="177" spans="1:9" ht="15" customHeight="1">
      <c r="A177" s="2" t="s">
        <v>387</v>
      </c>
      <c r="B177" s="11" t="s">
        <v>388</v>
      </c>
      <c r="C177" s="11" t="s">
        <v>384</v>
      </c>
      <c r="D177" s="18" t="s">
        <v>3613</v>
      </c>
      <c r="E177" s="11" t="s">
        <v>8</v>
      </c>
      <c r="F177" s="11" t="s">
        <v>8</v>
      </c>
      <c r="G177" s="57" t="s">
        <v>8</v>
      </c>
      <c r="H177" s="12">
        <v>353632</v>
      </c>
      <c r="I177" s="18" t="s">
        <v>3724</v>
      </c>
    </row>
    <row r="178" spans="1:9" ht="15" customHeight="1">
      <c r="A178" s="2" t="s">
        <v>389</v>
      </c>
      <c r="B178" s="11" t="s">
        <v>390</v>
      </c>
      <c r="C178" s="11" t="s">
        <v>384</v>
      </c>
      <c r="D178" s="18" t="s">
        <v>3613</v>
      </c>
      <c r="E178" s="11" t="s">
        <v>8</v>
      </c>
      <c r="F178" s="11" t="s">
        <v>8</v>
      </c>
      <c r="G178" s="57" t="s">
        <v>8</v>
      </c>
      <c r="H178" s="12">
        <v>450368</v>
      </c>
      <c r="I178" s="18" t="s">
        <v>3724</v>
      </c>
    </row>
    <row r="179" spans="1:9" ht="15" customHeight="1">
      <c r="A179" s="2" t="s">
        <v>391</v>
      </c>
      <c r="B179" s="11" t="s">
        <v>392</v>
      </c>
      <c r="C179" s="11" t="s">
        <v>384</v>
      </c>
      <c r="D179" s="18" t="s">
        <v>3613</v>
      </c>
      <c r="E179" s="11" t="s">
        <v>8</v>
      </c>
      <c r="F179" s="11" t="s">
        <v>8</v>
      </c>
      <c r="G179" s="57" t="s">
        <v>8</v>
      </c>
      <c r="H179" s="12">
        <v>399506</v>
      </c>
      <c r="I179" s="18" t="s">
        <v>3724</v>
      </c>
    </row>
    <row r="180" spans="1:9" ht="15" customHeight="1">
      <c r="A180" s="2" t="s">
        <v>393</v>
      </c>
      <c r="B180" s="11" t="s">
        <v>394</v>
      </c>
      <c r="C180" s="11" t="s">
        <v>384</v>
      </c>
      <c r="D180" s="18" t="s">
        <v>3613</v>
      </c>
      <c r="E180" s="11" t="s">
        <v>8</v>
      </c>
      <c r="F180" s="11" t="s">
        <v>8</v>
      </c>
      <c r="G180" s="57" t="s">
        <v>8</v>
      </c>
      <c r="H180" s="12">
        <v>477991</v>
      </c>
      <c r="I180" s="18" t="s">
        <v>3724</v>
      </c>
    </row>
    <row r="181" spans="1:9" ht="15" customHeight="1">
      <c r="A181" s="2" t="s">
        <v>395</v>
      </c>
      <c r="B181" s="11" t="s">
        <v>396</v>
      </c>
      <c r="C181" s="11" t="s">
        <v>384</v>
      </c>
      <c r="D181" s="18" t="s">
        <v>3613</v>
      </c>
      <c r="E181" s="11" t="s">
        <v>8</v>
      </c>
      <c r="F181" s="11" t="s">
        <v>8</v>
      </c>
      <c r="G181" s="57" t="s">
        <v>8</v>
      </c>
      <c r="H181" s="12">
        <v>365982</v>
      </c>
      <c r="I181" s="18" t="s">
        <v>3724</v>
      </c>
    </row>
    <row r="182" spans="1:9" ht="15" customHeight="1">
      <c r="A182" s="2" t="s">
        <v>397</v>
      </c>
      <c r="B182" s="11" t="s">
        <v>398</v>
      </c>
      <c r="C182" s="11" t="s">
        <v>384</v>
      </c>
      <c r="D182" s="18" t="s">
        <v>3613</v>
      </c>
      <c r="E182" s="11" t="s">
        <v>8</v>
      </c>
      <c r="F182" s="11" t="s">
        <v>8</v>
      </c>
      <c r="G182" s="57" t="s">
        <v>8</v>
      </c>
      <c r="H182" s="12">
        <v>283255</v>
      </c>
      <c r="I182" s="18" t="s">
        <v>3724</v>
      </c>
    </row>
    <row r="183" spans="1:9" ht="15" customHeight="1">
      <c r="A183" s="2" t="s">
        <v>399</v>
      </c>
      <c r="B183" s="11" t="s">
        <v>400</v>
      </c>
      <c r="C183" s="11" t="s">
        <v>384</v>
      </c>
      <c r="D183" s="18" t="s">
        <v>3613</v>
      </c>
      <c r="E183" s="11" t="s">
        <v>8</v>
      </c>
      <c r="F183" s="11" t="s">
        <v>8</v>
      </c>
      <c r="G183" s="57" t="s">
        <v>8</v>
      </c>
      <c r="H183" s="12">
        <v>416532</v>
      </c>
      <c r="I183" s="18" t="s">
        <v>3724</v>
      </c>
    </row>
    <row r="184" spans="1:9" ht="15" customHeight="1">
      <c r="A184" s="2" t="s">
        <v>401</v>
      </c>
      <c r="B184" s="11" t="s">
        <v>402</v>
      </c>
      <c r="C184" s="11" t="s">
        <v>384</v>
      </c>
      <c r="D184" s="18" t="s">
        <v>3613</v>
      </c>
      <c r="E184" s="11" t="s">
        <v>8</v>
      </c>
      <c r="F184" s="11" t="s">
        <v>8</v>
      </c>
      <c r="G184" s="57" t="s">
        <v>8</v>
      </c>
      <c r="H184" s="12">
        <v>388001</v>
      </c>
      <c r="I184" s="18" t="s">
        <v>3724</v>
      </c>
    </row>
    <row r="185" spans="1:9" ht="15" customHeight="1">
      <c r="A185" s="2" t="s">
        <v>403</v>
      </c>
      <c r="B185" s="11" t="s">
        <v>404</v>
      </c>
      <c r="C185" s="11" t="s">
        <v>384</v>
      </c>
      <c r="D185" s="18" t="s">
        <v>3613</v>
      </c>
      <c r="E185" s="11" t="s">
        <v>8</v>
      </c>
      <c r="F185" s="11" t="s">
        <v>8</v>
      </c>
      <c r="G185" s="57" t="s">
        <v>8</v>
      </c>
      <c r="H185" s="12">
        <v>385518</v>
      </c>
      <c r="I185" s="18" t="s">
        <v>3724</v>
      </c>
    </row>
    <row r="186" spans="1:9" ht="15" customHeight="1">
      <c r="A186" s="2" t="s">
        <v>405</v>
      </c>
      <c r="B186" s="11" t="s">
        <v>406</v>
      </c>
      <c r="C186" s="11" t="s">
        <v>384</v>
      </c>
      <c r="D186" s="18" t="s">
        <v>3613</v>
      </c>
      <c r="E186" s="11" t="s">
        <v>8</v>
      </c>
      <c r="F186" s="11" t="s">
        <v>8</v>
      </c>
      <c r="G186" s="57" t="s">
        <v>8</v>
      </c>
      <c r="H186" s="12">
        <v>370221</v>
      </c>
      <c r="I186" s="18" t="s">
        <v>3724</v>
      </c>
    </row>
    <row r="187" spans="1:9" ht="15" customHeight="1">
      <c r="A187" s="2" t="s">
        <v>407</v>
      </c>
      <c r="B187" s="11" t="s">
        <v>408</v>
      </c>
      <c r="C187" s="11" t="s">
        <v>384</v>
      </c>
      <c r="D187" s="18" t="s">
        <v>3613</v>
      </c>
      <c r="E187" s="11" t="s">
        <v>8</v>
      </c>
      <c r="F187" s="11" t="s">
        <v>8</v>
      </c>
      <c r="G187" s="57" t="s">
        <v>8</v>
      </c>
      <c r="H187" s="12">
        <v>397576</v>
      </c>
      <c r="I187" s="18" t="s">
        <v>3724</v>
      </c>
    </row>
    <row r="188" spans="1:9" ht="15" customHeight="1">
      <c r="A188" s="2" t="s">
        <v>409</v>
      </c>
      <c r="B188" s="11" t="s">
        <v>410</v>
      </c>
      <c r="C188" s="11" t="s">
        <v>384</v>
      </c>
      <c r="D188" s="18" t="s">
        <v>3613</v>
      </c>
      <c r="E188" s="11" t="s">
        <v>8</v>
      </c>
      <c r="F188" s="11" t="s">
        <v>8</v>
      </c>
      <c r="G188" s="57" t="s">
        <v>8</v>
      </c>
      <c r="H188" s="12">
        <v>375088</v>
      </c>
      <c r="I188" s="18" t="s">
        <v>3724</v>
      </c>
    </row>
    <row r="189" spans="1:9" ht="15" customHeight="1">
      <c r="A189" s="2" t="s">
        <v>411</v>
      </c>
      <c r="B189" s="11" t="s">
        <v>412</v>
      </c>
      <c r="C189" s="11" t="s">
        <v>384</v>
      </c>
      <c r="D189" s="18" t="s">
        <v>3613</v>
      </c>
      <c r="E189" s="11" t="s">
        <v>8</v>
      </c>
      <c r="F189" s="11" t="s">
        <v>8</v>
      </c>
      <c r="G189" s="57" t="s">
        <v>8</v>
      </c>
      <c r="H189" s="12">
        <v>245597</v>
      </c>
      <c r="I189" s="18" t="s">
        <v>3724</v>
      </c>
    </row>
    <row r="190" spans="1:9" ht="15" customHeight="1">
      <c r="A190" s="2" t="s">
        <v>413</v>
      </c>
      <c r="B190" s="11" t="s">
        <v>414</v>
      </c>
      <c r="C190" s="11" t="s">
        <v>384</v>
      </c>
      <c r="D190" s="18" t="s">
        <v>3613</v>
      </c>
      <c r="E190" s="11" t="s">
        <v>8</v>
      </c>
      <c r="F190" s="11" t="s">
        <v>8</v>
      </c>
      <c r="G190" s="57" t="s">
        <v>8</v>
      </c>
      <c r="H190" s="12">
        <v>396172</v>
      </c>
      <c r="I190" s="18" t="s">
        <v>3724</v>
      </c>
    </row>
    <row r="191" spans="1:9" ht="15" customHeight="1">
      <c r="A191" s="2" t="s">
        <v>415</v>
      </c>
      <c r="B191" s="11" t="s">
        <v>416</v>
      </c>
      <c r="C191" s="11" t="s">
        <v>384</v>
      </c>
      <c r="D191" s="18" t="s">
        <v>3613</v>
      </c>
      <c r="E191" s="11" t="s">
        <v>8</v>
      </c>
      <c r="F191" s="11" t="s">
        <v>8</v>
      </c>
      <c r="G191" s="57" t="s">
        <v>8</v>
      </c>
      <c r="H191" s="12">
        <v>434809</v>
      </c>
      <c r="I191" s="18" t="s">
        <v>3724</v>
      </c>
    </row>
    <row r="192" spans="1:9" ht="15" customHeight="1">
      <c r="A192" s="2" t="s">
        <v>417</v>
      </c>
      <c r="B192" s="11" t="s">
        <v>418</v>
      </c>
      <c r="C192" s="11" t="s">
        <v>384</v>
      </c>
      <c r="D192" s="18" t="s">
        <v>3613</v>
      </c>
      <c r="E192" s="11" t="s">
        <v>8</v>
      </c>
      <c r="F192" s="11" t="s">
        <v>8</v>
      </c>
      <c r="G192" s="57" t="s">
        <v>8</v>
      </c>
      <c r="H192" s="12">
        <v>331619</v>
      </c>
      <c r="I192" s="18" t="s">
        <v>3724</v>
      </c>
    </row>
    <row r="193" spans="1:9" ht="15" customHeight="1">
      <c r="A193" s="2" t="s">
        <v>420</v>
      </c>
      <c r="B193" s="11" t="s">
        <v>421</v>
      </c>
      <c r="C193" s="11" t="s">
        <v>419</v>
      </c>
      <c r="D193" s="18" t="s">
        <v>3613</v>
      </c>
      <c r="E193" s="11" t="s">
        <v>8</v>
      </c>
      <c r="F193" s="11" t="s">
        <v>8</v>
      </c>
      <c r="G193" s="57" t="s">
        <v>8</v>
      </c>
      <c r="H193" s="12">
        <v>353766</v>
      </c>
      <c r="I193" s="18" t="s">
        <v>3724</v>
      </c>
    </row>
    <row r="194" spans="1:9" ht="15" customHeight="1">
      <c r="A194" s="2" t="s">
        <v>422</v>
      </c>
      <c r="B194" s="11" t="s">
        <v>423</v>
      </c>
      <c r="C194" s="11" t="s">
        <v>419</v>
      </c>
      <c r="D194" s="18" t="s">
        <v>3613</v>
      </c>
      <c r="E194" s="11" t="s">
        <v>8</v>
      </c>
      <c r="F194" s="11" t="s">
        <v>8</v>
      </c>
      <c r="G194" s="57" t="s">
        <v>8</v>
      </c>
      <c r="H194" s="12">
        <v>391895</v>
      </c>
      <c r="I194" s="18" t="s">
        <v>3724</v>
      </c>
    </row>
    <row r="195" spans="1:9" ht="15" customHeight="1">
      <c r="A195" s="2" t="s">
        <v>424</v>
      </c>
      <c r="B195" s="11" t="s">
        <v>425</v>
      </c>
      <c r="C195" s="11" t="s">
        <v>419</v>
      </c>
      <c r="D195" s="18" t="s">
        <v>3613</v>
      </c>
      <c r="E195" s="11" t="s">
        <v>8</v>
      </c>
      <c r="F195" s="11" t="s">
        <v>8</v>
      </c>
      <c r="G195" s="57" t="s">
        <v>8</v>
      </c>
      <c r="H195" s="12">
        <v>471644</v>
      </c>
      <c r="I195" s="18" t="s">
        <v>3724</v>
      </c>
    </row>
    <row r="196" spans="1:9" ht="15" customHeight="1">
      <c r="A196" s="2" t="s">
        <v>426</v>
      </c>
      <c r="B196" s="11" t="s">
        <v>427</v>
      </c>
      <c r="C196" s="11" t="s">
        <v>419</v>
      </c>
      <c r="D196" s="18" t="s">
        <v>3613</v>
      </c>
      <c r="E196" s="11" t="s">
        <v>8</v>
      </c>
      <c r="F196" s="11" t="s">
        <v>8</v>
      </c>
      <c r="G196" s="57" t="s">
        <v>8</v>
      </c>
      <c r="H196" s="12">
        <v>514704</v>
      </c>
      <c r="I196" s="18" t="s">
        <v>3724</v>
      </c>
    </row>
    <row r="197" spans="1:9" ht="15" customHeight="1">
      <c r="A197" s="2" t="s">
        <v>428</v>
      </c>
      <c r="B197" s="11" t="s">
        <v>429</v>
      </c>
      <c r="C197" s="11" t="s">
        <v>419</v>
      </c>
      <c r="D197" s="18" t="s">
        <v>3613</v>
      </c>
      <c r="E197" s="11" t="s">
        <v>8</v>
      </c>
      <c r="F197" s="11" t="s">
        <v>8</v>
      </c>
      <c r="G197" s="57" t="s">
        <v>8</v>
      </c>
      <c r="H197" s="12">
        <v>586534</v>
      </c>
      <c r="I197" s="18" t="s">
        <v>3724</v>
      </c>
    </row>
    <row r="198" spans="1:9" ht="15" customHeight="1">
      <c r="A198" s="2" t="s">
        <v>430</v>
      </c>
      <c r="B198" s="11" t="s">
        <v>431</v>
      </c>
      <c r="C198" s="11" t="s">
        <v>419</v>
      </c>
      <c r="D198" s="18" t="s">
        <v>3613</v>
      </c>
      <c r="E198" s="11" t="s">
        <v>8</v>
      </c>
      <c r="F198" s="11" t="s">
        <v>8</v>
      </c>
      <c r="G198" s="57" t="s">
        <v>8</v>
      </c>
      <c r="H198" s="12">
        <v>539814</v>
      </c>
      <c r="I198" s="18" t="s">
        <v>3724</v>
      </c>
    </row>
    <row r="199" spans="1:9" ht="15" customHeight="1">
      <c r="A199" s="2" t="s">
        <v>432</v>
      </c>
      <c r="B199" s="11" t="s">
        <v>433</v>
      </c>
      <c r="C199" s="11" t="s">
        <v>419</v>
      </c>
      <c r="D199" s="18" t="s">
        <v>3613</v>
      </c>
      <c r="E199" s="11" t="s">
        <v>8</v>
      </c>
      <c r="F199" s="11" t="s">
        <v>8</v>
      </c>
      <c r="G199" s="57" t="s">
        <v>8</v>
      </c>
      <c r="H199" s="12">
        <v>454393</v>
      </c>
      <c r="I199" s="18" t="s">
        <v>3724</v>
      </c>
    </row>
    <row r="200" spans="1:9" ht="15" customHeight="1">
      <c r="A200" s="2" t="s">
        <v>434</v>
      </c>
      <c r="B200" s="11" t="s">
        <v>435</v>
      </c>
      <c r="C200" s="11" t="s">
        <v>419</v>
      </c>
      <c r="D200" s="18" t="s">
        <v>3613</v>
      </c>
      <c r="E200" s="11" t="s">
        <v>8</v>
      </c>
      <c r="F200" s="11" t="s">
        <v>8</v>
      </c>
      <c r="G200" s="57" t="s">
        <v>8</v>
      </c>
      <c r="H200" s="12">
        <v>588302</v>
      </c>
      <c r="I200" s="18" t="s">
        <v>3724</v>
      </c>
    </row>
    <row r="201" spans="1:9" ht="15" customHeight="1">
      <c r="A201" s="2" t="s">
        <v>436</v>
      </c>
      <c r="B201" s="11" t="s">
        <v>437</v>
      </c>
      <c r="C201" s="11" t="s">
        <v>419</v>
      </c>
      <c r="D201" s="18" t="s">
        <v>3613</v>
      </c>
      <c r="E201" s="11" t="s">
        <v>8</v>
      </c>
      <c r="F201" s="11" t="s">
        <v>8</v>
      </c>
      <c r="G201" s="57" t="s">
        <v>8</v>
      </c>
      <c r="H201" s="12">
        <v>740476</v>
      </c>
      <c r="I201" s="18" t="s">
        <v>3724</v>
      </c>
    </row>
    <row r="202" spans="1:9" ht="15" customHeight="1">
      <c r="A202" s="2" t="s">
        <v>438</v>
      </c>
      <c r="B202" s="11" t="s">
        <v>439</v>
      </c>
      <c r="C202" s="11" t="s">
        <v>419</v>
      </c>
      <c r="D202" s="18" t="s">
        <v>3613</v>
      </c>
      <c r="E202" s="11" t="s">
        <v>8</v>
      </c>
      <c r="F202" s="11" t="s">
        <v>8</v>
      </c>
      <c r="G202" s="57" t="s">
        <v>8</v>
      </c>
      <c r="H202" s="12">
        <v>433413</v>
      </c>
      <c r="I202" s="18" t="s">
        <v>3724</v>
      </c>
    </row>
    <row r="203" spans="1:9" ht="15" customHeight="1">
      <c r="A203" s="2" t="s">
        <v>440</v>
      </c>
      <c r="B203" s="11" t="s">
        <v>441</v>
      </c>
      <c r="C203" s="11" t="s">
        <v>419</v>
      </c>
      <c r="D203" s="18" t="s">
        <v>3613</v>
      </c>
      <c r="E203" s="11" t="s">
        <v>8</v>
      </c>
      <c r="F203" s="11" t="s">
        <v>8</v>
      </c>
      <c r="G203" s="57" t="s">
        <v>8</v>
      </c>
      <c r="H203" s="12">
        <v>316518</v>
      </c>
      <c r="I203" s="18" t="s">
        <v>3724</v>
      </c>
    </row>
    <row r="204" spans="1:9" ht="15" customHeight="1">
      <c r="A204" s="2" t="s">
        <v>442</v>
      </c>
      <c r="B204" s="11" t="s">
        <v>443</v>
      </c>
      <c r="C204" s="11" t="s">
        <v>419</v>
      </c>
      <c r="D204" s="18" t="s">
        <v>3613</v>
      </c>
      <c r="E204" s="11" t="s">
        <v>8</v>
      </c>
      <c r="F204" s="11" t="s">
        <v>8</v>
      </c>
      <c r="G204" s="57" t="s">
        <v>8</v>
      </c>
      <c r="H204" s="12">
        <v>732925</v>
      </c>
      <c r="I204" s="18" t="s">
        <v>3724</v>
      </c>
    </row>
    <row r="205" spans="1:9" ht="15" customHeight="1">
      <c r="A205" s="2" t="s">
        <v>444</v>
      </c>
      <c r="B205" s="11" t="s">
        <v>445</v>
      </c>
      <c r="C205" s="11" t="s">
        <v>419</v>
      </c>
      <c r="D205" s="18" t="s">
        <v>3613</v>
      </c>
      <c r="E205" s="11" t="s">
        <v>8</v>
      </c>
      <c r="F205" s="11" t="s">
        <v>8</v>
      </c>
      <c r="G205" s="57" t="s">
        <v>8</v>
      </c>
      <c r="H205" s="12">
        <v>703486</v>
      </c>
      <c r="I205" s="18" t="s">
        <v>3724</v>
      </c>
    </row>
    <row r="206" spans="1:9" ht="15" customHeight="1">
      <c r="A206" s="2" t="s">
        <v>446</v>
      </c>
      <c r="B206" s="11" t="s">
        <v>447</v>
      </c>
      <c r="C206" s="11" t="s">
        <v>419</v>
      </c>
      <c r="D206" s="18" t="s">
        <v>3613</v>
      </c>
      <c r="E206" s="11" t="s">
        <v>8</v>
      </c>
      <c r="F206" s="11" t="s">
        <v>8</v>
      </c>
      <c r="G206" s="57" t="s">
        <v>8</v>
      </c>
      <c r="H206" s="12">
        <v>361075</v>
      </c>
      <c r="I206" s="18" t="s">
        <v>3724</v>
      </c>
    </row>
    <row r="207" spans="1:9" ht="15" customHeight="1">
      <c r="A207" s="2" t="s">
        <v>448</v>
      </c>
      <c r="B207" s="11" t="s">
        <v>449</v>
      </c>
      <c r="C207" s="11" t="s">
        <v>419</v>
      </c>
      <c r="D207" s="18" t="s">
        <v>3613</v>
      </c>
      <c r="E207" s="11" t="s">
        <v>8</v>
      </c>
      <c r="F207" s="11" t="s">
        <v>8</v>
      </c>
      <c r="G207" s="57" t="s">
        <v>8</v>
      </c>
      <c r="H207" s="12">
        <v>394410</v>
      </c>
      <c r="I207" s="18" t="s">
        <v>3724</v>
      </c>
    </row>
    <row r="208" spans="1:9" ht="15" customHeight="1">
      <c r="A208" s="2" t="s">
        <v>450</v>
      </c>
      <c r="B208" s="11" t="s">
        <v>435</v>
      </c>
      <c r="C208" s="11" t="s">
        <v>419</v>
      </c>
      <c r="D208" s="18" t="s">
        <v>3613</v>
      </c>
      <c r="E208" s="11" t="s">
        <v>8</v>
      </c>
      <c r="F208" s="11" t="s">
        <v>8</v>
      </c>
      <c r="G208" s="57" t="s">
        <v>8</v>
      </c>
      <c r="H208" s="12">
        <v>612052</v>
      </c>
      <c r="I208" s="18" t="s">
        <v>3724</v>
      </c>
    </row>
    <row r="209" spans="1:9" ht="15" customHeight="1">
      <c r="A209" s="2" t="s">
        <v>452</v>
      </c>
      <c r="B209" s="11" t="s">
        <v>453</v>
      </c>
      <c r="C209" s="11" t="s">
        <v>451</v>
      </c>
      <c r="D209" s="18" t="s">
        <v>3613</v>
      </c>
      <c r="E209" s="11" t="s">
        <v>8</v>
      </c>
      <c r="F209" s="11" t="s">
        <v>8</v>
      </c>
      <c r="G209" s="57" t="s">
        <v>8</v>
      </c>
      <c r="H209" s="12">
        <v>502334</v>
      </c>
      <c r="I209" s="18" t="s">
        <v>3724</v>
      </c>
    </row>
    <row r="210" spans="1:9" ht="15" customHeight="1">
      <c r="A210" s="2" t="s">
        <v>454</v>
      </c>
      <c r="B210" s="11" t="s">
        <v>455</v>
      </c>
      <c r="C210" s="11" t="s">
        <v>451</v>
      </c>
      <c r="D210" s="18" t="s">
        <v>3613</v>
      </c>
      <c r="E210" s="11" t="s">
        <v>8</v>
      </c>
      <c r="F210" s="11" t="s">
        <v>8</v>
      </c>
      <c r="G210" s="57" t="s">
        <v>8</v>
      </c>
      <c r="H210" s="12">
        <v>330380</v>
      </c>
      <c r="I210" s="18" t="s">
        <v>3724</v>
      </c>
    </row>
    <row r="211" spans="1:9" ht="15" customHeight="1">
      <c r="A211" s="2" t="s">
        <v>456</v>
      </c>
      <c r="B211" s="11" t="s">
        <v>457</v>
      </c>
      <c r="C211" s="11" t="s">
        <v>451</v>
      </c>
      <c r="D211" s="18" t="s">
        <v>3613</v>
      </c>
      <c r="E211" s="11" t="s">
        <v>8</v>
      </c>
      <c r="F211" s="11" t="s">
        <v>8</v>
      </c>
      <c r="G211" s="57" t="s">
        <v>8</v>
      </c>
      <c r="H211" s="12">
        <v>506484</v>
      </c>
      <c r="I211" s="18" t="s">
        <v>3724</v>
      </c>
    </row>
    <row r="212" spans="1:9" ht="15" customHeight="1">
      <c r="A212" s="2" t="s">
        <v>458</v>
      </c>
      <c r="B212" s="11" t="s">
        <v>459</v>
      </c>
      <c r="C212" s="11" t="s">
        <v>451</v>
      </c>
      <c r="D212" s="18" t="s">
        <v>3613</v>
      </c>
      <c r="E212" s="11" t="s">
        <v>8</v>
      </c>
      <c r="F212" s="11" t="s">
        <v>8</v>
      </c>
      <c r="G212" s="57" t="s">
        <v>8</v>
      </c>
      <c r="H212" s="12">
        <v>488217</v>
      </c>
      <c r="I212" s="18" t="s">
        <v>3724</v>
      </c>
    </row>
    <row r="213" spans="1:9" ht="15" customHeight="1">
      <c r="A213" s="2" t="s">
        <v>460</v>
      </c>
      <c r="B213" s="11" t="s">
        <v>461</v>
      </c>
      <c r="C213" s="11" t="s">
        <v>451</v>
      </c>
      <c r="D213" s="18" t="s">
        <v>3613</v>
      </c>
      <c r="E213" s="11" t="s">
        <v>8</v>
      </c>
      <c r="F213" s="11" t="s">
        <v>8</v>
      </c>
      <c r="G213" s="57" t="s">
        <v>8</v>
      </c>
      <c r="H213" s="12">
        <v>365370</v>
      </c>
      <c r="I213" s="18" t="s">
        <v>3724</v>
      </c>
    </row>
    <row r="214" spans="1:9" ht="15" customHeight="1">
      <c r="A214" s="2" t="s">
        <v>463</v>
      </c>
      <c r="B214" s="11" t="s">
        <v>464</v>
      </c>
      <c r="C214" s="11" t="s">
        <v>462</v>
      </c>
      <c r="D214" s="18" t="s">
        <v>3613</v>
      </c>
      <c r="E214" s="11" t="s">
        <v>8</v>
      </c>
      <c r="F214" s="11" t="s">
        <v>8</v>
      </c>
      <c r="G214" s="57" t="s">
        <v>8</v>
      </c>
      <c r="H214" s="12">
        <v>333112</v>
      </c>
      <c r="I214" s="18" t="s">
        <v>3724</v>
      </c>
    </row>
    <row r="215" spans="1:9" ht="15" customHeight="1">
      <c r="A215" s="2" t="s">
        <v>465</v>
      </c>
      <c r="B215" s="11" t="s">
        <v>410</v>
      </c>
      <c r="C215" s="11" t="s">
        <v>462</v>
      </c>
      <c r="D215" s="18" t="s">
        <v>3613</v>
      </c>
      <c r="E215" s="11" t="s">
        <v>8</v>
      </c>
      <c r="F215" s="11" t="s">
        <v>8</v>
      </c>
      <c r="G215" s="57" t="s">
        <v>8</v>
      </c>
      <c r="H215" s="12">
        <v>1414472</v>
      </c>
      <c r="I215" s="18" t="s">
        <v>3724</v>
      </c>
    </row>
    <row r="216" spans="1:9" ht="15" customHeight="1">
      <c r="A216" s="2" t="s">
        <v>466</v>
      </c>
      <c r="B216" s="11" t="s">
        <v>467</v>
      </c>
      <c r="C216" s="11" t="s">
        <v>462</v>
      </c>
      <c r="D216" s="18" t="s">
        <v>3613</v>
      </c>
      <c r="E216" s="11" t="s">
        <v>8</v>
      </c>
      <c r="F216" s="11" t="s">
        <v>8</v>
      </c>
      <c r="G216" s="57" t="s">
        <v>8</v>
      </c>
      <c r="H216" s="12">
        <v>257536</v>
      </c>
      <c r="I216" s="18" t="s">
        <v>3724</v>
      </c>
    </row>
    <row r="217" spans="1:9" ht="15" customHeight="1">
      <c r="A217" s="2" t="s">
        <v>468</v>
      </c>
      <c r="B217" s="11" t="s">
        <v>469</v>
      </c>
      <c r="C217" s="11" t="s">
        <v>462</v>
      </c>
      <c r="D217" s="18" t="s">
        <v>3613</v>
      </c>
      <c r="E217" s="11" t="s">
        <v>8</v>
      </c>
      <c r="F217" s="11" t="s">
        <v>8</v>
      </c>
      <c r="G217" s="57" t="s">
        <v>8</v>
      </c>
      <c r="H217" s="12">
        <v>420062</v>
      </c>
      <c r="I217" s="18" t="s">
        <v>3724</v>
      </c>
    </row>
    <row r="218" spans="1:9" ht="15" customHeight="1">
      <c r="A218" s="2" t="s">
        <v>470</v>
      </c>
      <c r="B218" s="11" t="s">
        <v>471</v>
      </c>
      <c r="C218" s="11" t="s">
        <v>462</v>
      </c>
      <c r="D218" s="18" t="s">
        <v>3613</v>
      </c>
      <c r="E218" s="11" t="s">
        <v>8</v>
      </c>
      <c r="F218" s="11" t="s">
        <v>8</v>
      </c>
      <c r="G218" s="57" t="s">
        <v>8</v>
      </c>
      <c r="H218" s="12">
        <v>317995</v>
      </c>
      <c r="I218" s="18" t="s">
        <v>3724</v>
      </c>
    </row>
    <row r="219" spans="1:9" ht="15" customHeight="1">
      <c r="A219" s="2" t="s">
        <v>472</v>
      </c>
      <c r="B219" s="11" t="s">
        <v>441</v>
      </c>
      <c r="C219" s="11" t="s">
        <v>462</v>
      </c>
      <c r="D219" s="18" t="s">
        <v>3613</v>
      </c>
      <c r="E219" s="11" t="s">
        <v>8</v>
      </c>
      <c r="F219" s="11" t="s">
        <v>8</v>
      </c>
      <c r="G219" s="57" t="s">
        <v>8</v>
      </c>
      <c r="H219" s="12">
        <v>320546</v>
      </c>
      <c r="I219" s="18" t="s">
        <v>3724</v>
      </c>
    </row>
    <row r="220" spans="1:9" ht="15" customHeight="1">
      <c r="A220" s="2" t="s">
        <v>473</v>
      </c>
      <c r="B220" s="11" t="s">
        <v>474</v>
      </c>
      <c r="C220" s="11" t="s">
        <v>462</v>
      </c>
      <c r="D220" s="18" t="s">
        <v>3613</v>
      </c>
      <c r="E220" s="11" t="s">
        <v>8</v>
      </c>
      <c r="F220" s="11" t="s">
        <v>8</v>
      </c>
      <c r="G220" s="57" t="s">
        <v>8</v>
      </c>
      <c r="H220" s="12">
        <v>646968</v>
      </c>
      <c r="I220" s="18" t="s">
        <v>3724</v>
      </c>
    </row>
    <row r="221" spans="1:9" ht="15" customHeight="1">
      <c r="A221" s="2" t="s">
        <v>475</v>
      </c>
      <c r="B221" s="11" t="s">
        <v>476</v>
      </c>
      <c r="C221" s="11" t="s">
        <v>462</v>
      </c>
      <c r="D221" s="18" t="s">
        <v>3613</v>
      </c>
      <c r="E221" s="11" t="s">
        <v>8</v>
      </c>
      <c r="F221" s="11" t="s">
        <v>8</v>
      </c>
      <c r="G221" s="57" t="s">
        <v>8</v>
      </c>
      <c r="H221" s="12">
        <v>382480</v>
      </c>
      <c r="I221" s="18" t="s">
        <v>3724</v>
      </c>
    </row>
    <row r="222" spans="1:9" ht="15" customHeight="1">
      <c r="A222" s="2" t="s">
        <v>477</v>
      </c>
      <c r="B222" s="11" t="s">
        <v>478</v>
      </c>
      <c r="C222" s="11" t="s">
        <v>462</v>
      </c>
      <c r="D222" s="18" t="s">
        <v>3613</v>
      </c>
      <c r="E222" s="11" t="s">
        <v>8</v>
      </c>
      <c r="F222" s="11" t="s">
        <v>8</v>
      </c>
      <c r="G222" s="57" t="s">
        <v>8</v>
      </c>
      <c r="H222" s="12">
        <v>311328</v>
      </c>
      <c r="I222" s="18" t="s">
        <v>3724</v>
      </c>
    </row>
    <row r="223" spans="1:9" ht="15" customHeight="1">
      <c r="A223" s="2" t="s">
        <v>479</v>
      </c>
      <c r="B223" s="11" t="s">
        <v>480</v>
      </c>
      <c r="C223" s="11" t="s">
        <v>462</v>
      </c>
      <c r="D223" s="18" t="s">
        <v>3613</v>
      </c>
      <c r="E223" s="11" t="s">
        <v>8</v>
      </c>
      <c r="F223" s="11" t="s">
        <v>8</v>
      </c>
      <c r="G223" s="57" t="s">
        <v>8</v>
      </c>
      <c r="H223" s="12">
        <v>384096</v>
      </c>
      <c r="I223" s="18" t="s">
        <v>3724</v>
      </c>
    </row>
    <row r="224" spans="1:9" ht="15" customHeight="1">
      <c r="A224" s="2" t="s">
        <v>481</v>
      </c>
      <c r="B224" s="11" t="s">
        <v>482</v>
      </c>
      <c r="C224" s="11" t="s">
        <v>462</v>
      </c>
      <c r="D224" s="18" t="s">
        <v>3613</v>
      </c>
      <c r="E224" s="11" t="s">
        <v>8</v>
      </c>
      <c r="F224" s="11" t="s">
        <v>8</v>
      </c>
      <c r="G224" s="57" t="s">
        <v>8</v>
      </c>
      <c r="H224" s="12">
        <v>416694</v>
      </c>
      <c r="I224" s="18" t="s">
        <v>3724</v>
      </c>
    </row>
    <row r="225" spans="1:10" ht="15" customHeight="1">
      <c r="A225" s="2" t="s">
        <v>483</v>
      </c>
      <c r="B225" s="11" t="s">
        <v>418</v>
      </c>
      <c r="C225" s="11" t="s">
        <v>462</v>
      </c>
      <c r="D225" s="18" t="s">
        <v>3613</v>
      </c>
      <c r="E225" s="11" t="s">
        <v>8</v>
      </c>
      <c r="F225" s="11" t="s">
        <v>8</v>
      </c>
      <c r="G225" s="57" t="s">
        <v>8</v>
      </c>
      <c r="H225" s="12">
        <v>438907</v>
      </c>
      <c r="I225" s="18" t="s">
        <v>3724</v>
      </c>
    </row>
    <row r="226" spans="1:10" ht="15" customHeight="1">
      <c r="A226" s="2" t="s">
        <v>484</v>
      </c>
      <c r="B226" s="11" t="s">
        <v>485</v>
      </c>
      <c r="C226" s="11" t="s">
        <v>462</v>
      </c>
      <c r="D226" s="18" t="s">
        <v>3613</v>
      </c>
      <c r="E226" s="11" t="s">
        <v>8</v>
      </c>
      <c r="F226" s="11" t="s">
        <v>8</v>
      </c>
      <c r="G226" s="57" t="s">
        <v>8</v>
      </c>
      <c r="H226" s="12">
        <v>446464</v>
      </c>
      <c r="I226" s="18" t="s">
        <v>3724</v>
      </c>
    </row>
    <row r="227" spans="1:10" ht="15" customHeight="1">
      <c r="A227" s="2" t="s">
        <v>486</v>
      </c>
      <c r="B227" s="11" t="s">
        <v>487</v>
      </c>
      <c r="C227" s="11" t="s">
        <v>462</v>
      </c>
      <c r="D227" s="18" t="s">
        <v>3613</v>
      </c>
      <c r="E227" s="11" t="s">
        <v>8</v>
      </c>
      <c r="F227" s="11" t="s">
        <v>8</v>
      </c>
      <c r="G227" s="57" t="s">
        <v>8</v>
      </c>
      <c r="H227" s="12">
        <v>491856</v>
      </c>
      <c r="I227" s="18" t="s">
        <v>3724</v>
      </c>
    </row>
    <row r="228" spans="1:10" ht="15" customHeight="1">
      <c r="A228" s="2" t="s">
        <v>488</v>
      </c>
      <c r="B228" s="11" t="s">
        <v>489</v>
      </c>
      <c r="C228" s="11" t="s">
        <v>462</v>
      </c>
      <c r="D228" s="18" t="s">
        <v>3613</v>
      </c>
      <c r="E228" s="11" t="s">
        <v>8</v>
      </c>
      <c r="F228" s="11" t="s">
        <v>8</v>
      </c>
      <c r="G228" s="57" t="s">
        <v>8</v>
      </c>
      <c r="H228" s="12">
        <v>496427</v>
      </c>
      <c r="I228" s="18" t="s">
        <v>3724</v>
      </c>
    </row>
    <row r="229" spans="1:10" ht="15" customHeight="1">
      <c r="A229" s="2" t="s">
        <v>491</v>
      </c>
      <c r="B229" s="11" t="s">
        <v>492</v>
      </c>
      <c r="C229" s="11" t="s">
        <v>490</v>
      </c>
      <c r="D229" s="18" t="s">
        <v>23</v>
      </c>
      <c r="E229" s="11" t="s">
        <v>8</v>
      </c>
      <c r="F229" s="11" t="s">
        <v>154</v>
      </c>
      <c r="G229" s="57" t="s">
        <v>8</v>
      </c>
      <c r="H229" s="12">
        <v>666323</v>
      </c>
      <c r="I229" s="18" t="s">
        <v>3724</v>
      </c>
    </row>
    <row r="230" spans="1:10" ht="15" customHeight="1">
      <c r="A230" s="2" t="s">
        <v>493</v>
      </c>
      <c r="B230" s="11">
        <v>36896</v>
      </c>
      <c r="C230" s="11" t="s">
        <v>10</v>
      </c>
      <c r="D230" s="18" t="s">
        <v>11</v>
      </c>
      <c r="E230" s="11" t="s">
        <v>7</v>
      </c>
      <c r="F230" s="11" t="s">
        <v>7</v>
      </c>
      <c r="G230" s="57" t="s">
        <v>7</v>
      </c>
      <c r="H230" s="12">
        <v>1038293</v>
      </c>
      <c r="I230" s="18" t="s">
        <v>3723</v>
      </c>
      <c r="J230" s="27"/>
    </row>
    <row r="231" spans="1:10" ht="15" customHeight="1">
      <c r="A231" s="2" t="s">
        <v>493</v>
      </c>
      <c r="B231" s="11">
        <v>36896</v>
      </c>
      <c r="C231" s="11" t="s">
        <v>10</v>
      </c>
      <c r="D231" s="18" t="s">
        <v>11</v>
      </c>
      <c r="E231" s="11" t="s">
        <v>7</v>
      </c>
      <c r="F231" s="11" t="s">
        <v>7</v>
      </c>
      <c r="G231" s="57" t="s">
        <v>7</v>
      </c>
      <c r="H231" s="12">
        <v>317440</v>
      </c>
      <c r="I231" s="18" t="s">
        <v>3723</v>
      </c>
    </row>
    <row r="232" spans="1:10" ht="15" customHeight="1">
      <c r="A232" s="2" t="s">
        <v>495</v>
      </c>
      <c r="B232" s="11" t="s">
        <v>496</v>
      </c>
      <c r="C232" s="11" t="s">
        <v>494</v>
      </c>
      <c r="D232" s="18" t="s">
        <v>3763</v>
      </c>
      <c r="E232" s="11" t="s">
        <v>7</v>
      </c>
      <c r="F232" s="11" t="s">
        <v>8</v>
      </c>
      <c r="G232" s="57" t="s">
        <v>7</v>
      </c>
      <c r="H232" s="12">
        <v>524203</v>
      </c>
      <c r="I232" s="18" t="s">
        <v>3724</v>
      </c>
    </row>
    <row r="233" spans="1:10" ht="15" customHeight="1">
      <c r="A233" s="2" t="s">
        <v>497</v>
      </c>
      <c r="B233" s="11"/>
      <c r="C233" s="11" t="s">
        <v>161</v>
      </c>
      <c r="D233" s="18" t="s">
        <v>3763</v>
      </c>
      <c r="E233" s="11" t="s">
        <v>8</v>
      </c>
      <c r="F233" s="11" t="s">
        <v>8</v>
      </c>
      <c r="G233" s="57" t="s">
        <v>8</v>
      </c>
      <c r="H233" s="12">
        <v>952668</v>
      </c>
      <c r="I233" s="18" t="s">
        <v>3724</v>
      </c>
    </row>
    <row r="234" spans="1:10" ht="15" customHeight="1">
      <c r="A234" s="2" t="s">
        <v>498</v>
      </c>
      <c r="B234" s="11"/>
      <c r="C234" s="11" t="s">
        <v>337</v>
      </c>
      <c r="D234" s="18" t="s">
        <v>3763</v>
      </c>
      <c r="E234" s="11" t="s">
        <v>8</v>
      </c>
      <c r="F234" s="11" t="s">
        <v>8</v>
      </c>
      <c r="G234" s="57" t="s">
        <v>8</v>
      </c>
      <c r="H234" s="12">
        <v>1333410</v>
      </c>
      <c r="I234" s="18" t="s">
        <v>3724</v>
      </c>
    </row>
    <row r="235" spans="1:10" ht="15" customHeight="1">
      <c r="A235" s="2" t="s">
        <v>499</v>
      </c>
      <c r="B235" s="11"/>
      <c r="C235" s="11" t="e">
        <v>#N/A</v>
      </c>
      <c r="D235" s="18" t="s">
        <v>23</v>
      </c>
      <c r="E235" s="11" t="s">
        <v>8</v>
      </c>
      <c r="F235" s="11" t="s">
        <v>8</v>
      </c>
      <c r="G235" s="57" t="s">
        <v>8</v>
      </c>
      <c r="H235" s="12">
        <v>1191663</v>
      </c>
      <c r="I235" s="18" t="s">
        <v>3724</v>
      </c>
    </row>
    <row r="236" spans="1:10" ht="15" customHeight="1">
      <c r="A236" s="2" t="s">
        <v>501</v>
      </c>
      <c r="B236" s="11"/>
      <c r="C236" s="11" t="s">
        <v>500</v>
      </c>
      <c r="D236" s="18" t="s">
        <v>3613</v>
      </c>
      <c r="E236" s="11" t="s">
        <v>8</v>
      </c>
      <c r="F236" s="11" t="s">
        <v>154</v>
      </c>
      <c r="G236" s="57" t="s">
        <v>8</v>
      </c>
      <c r="H236" s="12">
        <v>1082042</v>
      </c>
      <c r="I236" s="18" t="s">
        <v>3724</v>
      </c>
    </row>
    <row r="237" spans="1:10" ht="15" customHeight="1">
      <c r="A237" s="2" t="s">
        <v>502</v>
      </c>
      <c r="B237" s="11"/>
      <c r="C237" s="11" t="s">
        <v>490</v>
      </c>
      <c r="D237" s="18" t="s">
        <v>23</v>
      </c>
      <c r="E237" s="11" t="s">
        <v>8</v>
      </c>
      <c r="F237" s="11" t="s">
        <v>8</v>
      </c>
      <c r="G237" s="57" t="s">
        <v>8</v>
      </c>
      <c r="H237" s="12">
        <v>1058330</v>
      </c>
      <c r="I237" s="18" t="s">
        <v>3724</v>
      </c>
    </row>
    <row r="238" spans="1:10" ht="15" customHeight="1">
      <c r="A238" s="2" t="s">
        <v>504</v>
      </c>
      <c r="B238" s="11"/>
      <c r="C238" s="11" t="s">
        <v>503</v>
      </c>
      <c r="D238" s="18" t="s">
        <v>23</v>
      </c>
      <c r="E238" s="11" t="s">
        <v>8</v>
      </c>
      <c r="F238" s="11" t="s">
        <v>8</v>
      </c>
      <c r="G238" s="57" t="s">
        <v>8</v>
      </c>
      <c r="H238" s="12">
        <v>1514734</v>
      </c>
      <c r="I238" s="18" t="s">
        <v>3724</v>
      </c>
    </row>
    <row r="239" spans="1:10" ht="15" customHeight="1">
      <c r="A239" s="2" t="s">
        <v>505</v>
      </c>
      <c r="B239" s="11" t="s">
        <v>506</v>
      </c>
      <c r="C239" s="11" t="s">
        <v>490</v>
      </c>
      <c r="D239" s="18" t="s">
        <v>23</v>
      </c>
      <c r="E239" s="11" t="s">
        <v>8</v>
      </c>
      <c r="F239" s="11" t="s">
        <v>8</v>
      </c>
      <c r="G239" s="57" t="s">
        <v>8</v>
      </c>
      <c r="H239" s="12">
        <v>529359</v>
      </c>
      <c r="I239" s="18" t="s">
        <v>3724</v>
      </c>
    </row>
    <row r="240" spans="1:10" ht="15" customHeight="1">
      <c r="A240" s="2" t="s">
        <v>507</v>
      </c>
      <c r="B240" s="11" t="s">
        <v>508</v>
      </c>
      <c r="C240" s="11" t="s">
        <v>490</v>
      </c>
      <c r="D240" s="18" t="s">
        <v>23</v>
      </c>
      <c r="E240" s="11" t="s">
        <v>8</v>
      </c>
      <c r="F240" s="11" t="s">
        <v>8</v>
      </c>
      <c r="G240" s="57" t="s">
        <v>8</v>
      </c>
      <c r="H240" s="12">
        <v>637933</v>
      </c>
      <c r="I240" s="18" t="s">
        <v>3723</v>
      </c>
    </row>
    <row r="241" spans="1:9" ht="15" customHeight="1">
      <c r="A241" s="2" t="s">
        <v>509</v>
      </c>
      <c r="B241" s="11" t="s">
        <v>510</v>
      </c>
      <c r="C241" s="11" t="s">
        <v>490</v>
      </c>
      <c r="D241" s="18" t="s">
        <v>23</v>
      </c>
      <c r="E241" s="11" t="s">
        <v>8</v>
      </c>
      <c r="F241" s="11" t="s">
        <v>8</v>
      </c>
      <c r="G241" s="57" t="s">
        <v>8</v>
      </c>
      <c r="H241" s="12">
        <v>629558</v>
      </c>
      <c r="I241" s="18" t="s">
        <v>3724</v>
      </c>
    </row>
    <row r="242" spans="1:9" ht="15" customHeight="1">
      <c r="A242" s="2" t="s">
        <v>511</v>
      </c>
      <c r="B242" s="11" t="s">
        <v>512</v>
      </c>
      <c r="C242" s="11" t="s">
        <v>490</v>
      </c>
      <c r="D242" s="18" t="s">
        <v>23</v>
      </c>
      <c r="E242" s="11" t="s">
        <v>8</v>
      </c>
      <c r="F242" s="11" t="s">
        <v>8</v>
      </c>
      <c r="G242" s="57" t="s">
        <v>8</v>
      </c>
      <c r="H242" s="12">
        <v>711316</v>
      </c>
      <c r="I242" s="18" t="s">
        <v>3724</v>
      </c>
    </row>
    <row r="243" spans="1:9" ht="15" customHeight="1">
      <c r="A243" s="2" t="s">
        <v>513</v>
      </c>
      <c r="B243" s="11"/>
      <c r="C243" s="11" t="s">
        <v>337</v>
      </c>
      <c r="D243" s="18" t="s">
        <v>3763</v>
      </c>
      <c r="E243" s="11" t="s">
        <v>8</v>
      </c>
      <c r="F243" s="11" t="s">
        <v>154</v>
      </c>
      <c r="G243" s="57" t="s">
        <v>8</v>
      </c>
      <c r="H243" s="12">
        <v>980982</v>
      </c>
      <c r="I243" s="18" t="s">
        <v>3724</v>
      </c>
    </row>
    <row r="244" spans="1:9" ht="15" customHeight="1">
      <c r="A244" s="2" t="s">
        <v>514</v>
      </c>
      <c r="B244" s="11"/>
      <c r="C244" s="11" t="s">
        <v>20</v>
      </c>
      <c r="D244" s="18" t="s">
        <v>3726</v>
      </c>
      <c r="E244" s="11" t="s">
        <v>154</v>
      </c>
      <c r="F244" s="11" t="s">
        <v>154</v>
      </c>
      <c r="G244" s="57" t="s">
        <v>154</v>
      </c>
      <c r="H244" s="12">
        <v>1062655</v>
      </c>
      <c r="I244" s="18" t="s">
        <v>3724</v>
      </c>
    </row>
    <row r="245" spans="1:9" ht="15" customHeight="1">
      <c r="A245" s="2" t="s">
        <v>515</v>
      </c>
      <c r="B245" s="11"/>
      <c r="C245" s="11" t="s">
        <v>344</v>
      </c>
      <c r="D245" s="18" t="s">
        <v>3613</v>
      </c>
      <c r="E245" s="11" t="s">
        <v>8</v>
      </c>
      <c r="F245" s="11" t="s">
        <v>8</v>
      </c>
      <c r="G245" s="57" t="s">
        <v>8</v>
      </c>
      <c r="H245" s="12">
        <v>856576</v>
      </c>
      <c r="I245" s="18" t="s">
        <v>3724</v>
      </c>
    </row>
    <row r="246" spans="1:9" ht="15" customHeight="1">
      <c r="A246" s="2" t="s">
        <v>546</v>
      </c>
      <c r="B246" s="11"/>
      <c r="C246" s="11" t="s">
        <v>494</v>
      </c>
      <c r="D246" s="18" t="s">
        <v>3763</v>
      </c>
      <c r="E246" s="11" t="s">
        <v>8</v>
      </c>
      <c r="F246" s="11" t="s">
        <v>8</v>
      </c>
      <c r="G246" s="57" t="s">
        <v>8</v>
      </c>
      <c r="H246" s="12">
        <v>1043689</v>
      </c>
      <c r="I246" s="18" t="s">
        <v>3724</v>
      </c>
    </row>
    <row r="247" spans="1:9" ht="15" customHeight="1">
      <c r="A247" s="2" t="s">
        <v>517</v>
      </c>
      <c r="B247" s="11"/>
      <c r="C247" s="11" t="s">
        <v>516</v>
      </c>
      <c r="D247" s="18" t="s">
        <v>3763</v>
      </c>
      <c r="E247" s="11" t="s">
        <v>8</v>
      </c>
      <c r="F247" s="11" t="s">
        <v>8</v>
      </c>
      <c r="G247" s="57" t="s">
        <v>8</v>
      </c>
      <c r="H247" s="12">
        <v>1304902</v>
      </c>
      <c r="I247" s="18" t="s">
        <v>3724</v>
      </c>
    </row>
    <row r="248" spans="1:9" ht="15" customHeight="1">
      <c r="A248" s="2" t="s">
        <v>518</v>
      </c>
      <c r="B248" s="11"/>
      <c r="C248" s="11" t="s">
        <v>337</v>
      </c>
      <c r="D248" s="18" t="s">
        <v>3763</v>
      </c>
      <c r="E248" s="11" t="s">
        <v>8</v>
      </c>
      <c r="F248" s="11" t="s">
        <v>8</v>
      </c>
      <c r="G248" s="57" t="s">
        <v>8</v>
      </c>
      <c r="H248" s="12">
        <v>827287</v>
      </c>
      <c r="I248" s="18" t="s">
        <v>3724</v>
      </c>
    </row>
    <row r="249" spans="1:9" ht="15" customHeight="1">
      <c r="A249" s="2" t="s">
        <v>520</v>
      </c>
      <c r="B249" s="11"/>
      <c r="C249" s="11" t="s">
        <v>519</v>
      </c>
      <c r="D249" s="18" t="s">
        <v>3763</v>
      </c>
      <c r="E249" s="11" t="s">
        <v>8</v>
      </c>
      <c r="F249" s="11" t="s">
        <v>8</v>
      </c>
      <c r="G249" s="57" t="s">
        <v>8</v>
      </c>
      <c r="H249" s="12">
        <v>1147348</v>
      </c>
      <c r="I249" s="18" t="s">
        <v>3724</v>
      </c>
    </row>
    <row r="250" spans="1:9" ht="15" customHeight="1">
      <c r="A250" s="2" t="s">
        <v>522</v>
      </c>
      <c r="B250" s="11"/>
      <c r="C250" s="11" t="s">
        <v>521</v>
      </c>
      <c r="D250" s="18" t="s">
        <v>3763</v>
      </c>
      <c r="E250" s="11" t="s">
        <v>8</v>
      </c>
      <c r="F250" s="11" t="s">
        <v>8</v>
      </c>
      <c r="G250" s="57" t="s">
        <v>8</v>
      </c>
      <c r="H250" s="12">
        <v>1297820</v>
      </c>
      <c r="I250" s="18" t="s">
        <v>3724</v>
      </c>
    </row>
    <row r="251" spans="1:9" ht="15" customHeight="1">
      <c r="A251" s="2" t="s">
        <v>524</v>
      </c>
      <c r="B251" s="11"/>
      <c r="C251" s="11" t="s">
        <v>523</v>
      </c>
      <c r="D251" s="18" t="s">
        <v>3613</v>
      </c>
      <c r="E251" s="11" t="s">
        <v>8</v>
      </c>
      <c r="F251" s="11" t="s">
        <v>154</v>
      </c>
      <c r="G251" s="57" t="s">
        <v>8</v>
      </c>
      <c r="H251" s="12">
        <v>1019807</v>
      </c>
      <c r="I251" s="18" t="s">
        <v>3724</v>
      </c>
    </row>
    <row r="252" spans="1:9" ht="15" customHeight="1">
      <c r="A252" s="2" t="s">
        <v>525</v>
      </c>
      <c r="B252" s="11"/>
      <c r="C252" s="11" t="s">
        <v>20</v>
      </c>
      <c r="D252" s="18" t="s">
        <v>3726</v>
      </c>
      <c r="E252" s="11" t="s">
        <v>154</v>
      </c>
      <c r="F252" s="11" t="s">
        <v>154</v>
      </c>
      <c r="G252" s="57" t="s">
        <v>154</v>
      </c>
      <c r="H252" s="12">
        <v>912157</v>
      </c>
      <c r="I252" s="18" t="s">
        <v>3724</v>
      </c>
    </row>
    <row r="253" spans="1:9" ht="15" customHeight="1">
      <c r="A253" s="2" t="s">
        <v>526</v>
      </c>
      <c r="B253" s="11"/>
      <c r="C253" s="11" t="e">
        <v>#N/A</v>
      </c>
      <c r="D253" s="18" t="s">
        <v>3763</v>
      </c>
      <c r="E253" s="11" t="s">
        <v>8</v>
      </c>
      <c r="F253" s="11" t="s">
        <v>154</v>
      </c>
      <c r="G253" s="57" t="s">
        <v>8</v>
      </c>
      <c r="H253" s="12">
        <v>881565</v>
      </c>
      <c r="I253" s="18" t="s">
        <v>3724</v>
      </c>
    </row>
    <row r="254" spans="1:9" ht="15" customHeight="1">
      <c r="A254" s="2" t="s">
        <v>527</v>
      </c>
      <c r="B254" s="11"/>
      <c r="C254" s="11" t="s">
        <v>494</v>
      </c>
      <c r="D254" s="18" t="s">
        <v>3763</v>
      </c>
      <c r="E254" s="11" t="s">
        <v>7</v>
      </c>
      <c r="F254" s="11" t="s">
        <v>8</v>
      </c>
      <c r="G254" s="57" t="s">
        <v>7</v>
      </c>
      <c r="H254" s="12">
        <v>1014035</v>
      </c>
      <c r="I254" s="18" t="s">
        <v>3724</v>
      </c>
    </row>
    <row r="255" spans="1:9" ht="15" customHeight="1">
      <c r="A255" s="2" t="s">
        <v>528</v>
      </c>
      <c r="B255" s="11"/>
      <c r="C255" s="11" t="s">
        <v>490</v>
      </c>
      <c r="D255" s="18" t="s">
        <v>23</v>
      </c>
      <c r="E255" s="11" t="s">
        <v>8</v>
      </c>
      <c r="F255" s="11" t="s">
        <v>8</v>
      </c>
      <c r="G255" s="57" t="s">
        <v>8</v>
      </c>
      <c r="H255" s="12">
        <v>1325107</v>
      </c>
      <c r="I255" s="18" t="s">
        <v>3724</v>
      </c>
    </row>
    <row r="256" spans="1:9" ht="15" customHeight="1">
      <c r="A256" s="2" t="s">
        <v>529</v>
      </c>
      <c r="B256" s="11"/>
      <c r="C256" s="11" t="s">
        <v>22</v>
      </c>
      <c r="D256" s="18" t="s">
        <v>23</v>
      </c>
      <c r="E256" s="11" t="s">
        <v>8</v>
      </c>
      <c r="F256" s="11" t="s">
        <v>8</v>
      </c>
      <c r="G256" s="57" t="s">
        <v>8</v>
      </c>
      <c r="H256" s="12">
        <v>908547</v>
      </c>
      <c r="I256" s="18" t="s">
        <v>3724</v>
      </c>
    </row>
    <row r="257" spans="1:9" ht="15" customHeight="1">
      <c r="A257" s="2" t="s">
        <v>531</v>
      </c>
      <c r="B257" s="11"/>
      <c r="C257" s="11" t="s">
        <v>530</v>
      </c>
      <c r="D257" s="18" t="s">
        <v>3613</v>
      </c>
      <c r="E257" s="11" t="s">
        <v>8</v>
      </c>
      <c r="F257" s="11" t="s">
        <v>8</v>
      </c>
      <c r="G257" s="57" t="s">
        <v>8</v>
      </c>
      <c r="H257" s="12">
        <v>1013386</v>
      </c>
      <c r="I257" s="18" t="s">
        <v>3724</v>
      </c>
    </row>
    <row r="258" spans="1:9" ht="15" customHeight="1">
      <c r="A258" s="2" t="s">
        <v>532</v>
      </c>
      <c r="B258" s="11" t="s">
        <v>533</v>
      </c>
      <c r="C258" s="11" t="s">
        <v>337</v>
      </c>
      <c r="D258" s="18" t="s">
        <v>3763</v>
      </c>
      <c r="E258" s="11" t="s">
        <v>8</v>
      </c>
      <c r="F258" s="11" t="s">
        <v>8</v>
      </c>
      <c r="G258" s="57" t="s">
        <v>8</v>
      </c>
      <c r="H258" s="12">
        <v>833182</v>
      </c>
      <c r="I258" s="18" t="s">
        <v>3724</v>
      </c>
    </row>
    <row r="259" spans="1:9" ht="15" customHeight="1">
      <c r="A259" s="2" t="s">
        <v>534</v>
      </c>
      <c r="B259" s="11" t="s">
        <v>343</v>
      </c>
      <c r="C259" s="11" t="s">
        <v>291</v>
      </c>
      <c r="D259" s="18" t="s">
        <v>3763</v>
      </c>
      <c r="E259" s="11" t="s">
        <v>8</v>
      </c>
      <c r="F259" s="11" t="s">
        <v>8</v>
      </c>
      <c r="G259" s="57" t="s">
        <v>8</v>
      </c>
      <c r="H259" s="12">
        <v>487727</v>
      </c>
      <c r="I259" s="18" t="s">
        <v>3724</v>
      </c>
    </row>
    <row r="260" spans="1:9" ht="15" customHeight="1">
      <c r="A260" s="2" t="s">
        <v>535</v>
      </c>
      <c r="B260" s="11" t="s">
        <v>536</v>
      </c>
      <c r="C260" s="11" t="s">
        <v>291</v>
      </c>
      <c r="D260" s="18" t="s">
        <v>3763</v>
      </c>
      <c r="E260" s="11" t="s">
        <v>8</v>
      </c>
      <c r="F260" s="11" t="s">
        <v>8</v>
      </c>
      <c r="G260" s="57" t="s">
        <v>8</v>
      </c>
      <c r="H260" s="12">
        <v>480622</v>
      </c>
      <c r="I260" s="18" t="s">
        <v>3724</v>
      </c>
    </row>
    <row r="261" spans="1:9" ht="15" customHeight="1">
      <c r="A261" s="2" t="s">
        <v>537</v>
      </c>
      <c r="B261" s="11" t="s">
        <v>538</v>
      </c>
      <c r="C261" s="11" t="s">
        <v>330</v>
      </c>
      <c r="D261" s="18" t="s">
        <v>3763</v>
      </c>
      <c r="E261" s="11" t="s">
        <v>8</v>
      </c>
      <c r="F261" s="11" t="s">
        <v>8</v>
      </c>
      <c r="G261" s="57" t="s">
        <v>8</v>
      </c>
      <c r="H261" s="12">
        <v>423766</v>
      </c>
      <c r="I261" s="18" t="s">
        <v>3724</v>
      </c>
    </row>
    <row r="262" spans="1:9" ht="15" customHeight="1">
      <c r="A262" s="2" t="s">
        <v>539</v>
      </c>
      <c r="B262" s="11" t="s">
        <v>540</v>
      </c>
      <c r="C262" s="11" t="s">
        <v>330</v>
      </c>
      <c r="D262" s="18" t="s">
        <v>3763</v>
      </c>
      <c r="E262" s="11" t="s">
        <v>8</v>
      </c>
      <c r="F262" s="11" t="s">
        <v>8</v>
      </c>
      <c r="G262" s="57" t="s">
        <v>8</v>
      </c>
      <c r="H262" s="12">
        <v>314298</v>
      </c>
      <c r="I262" s="18" t="s">
        <v>3724</v>
      </c>
    </row>
    <row r="263" spans="1:9" ht="15" customHeight="1">
      <c r="A263" s="2" t="s">
        <v>541</v>
      </c>
      <c r="B263" s="11" t="s">
        <v>542</v>
      </c>
      <c r="C263" s="11" t="s">
        <v>337</v>
      </c>
      <c r="D263" s="18" t="s">
        <v>3763</v>
      </c>
      <c r="E263" s="11" t="s">
        <v>8</v>
      </c>
      <c r="F263" s="11" t="s">
        <v>8</v>
      </c>
      <c r="G263" s="57" t="s">
        <v>8</v>
      </c>
      <c r="H263" s="12">
        <v>526454</v>
      </c>
      <c r="I263" s="18" t="s">
        <v>3724</v>
      </c>
    </row>
    <row r="264" spans="1:9" ht="15" customHeight="1">
      <c r="A264" s="2" t="s">
        <v>543</v>
      </c>
      <c r="B264" s="11" t="s">
        <v>544</v>
      </c>
      <c r="C264" s="11" t="s">
        <v>291</v>
      </c>
      <c r="D264" s="18" t="s">
        <v>3763</v>
      </c>
      <c r="E264" s="11" t="s">
        <v>8</v>
      </c>
      <c r="F264" s="11" t="s">
        <v>8</v>
      </c>
      <c r="G264" s="57" t="s">
        <v>8</v>
      </c>
      <c r="H264" s="12">
        <v>704191</v>
      </c>
      <c r="I264" s="18" t="s">
        <v>3724</v>
      </c>
    </row>
    <row r="265" spans="1:9" ht="15" customHeight="1">
      <c r="A265" s="2" t="s">
        <v>545</v>
      </c>
      <c r="B265" s="11" t="s">
        <v>546</v>
      </c>
      <c r="C265" s="11" t="s">
        <v>494</v>
      </c>
      <c r="D265" s="18" t="s">
        <v>3763</v>
      </c>
      <c r="E265" s="11" t="s">
        <v>8</v>
      </c>
      <c r="F265" s="11" t="s">
        <v>8</v>
      </c>
      <c r="G265" s="57" t="s">
        <v>8</v>
      </c>
      <c r="H265" s="12">
        <v>591817</v>
      </c>
      <c r="I265" s="18" t="s">
        <v>3724</v>
      </c>
    </row>
    <row r="266" spans="1:9" ht="15" customHeight="1">
      <c r="A266" s="2" t="s">
        <v>547</v>
      </c>
      <c r="B266" s="11" t="s">
        <v>544</v>
      </c>
      <c r="C266" s="11" t="s">
        <v>161</v>
      </c>
      <c r="D266" s="18" t="s">
        <v>3763</v>
      </c>
      <c r="E266" s="11" t="s">
        <v>8</v>
      </c>
      <c r="F266" s="11" t="s">
        <v>8</v>
      </c>
      <c r="G266" s="57" t="s">
        <v>8</v>
      </c>
      <c r="H266" s="12">
        <v>500059</v>
      </c>
      <c r="I266" s="18" t="s">
        <v>3724</v>
      </c>
    </row>
    <row r="267" spans="1:9" ht="15" customHeight="1">
      <c r="A267" s="2" t="s">
        <v>549</v>
      </c>
      <c r="B267" s="11" t="s">
        <v>550</v>
      </c>
      <c r="C267" s="11" t="s">
        <v>548</v>
      </c>
      <c r="D267" s="18" t="s">
        <v>3763</v>
      </c>
      <c r="E267" s="11" t="s">
        <v>8</v>
      </c>
      <c r="F267" s="11" t="s">
        <v>8</v>
      </c>
      <c r="G267" s="57" t="s">
        <v>8</v>
      </c>
      <c r="H267" s="12">
        <v>441251</v>
      </c>
      <c r="I267" s="18" t="s">
        <v>3724</v>
      </c>
    </row>
    <row r="268" spans="1:9" ht="15" customHeight="1">
      <c r="A268" s="2" t="s">
        <v>551</v>
      </c>
      <c r="B268" s="11" t="s">
        <v>552</v>
      </c>
      <c r="C268" s="11" t="s">
        <v>161</v>
      </c>
      <c r="D268" s="18" t="s">
        <v>3763</v>
      </c>
      <c r="E268" s="11" t="s">
        <v>8</v>
      </c>
      <c r="F268" s="11" t="s">
        <v>8</v>
      </c>
      <c r="G268" s="57" t="s">
        <v>8</v>
      </c>
      <c r="H268" s="12">
        <v>456918</v>
      </c>
      <c r="I268" s="18" t="s">
        <v>3724</v>
      </c>
    </row>
    <row r="269" spans="1:9" ht="15" customHeight="1">
      <c r="A269" s="2" t="s">
        <v>553</v>
      </c>
      <c r="B269" s="11" t="s">
        <v>552</v>
      </c>
      <c r="C269" s="11" t="s">
        <v>161</v>
      </c>
      <c r="D269" s="18" t="s">
        <v>3763</v>
      </c>
      <c r="E269" s="11" t="s">
        <v>8</v>
      </c>
      <c r="F269" s="11" t="s">
        <v>8</v>
      </c>
      <c r="G269" s="57" t="s">
        <v>8</v>
      </c>
      <c r="H269" s="12">
        <v>758861</v>
      </c>
      <c r="I269" s="18" t="s">
        <v>3724</v>
      </c>
    </row>
    <row r="270" spans="1:9" ht="15" customHeight="1">
      <c r="A270" s="2" t="s">
        <v>554</v>
      </c>
      <c r="B270" s="11" t="s">
        <v>555</v>
      </c>
      <c r="C270" s="11" t="s">
        <v>337</v>
      </c>
      <c r="D270" s="18" t="s">
        <v>3763</v>
      </c>
      <c r="E270" s="11" t="s">
        <v>8</v>
      </c>
      <c r="F270" s="11" t="s">
        <v>8</v>
      </c>
      <c r="G270" s="57" t="s">
        <v>8</v>
      </c>
      <c r="H270" s="12">
        <v>571600</v>
      </c>
      <c r="I270" s="18" t="s">
        <v>3724</v>
      </c>
    </row>
    <row r="271" spans="1:9" ht="15" customHeight="1">
      <c r="A271" s="2" t="s">
        <v>556</v>
      </c>
      <c r="B271" s="11" t="s">
        <v>557</v>
      </c>
      <c r="C271" s="11" t="s">
        <v>161</v>
      </c>
      <c r="D271" s="18" t="s">
        <v>3763</v>
      </c>
      <c r="E271" s="11" t="s">
        <v>8</v>
      </c>
      <c r="F271" s="11" t="s">
        <v>8</v>
      </c>
      <c r="G271" s="57" t="s">
        <v>8</v>
      </c>
      <c r="H271" s="12">
        <v>810175</v>
      </c>
      <c r="I271" s="18" t="s">
        <v>3724</v>
      </c>
    </row>
    <row r="272" spans="1:9" ht="15" customHeight="1">
      <c r="A272" s="2" t="s">
        <v>558</v>
      </c>
      <c r="B272" s="11" t="s">
        <v>559</v>
      </c>
      <c r="C272" s="11" t="s">
        <v>161</v>
      </c>
      <c r="D272" s="18" t="s">
        <v>3763</v>
      </c>
      <c r="E272" s="11" t="s">
        <v>8</v>
      </c>
      <c r="F272" s="11" t="s">
        <v>8</v>
      </c>
      <c r="G272" s="57" t="s">
        <v>8</v>
      </c>
      <c r="H272" s="12">
        <v>525063</v>
      </c>
      <c r="I272" s="18" t="s">
        <v>3724</v>
      </c>
    </row>
    <row r="273" spans="1:9" ht="15" customHeight="1">
      <c r="A273" s="2" t="s">
        <v>561</v>
      </c>
      <c r="B273" s="11" t="s">
        <v>562</v>
      </c>
      <c r="C273" s="11" t="s">
        <v>560</v>
      </c>
      <c r="D273" s="18" t="s">
        <v>3763</v>
      </c>
      <c r="E273" s="11" t="s">
        <v>8</v>
      </c>
      <c r="F273" s="11" t="s">
        <v>8</v>
      </c>
      <c r="G273" s="57" t="s">
        <v>7</v>
      </c>
      <c r="H273" s="12">
        <v>462259</v>
      </c>
      <c r="I273" s="18" t="s">
        <v>3724</v>
      </c>
    </row>
    <row r="274" spans="1:9" ht="15" customHeight="1">
      <c r="A274" s="2" t="s">
        <v>564</v>
      </c>
      <c r="B274" s="11" t="s">
        <v>565</v>
      </c>
      <c r="C274" s="11" t="s">
        <v>563</v>
      </c>
      <c r="D274" s="18" t="s">
        <v>3763</v>
      </c>
      <c r="E274" s="11" t="s">
        <v>8</v>
      </c>
      <c r="F274" s="11" t="s">
        <v>8</v>
      </c>
      <c r="G274" s="57" t="s">
        <v>8</v>
      </c>
      <c r="H274" s="12">
        <v>562102</v>
      </c>
      <c r="I274" s="18" t="s">
        <v>3724</v>
      </c>
    </row>
    <row r="275" spans="1:9" ht="15" customHeight="1">
      <c r="A275" s="2" t="s">
        <v>567</v>
      </c>
      <c r="B275" s="11" t="s">
        <v>568</v>
      </c>
      <c r="C275" s="11" t="s">
        <v>566</v>
      </c>
      <c r="D275" s="18" t="s">
        <v>3763</v>
      </c>
      <c r="E275" s="11" t="s">
        <v>8</v>
      </c>
      <c r="F275" s="11" t="s">
        <v>8</v>
      </c>
      <c r="G275" s="57" t="s">
        <v>8</v>
      </c>
      <c r="H275" s="12">
        <v>544718</v>
      </c>
      <c r="I275" s="18" t="s">
        <v>3724</v>
      </c>
    </row>
    <row r="276" spans="1:9" ht="15" customHeight="1">
      <c r="A276" s="2" t="s">
        <v>569</v>
      </c>
      <c r="B276" s="11" t="s">
        <v>570</v>
      </c>
      <c r="C276" s="11" t="s">
        <v>494</v>
      </c>
      <c r="D276" s="18" t="s">
        <v>3763</v>
      </c>
      <c r="E276" s="11" t="s">
        <v>8</v>
      </c>
      <c r="F276" s="11" t="s">
        <v>8</v>
      </c>
      <c r="G276" s="57" t="s">
        <v>8</v>
      </c>
      <c r="H276" s="12">
        <v>544851</v>
      </c>
      <c r="I276" s="18" t="s">
        <v>3724</v>
      </c>
    </row>
    <row r="277" spans="1:9" ht="15" customHeight="1">
      <c r="A277" s="2" t="s">
        <v>571</v>
      </c>
      <c r="B277" s="11" t="s">
        <v>572</v>
      </c>
      <c r="C277" s="11" t="s">
        <v>519</v>
      </c>
      <c r="D277" s="18" t="s">
        <v>3763</v>
      </c>
      <c r="E277" s="11" t="s">
        <v>8</v>
      </c>
      <c r="F277" s="11" t="s">
        <v>8</v>
      </c>
      <c r="G277" s="57" t="s">
        <v>8</v>
      </c>
      <c r="H277" s="12">
        <v>505312</v>
      </c>
      <c r="I277" s="18" t="s">
        <v>3724</v>
      </c>
    </row>
    <row r="278" spans="1:9" ht="15" customHeight="1">
      <c r="A278" s="2" t="s">
        <v>574</v>
      </c>
      <c r="B278" s="11" t="s">
        <v>575</v>
      </c>
      <c r="C278" s="11" t="s">
        <v>573</v>
      </c>
      <c r="D278" s="18" t="s">
        <v>3763</v>
      </c>
      <c r="E278" s="11" t="s">
        <v>8</v>
      </c>
      <c r="F278" s="11" t="s">
        <v>8</v>
      </c>
      <c r="G278" s="57" t="s">
        <v>8</v>
      </c>
      <c r="H278" s="12">
        <v>523445</v>
      </c>
      <c r="I278" s="18" t="s">
        <v>3724</v>
      </c>
    </row>
    <row r="279" spans="1:9" ht="15" customHeight="1">
      <c r="A279" s="2" t="s">
        <v>576</v>
      </c>
      <c r="B279" s="11"/>
      <c r="C279" s="11" t="s">
        <v>344</v>
      </c>
      <c r="D279" s="18" t="s">
        <v>3613</v>
      </c>
      <c r="E279" s="11" t="s">
        <v>8</v>
      </c>
      <c r="F279" s="11" t="s">
        <v>8</v>
      </c>
      <c r="G279" s="57" t="s">
        <v>8</v>
      </c>
      <c r="H279" s="12">
        <v>736577</v>
      </c>
      <c r="I279" s="18" t="s">
        <v>3724</v>
      </c>
    </row>
    <row r="280" spans="1:9" ht="15" customHeight="1">
      <c r="A280" s="2" t="s">
        <v>577</v>
      </c>
      <c r="B280" s="11"/>
      <c r="C280" s="11" t="s">
        <v>516</v>
      </c>
      <c r="D280" s="18" t="s">
        <v>3763</v>
      </c>
      <c r="E280" s="11" t="s">
        <v>8</v>
      </c>
      <c r="F280" s="11" t="s">
        <v>8</v>
      </c>
      <c r="G280" s="57" t="s">
        <v>8</v>
      </c>
      <c r="H280" s="12">
        <v>1159590</v>
      </c>
      <c r="I280" s="18" t="s">
        <v>3724</v>
      </c>
    </row>
    <row r="281" spans="1:9" ht="15" customHeight="1">
      <c r="A281" s="2" t="s">
        <v>579</v>
      </c>
      <c r="B281" s="11" t="s">
        <v>580</v>
      </c>
      <c r="C281" s="11" t="s">
        <v>578</v>
      </c>
      <c r="D281" s="18" t="s">
        <v>3613</v>
      </c>
      <c r="E281" s="11" t="s">
        <v>8</v>
      </c>
      <c r="F281" s="11" t="s">
        <v>8</v>
      </c>
      <c r="G281" s="57" t="s">
        <v>8</v>
      </c>
      <c r="H281" s="12">
        <v>645737</v>
      </c>
      <c r="I281" s="18" t="s">
        <v>3724</v>
      </c>
    </row>
    <row r="282" spans="1:9" ht="15" customHeight="1">
      <c r="A282" s="2" t="s">
        <v>581</v>
      </c>
      <c r="B282" s="11">
        <v>547</v>
      </c>
      <c r="C282" s="11" t="s">
        <v>20</v>
      </c>
      <c r="D282" s="18" t="s">
        <v>3726</v>
      </c>
      <c r="E282" s="11" t="s">
        <v>154</v>
      </c>
      <c r="F282" s="11" t="s">
        <v>8</v>
      </c>
      <c r="G282" s="57" t="s">
        <v>8</v>
      </c>
      <c r="H282" s="12">
        <v>519970</v>
      </c>
      <c r="I282" s="18" t="s">
        <v>3724</v>
      </c>
    </row>
    <row r="283" spans="1:9" ht="15" customHeight="1">
      <c r="A283" s="2" t="s">
        <v>582</v>
      </c>
      <c r="B283" s="11" t="s">
        <v>583</v>
      </c>
      <c r="C283" s="11" t="s">
        <v>18</v>
      </c>
      <c r="D283" s="18" t="s">
        <v>3726</v>
      </c>
      <c r="E283" s="11" t="s">
        <v>154</v>
      </c>
      <c r="F283" s="11" t="s">
        <v>8</v>
      </c>
      <c r="G283" s="57" t="s">
        <v>8</v>
      </c>
      <c r="H283" s="12">
        <v>529756</v>
      </c>
      <c r="I283" s="18" t="s">
        <v>3724</v>
      </c>
    </row>
    <row r="284" spans="1:9" ht="15" customHeight="1">
      <c r="A284" s="2" t="s">
        <v>585</v>
      </c>
      <c r="B284" s="11" t="s">
        <v>586</v>
      </c>
      <c r="C284" s="11" t="s">
        <v>584</v>
      </c>
      <c r="D284" s="18" t="s">
        <v>3726</v>
      </c>
      <c r="E284" s="11" t="s">
        <v>154</v>
      </c>
      <c r="F284" s="11" t="s">
        <v>8</v>
      </c>
      <c r="G284" s="57" t="s">
        <v>8</v>
      </c>
      <c r="H284" s="12">
        <v>421208</v>
      </c>
      <c r="I284" s="18" t="s">
        <v>3724</v>
      </c>
    </row>
    <row r="285" spans="1:9" ht="15" customHeight="1">
      <c r="A285" s="2" t="s">
        <v>587</v>
      </c>
      <c r="B285" s="11" t="s">
        <v>588</v>
      </c>
      <c r="C285" s="11" t="s">
        <v>584</v>
      </c>
      <c r="D285" s="18" t="s">
        <v>3726</v>
      </c>
      <c r="E285" s="11" t="s">
        <v>154</v>
      </c>
      <c r="F285" s="11" t="s">
        <v>8</v>
      </c>
      <c r="G285" s="57" t="s">
        <v>8</v>
      </c>
      <c r="H285" s="12">
        <v>545452</v>
      </c>
      <c r="I285" s="18" t="s">
        <v>3724</v>
      </c>
    </row>
    <row r="286" spans="1:9" ht="15" customHeight="1">
      <c r="A286" s="2" t="s">
        <v>590</v>
      </c>
      <c r="B286" s="11" t="s">
        <v>591</v>
      </c>
      <c r="C286" s="11" t="s">
        <v>589</v>
      </c>
      <c r="D286" s="18" t="s">
        <v>3726</v>
      </c>
      <c r="E286" s="11" t="s">
        <v>154</v>
      </c>
      <c r="F286" s="11" t="s">
        <v>8</v>
      </c>
      <c r="G286" s="57" t="s">
        <v>8</v>
      </c>
      <c r="H286" s="12">
        <v>559884</v>
      </c>
      <c r="I286" s="18" t="s">
        <v>3724</v>
      </c>
    </row>
    <row r="287" spans="1:9" ht="15" customHeight="1">
      <c r="A287" s="2" t="s">
        <v>592</v>
      </c>
      <c r="B287" s="11" t="s">
        <v>593</v>
      </c>
      <c r="C287" s="11" t="s">
        <v>584</v>
      </c>
      <c r="D287" s="18" t="s">
        <v>3726</v>
      </c>
      <c r="E287" s="11" t="s">
        <v>154</v>
      </c>
      <c r="F287" s="11" t="s">
        <v>8</v>
      </c>
      <c r="G287" s="57" t="s">
        <v>8</v>
      </c>
      <c r="H287" s="12">
        <v>400914</v>
      </c>
      <c r="I287" s="18" t="s">
        <v>3723</v>
      </c>
    </row>
    <row r="288" spans="1:9" ht="15" customHeight="1">
      <c r="A288" s="2" t="s">
        <v>594</v>
      </c>
      <c r="B288" s="11" t="s">
        <v>593</v>
      </c>
      <c r="C288" s="11" t="s">
        <v>584</v>
      </c>
      <c r="D288" s="18" t="s">
        <v>3726</v>
      </c>
      <c r="E288" s="11" t="s">
        <v>154</v>
      </c>
      <c r="F288" s="11" t="s">
        <v>8</v>
      </c>
      <c r="G288" s="57" t="s">
        <v>8</v>
      </c>
      <c r="H288" s="12">
        <v>639435</v>
      </c>
      <c r="I288" s="18" t="s">
        <v>3724</v>
      </c>
    </row>
    <row r="289" spans="1:9" ht="15" customHeight="1">
      <c r="A289" s="2" t="s">
        <v>595</v>
      </c>
      <c r="B289" s="11">
        <v>740</v>
      </c>
      <c r="C289" s="11" t="s">
        <v>589</v>
      </c>
      <c r="D289" s="18" t="s">
        <v>3726</v>
      </c>
      <c r="E289" s="11" t="s">
        <v>154</v>
      </c>
      <c r="F289" s="11" t="s">
        <v>8</v>
      </c>
      <c r="G289" s="57" t="s">
        <v>8</v>
      </c>
      <c r="H289" s="12">
        <v>289879</v>
      </c>
      <c r="I289" s="18" t="s">
        <v>3724</v>
      </c>
    </row>
    <row r="290" spans="1:9" ht="15" customHeight="1">
      <c r="A290" s="2" t="s">
        <v>597</v>
      </c>
      <c r="B290" s="11" t="s">
        <v>598</v>
      </c>
      <c r="C290" s="11" t="s">
        <v>596</v>
      </c>
      <c r="D290" s="18" t="s">
        <v>3726</v>
      </c>
      <c r="E290" s="11" t="s">
        <v>154</v>
      </c>
      <c r="F290" s="11" t="s">
        <v>8</v>
      </c>
      <c r="G290" s="57" t="s">
        <v>8</v>
      </c>
      <c r="H290" s="12">
        <v>533698</v>
      </c>
      <c r="I290" s="18" t="s">
        <v>3724</v>
      </c>
    </row>
    <row r="291" spans="1:9" ht="15" customHeight="1">
      <c r="A291" s="2" t="s">
        <v>599</v>
      </c>
      <c r="B291" s="11">
        <v>845</v>
      </c>
      <c r="C291" s="11" t="s">
        <v>596</v>
      </c>
      <c r="D291" s="18" t="s">
        <v>3726</v>
      </c>
      <c r="E291" s="11" t="s">
        <v>154</v>
      </c>
      <c r="F291" s="11" t="s">
        <v>8</v>
      </c>
      <c r="G291" s="57" t="s">
        <v>8</v>
      </c>
      <c r="H291" s="12">
        <v>1211290</v>
      </c>
      <c r="I291" s="18" t="s">
        <v>3724</v>
      </c>
    </row>
    <row r="292" spans="1:9" ht="15" customHeight="1">
      <c r="A292" s="2" t="s">
        <v>601</v>
      </c>
      <c r="B292" s="11" t="s">
        <v>602</v>
      </c>
      <c r="C292" s="11" t="s">
        <v>600</v>
      </c>
      <c r="D292" s="18" t="s">
        <v>3613</v>
      </c>
      <c r="E292" s="11" t="s">
        <v>8</v>
      </c>
      <c r="F292" s="11" t="s">
        <v>8</v>
      </c>
      <c r="G292" s="57" t="s">
        <v>8</v>
      </c>
      <c r="H292" s="12">
        <v>371415</v>
      </c>
      <c r="I292" s="18" t="s">
        <v>3724</v>
      </c>
    </row>
    <row r="293" spans="1:9" ht="15" customHeight="1">
      <c r="A293" s="2" t="s">
        <v>604</v>
      </c>
      <c r="B293" s="11">
        <v>1059</v>
      </c>
      <c r="C293" s="11" t="s">
        <v>603</v>
      </c>
      <c r="D293" s="18" t="s">
        <v>3726</v>
      </c>
      <c r="E293" s="11" t="s">
        <v>154</v>
      </c>
      <c r="F293" s="11" t="s">
        <v>8</v>
      </c>
      <c r="G293" s="57" t="s">
        <v>8</v>
      </c>
      <c r="H293" s="12">
        <v>421578</v>
      </c>
      <c r="I293" s="18" t="s">
        <v>3724</v>
      </c>
    </row>
    <row r="294" spans="1:9" ht="15" customHeight="1">
      <c r="A294" s="2" t="s">
        <v>605</v>
      </c>
      <c r="B294" s="11">
        <v>37298</v>
      </c>
      <c r="C294" s="11" t="s">
        <v>20</v>
      </c>
      <c r="D294" s="18" t="s">
        <v>3726</v>
      </c>
      <c r="E294" s="11" t="s">
        <v>7</v>
      </c>
      <c r="F294" s="11" t="s">
        <v>8</v>
      </c>
      <c r="G294" s="57" t="s">
        <v>7</v>
      </c>
      <c r="H294" s="12">
        <v>1093991</v>
      </c>
      <c r="I294" s="18" t="s">
        <v>3723</v>
      </c>
    </row>
    <row r="295" spans="1:9" ht="15" customHeight="1">
      <c r="A295" s="2" t="s">
        <v>605</v>
      </c>
      <c r="B295" s="11">
        <v>2214</v>
      </c>
      <c r="C295" s="11" t="s">
        <v>20</v>
      </c>
      <c r="D295" s="18" t="s">
        <v>3726</v>
      </c>
      <c r="E295" s="11" t="s">
        <v>154</v>
      </c>
      <c r="F295" s="11" t="s">
        <v>8</v>
      </c>
      <c r="G295" s="57" t="s">
        <v>7</v>
      </c>
      <c r="H295" s="12">
        <v>450755</v>
      </c>
      <c r="I295" s="18" t="s">
        <v>3724</v>
      </c>
    </row>
    <row r="296" spans="1:9" ht="15" customHeight="1">
      <c r="A296" s="2" t="s">
        <v>607</v>
      </c>
      <c r="B296" s="11" t="s">
        <v>598</v>
      </c>
      <c r="C296" s="11" t="s">
        <v>606</v>
      </c>
      <c r="D296" s="18" t="s">
        <v>3726</v>
      </c>
      <c r="E296" s="11" t="s">
        <v>154</v>
      </c>
      <c r="F296" s="11" t="s">
        <v>8</v>
      </c>
      <c r="G296" s="57" t="s">
        <v>8</v>
      </c>
      <c r="H296" s="12">
        <v>429532</v>
      </c>
      <c r="I296" s="18" t="s">
        <v>3723</v>
      </c>
    </row>
    <row r="297" spans="1:9" ht="15" customHeight="1">
      <c r="A297" s="2" t="s">
        <v>608</v>
      </c>
      <c r="B297" s="11">
        <v>2297</v>
      </c>
      <c r="C297" s="11" t="s">
        <v>589</v>
      </c>
      <c r="D297" s="18" t="s">
        <v>3726</v>
      </c>
      <c r="E297" s="11" t="s">
        <v>154</v>
      </c>
      <c r="F297" s="11" t="s">
        <v>8</v>
      </c>
      <c r="G297" s="57" t="s">
        <v>8</v>
      </c>
      <c r="H297" s="12">
        <v>486228</v>
      </c>
      <c r="I297" s="18" t="s">
        <v>3724</v>
      </c>
    </row>
    <row r="298" spans="1:9" ht="15" customHeight="1">
      <c r="A298" s="2" t="s">
        <v>609</v>
      </c>
      <c r="B298" s="11">
        <v>1</v>
      </c>
      <c r="C298" s="11" t="s">
        <v>17</v>
      </c>
      <c r="D298" s="18" t="s">
        <v>3726</v>
      </c>
      <c r="E298" s="11" t="s">
        <v>154</v>
      </c>
      <c r="F298" s="11" t="s">
        <v>8</v>
      </c>
      <c r="G298" s="57" t="s">
        <v>7</v>
      </c>
      <c r="H298" s="12">
        <v>439545</v>
      </c>
      <c r="I298" s="18" t="s">
        <v>3724</v>
      </c>
    </row>
    <row r="299" spans="1:9" ht="15" customHeight="1">
      <c r="A299" s="2" t="s">
        <v>610</v>
      </c>
      <c r="B299" s="11">
        <v>3</v>
      </c>
      <c r="C299" s="11" t="s">
        <v>17</v>
      </c>
      <c r="D299" s="18" t="s">
        <v>3726</v>
      </c>
      <c r="E299" s="11" t="s">
        <v>154</v>
      </c>
      <c r="F299" s="11" t="s">
        <v>8</v>
      </c>
      <c r="G299" s="57" t="s">
        <v>8</v>
      </c>
      <c r="H299" s="12">
        <v>515215</v>
      </c>
      <c r="I299" s="18" t="s">
        <v>3724</v>
      </c>
    </row>
    <row r="300" spans="1:9" ht="15" customHeight="1">
      <c r="A300" s="2" t="s">
        <v>611</v>
      </c>
      <c r="B300" s="11">
        <v>6</v>
      </c>
      <c r="C300" s="11" t="s">
        <v>17</v>
      </c>
      <c r="D300" s="18" t="s">
        <v>3726</v>
      </c>
      <c r="E300" s="11" t="s">
        <v>154</v>
      </c>
      <c r="F300" s="11" t="s">
        <v>8</v>
      </c>
      <c r="G300" s="57" t="s">
        <v>8</v>
      </c>
      <c r="H300" s="12">
        <v>400785</v>
      </c>
      <c r="I300" s="18" t="s">
        <v>3724</v>
      </c>
    </row>
    <row r="301" spans="1:9" ht="15" customHeight="1">
      <c r="A301" s="2" t="s">
        <v>612</v>
      </c>
      <c r="B301" s="11">
        <v>7</v>
      </c>
      <c r="C301" s="11" t="s">
        <v>17</v>
      </c>
      <c r="D301" s="18" t="s">
        <v>3726</v>
      </c>
      <c r="E301" s="11" t="s">
        <v>154</v>
      </c>
      <c r="F301" s="11" t="s">
        <v>8</v>
      </c>
      <c r="G301" s="57" t="s">
        <v>8</v>
      </c>
      <c r="H301" s="12">
        <v>394701</v>
      </c>
      <c r="I301" s="18" t="s">
        <v>3724</v>
      </c>
    </row>
    <row r="302" spans="1:9" ht="15" customHeight="1">
      <c r="A302" s="2" t="s">
        <v>613</v>
      </c>
      <c r="B302" s="11">
        <v>10</v>
      </c>
      <c r="C302" s="11" t="s">
        <v>17</v>
      </c>
      <c r="D302" s="18" t="s">
        <v>3726</v>
      </c>
      <c r="E302" s="11" t="s">
        <v>154</v>
      </c>
      <c r="F302" s="11" t="s">
        <v>8</v>
      </c>
      <c r="G302" s="57" t="s">
        <v>8</v>
      </c>
      <c r="H302" s="12">
        <v>292599</v>
      </c>
      <c r="I302" s="18" t="s">
        <v>3724</v>
      </c>
    </row>
    <row r="303" spans="1:9" ht="15" customHeight="1">
      <c r="A303" s="2" t="s">
        <v>614</v>
      </c>
      <c r="B303" s="11">
        <v>12</v>
      </c>
      <c r="C303" s="11" t="s">
        <v>17</v>
      </c>
      <c r="D303" s="18" t="s">
        <v>3726</v>
      </c>
      <c r="E303" s="11" t="s">
        <v>154</v>
      </c>
      <c r="F303" s="11" t="s">
        <v>8</v>
      </c>
      <c r="G303" s="57" t="s">
        <v>8</v>
      </c>
      <c r="H303" s="12">
        <v>310801</v>
      </c>
      <c r="I303" s="18" t="s">
        <v>3724</v>
      </c>
    </row>
    <row r="304" spans="1:9" ht="15" customHeight="1">
      <c r="A304" s="2" t="s">
        <v>615</v>
      </c>
      <c r="B304" s="11">
        <v>13</v>
      </c>
      <c r="C304" s="11" t="s">
        <v>17</v>
      </c>
      <c r="D304" s="18" t="s">
        <v>3726</v>
      </c>
      <c r="E304" s="11" t="s">
        <v>154</v>
      </c>
      <c r="F304" s="11" t="s">
        <v>8</v>
      </c>
      <c r="G304" s="57" t="s">
        <v>8</v>
      </c>
      <c r="H304" s="12">
        <v>354912</v>
      </c>
      <c r="I304" s="18" t="s">
        <v>3724</v>
      </c>
    </row>
    <row r="305" spans="1:10" ht="15" customHeight="1">
      <c r="A305" s="2" t="s">
        <v>616</v>
      </c>
      <c r="B305" s="11" t="s">
        <v>598</v>
      </c>
      <c r="C305" s="11" t="s">
        <v>17</v>
      </c>
      <c r="D305" s="18" t="s">
        <v>3726</v>
      </c>
      <c r="E305" s="11" t="s">
        <v>154</v>
      </c>
      <c r="F305" s="11" t="s">
        <v>8</v>
      </c>
      <c r="G305" s="57" t="s">
        <v>8</v>
      </c>
      <c r="H305" s="12">
        <v>282691</v>
      </c>
      <c r="I305" s="18" t="s">
        <v>3724</v>
      </c>
    </row>
    <row r="306" spans="1:10" ht="15" customHeight="1">
      <c r="A306" s="2" t="s">
        <v>618</v>
      </c>
      <c r="B306" s="11" t="s">
        <v>619</v>
      </c>
      <c r="C306" s="11" t="s">
        <v>617</v>
      </c>
      <c r="D306" s="18" t="s">
        <v>3726</v>
      </c>
      <c r="E306" s="11" t="s">
        <v>154</v>
      </c>
      <c r="F306" s="11" t="s">
        <v>8</v>
      </c>
      <c r="G306" s="57" t="s">
        <v>8</v>
      </c>
      <c r="H306" s="12">
        <v>548779</v>
      </c>
      <c r="I306" s="18" t="s">
        <v>3724</v>
      </c>
    </row>
    <row r="307" spans="1:10" ht="15" customHeight="1">
      <c r="A307" s="2" t="s">
        <v>620</v>
      </c>
      <c r="B307" s="11" t="s">
        <v>621</v>
      </c>
      <c r="C307" s="11" t="s">
        <v>617</v>
      </c>
      <c r="D307" s="18" t="s">
        <v>3726</v>
      </c>
      <c r="E307" s="11" t="s">
        <v>154</v>
      </c>
      <c r="F307" s="11" t="s">
        <v>8</v>
      </c>
      <c r="G307" s="57" t="s">
        <v>8</v>
      </c>
      <c r="H307" s="12">
        <v>482551</v>
      </c>
      <c r="I307" s="18" t="s">
        <v>3723</v>
      </c>
    </row>
    <row r="308" spans="1:10" ht="15" customHeight="1">
      <c r="A308" s="2" t="s">
        <v>622</v>
      </c>
      <c r="B308" s="11" t="s">
        <v>3773</v>
      </c>
      <c r="C308" s="11" t="s">
        <v>17</v>
      </c>
      <c r="D308" s="18" t="s">
        <v>3726</v>
      </c>
      <c r="E308" s="11" t="s">
        <v>7</v>
      </c>
      <c r="F308" s="11" t="s">
        <v>8</v>
      </c>
      <c r="G308" s="57" t="s">
        <v>7</v>
      </c>
      <c r="H308" s="12">
        <v>1350617</v>
      </c>
      <c r="I308" s="18" t="s">
        <v>3723</v>
      </c>
      <c r="J308" s="27"/>
    </row>
    <row r="309" spans="1:10" ht="15" customHeight="1">
      <c r="A309" s="2" t="s">
        <v>622</v>
      </c>
      <c r="B309" s="11">
        <v>2462</v>
      </c>
      <c r="C309" s="11" t="s">
        <v>17</v>
      </c>
      <c r="D309" s="18" t="s">
        <v>3726</v>
      </c>
      <c r="E309" s="11" t="s">
        <v>154</v>
      </c>
      <c r="F309" s="11" t="s">
        <v>8</v>
      </c>
      <c r="G309" s="57" t="s">
        <v>8</v>
      </c>
      <c r="H309" s="12">
        <v>320569</v>
      </c>
      <c r="I309" s="18" t="s">
        <v>3724</v>
      </c>
    </row>
    <row r="310" spans="1:10" ht="15" customHeight="1">
      <c r="A310" s="2" t="s">
        <v>623</v>
      </c>
      <c r="B310" s="11" t="s">
        <v>624</v>
      </c>
      <c r="C310" s="11" t="s">
        <v>17</v>
      </c>
      <c r="D310" s="18" t="s">
        <v>3726</v>
      </c>
      <c r="E310" s="11" t="s">
        <v>154</v>
      </c>
      <c r="F310" s="11" t="s">
        <v>8</v>
      </c>
      <c r="G310" s="57" t="s">
        <v>8</v>
      </c>
      <c r="H310" s="12">
        <v>336370</v>
      </c>
      <c r="I310" s="18" t="s">
        <v>3724</v>
      </c>
    </row>
    <row r="311" spans="1:10" ht="15" customHeight="1">
      <c r="A311" s="2" t="s">
        <v>625</v>
      </c>
      <c r="B311" s="11" t="s">
        <v>626</v>
      </c>
      <c r="C311" s="11" t="s">
        <v>17</v>
      </c>
      <c r="D311" s="18" t="s">
        <v>3726</v>
      </c>
      <c r="E311" s="11" t="s">
        <v>154</v>
      </c>
      <c r="F311" s="11" t="s">
        <v>8</v>
      </c>
      <c r="G311" s="57" t="s">
        <v>8</v>
      </c>
      <c r="H311" s="12">
        <v>442986</v>
      </c>
      <c r="I311" s="18" t="s">
        <v>3724</v>
      </c>
    </row>
    <row r="312" spans="1:10" ht="15" customHeight="1">
      <c r="A312" s="2" t="s">
        <v>627</v>
      </c>
      <c r="B312" s="11" t="s">
        <v>598</v>
      </c>
      <c r="C312" s="11" t="s">
        <v>17</v>
      </c>
      <c r="D312" s="18" t="s">
        <v>3726</v>
      </c>
      <c r="E312" s="11" t="s">
        <v>154</v>
      </c>
      <c r="F312" s="11" t="s">
        <v>8</v>
      </c>
      <c r="G312" s="57" t="s">
        <v>8</v>
      </c>
      <c r="H312" s="12">
        <v>353128</v>
      </c>
      <c r="I312" s="18" t="s">
        <v>3724</v>
      </c>
    </row>
    <row r="313" spans="1:10" ht="15" customHeight="1">
      <c r="A313" s="2" t="s">
        <v>628</v>
      </c>
      <c r="B313" s="11" t="s">
        <v>629</v>
      </c>
      <c r="C313" s="11" t="s">
        <v>617</v>
      </c>
      <c r="D313" s="18" t="s">
        <v>3726</v>
      </c>
      <c r="E313" s="11" t="s">
        <v>154</v>
      </c>
      <c r="F313" s="11" t="s">
        <v>8</v>
      </c>
      <c r="G313" s="57" t="s">
        <v>8</v>
      </c>
      <c r="H313" s="12">
        <v>179263</v>
      </c>
      <c r="I313" s="18" t="s">
        <v>3724</v>
      </c>
    </row>
    <row r="314" spans="1:10" ht="15" customHeight="1">
      <c r="A314" s="2" t="s">
        <v>630</v>
      </c>
      <c r="B314" s="11" t="s">
        <v>631</v>
      </c>
      <c r="C314" s="11" t="s">
        <v>617</v>
      </c>
      <c r="D314" s="18" t="s">
        <v>3726</v>
      </c>
      <c r="E314" s="11" t="s">
        <v>154</v>
      </c>
      <c r="F314" s="11" t="s">
        <v>8</v>
      </c>
      <c r="G314" s="57" t="s">
        <v>8</v>
      </c>
      <c r="H314" s="12">
        <v>327618</v>
      </c>
      <c r="I314" s="18" t="s">
        <v>3724</v>
      </c>
    </row>
    <row r="315" spans="1:10" ht="15" customHeight="1">
      <c r="A315" s="2" t="s">
        <v>632</v>
      </c>
      <c r="B315" s="11" t="s">
        <v>633</v>
      </c>
      <c r="C315" s="11" t="s">
        <v>617</v>
      </c>
      <c r="D315" s="18" t="s">
        <v>3726</v>
      </c>
      <c r="E315" s="11" t="s">
        <v>154</v>
      </c>
      <c r="F315" s="11" t="s">
        <v>8</v>
      </c>
      <c r="G315" s="57" t="s">
        <v>8</v>
      </c>
      <c r="H315" s="12">
        <v>334158</v>
      </c>
      <c r="I315" s="18" t="s">
        <v>3724</v>
      </c>
    </row>
    <row r="316" spans="1:10" ht="15" customHeight="1">
      <c r="A316" s="2" t="s">
        <v>634</v>
      </c>
      <c r="B316" s="11">
        <v>2554</v>
      </c>
      <c r="C316" s="11" t="s">
        <v>617</v>
      </c>
      <c r="D316" s="18" t="s">
        <v>3726</v>
      </c>
      <c r="E316" s="11" t="s">
        <v>154</v>
      </c>
      <c r="F316" s="11" t="s">
        <v>8</v>
      </c>
      <c r="G316" s="57" t="s">
        <v>8</v>
      </c>
      <c r="H316" s="12">
        <v>639836</v>
      </c>
      <c r="I316" s="18" t="s">
        <v>3724</v>
      </c>
    </row>
    <row r="317" spans="1:10" ht="15" customHeight="1">
      <c r="A317" s="2" t="s">
        <v>635</v>
      </c>
      <c r="B317" s="11">
        <v>2555</v>
      </c>
      <c r="C317" s="11" t="s">
        <v>606</v>
      </c>
      <c r="D317" s="18" t="s">
        <v>3726</v>
      </c>
      <c r="E317" s="11" t="s">
        <v>154</v>
      </c>
      <c r="F317" s="11" t="s">
        <v>8</v>
      </c>
      <c r="G317" s="57" t="s">
        <v>8</v>
      </c>
      <c r="H317" s="12">
        <v>452470</v>
      </c>
      <c r="I317" s="18" t="s">
        <v>3724</v>
      </c>
    </row>
    <row r="318" spans="1:10" ht="15" customHeight="1">
      <c r="A318" s="2" t="s">
        <v>637</v>
      </c>
      <c r="B318" s="11">
        <v>2558</v>
      </c>
      <c r="C318" s="11" t="s">
        <v>636</v>
      </c>
      <c r="D318" s="18" t="s">
        <v>3726</v>
      </c>
      <c r="E318" s="11" t="s">
        <v>154</v>
      </c>
      <c r="F318" s="11" t="s">
        <v>8</v>
      </c>
      <c r="G318" s="57" t="s">
        <v>8</v>
      </c>
      <c r="H318" s="12">
        <v>411629</v>
      </c>
      <c r="I318" s="18" t="s">
        <v>3724</v>
      </c>
    </row>
    <row r="319" spans="1:10" ht="15" customHeight="1">
      <c r="A319" s="2" t="s">
        <v>638</v>
      </c>
      <c r="B319" s="11">
        <v>2563</v>
      </c>
      <c r="C319" s="11" t="s">
        <v>12</v>
      </c>
      <c r="D319" s="18" t="s">
        <v>3726</v>
      </c>
      <c r="E319" s="11" t="s">
        <v>154</v>
      </c>
      <c r="F319" s="11" t="s">
        <v>8</v>
      </c>
      <c r="G319" s="57" t="s">
        <v>7</v>
      </c>
      <c r="H319" s="12">
        <v>287992</v>
      </c>
      <c r="I319" s="18" t="s">
        <v>3724</v>
      </c>
    </row>
    <row r="320" spans="1:10" ht="15" customHeight="1">
      <c r="A320" s="2" t="s">
        <v>639</v>
      </c>
      <c r="B320" s="11" t="s">
        <v>3770</v>
      </c>
      <c r="C320" s="11" t="s">
        <v>12</v>
      </c>
      <c r="D320" s="18" t="s">
        <v>3726</v>
      </c>
      <c r="E320" s="11" t="s">
        <v>7</v>
      </c>
      <c r="F320" s="11" t="s">
        <v>8</v>
      </c>
      <c r="G320" s="57" t="s">
        <v>7</v>
      </c>
      <c r="H320" s="12">
        <v>1322640</v>
      </c>
      <c r="I320" s="18" t="s">
        <v>3724</v>
      </c>
      <c r="J320" s="27"/>
    </row>
    <row r="321" spans="1:9" ht="15" customHeight="1">
      <c r="A321" s="2" t="s">
        <v>639</v>
      </c>
      <c r="B321" s="11">
        <v>2564</v>
      </c>
      <c r="C321" s="11" t="s">
        <v>12</v>
      </c>
      <c r="D321" s="18" t="s">
        <v>3726</v>
      </c>
      <c r="E321" s="11" t="s">
        <v>154</v>
      </c>
      <c r="F321" s="11" t="s">
        <v>8</v>
      </c>
      <c r="G321" s="57" t="s">
        <v>7</v>
      </c>
      <c r="H321" s="12">
        <v>314154</v>
      </c>
      <c r="I321" s="18" t="s">
        <v>3724</v>
      </c>
    </row>
    <row r="322" spans="1:9" ht="15" customHeight="1">
      <c r="A322" s="2" t="s">
        <v>640</v>
      </c>
      <c r="B322" s="11" t="s">
        <v>641</v>
      </c>
      <c r="C322" s="11" t="s">
        <v>12</v>
      </c>
      <c r="D322" s="18" t="s">
        <v>3726</v>
      </c>
      <c r="E322" s="11" t="s">
        <v>154</v>
      </c>
      <c r="F322" s="11" t="s">
        <v>8</v>
      </c>
      <c r="G322" s="57" t="s">
        <v>8</v>
      </c>
      <c r="H322" s="12">
        <v>404687</v>
      </c>
      <c r="I322" s="18" t="s">
        <v>3724</v>
      </c>
    </row>
    <row r="323" spans="1:9" ht="15" customHeight="1">
      <c r="A323" s="2" t="s">
        <v>642</v>
      </c>
      <c r="B323" s="11" t="s">
        <v>643</v>
      </c>
      <c r="C323" s="11" t="s">
        <v>12</v>
      </c>
      <c r="D323" s="18" t="s">
        <v>3726</v>
      </c>
      <c r="E323" s="11" t="s">
        <v>154</v>
      </c>
      <c r="F323" s="11" t="s">
        <v>8</v>
      </c>
      <c r="G323" s="57" t="s">
        <v>7</v>
      </c>
      <c r="H323" s="12">
        <v>598627</v>
      </c>
      <c r="I323" s="18" t="s">
        <v>3724</v>
      </c>
    </row>
    <row r="324" spans="1:9" ht="15" customHeight="1">
      <c r="A324" s="2" t="s">
        <v>644</v>
      </c>
      <c r="B324" s="11" t="s">
        <v>598</v>
      </c>
      <c r="C324" s="11" t="s">
        <v>12</v>
      </c>
      <c r="D324" s="18" t="s">
        <v>3726</v>
      </c>
      <c r="E324" s="11" t="s">
        <v>154</v>
      </c>
      <c r="F324" s="11" t="s">
        <v>8</v>
      </c>
      <c r="G324" s="57" t="s">
        <v>8</v>
      </c>
      <c r="H324" s="12">
        <v>571383</v>
      </c>
      <c r="I324" s="18" t="s">
        <v>3724</v>
      </c>
    </row>
    <row r="325" spans="1:9" ht="15" customHeight="1">
      <c r="A325" s="2" t="s">
        <v>645</v>
      </c>
      <c r="B325" s="11" t="s">
        <v>598</v>
      </c>
      <c r="C325" s="11" t="s">
        <v>12</v>
      </c>
      <c r="D325" s="18" t="s">
        <v>3726</v>
      </c>
      <c r="E325" s="11" t="s">
        <v>154</v>
      </c>
      <c r="F325" s="11" t="s">
        <v>8</v>
      </c>
      <c r="G325" s="57" t="s">
        <v>7</v>
      </c>
      <c r="H325" s="12">
        <v>621350</v>
      </c>
      <c r="I325" s="18" t="s">
        <v>3724</v>
      </c>
    </row>
    <row r="326" spans="1:9" ht="15" customHeight="1">
      <c r="A326" s="2" t="s">
        <v>647</v>
      </c>
      <c r="B326" s="11" t="s">
        <v>598</v>
      </c>
      <c r="C326" s="11" t="s">
        <v>646</v>
      </c>
      <c r="D326" s="18" t="s">
        <v>3726</v>
      </c>
      <c r="E326" s="11" t="s">
        <v>154</v>
      </c>
      <c r="F326" s="11" t="s">
        <v>8</v>
      </c>
      <c r="G326" s="57" t="s">
        <v>8</v>
      </c>
      <c r="H326" s="12">
        <v>378032</v>
      </c>
      <c r="I326" s="18" t="s">
        <v>3724</v>
      </c>
    </row>
    <row r="327" spans="1:9" ht="15" customHeight="1">
      <c r="A327" s="2" t="s">
        <v>648</v>
      </c>
      <c r="B327" s="11" t="s">
        <v>598</v>
      </c>
      <c r="C327" s="11" t="s">
        <v>646</v>
      </c>
      <c r="D327" s="18" t="s">
        <v>3726</v>
      </c>
      <c r="E327" s="11" t="s">
        <v>154</v>
      </c>
      <c r="F327" s="11" t="s">
        <v>8</v>
      </c>
      <c r="G327" s="57" t="s">
        <v>8</v>
      </c>
      <c r="H327" s="12">
        <v>426925</v>
      </c>
      <c r="I327" s="18" t="s">
        <v>3724</v>
      </c>
    </row>
    <row r="328" spans="1:9" ht="15" customHeight="1">
      <c r="A328" s="2" t="s">
        <v>649</v>
      </c>
      <c r="B328" s="11" t="s">
        <v>598</v>
      </c>
      <c r="C328" s="11" t="s">
        <v>646</v>
      </c>
      <c r="D328" s="18" t="s">
        <v>3726</v>
      </c>
      <c r="E328" s="11" t="s">
        <v>154</v>
      </c>
      <c r="F328" s="11" t="s">
        <v>8</v>
      </c>
      <c r="G328" s="57" t="s">
        <v>8</v>
      </c>
      <c r="H328" s="12">
        <v>341292</v>
      </c>
      <c r="I328" s="18" t="s">
        <v>3724</v>
      </c>
    </row>
    <row r="329" spans="1:9" ht="15" customHeight="1">
      <c r="A329" s="2" t="s">
        <v>650</v>
      </c>
      <c r="B329" s="11" t="s">
        <v>598</v>
      </c>
      <c r="C329" s="11" t="s">
        <v>646</v>
      </c>
      <c r="D329" s="18" t="s">
        <v>3726</v>
      </c>
      <c r="E329" s="11" t="s">
        <v>154</v>
      </c>
      <c r="F329" s="11" t="s">
        <v>8</v>
      </c>
      <c r="G329" s="57" t="s">
        <v>8</v>
      </c>
      <c r="H329" s="12">
        <v>458813</v>
      </c>
      <c r="I329" s="18" t="s">
        <v>3724</v>
      </c>
    </row>
    <row r="330" spans="1:9" ht="15" customHeight="1">
      <c r="A330" s="2" t="s">
        <v>651</v>
      </c>
      <c r="B330" s="11" t="s">
        <v>598</v>
      </c>
      <c r="C330" s="11" t="s">
        <v>646</v>
      </c>
      <c r="D330" s="18" t="s">
        <v>3726</v>
      </c>
      <c r="E330" s="11" t="s">
        <v>154</v>
      </c>
      <c r="F330" s="11" t="s">
        <v>8</v>
      </c>
      <c r="G330" s="57" t="s">
        <v>8</v>
      </c>
      <c r="H330" s="12">
        <v>551886</v>
      </c>
      <c r="I330" s="18" t="s">
        <v>3724</v>
      </c>
    </row>
    <row r="331" spans="1:9" ht="15" customHeight="1">
      <c r="A331" s="2" t="s">
        <v>652</v>
      </c>
      <c r="B331" s="11" t="s">
        <v>598</v>
      </c>
      <c r="C331" s="11" t="s">
        <v>217</v>
      </c>
      <c r="D331" s="18" t="s">
        <v>3726</v>
      </c>
      <c r="E331" s="11" t="s">
        <v>154</v>
      </c>
      <c r="F331" s="11" t="s">
        <v>8</v>
      </c>
      <c r="G331" s="57" t="s">
        <v>8</v>
      </c>
      <c r="H331" s="12">
        <v>465053</v>
      </c>
      <c r="I331" s="18" t="s">
        <v>3724</v>
      </c>
    </row>
    <row r="332" spans="1:9" ht="15" customHeight="1">
      <c r="A332" s="2" t="s">
        <v>654</v>
      </c>
      <c r="B332" s="11" t="s">
        <v>655</v>
      </c>
      <c r="C332" s="11" t="s">
        <v>653</v>
      </c>
      <c r="D332" s="18" t="s">
        <v>3613</v>
      </c>
      <c r="E332" s="11" t="s">
        <v>8</v>
      </c>
      <c r="F332" s="11" t="s">
        <v>8</v>
      </c>
      <c r="G332" s="57" t="s">
        <v>8</v>
      </c>
      <c r="H332" s="12">
        <v>490599</v>
      </c>
      <c r="I332" s="18" t="s">
        <v>3724</v>
      </c>
    </row>
    <row r="333" spans="1:9" ht="15" customHeight="1">
      <c r="A333" s="2" t="s">
        <v>657</v>
      </c>
      <c r="B333" s="11">
        <v>3332</v>
      </c>
      <c r="C333" s="11" t="s">
        <v>656</v>
      </c>
      <c r="D333" s="18" t="s">
        <v>3613</v>
      </c>
      <c r="E333" s="11" t="s">
        <v>8</v>
      </c>
      <c r="F333" s="11" t="s">
        <v>8</v>
      </c>
      <c r="G333" s="57" t="s">
        <v>8</v>
      </c>
      <c r="H333" s="12">
        <v>588965</v>
      </c>
      <c r="I333" s="18" t="s">
        <v>3724</v>
      </c>
    </row>
    <row r="334" spans="1:9" ht="15" customHeight="1">
      <c r="A334" s="2" t="s">
        <v>659</v>
      </c>
      <c r="B334" s="11">
        <v>3342</v>
      </c>
      <c r="C334" s="11" t="s">
        <v>658</v>
      </c>
      <c r="D334" s="18" t="s">
        <v>3613</v>
      </c>
      <c r="E334" s="11" t="s">
        <v>8</v>
      </c>
      <c r="F334" s="11" t="s">
        <v>8</v>
      </c>
      <c r="G334" s="57" t="s">
        <v>8</v>
      </c>
      <c r="H334" s="12">
        <v>484729</v>
      </c>
      <c r="I334" s="18" t="s">
        <v>3724</v>
      </c>
    </row>
    <row r="335" spans="1:9" ht="15" customHeight="1">
      <c r="A335" s="2" t="s">
        <v>660</v>
      </c>
      <c r="B335" s="11">
        <v>3357</v>
      </c>
      <c r="C335" s="11" t="s">
        <v>658</v>
      </c>
      <c r="D335" s="18" t="s">
        <v>3613</v>
      </c>
      <c r="E335" s="11" t="s">
        <v>8</v>
      </c>
      <c r="F335" s="11" t="s">
        <v>8</v>
      </c>
      <c r="G335" s="57" t="s">
        <v>8</v>
      </c>
      <c r="H335" s="12">
        <v>487835</v>
      </c>
      <c r="I335" s="18" t="s">
        <v>3724</v>
      </c>
    </row>
    <row r="336" spans="1:9" ht="15" customHeight="1">
      <c r="A336" s="2" t="s">
        <v>661</v>
      </c>
      <c r="B336" s="11" t="s">
        <v>662</v>
      </c>
      <c r="C336" s="11" t="s">
        <v>658</v>
      </c>
      <c r="D336" s="18" t="s">
        <v>3613</v>
      </c>
      <c r="E336" s="11" t="s">
        <v>8</v>
      </c>
      <c r="F336" s="11" t="s">
        <v>8</v>
      </c>
      <c r="G336" s="57" t="s">
        <v>8</v>
      </c>
      <c r="H336" s="12">
        <v>336648</v>
      </c>
      <c r="I336" s="18" t="s">
        <v>3724</v>
      </c>
    </row>
    <row r="337" spans="1:9" ht="15" customHeight="1">
      <c r="A337" s="2" t="s">
        <v>663</v>
      </c>
      <c r="B337" s="11">
        <v>3365</v>
      </c>
      <c r="C337" s="11" t="s">
        <v>658</v>
      </c>
      <c r="D337" s="18" t="s">
        <v>3613</v>
      </c>
      <c r="E337" s="11" t="s">
        <v>8</v>
      </c>
      <c r="F337" s="11" t="s">
        <v>8</v>
      </c>
      <c r="G337" s="57" t="s">
        <v>8</v>
      </c>
      <c r="H337" s="12">
        <v>374088</v>
      </c>
      <c r="I337" s="18" t="s">
        <v>3724</v>
      </c>
    </row>
    <row r="338" spans="1:9" ht="15" customHeight="1">
      <c r="A338" s="2" t="s">
        <v>664</v>
      </c>
      <c r="B338" s="11">
        <v>3375</v>
      </c>
      <c r="C338" s="11" t="s">
        <v>658</v>
      </c>
      <c r="D338" s="18" t="s">
        <v>3613</v>
      </c>
      <c r="E338" s="11" t="s">
        <v>8</v>
      </c>
      <c r="F338" s="11" t="s">
        <v>8</v>
      </c>
      <c r="G338" s="57" t="s">
        <v>8</v>
      </c>
      <c r="H338" s="12">
        <v>604619</v>
      </c>
      <c r="I338" s="18" t="s">
        <v>3724</v>
      </c>
    </row>
    <row r="339" spans="1:9" ht="15" customHeight="1">
      <c r="A339" s="2" t="s">
        <v>665</v>
      </c>
      <c r="B339" s="11" t="s">
        <v>666</v>
      </c>
      <c r="C339" s="11" t="s">
        <v>658</v>
      </c>
      <c r="D339" s="18" t="s">
        <v>3613</v>
      </c>
      <c r="E339" s="11" t="s">
        <v>8</v>
      </c>
      <c r="F339" s="11" t="s">
        <v>8</v>
      </c>
      <c r="G339" s="57" t="s">
        <v>8</v>
      </c>
      <c r="H339" s="12">
        <v>374681</v>
      </c>
      <c r="I339" s="18" t="s">
        <v>3724</v>
      </c>
    </row>
    <row r="340" spans="1:9" ht="15" customHeight="1">
      <c r="A340" s="2" t="s">
        <v>667</v>
      </c>
      <c r="B340" s="11" t="s">
        <v>668</v>
      </c>
      <c r="C340" s="11" t="s">
        <v>658</v>
      </c>
      <c r="D340" s="18" t="s">
        <v>3613</v>
      </c>
      <c r="E340" s="11" t="s">
        <v>8</v>
      </c>
      <c r="F340" s="11" t="s">
        <v>8</v>
      </c>
      <c r="G340" s="57" t="s">
        <v>8</v>
      </c>
      <c r="H340" s="12">
        <v>278968</v>
      </c>
      <c r="I340" s="18" t="s">
        <v>3724</v>
      </c>
    </row>
    <row r="341" spans="1:9" ht="15" customHeight="1">
      <c r="A341" s="2" t="s">
        <v>669</v>
      </c>
      <c r="B341" s="11" t="s">
        <v>670</v>
      </c>
      <c r="C341" s="11" t="s">
        <v>658</v>
      </c>
      <c r="D341" s="18" t="s">
        <v>3613</v>
      </c>
      <c r="E341" s="11" t="s">
        <v>8</v>
      </c>
      <c r="F341" s="11" t="s">
        <v>8</v>
      </c>
      <c r="G341" s="57" t="s">
        <v>8</v>
      </c>
      <c r="H341" s="12">
        <v>407190</v>
      </c>
      <c r="I341" s="18" t="s">
        <v>3724</v>
      </c>
    </row>
    <row r="342" spans="1:9" ht="15" customHeight="1">
      <c r="A342" s="2" t="s">
        <v>671</v>
      </c>
      <c r="B342" s="11">
        <v>3421</v>
      </c>
      <c r="C342" s="11" t="s">
        <v>658</v>
      </c>
      <c r="D342" s="18" t="s">
        <v>3613</v>
      </c>
      <c r="E342" s="11" t="s">
        <v>8</v>
      </c>
      <c r="F342" s="11" t="s">
        <v>8</v>
      </c>
      <c r="G342" s="57" t="s">
        <v>8</v>
      </c>
      <c r="H342" s="12">
        <v>310992</v>
      </c>
      <c r="I342" s="18" t="s">
        <v>3724</v>
      </c>
    </row>
    <row r="343" spans="1:9" ht="15" customHeight="1">
      <c r="A343" s="2" t="s">
        <v>672</v>
      </c>
      <c r="B343" s="11">
        <v>3436</v>
      </c>
      <c r="C343" s="11" t="s">
        <v>658</v>
      </c>
      <c r="D343" s="18" t="s">
        <v>3613</v>
      </c>
      <c r="E343" s="11" t="s">
        <v>8</v>
      </c>
      <c r="F343" s="11" t="s">
        <v>8</v>
      </c>
      <c r="G343" s="57" t="s">
        <v>8</v>
      </c>
      <c r="H343" s="12">
        <v>344669</v>
      </c>
      <c r="I343" s="18" t="s">
        <v>3724</v>
      </c>
    </row>
    <row r="344" spans="1:9" ht="15" customHeight="1">
      <c r="A344" s="2" t="s">
        <v>673</v>
      </c>
      <c r="B344" s="11">
        <v>3441</v>
      </c>
      <c r="C344" s="11" t="s">
        <v>658</v>
      </c>
      <c r="D344" s="18" t="s">
        <v>3613</v>
      </c>
      <c r="E344" s="11" t="s">
        <v>8</v>
      </c>
      <c r="F344" s="11" t="s">
        <v>8</v>
      </c>
      <c r="G344" s="57" t="s">
        <v>8</v>
      </c>
      <c r="H344" s="12">
        <v>299753</v>
      </c>
      <c r="I344" s="18" t="s">
        <v>3724</v>
      </c>
    </row>
    <row r="345" spans="1:9" ht="15" customHeight="1">
      <c r="A345" s="2" t="s">
        <v>675</v>
      </c>
      <c r="B345" s="11">
        <v>3465</v>
      </c>
      <c r="C345" s="11" t="s">
        <v>674</v>
      </c>
      <c r="D345" s="18" t="s">
        <v>3613</v>
      </c>
      <c r="E345" s="11" t="s">
        <v>8</v>
      </c>
      <c r="F345" s="11" t="s">
        <v>8</v>
      </c>
      <c r="G345" s="57" t="s">
        <v>8</v>
      </c>
      <c r="H345" s="12">
        <v>443726</v>
      </c>
      <c r="I345" s="18" t="s">
        <v>3724</v>
      </c>
    </row>
    <row r="346" spans="1:9" ht="15" customHeight="1">
      <c r="A346" s="2" t="s">
        <v>676</v>
      </c>
      <c r="B346" s="11">
        <v>3479</v>
      </c>
      <c r="C346" s="11" t="s">
        <v>674</v>
      </c>
      <c r="D346" s="18" t="s">
        <v>3613</v>
      </c>
      <c r="E346" s="11" t="s">
        <v>8</v>
      </c>
      <c r="F346" s="11" t="s">
        <v>8</v>
      </c>
      <c r="G346" s="57" t="s">
        <v>8</v>
      </c>
      <c r="H346" s="12">
        <v>403109</v>
      </c>
      <c r="I346" s="18" t="s">
        <v>3724</v>
      </c>
    </row>
    <row r="347" spans="1:9" ht="15" customHeight="1">
      <c r="A347" s="2" t="s">
        <v>677</v>
      </c>
      <c r="B347" s="11">
        <v>3483</v>
      </c>
      <c r="C347" s="11" t="s">
        <v>674</v>
      </c>
      <c r="D347" s="18" t="s">
        <v>3613</v>
      </c>
      <c r="E347" s="11" t="s">
        <v>8</v>
      </c>
      <c r="F347" s="11" t="s">
        <v>8</v>
      </c>
      <c r="G347" s="57" t="s">
        <v>8</v>
      </c>
      <c r="H347" s="12">
        <v>254558</v>
      </c>
      <c r="I347" s="18" t="s">
        <v>3724</v>
      </c>
    </row>
    <row r="348" spans="1:9" ht="15" customHeight="1">
      <c r="A348" s="2" t="s">
        <v>678</v>
      </c>
      <c r="B348" s="11">
        <v>3484</v>
      </c>
      <c r="C348" s="11" t="s">
        <v>674</v>
      </c>
      <c r="D348" s="18" t="s">
        <v>3613</v>
      </c>
      <c r="E348" s="11" t="s">
        <v>8</v>
      </c>
      <c r="F348" s="11" t="s">
        <v>8</v>
      </c>
      <c r="G348" s="57" t="s">
        <v>8</v>
      </c>
      <c r="H348" s="12">
        <v>664874</v>
      </c>
      <c r="I348" s="18" t="s">
        <v>3724</v>
      </c>
    </row>
    <row r="349" spans="1:9" ht="15" customHeight="1">
      <c r="A349" s="2" t="s">
        <v>679</v>
      </c>
      <c r="B349" s="11">
        <v>3486</v>
      </c>
      <c r="C349" s="11" t="s">
        <v>674</v>
      </c>
      <c r="D349" s="18" t="s">
        <v>3613</v>
      </c>
      <c r="E349" s="11" t="s">
        <v>8</v>
      </c>
      <c r="F349" s="11" t="s">
        <v>8</v>
      </c>
      <c r="G349" s="57" t="s">
        <v>8</v>
      </c>
      <c r="H349" s="12">
        <v>344171</v>
      </c>
      <c r="I349" s="18" t="s">
        <v>3724</v>
      </c>
    </row>
    <row r="350" spans="1:9" ht="15" customHeight="1">
      <c r="A350" s="2" t="s">
        <v>680</v>
      </c>
      <c r="B350" s="11">
        <v>3492</v>
      </c>
      <c r="C350" s="11" t="s">
        <v>674</v>
      </c>
      <c r="D350" s="18" t="s">
        <v>3613</v>
      </c>
      <c r="E350" s="11" t="s">
        <v>8</v>
      </c>
      <c r="F350" s="11" t="s">
        <v>8</v>
      </c>
      <c r="G350" s="57" t="s">
        <v>8</v>
      </c>
      <c r="H350" s="12">
        <v>455253</v>
      </c>
      <c r="I350" s="18" t="s">
        <v>3724</v>
      </c>
    </row>
    <row r="351" spans="1:9" ht="15" customHeight="1">
      <c r="A351" s="2" t="s">
        <v>681</v>
      </c>
      <c r="B351" s="11">
        <v>3507</v>
      </c>
      <c r="C351" s="11" t="s">
        <v>674</v>
      </c>
      <c r="D351" s="18" t="s">
        <v>3613</v>
      </c>
      <c r="E351" s="11" t="s">
        <v>8</v>
      </c>
      <c r="F351" s="11" t="s">
        <v>8</v>
      </c>
      <c r="G351" s="57" t="s">
        <v>8</v>
      </c>
      <c r="H351" s="12">
        <v>382204</v>
      </c>
      <c r="I351" s="18" t="s">
        <v>3724</v>
      </c>
    </row>
    <row r="352" spans="1:9" ht="15" customHeight="1">
      <c r="A352" s="2" t="s">
        <v>683</v>
      </c>
      <c r="B352" s="11">
        <v>3552</v>
      </c>
      <c r="C352" s="11" t="s">
        <v>682</v>
      </c>
      <c r="D352" s="18" t="s">
        <v>3613</v>
      </c>
      <c r="E352" s="11" t="s">
        <v>8</v>
      </c>
      <c r="F352" s="11" t="s">
        <v>8</v>
      </c>
      <c r="G352" s="57" t="s">
        <v>8</v>
      </c>
      <c r="H352" s="12">
        <v>334881</v>
      </c>
      <c r="I352" s="18" t="s">
        <v>3724</v>
      </c>
    </row>
    <row r="353" spans="1:9" ht="15" customHeight="1">
      <c r="A353" s="2" t="s">
        <v>684</v>
      </c>
      <c r="B353" s="11">
        <v>3554</v>
      </c>
      <c r="C353" s="11" t="s">
        <v>682</v>
      </c>
      <c r="D353" s="18" t="s">
        <v>3613</v>
      </c>
      <c r="E353" s="11" t="s">
        <v>8</v>
      </c>
      <c r="F353" s="11" t="s">
        <v>8</v>
      </c>
      <c r="G353" s="57" t="s">
        <v>8</v>
      </c>
      <c r="H353" s="12">
        <v>323088</v>
      </c>
      <c r="I353" s="18" t="s">
        <v>3724</v>
      </c>
    </row>
    <row r="354" spans="1:9" ht="15" customHeight="1">
      <c r="A354" s="2" t="s">
        <v>685</v>
      </c>
      <c r="B354" s="11">
        <v>3556</v>
      </c>
      <c r="C354" s="11" t="s">
        <v>682</v>
      </c>
      <c r="D354" s="18" t="s">
        <v>3613</v>
      </c>
      <c r="E354" s="11" t="s">
        <v>8</v>
      </c>
      <c r="F354" s="11" t="s">
        <v>8</v>
      </c>
      <c r="G354" s="57" t="s">
        <v>8</v>
      </c>
      <c r="H354" s="12">
        <v>528995</v>
      </c>
      <c r="I354" s="18" t="s">
        <v>3724</v>
      </c>
    </row>
    <row r="355" spans="1:9" ht="15" customHeight="1">
      <c r="A355" s="2" t="s">
        <v>686</v>
      </c>
      <c r="B355" s="11">
        <v>3561</v>
      </c>
      <c r="C355" s="11" t="s">
        <v>682</v>
      </c>
      <c r="D355" s="18" t="s">
        <v>3613</v>
      </c>
      <c r="E355" s="11" t="s">
        <v>8</v>
      </c>
      <c r="F355" s="11" t="s">
        <v>8</v>
      </c>
      <c r="G355" s="57" t="s">
        <v>8</v>
      </c>
      <c r="H355" s="12">
        <v>1365979</v>
      </c>
      <c r="I355" s="18" t="s">
        <v>3724</v>
      </c>
    </row>
    <row r="356" spans="1:9" ht="15" customHeight="1">
      <c r="A356" s="2" t="s">
        <v>687</v>
      </c>
      <c r="B356" s="11">
        <v>3571</v>
      </c>
      <c r="C356" s="11" t="s">
        <v>682</v>
      </c>
      <c r="D356" s="18" t="s">
        <v>3613</v>
      </c>
      <c r="E356" s="11" t="s">
        <v>8</v>
      </c>
      <c r="F356" s="11" t="s">
        <v>8</v>
      </c>
      <c r="G356" s="57" t="s">
        <v>8</v>
      </c>
      <c r="H356" s="12">
        <v>501734</v>
      </c>
      <c r="I356" s="18" t="s">
        <v>3724</v>
      </c>
    </row>
    <row r="357" spans="1:9" ht="15" customHeight="1">
      <c r="A357" s="2" t="s">
        <v>688</v>
      </c>
      <c r="B357" s="11">
        <v>3576</v>
      </c>
      <c r="C357" s="11" t="s">
        <v>682</v>
      </c>
      <c r="D357" s="18" t="s">
        <v>3613</v>
      </c>
      <c r="E357" s="11" t="s">
        <v>8</v>
      </c>
      <c r="F357" s="11" t="s">
        <v>8</v>
      </c>
      <c r="G357" s="57" t="s">
        <v>8</v>
      </c>
      <c r="H357" s="12">
        <v>356018</v>
      </c>
      <c r="I357" s="18" t="s">
        <v>3724</v>
      </c>
    </row>
    <row r="358" spans="1:9" ht="15" customHeight="1">
      <c r="A358" s="2" t="s">
        <v>689</v>
      </c>
      <c r="B358" s="11">
        <v>3577</v>
      </c>
      <c r="C358" s="11" t="s">
        <v>682</v>
      </c>
      <c r="D358" s="18" t="s">
        <v>3613</v>
      </c>
      <c r="E358" s="11" t="s">
        <v>8</v>
      </c>
      <c r="F358" s="11" t="s">
        <v>8</v>
      </c>
      <c r="G358" s="57" t="s">
        <v>8</v>
      </c>
      <c r="H358" s="12">
        <v>415712</v>
      </c>
      <c r="I358" s="18" t="s">
        <v>3724</v>
      </c>
    </row>
    <row r="359" spans="1:9" ht="15" customHeight="1">
      <c r="A359" s="2" t="s">
        <v>690</v>
      </c>
      <c r="B359" s="11">
        <v>3579</v>
      </c>
      <c r="C359" s="11" t="s">
        <v>682</v>
      </c>
      <c r="D359" s="18" t="s">
        <v>3613</v>
      </c>
      <c r="E359" s="11" t="s">
        <v>8</v>
      </c>
      <c r="F359" s="11" t="s">
        <v>8</v>
      </c>
      <c r="G359" s="57" t="s">
        <v>8</v>
      </c>
      <c r="H359" s="12">
        <v>697261</v>
      </c>
      <c r="I359" s="18" t="s">
        <v>3724</v>
      </c>
    </row>
    <row r="360" spans="1:9" ht="15" customHeight="1">
      <c r="A360" s="2" t="s">
        <v>691</v>
      </c>
      <c r="B360" s="11">
        <v>3584</v>
      </c>
      <c r="C360" s="11" t="s">
        <v>682</v>
      </c>
      <c r="D360" s="18" t="s">
        <v>3613</v>
      </c>
      <c r="E360" s="11" t="s">
        <v>8</v>
      </c>
      <c r="F360" s="11" t="s">
        <v>8</v>
      </c>
      <c r="G360" s="57" t="s">
        <v>8</v>
      </c>
      <c r="H360" s="12">
        <v>522070</v>
      </c>
      <c r="I360" s="18" t="s">
        <v>3724</v>
      </c>
    </row>
    <row r="361" spans="1:9" ht="15" customHeight="1">
      <c r="A361" s="2" t="s">
        <v>692</v>
      </c>
      <c r="B361" s="11">
        <v>3587</v>
      </c>
      <c r="C361" s="11" t="s">
        <v>682</v>
      </c>
      <c r="D361" s="18" t="s">
        <v>3613</v>
      </c>
      <c r="E361" s="11" t="s">
        <v>8</v>
      </c>
      <c r="F361" s="11" t="s">
        <v>8</v>
      </c>
      <c r="G361" s="57" t="s">
        <v>8</v>
      </c>
      <c r="H361" s="12">
        <v>883818</v>
      </c>
      <c r="I361" s="18" t="s">
        <v>3724</v>
      </c>
    </row>
    <row r="362" spans="1:9" ht="15" customHeight="1">
      <c r="A362" s="2" t="s">
        <v>693</v>
      </c>
      <c r="B362" s="11">
        <v>3588</v>
      </c>
      <c r="C362" s="11" t="s">
        <v>682</v>
      </c>
      <c r="D362" s="18" t="s">
        <v>3613</v>
      </c>
      <c r="E362" s="11" t="s">
        <v>8</v>
      </c>
      <c r="F362" s="11" t="s">
        <v>8</v>
      </c>
      <c r="G362" s="57" t="s">
        <v>8</v>
      </c>
      <c r="H362" s="12">
        <v>490198</v>
      </c>
      <c r="I362" s="18" t="s">
        <v>3724</v>
      </c>
    </row>
    <row r="363" spans="1:9" ht="15" customHeight="1">
      <c r="A363" s="2" t="s">
        <v>694</v>
      </c>
      <c r="B363" s="11">
        <v>3608</v>
      </c>
      <c r="C363" s="11" t="s">
        <v>682</v>
      </c>
      <c r="D363" s="18" t="s">
        <v>3613</v>
      </c>
      <c r="E363" s="11" t="s">
        <v>8</v>
      </c>
      <c r="F363" s="11" t="s">
        <v>8</v>
      </c>
      <c r="G363" s="57" t="s">
        <v>8</v>
      </c>
      <c r="H363" s="12">
        <v>469134</v>
      </c>
      <c r="I363" s="18" t="s">
        <v>3724</v>
      </c>
    </row>
    <row r="364" spans="1:9" ht="15" customHeight="1">
      <c r="A364" s="2" t="s">
        <v>695</v>
      </c>
      <c r="B364" s="11">
        <v>3610</v>
      </c>
      <c r="C364" s="11" t="s">
        <v>682</v>
      </c>
      <c r="D364" s="18" t="s">
        <v>3613</v>
      </c>
      <c r="E364" s="11" t="s">
        <v>8</v>
      </c>
      <c r="F364" s="11" t="s">
        <v>8</v>
      </c>
      <c r="G364" s="57" t="s">
        <v>8</v>
      </c>
      <c r="H364" s="12">
        <v>376833</v>
      </c>
      <c r="I364" s="18" t="s">
        <v>3724</v>
      </c>
    </row>
    <row r="365" spans="1:9" ht="15" customHeight="1">
      <c r="A365" s="2" t="s">
        <v>696</v>
      </c>
      <c r="B365" s="11">
        <v>3612</v>
      </c>
      <c r="C365" s="11" t="s">
        <v>682</v>
      </c>
      <c r="D365" s="18" t="s">
        <v>3613</v>
      </c>
      <c r="E365" s="11" t="s">
        <v>8</v>
      </c>
      <c r="F365" s="11" t="s">
        <v>8</v>
      </c>
      <c r="G365" s="57" t="s">
        <v>8</v>
      </c>
      <c r="H365" s="12">
        <v>614829</v>
      </c>
      <c r="I365" s="18" t="s">
        <v>3724</v>
      </c>
    </row>
    <row r="366" spans="1:9" ht="15" customHeight="1">
      <c r="A366" s="2" t="s">
        <v>698</v>
      </c>
      <c r="B366" s="11">
        <v>3615</v>
      </c>
      <c r="C366" s="11" t="s">
        <v>697</v>
      </c>
      <c r="D366" s="18" t="s">
        <v>3613</v>
      </c>
      <c r="E366" s="11" t="s">
        <v>8</v>
      </c>
      <c r="F366" s="11" t="s">
        <v>8</v>
      </c>
      <c r="G366" s="57" t="s">
        <v>8</v>
      </c>
      <c r="H366" s="12">
        <v>482129</v>
      </c>
      <c r="I366" s="18" t="s">
        <v>3724</v>
      </c>
    </row>
    <row r="367" spans="1:9" ht="15" customHeight="1">
      <c r="A367" s="2" t="s">
        <v>699</v>
      </c>
      <c r="B367" s="11">
        <v>3617</v>
      </c>
      <c r="C367" s="11" t="s">
        <v>697</v>
      </c>
      <c r="D367" s="18" t="s">
        <v>3613</v>
      </c>
      <c r="E367" s="11" t="s">
        <v>8</v>
      </c>
      <c r="F367" s="11" t="s">
        <v>8</v>
      </c>
      <c r="G367" s="57" t="s">
        <v>8</v>
      </c>
      <c r="H367" s="12">
        <v>301722</v>
      </c>
      <c r="I367" s="18" t="s">
        <v>3724</v>
      </c>
    </row>
    <row r="368" spans="1:9" ht="15" customHeight="1">
      <c r="A368" s="2" t="s">
        <v>700</v>
      </c>
      <c r="B368" s="11">
        <v>3618</v>
      </c>
      <c r="C368" s="11" t="s">
        <v>697</v>
      </c>
      <c r="D368" s="18" t="s">
        <v>3613</v>
      </c>
      <c r="E368" s="11" t="s">
        <v>8</v>
      </c>
      <c r="F368" s="11" t="s">
        <v>8</v>
      </c>
      <c r="G368" s="57" t="s">
        <v>8</v>
      </c>
      <c r="H368" s="12">
        <v>439651</v>
      </c>
      <c r="I368" s="18" t="s">
        <v>3724</v>
      </c>
    </row>
    <row r="369" spans="1:9" ht="15" customHeight="1">
      <c r="A369" s="2" t="s">
        <v>701</v>
      </c>
      <c r="B369" s="11">
        <v>3621</v>
      </c>
      <c r="C369" s="11" t="s">
        <v>697</v>
      </c>
      <c r="D369" s="18" t="s">
        <v>3613</v>
      </c>
      <c r="E369" s="11" t="s">
        <v>8</v>
      </c>
      <c r="F369" s="11" t="s">
        <v>8</v>
      </c>
      <c r="G369" s="57" t="s">
        <v>8</v>
      </c>
      <c r="H369" s="12">
        <v>447077</v>
      </c>
      <c r="I369" s="18" t="s">
        <v>3724</v>
      </c>
    </row>
    <row r="370" spans="1:9" ht="15" customHeight="1">
      <c r="A370" s="2" t="s">
        <v>702</v>
      </c>
      <c r="B370" s="11">
        <v>3624</v>
      </c>
      <c r="C370" s="11" t="s">
        <v>697</v>
      </c>
      <c r="D370" s="18" t="s">
        <v>3613</v>
      </c>
      <c r="E370" s="11" t="s">
        <v>8</v>
      </c>
      <c r="F370" s="11" t="s">
        <v>8</v>
      </c>
      <c r="G370" s="57" t="s">
        <v>8</v>
      </c>
      <c r="H370" s="12">
        <v>511389</v>
      </c>
      <c r="I370" s="18" t="s">
        <v>3724</v>
      </c>
    </row>
    <row r="371" spans="1:9" ht="15" customHeight="1">
      <c r="A371" s="2" t="s">
        <v>703</v>
      </c>
      <c r="B371" s="11">
        <v>3627</v>
      </c>
      <c r="C371" s="11" t="s">
        <v>697</v>
      </c>
      <c r="D371" s="18" t="s">
        <v>3613</v>
      </c>
      <c r="E371" s="11" t="s">
        <v>8</v>
      </c>
      <c r="F371" s="11" t="s">
        <v>8</v>
      </c>
      <c r="G371" s="57" t="s">
        <v>8</v>
      </c>
      <c r="H371" s="12">
        <v>421998</v>
      </c>
      <c r="I371" s="18" t="s">
        <v>3724</v>
      </c>
    </row>
    <row r="372" spans="1:9" ht="15" customHeight="1">
      <c r="A372" s="2" t="s">
        <v>704</v>
      </c>
      <c r="B372" s="11">
        <v>3629</v>
      </c>
      <c r="C372" s="11" t="s">
        <v>697</v>
      </c>
      <c r="D372" s="18" t="s">
        <v>3613</v>
      </c>
      <c r="E372" s="11" t="s">
        <v>8</v>
      </c>
      <c r="F372" s="11" t="s">
        <v>8</v>
      </c>
      <c r="G372" s="57" t="s">
        <v>8</v>
      </c>
      <c r="H372" s="12">
        <v>287531</v>
      </c>
      <c r="I372" s="18" t="s">
        <v>3724</v>
      </c>
    </row>
    <row r="373" spans="1:9" ht="15" customHeight="1">
      <c r="A373" s="2" t="s">
        <v>705</v>
      </c>
      <c r="B373" s="11">
        <v>3642</v>
      </c>
      <c r="C373" s="11" t="s">
        <v>697</v>
      </c>
      <c r="D373" s="18" t="s">
        <v>3613</v>
      </c>
      <c r="E373" s="11" t="s">
        <v>8</v>
      </c>
      <c r="F373" s="11" t="s">
        <v>8</v>
      </c>
      <c r="G373" s="57" t="s">
        <v>8</v>
      </c>
      <c r="H373" s="12">
        <v>564915</v>
      </c>
      <c r="I373" s="18" t="s">
        <v>3724</v>
      </c>
    </row>
    <row r="374" spans="1:9" ht="15" customHeight="1">
      <c r="A374" s="2" t="s">
        <v>706</v>
      </c>
      <c r="B374" s="11">
        <v>3658</v>
      </c>
      <c r="C374" s="11" t="s">
        <v>697</v>
      </c>
      <c r="D374" s="18" t="s">
        <v>3613</v>
      </c>
      <c r="E374" s="11" t="s">
        <v>8</v>
      </c>
      <c r="F374" s="11" t="s">
        <v>8</v>
      </c>
      <c r="G374" s="57" t="s">
        <v>8</v>
      </c>
      <c r="H374" s="12">
        <v>338737</v>
      </c>
      <c r="I374" s="18" t="s">
        <v>3724</v>
      </c>
    </row>
    <row r="375" spans="1:9" ht="15" customHeight="1">
      <c r="A375" s="2" t="s">
        <v>707</v>
      </c>
      <c r="B375" s="11">
        <v>3680</v>
      </c>
      <c r="C375" s="11" t="s">
        <v>697</v>
      </c>
      <c r="D375" s="18" t="s">
        <v>3613</v>
      </c>
      <c r="E375" s="11" t="s">
        <v>8</v>
      </c>
      <c r="F375" s="11" t="s">
        <v>8</v>
      </c>
      <c r="G375" s="57" t="s">
        <v>8</v>
      </c>
      <c r="H375" s="12">
        <v>355377</v>
      </c>
      <c r="I375" s="18" t="s">
        <v>3724</v>
      </c>
    </row>
    <row r="376" spans="1:9" ht="15" customHeight="1">
      <c r="A376" s="2" t="s">
        <v>708</v>
      </c>
      <c r="B376" s="11">
        <v>3703</v>
      </c>
      <c r="C376" s="11" t="s">
        <v>697</v>
      </c>
      <c r="D376" s="18" t="s">
        <v>3613</v>
      </c>
      <c r="E376" s="11" t="s">
        <v>8</v>
      </c>
      <c r="F376" s="11" t="s">
        <v>8</v>
      </c>
      <c r="G376" s="57" t="s">
        <v>8</v>
      </c>
      <c r="H376" s="12">
        <v>373475</v>
      </c>
      <c r="I376" s="18" t="s">
        <v>3724</v>
      </c>
    </row>
    <row r="377" spans="1:9" ht="15" customHeight="1">
      <c r="A377" s="2" t="s">
        <v>709</v>
      </c>
      <c r="B377" s="11">
        <v>3732</v>
      </c>
      <c r="C377" s="11" t="s">
        <v>697</v>
      </c>
      <c r="D377" s="18" t="s">
        <v>3613</v>
      </c>
      <c r="E377" s="11" t="s">
        <v>8</v>
      </c>
      <c r="F377" s="11" t="s">
        <v>8</v>
      </c>
      <c r="G377" s="57" t="s">
        <v>8</v>
      </c>
      <c r="H377" s="12">
        <v>651140</v>
      </c>
      <c r="I377" s="18" t="s">
        <v>3724</v>
      </c>
    </row>
    <row r="378" spans="1:9" ht="15" customHeight="1">
      <c r="A378" s="2" t="s">
        <v>710</v>
      </c>
      <c r="B378" s="11">
        <v>3738</v>
      </c>
      <c r="C378" s="11" t="s">
        <v>697</v>
      </c>
      <c r="D378" s="18" t="s">
        <v>3613</v>
      </c>
      <c r="E378" s="11" t="s">
        <v>8</v>
      </c>
      <c r="F378" s="11" t="s">
        <v>8</v>
      </c>
      <c r="G378" s="57" t="s">
        <v>8</v>
      </c>
      <c r="H378" s="12">
        <v>455806</v>
      </c>
      <c r="I378" s="18" t="s">
        <v>3724</v>
      </c>
    </row>
    <row r="379" spans="1:9" ht="15" customHeight="1">
      <c r="A379" s="2" t="s">
        <v>711</v>
      </c>
      <c r="B379" s="11">
        <v>3759</v>
      </c>
      <c r="C379" s="11" t="s">
        <v>697</v>
      </c>
      <c r="D379" s="18" t="s">
        <v>3613</v>
      </c>
      <c r="E379" s="11" t="s">
        <v>8</v>
      </c>
      <c r="F379" s="11" t="s">
        <v>8</v>
      </c>
      <c r="G379" s="57" t="s">
        <v>8</v>
      </c>
      <c r="H379" s="12">
        <v>473231</v>
      </c>
      <c r="I379" s="18" t="s">
        <v>3724</v>
      </c>
    </row>
    <row r="380" spans="1:9" ht="15" customHeight="1">
      <c r="A380" s="2" t="s">
        <v>712</v>
      </c>
      <c r="B380" s="11">
        <v>3764</v>
      </c>
      <c r="C380" s="11" t="s">
        <v>697</v>
      </c>
      <c r="D380" s="18" t="s">
        <v>3613</v>
      </c>
      <c r="E380" s="11" t="s">
        <v>8</v>
      </c>
      <c r="F380" s="11" t="s">
        <v>8</v>
      </c>
      <c r="G380" s="57" t="s">
        <v>8</v>
      </c>
      <c r="H380" s="12">
        <v>373625</v>
      </c>
      <c r="I380" s="18" t="s">
        <v>3724</v>
      </c>
    </row>
    <row r="381" spans="1:9" ht="15" customHeight="1">
      <c r="A381" s="2" t="s">
        <v>713</v>
      </c>
      <c r="B381" s="11">
        <v>3799</v>
      </c>
      <c r="C381" s="11" t="s">
        <v>697</v>
      </c>
      <c r="D381" s="18" t="s">
        <v>3613</v>
      </c>
      <c r="E381" s="11" t="s">
        <v>8</v>
      </c>
      <c r="F381" s="11" t="s">
        <v>8</v>
      </c>
      <c r="G381" s="57" t="s">
        <v>8</v>
      </c>
      <c r="H381" s="12">
        <v>377458</v>
      </c>
      <c r="I381" s="18" t="s">
        <v>3724</v>
      </c>
    </row>
    <row r="382" spans="1:9" ht="15" customHeight="1">
      <c r="A382" s="2" t="s">
        <v>714</v>
      </c>
      <c r="B382" s="11">
        <v>3834</v>
      </c>
      <c r="C382" s="11" t="s">
        <v>682</v>
      </c>
      <c r="D382" s="18" t="s">
        <v>3613</v>
      </c>
      <c r="E382" s="11" t="s">
        <v>8</v>
      </c>
      <c r="F382" s="11" t="s">
        <v>8</v>
      </c>
      <c r="G382" s="57" t="s">
        <v>8</v>
      </c>
      <c r="H382" s="12">
        <v>548858</v>
      </c>
      <c r="I382" s="18" t="s">
        <v>3724</v>
      </c>
    </row>
    <row r="383" spans="1:9" ht="15" customHeight="1">
      <c r="A383" s="2" t="s">
        <v>716</v>
      </c>
      <c r="B383" s="11">
        <v>2950</v>
      </c>
      <c r="C383" s="11" t="s">
        <v>715</v>
      </c>
      <c r="D383" s="18" t="s">
        <v>3613</v>
      </c>
      <c r="E383" s="11" t="s">
        <v>8</v>
      </c>
      <c r="F383" s="11" t="s">
        <v>8</v>
      </c>
      <c r="G383" s="57" t="s">
        <v>8</v>
      </c>
      <c r="H383" s="12">
        <v>446326</v>
      </c>
      <c r="I383" s="18" t="s">
        <v>3724</v>
      </c>
    </row>
    <row r="384" spans="1:9" ht="15" customHeight="1">
      <c r="A384" s="2" t="s">
        <v>717</v>
      </c>
      <c r="B384" s="11">
        <v>3076</v>
      </c>
      <c r="C384" s="11" t="s">
        <v>674</v>
      </c>
      <c r="D384" s="18" t="s">
        <v>3613</v>
      </c>
      <c r="E384" s="11" t="s">
        <v>8</v>
      </c>
      <c r="F384" s="11" t="s">
        <v>8</v>
      </c>
      <c r="G384" s="57" t="s">
        <v>8</v>
      </c>
      <c r="H384" s="12">
        <v>575647</v>
      </c>
      <c r="I384" s="18" t="s">
        <v>3724</v>
      </c>
    </row>
    <row r="385" spans="1:9" ht="15" customHeight="1">
      <c r="A385" s="2" t="s">
        <v>718</v>
      </c>
      <c r="B385" s="11" t="s">
        <v>598</v>
      </c>
      <c r="C385" s="11" t="s">
        <v>656</v>
      </c>
      <c r="D385" s="18" t="s">
        <v>3613</v>
      </c>
      <c r="E385" s="11" t="s">
        <v>8</v>
      </c>
      <c r="F385" s="11" t="s">
        <v>8</v>
      </c>
      <c r="G385" s="57" t="s">
        <v>8</v>
      </c>
      <c r="H385" s="12">
        <v>528261</v>
      </c>
      <c r="I385" s="18" t="s">
        <v>3724</v>
      </c>
    </row>
    <row r="386" spans="1:9" ht="15" customHeight="1">
      <c r="A386" s="2" t="s">
        <v>720</v>
      </c>
      <c r="B386" s="11" t="s">
        <v>598</v>
      </c>
      <c r="C386" s="11" t="s">
        <v>719</v>
      </c>
      <c r="D386" s="18" t="s">
        <v>3613</v>
      </c>
      <c r="E386" s="11" t="s">
        <v>8</v>
      </c>
      <c r="F386" s="11" t="s">
        <v>8</v>
      </c>
      <c r="G386" s="57" t="s">
        <v>8</v>
      </c>
      <c r="H386" s="12">
        <v>424986</v>
      </c>
      <c r="I386" s="18" t="s">
        <v>3724</v>
      </c>
    </row>
    <row r="387" spans="1:9" ht="15" customHeight="1">
      <c r="A387" s="2" t="s">
        <v>721</v>
      </c>
      <c r="B387" s="11">
        <v>3247</v>
      </c>
      <c r="C387" s="11" t="s">
        <v>719</v>
      </c>
      <c r="D387" s="18" t="s">
        <v>3613</v>
      </c>
      <c r="E387" s="11" t="s">
        <v>8</v>
      </c>
      <c r="F387" s="11" t="s">
        <v>8</v>
      </c>
      <c r="G387" s="57" t="s">
        <v>8</v>
      </c>
      <c r="H387" s="12">
        <v>460648</v>
      </c>
      <c r="I387" s="18" t="s">
        <v>3724</v>
      </c>
    </row>
    <row r="388" spans="1:9" ht="15" customHeight="1">
      <c r="A388" s="2" t="s">
        <v>722</v>
      </c>
      <c r="B388" s="11">
        <v>3325</v>
      </c>
      <c r="C388" s="11" t="s">
        <v>656</v>
      </c>
      <c r="D388" s="18" t="s">
        <v>3613</v>
      </c>
      <c r="E388" s="11" t="s">
        <v>8</v>
      </c>
      <c r="F388" s="11" t="s">
        <v>8</v>
      </c>
      <c r="G388" s="57" t="s">
        <v>8</v>
      </c>
      <c r="H388" s="12">
        <v>509098</v>
      </c>
      <c r="I388" s="18" t="s">
        <v>3724</v>
      </c>
    </row>
    <row r="389" spans="1:9" ht="15" customHeight="1">
      <c r="A389" s="2" t="s">
        <v>723</v>
      </c>
      <c r="B389" s="11" t="s">
        <v>724</v>
      </c>
      <c r="C389" s="11" t="s">
        <v>656</v>
      </c>
      <c r="D389" s="18" t="s">
        <v>3613</v>
      </c>
      <c r="E389" s="11" t="s">
        <v>8</v>
      </c>
      <c r="F389" s="11" t="s">
        <v>8</v>
      </c>
      <c r="G389" s="57" t="s">
        <v>8</v>
      </c>
      <c r="H389" s="12">
        <v>322633</v>
      </c>
      <c r="I389" s="18" t="s">
        <v>3724</v>
      </c>
    </row>
    <row r="390" spans="1:9" ht="15" customHeight="1">
      <c r="A390" s="2" t="s">
        <v>725</v>
      </c>
      <c r="B390" s="11">
        <v>3350</v>
      </c>
      <c r="C390" s="11" t="s">
        <v>658</v>
      </c>
      <c r="D390" s="18" t="s">
        <v>3613</v>
      </c>
      <c r="E390" s="11" t="s">
        <v>8</v>
      </c>
      <c r="F390" s="11" t="s">
        <v>8</v>
      </c>
      <c r="G390" s="57" t="s">
        <v>8</v>
      </c>
      <c r="H390" s="12">
        <v>358212</v>
      </c>
      <c r="I390" s="18" t="s">
        <v>3724</v>
      </c>
    </row>
    <row r="391" spans="1:9" ht="15" customHeight="1">
      <c r="A391" s="2" t="s">
        <v>726</v>
      </c>
      <c r="B391" s="11">
        <v>3352</v>
      </c>
      <c r="C391" s="11" t="s">
        <v>658</v>
      </c>
      <c r="D391" s="18" t="s">
        <v>3613</v>
      </c>
      <c r="E391" s="11" t="s">
        <v>8</v>
      </c>
      <c r="F391" s="11" t="s">
        <v>8</v>
      </c>
      <c r="G391" s="57" t="s">
        <v>8</v>
      </c>
      <c r="H391" s="12">
        <v>273356</v>
      </c>
      <c r="I391" s="18" t="s">
        <v>3724</v>
      </c>
    </row>
    <row r="392" spans="1:9" ht="15" customHeight="1">
      <c r="A392" s="2" t="s">
        <v>727</v>
      </c>
      <c r="B392" s="11">
        <v>3354</v>
      </c>
      <c r="C392" s="11" t="s">
        <v>658</v>
      </c>
      <c r="D392" s="18" t="s">
        <v>3613</v>
      </c>
      <c r="E392" s="11" t="s">
        <v>8</v>
      </c>
      <c r="F392" s="11" t="s">
        <v>8</v>
      </c>
      <c r="G392" s="57" t="s">
        <v>8</v>
      </c>
      <c r="H392" s="12">
        <v>526114</v>
      </c>
      <c r="I392" s="18" t="s">
        <v>3724</v>
      </c>
    </row>
    <row r="393" spans="1:9" ht="15" customHeight="1">
      <c r="A393" s="2" t="s">
        <v>728</v>
      </c>
      <c r="B393" s="11">
        <v>3360</v>
      </c>
      <c r="C393" s="11" t="s">
        <v>658</v>
      </c>
      <c r="D393" s="18" t="s">
        <v>3613</v>
      </c>
      <c r="E393" s="11" t="s">
        <v>8</v>
      </c>
      <c r="F393" s="11" t="s">
        <v>8</v>
      </c>
      <c r="G393" s="57" t="s">
        <v>8</v>
      </c>
      <c r="H393" s="12">
        <v>622124</v>
      </c>
      <c r="I393" s="18" t="s">
        <v>3724</v>
      </c>
    </row>
    <row r="394" spans="1:9" ht="15" customHeight="1">
      <c r="A394" s="2" t="s">
        <v>729</v>
      </c>
      <c r="B394" s="11">
        <v>3361</v>
      </c>
      <c r="C394" s="11" t="s">
        <v>658</v>
      </c>
      <c r="D394" s="18" t="s">
        <v>3613</v>
      </c>
      <c r="E394" s="11" t="s">
        <v>8</v>
      </c>
      <c r="F394" s="11" t="s">
        <v>8</v>
      </c>
      <c r="G394" s="57" t="s">
        <v>8</v>
      </c>
      <c r="H394" s="12">
        <v>427122</v>
      </c>
      <c r="I394" s="18" t="s">
        <v>3724</v>
      </c>
    </row>
    <row r="395" spans="1:9" ht="15" customHeight="1">
      <c r="A395" s="2" t="s">
        <v>730</v>
      </c>
      <c r="B395" s="11">
        <v>3371</v>
      </c>
      <c r="C395" s="11" t="s">
        <v>658</v>
      </c>
      <c r="D395" s="18" t="s">
        <v>3613</v>
      </c>
      <c r="E395" s="11" t="s">
        <v>8</v>
      </c>
      <c r="F395" s="11" t="s">
        <v>8</v>
      </c>
      <c r="G395" s="57" t="s">
        <v>8</v>
      </c>
      <c r="H395" s="12">
        <v>301859</v>
      </c>
      <c r="I395" s="18" t="s">
        <v>3724</v>
      </c>
    </row>
    <row r="396" spans="1:9" ht="15" customHeight="1">
      <c r="A396" s="2" t="s">
        <v>731</v>
      </c>
      <c r="B396" s="11">
        <v>3372</v>
      </c>
      <c r="C396" s="11" t="s">
        <v>658</v>
      </c>
      <c r="D396" s="18" t="s">
        <v>3613</v>
      </c>
      <c r="E396" s="11" t="s">
        <v>8</v>
      </c>
      <c r="F396" s="11" t="s">
        <v>8</v>
      </c>
      <c r="G396" s="57" t="s">
        <v>8</v>
      </c>
      <c r="H396" s="12">
        <v>362855</v>
      </c>
      <c r="I396" s="18" t="s">
        <v>3724</v>
      </c>
    </row>
    <row r="397" spans="1:9" ht="15" customHeight="1">
      <c r="A397" s="2" t="s">
        <v>732</v>
      </c>
      <c r="B397" s="11">
        <v>3381</v>
      </c>
      <c r="C397" s="11" t="s">
        <v>656</v>
      </c>
      <c r="D397" s="18" t="s">
        <v>3613</v>
      </c>
      <c r="E397" s="11" t="s">
        <v>8</v>
      </c>
      <c r="F397" s="11" t="s">
        <v>8</v>
      </c>
      <c r="G397" s="57" t="s">
        <v>8</v>
      </c>
      <c r="H397" s="12">
        <v>421014</v>
      </c>
      <c r="I397" s="18" t="s">
        <v>3724</v>
      </c>
    </row>
    <row r="398" spans="1:9" ht="15" customHeight="1">
      <c r="A398" s="2" t="s">
        <v>733</v>
      </c>
      <c r="B398" s="11">
        <v>3392</v>
      </c>
      <c r="C398" s="11" t="s">
        <v>656</v>
      </c>
      <c r="D398" s="18" t="s">
        <v>3613</v>
      </c>
      <c r="E398" s="11" t="s">
        <v>8</v>
      </c>
      <c r="F398" s="11" t="s">
        <v>8</v>
      </c>
      <c r="G398" s="57" t="s">
        <v>8</v>
      </c>
      <c r="H398" s="12">
        <v>556881</v>
      </c>
      <c r="I398" s="18" t="s">
        <v>3724</v>
      </c>
    </row>
    <row r="399" spans="1:9" ht="15" customHeight="1">
      <c r="A399" s="2" t="s">
        <v>734</v>
      </c>
      <c r="B399" s="11">
        <v>3409</v>
      </c>
      <c r="C399" s="11" t="s">
        <v>658</v>
      </c>
      <c r="D399" s="18" t="s">
        <v>3613</v>
      </c>
      <c r="E399" s="11" t="s">
        <v>8</v>
      </c>
      <c r="F399" s="11" t="s">
        <v>8</v>
      </c>
      <c r="G399" s="57" t="s">
        <v>8</v>
      </c>
      <c r="H399" s="12">
        <v>425404</v>
      </c>
      <c r="I399" s="18" t="s">
        <v>3724</v>
      </c>
    </row>
    <row r="400" spans="1:9" ht="15" customHeight="1">
      <c r="A400" s="2" t="s">
        <v>735</v>
      </c>
      <c r="B400" s="11" t="s">
        <v>736</v>
      </c>
      <c r="C400" s="11" t="s">
        <v>658</v>
      </c>
      <c r="D400" s="18" t="s">
        <v>3613</v>
      </c>
      <c r="E400" s="11" t="s">
        <v>8</v>
      </c>
      <c r="F400" s="11" t="s">
        <v>8</v>
      </c>
      <c r="G400" s="57" t="s">
        <v>8</v>
      </c>
      <c r="H400" s="12">
        <v>397670</v>
      </c>
      <c r="I400" s="18" t="s">
        <v>3724</v>
      </c>
    </row>
    <row r="401" spans="1:9" ht="15" customHeight="1">
      <c r="A401" s="2" t="s">
        <v>737</v>
      </c>
      <c r="B401" s="11" t="s">
        <v>738</v>
      </c>
      <c r="C401" s="11" t="s">
        <v>658</v>
      </c>
      <c r="D401" s="18" t="s">
        <v>3613</v>
      </c>
      <c r="E401" s="11" t="s">
        <v>8</v>
      </c>
      <c r="F401" s="11" t="s">
        <v>8</v>
      </c>
      <c r="G401" s="57" t="s">
        <v>8</v>
      </c>
      <c r="H401" s="12">
        <v>299483</v>
      </c>
      <c r="I401" s="18" t="s">
        <v>3724</v>
      </c>
    </row>
    <row r="402" spans="1:9" ht="15" customHeight="1">
      <c r="A402" s="2" t="s">
        <v>739</v>
      </c>
      <c r="B402" s="11">
        <v>3418</v>
      </c>
      <c r="C402" s="11" t="s">
        <v>658</v>
      </c>
      <c r="D402" s="18" t="s">
        <v>3613</v>
      </c>
      <c r="E402" s="11" t="s">
        <v>8</v>
      </c>
      <c r="F402" s="11" t="s">
        <v>8</v>
      </c>
      <c r="G402" s="57" t="s">
        <v>8</v>
      </c>
      <c r="H402" s="12">
        <v>306185</v>
      </c>
      <c r="I402" s="18" t="s">
        <v>3724</v>
      </c>
    </row>
    <row r="403" spans="1:9" ht="15" customHeight="1">
      <c r="A403" s="2" t="s">
        <v>740</v>
      </c>
      <c r="B403" s="11" t="s">
        <v>741</v>
      </c>
      <c r="C403" s="11" t="s">
        <v>658</v>
      </c>
      <c r="D403" s="18" t="s">
        <v>3613</v>
      </c>
      <c r="E403" s="11" t="s">
        <v>8</v>
      </c>
      <c r="F403" s="11" t="s">
        <v>8</v>
      </c>
      <c r="G403" s="57" t="s">
        <v>8</v>
      </c>
      <c r="H403" s="12">
        <v>454254</v>
      </c>
      <c r="I403" s="18" t="s">
        <v>3724</v>
      </c>
    </row>
    <row r="404" spans="1:9" ht="15" customHeight="1">
      <c r="A404" s="2" t="s">
        <v>742</v>
      </c>
      <c r="B404" s="11" t="s">
        <v>743</v>
      </c>
      <c r="C404" s="11" t="s">
        <v>658</v>
      </c>
      <c r="D404" s="18" t="s">
        <v>3613</v>
      </c>
      <c r="E404" s="11" t="s">
        <v>8</v>
      </c>
      <c r="F404" s="11" t="s">
        <v>8</v>
      </c>
      <c r="G404" s="57" t="s">
        <v>8</v>
      </c>
      <c r="H404" s="12">
        <v>659475</v>
      </c>
      <c r="I404" s="18" t="s">
        <v>3725</v>
      </c>
    </row>
    <row r="405" spans="1:9" ht="15" customHeight="1">
      <c r="A405" s="2" t="s">
        <v>744</v>
      </c>
      <c r="B405" s="11">
        <v>3424</v>
      </c>
      <c r="C405" s="11" t="s">
        <v>658</v>
      </c>
      <c r="D405" s="18" t="s">
        <v>3613</v>
      </c>
      <c r="E405" s="11" t="s">
        <v>8</v>
      </c>
      <c r="F405" s="11" t="s">
        <v>8</v>
      </c>
      <c r="G405" s="57" t="s">
        <v>8</v>
      </c>
      <c r="H405" s="12">
        <v>422556</v>
      </c>
      <c r="I405" s="18" t="s">
        <v>3724</v>
      </c>
    </row>
    <row r="406" spans="1:9" ht="15" customHeight="1">
      <c r="A406" s="2" t="s">
        <v>745</v>
      </c>
      <c r="B406" s="11">
        <v>3430</v>
      </c>
      <c r="C406" s="11" t="s">
        <v>658</v>
      </c>
      <c r="D406" s="18" t="s">
        <v>3613</v>
      </c>
      <c r="E406" s="11" t="s">
        <v>8</v>
      </c>
      <c r="F406" s="11" t="s">
        <v>8</v>
      </c>
      <c r="G406" s="57" t="s">
        <v>8</v>
      </c>
      <c r="H406" s="12">
        <v>382884</v>
      </c>
      <c r="I406" s="18" t="s">
        <v>3724</v>
      </c>
    </row>
    <row r="407" spans="1:9" ht="15" customHeight="1">
      <c r="A407" s="2" t="s">
        <v>746</v>
      </c>
      <c r="B407" s="11">
        <v>3438</v>
      </c>
      <c r="C407" s="11" t="s">
        <v>658</v>
      </c>
      <c r="D407" s="18" t="s">
        <v>3613</v>
      </c>
      <c r="E407" s="11" t="s">
        <v>8</v>
      </c>
      <c r="F407" s="11" t="s">
        <v>8</v>
      </c>
      <c r="G407" s="57" t="s">
        <v>8</v>
      </c>
      <c r="H407" s="12">
        <v>336924</v>
      </c>
      <c r="I407" s="18" t="s">
        <v>3724</v>
      </c>
    </row>
    <row r="408" spans="1:9" ht="15" customHeight="1">
      <c r="A408" s="2" t="s">
        <v>747</v>
      </c>
      <c r="B408" s="11">
        <v>3432</v>
      </c>
      <c r="C408" s="11" t="s">
        <v>658</v>
      </c>
      <c r="D408" s="18" t="s">
        <v>3613</v>
      </c>
      <c r="E408" s="11" t="s">
        <v>8</v>
      </c>
      <c r="F408" s="11" t="s">
        <v>8</v>
      </c>
      <c r="G408" s="57" t="s">
        <v>8</v>
      </c>
      <c r="H408" s="12">
        <v>372614</v>
      </c>
      <c r="I408" s="18" t="s">
        <v>3724</v>
      </c>
    </row>
    <row r="409" spans="1:9" ht="15" customHeight="1">
      <c r="A409" s="2" t="s">
        <v>748</v>
      </c>
      <c r="B409" s="11">
        <v>3437</v>
      </c>
      <c r="C409" s="11" t="s">
        <v>658</v>
      </c>
      <c r="D409" s="18" t="s">
        <v>3613</v>
      </c>
      <c r="E409" s="11" t="s">
        <v>8</v>
      </c>
      <c r="F409" s="11" t="s">
        <v>8</v>
      </c>
      <c r="G409" s="57" t="s">
        <v>8</v>
      </c>
      <c r="H409" s="12">
        <v>550792</v>
      </c>
      <c r="I409" s="18" t="s">
        <v>3724</v>
      </c>
    </row>
    <row r="410" spans="1:9" ht="15" customHeight="1">
      <c r="A410" s="2" t="s">
        <v>749</v>
      </c>
      <c r="B410" s="11">
        <v>3449</v>
      </c>
      <c r="C410" s="11" t="s">
        <v>697</v>
      </c>
      <c r="D410" s="18" t="s">
        <v>3613</v>
      </c>
      <c r="E410" s="11" t="s">
        <v>8</v>
      </c>
      <c r="F410" s="11" t="s">
        <v>8</v>
      </c>
      <c r="G410" s="57" t="s">
        <v>8</v>
      </c>
      <c r="H410" s="12">
        <v>525116</v>
      </c>
      <c r="I410" s="18" t="s">
        <v>3724</v>
      </c>
    </row>
    <row r="411" spans="1:9" ht="15" customHeight="1">
      <c r="A411" s="2" t="s">
        <v>750</v>
      </c>
      <c r="B411" s="11">
        <v>3462</v>
      </c>
      <c r="C411" s="11" t="s">
        <v>674</v>
      </c>
      <c r="D411" s="18" t="s">
        <v>3613</v>
      </c>
      <c r="E411" s="11" t="s">
        <v>8</v>
      </c>
      <c r="F411" s="11" t="s">
        <v>8</v>
      </c>
      <c r="G411" s="57" t="s">
        <v>8</v>
      </c>
      <c r="H411" s="12">
        <v>338366</v>
      </c>
      <c r="I411" s="18" t="s">
        <v>3724</v>
      </c>
    </row>
    <row r="412" spans="1:9" ht="15" customHeight="1">
      <c r="A412" s="2" t="s">
        <v>751</v>
      </c>
      <c r="B412" s="11">
        <v>3463</v>
      </c>
      <c r="C412" s="11" t="s">
        <v>674</v>
      </c>
      <c r="D412" s="18" t="s">
        <v>3613</v>
      </c>
      <c r="E412" s="11" t="s">
        <v>8</v>
      </c>
      <c r="F412" s="11" t="s">
        <v>8</v>
      </c>
      <c r="G412" s="57" t="s">
        <v>8</v>
      </c>
      <c r="H412" s="12">
        <v>437169</v>
      </c>
      <c r="I412" s="18" t="s">
        <v>3724</v>
      </c>
    </row>
    <row r="413" spans="1:9" ht="15" customHeight="1">
      <c r="A413" s="2" t="s">
        <v>752</v>
      </c>
      <c r="B413" s="11">
        <v>3467</v>
      </c>
      <c r="C413" s="11" t="s">
        <v>674</v>
      </c>
      <c r="D413" s="18" t="s">
        <v>3613</v>
      </c>
      <c r="E413" s="11" t="s">
        <v>8</v>
      </c>
      <c r="F413" s="11" t="s">
        <v>8</v>
      </c>
      <c r="G413" s="57" t="s">
        <v>8</v>
      </c>
      <c r="H413" s="12">
        <v>571985</v>
      </c>
      <c r="I413" s="18" t="s">
        <v>3724</v>
      </c>
    </row>
    <row r="414" spans="1:9" ht="15" customHeight="1">
      <c r="A414" s="2" t="s">
        <v>753</v>
      </c>
      <c r="B414" s="11">
        <v>3471</v>
      </c>
      <c r="C414" s="11" t="s">
        <v>674</v>
      </c>
      <c r="D414" s="18" t="s">
        <v>3613</v>
      </c>
      <c r="E414" s="11" t="s">
        <v>8</v>
      </c>
      <c r="F414" s="11" t="s">
        <v>8</v>
      </c>
      <c r="G414" s="57" t="s">
        <v>8</v>
      </c>
      <c r="H414" s="12">
        <v>476670</v>
      </c>
      <c r="I414" s="18" t="s">
        <v>3724</v>
      </c>
    </row>
    <row r="415" spans="1:9" ht="15" customHeight="1">
      <c r="A415" s="2" t="s">
        <v>754</v>
      </c>
      <c r="B415" s="11">
        <v>3475</v>
      </c>
      <c r="C415" s="11" t="s">
        <v>674</v>
      </c>
      <c r="D415" s="18" t="s">
        <v>3613</v>
      </c>
      <c r="E415" s="11" t="s">
        <v>8</v>
      </c>
      <c r="F415" s="11" t="s">
        <v>8</v>
      </c>
      <c r="G415" s="57" t="s">
        <v>8</v>
      </c>
      <c r="H415" s="12">
        <v>554552</v>
      </c>
      <c r="I415" s="18" t="s">
        <v>3724</v>
      </c>
    </row>
    <row r="416" spans="1:9" ht="15" customHeight="1">
      <c r="A416" s="2" t="s">
        <v>755</v>
      </c>
      <c r="B416" s="11">
        <v>3476</v>
      </c>
      <c r="C416" s="11" t="s">
        <v>674</v>
      </c>
      <c r="D416" s="18" t="s">
        <v>3613</v>
      </c>
      <c r="E416" s="11" t="s">
        <v>8</v>
      </c>
      <c r="F416" s="11" t="s">
        <v>8</v>
      </c>
      <c r="G416" s="57" t="s">
        <v>8</v>
      </c>
      <c r="H416" s="12">
        <v>278589</v>
      </c>
      <c r="I416" s="18" t="s">
        <v>3724</v>
      </c>
    </row>
    <row r="417" spans="1:9" ht="15" customHeight="1">
      <c r="A417" s="2" t="s">
        <v>756</v>
      </c>
      <c r="B417" s="11">
        <v>3482</v>
      </c>
      <c r="C417" s="11" t="s">
        <v>674</v>
      </c>
      <c r="D417" s="18" t="s">
        <v>3613</v>
      </c>
      <c r="E417" s="11" t="s">
        <v>8</v>
      </c>
      <c r="F417" s="11" t="s">
        <v>8</v>
      </c>
      <c r="G417" s="57" t="s">
        <v>8</v>
      </c>
      <c r="H417" s="12">
        <v>685622</v>
      </c>
      <c r="I417" s="18" t="s">
        <v>3724</v>
      </c>
    </row>
    <row r="418" spans="1:9" ht="15" customHeight="1">
      <c r="A418" s="2" t="s">
        <v>757</v>
      </c>
      <c r="B418" s="11">
        <v>3485</v>
      </c>
      <c r="C418" s="11" t="s">
        <v>674</v>
      </c>
      <c r="D418" s="18" t="s">
        <v>3613</v>
      </c>
      <c r="E418" s="11" t="s">
        <v>8</v>
      </c>
      <c r="F418" s="11" t="s">
        <v>8</v>
      </c>
      <c r="G418" s="57" t="s">
        <v>8</v>
      </c>
      <c r="H418" s="12">
        <v>421802</v>
      </c>
      <c r="I418" s="18" t="s">
        <v>3724</v>
      </c>
    </row>
    <row r="419" spans="1:9" ht="15" customHeight="1">
      <c r="A419" s="2" t="s">
        <v>759</v>
      </c>
      <c r="B419" s="11">
        <v>3531</v>
      </c>
      <c r="C419" s="11" t="s">
        <v>758</v>
      </c>
      <c r="D419" s="18" t="s">
        <v>3613</v>
      </c>
      <c r="E419" s="11" t="s">
        <v>8</v>
      </c>
      <c r="F419" s="11" t="s">
        <v>8</v>
      </c>
      <c r="G419" s="57" t="s">
        <v>8</v>
      </c>
      <c r="H419" s="12">
        <v>531626</v>
      </c>
      <c r="I419" s="18" t="s">
        <v>3724</v>
      </c>
    </row>
    <row r="420" spans="1:9" ht="15" customHeight="1">
      <c r="A420" s="2" t="s">
        <v>760</v>
      </c>
      <c r="B420" s="11">
        <v>3536</v>
      </c>
      <c r="C420" s="11" t="s">
        <v>758</v>
      </c>
      <c r="D420" s="18" t="s">
        <v>3613</v>
      </c>
      <c r="E420" s="11" t="s">
        <v>8</v>
      </c>
      <c r="F420" s="11" t="s">
        <v>8</v>
      </c>
      <c r="G420" s="57" t="s">
        <v>8</v>
      </c>
      <c r="H420" s="12">
        <v>525501</v>
      </c>
      <c r="I420" s="18" t="s">
        <v>3724</v>
      </c>
    </row>
    <row r="421" spans="1:9" ht="15" customHeight="1">
      <c r="A421" s="2" t="s">
        <v>761</v>
      </c>
      <c r="B421" s="11">
        <v>3539</v>
      </c>
      <c r="C421" s="11" t="s">
        <v>758</v>
      </c>
      <c r="D421" s="18" t="s">
        <v>3613</v>
      </c>
      <c r="E421" s="11" t="s">
        <v>8</v>
      </c>
      <c r="F421" s="11" t="s">
        <v>8</v>
      </c>
      <c r="G421" s="57" t="s">
        <v>8</v>
      </c>
      <c r="H421" s="12">
        <v>317552</v>
      </c>
      <c r="I421" s="18" t="s">
        <v>3724</v>
      </c>
    </row>
    <row r="422" spans="1:9" ht="15" customHeight="1">
      <c r="A422" s="2" t="s">
        <v>762</v>
      </c>
      <c r="B422" s="11">
        <v>3542</v>
      </c>
      <c r="C422" s="11" t="s">
        <v>758</v>
      </c>
      <c r="D422" s="18" t="s">
        <v>3613</v>
      </c>
      <c r="E422" s="11" t="s">
        <v>8</v>
      </c>
      <c r="F422" s="11" t="s">
        <v>8</v>
      </c>
      <c r="G422" s="57" t="s">
        <v>8</v>
      </c>
      <c r="H422" s="12">
        <v>336431</v>
      </c>
      <c r="I422" s="18" t="s">
        <v>3724</v>
      </c>
    </row>
    <row r="423" spans="1:9" ht="15" customHeight="1">
      <c r="A423" s="2" t="s">
        <v>763</v>
      </c>
      <c r="B423" s="11">
        <v>3570</v>
      </c>
      <c r="C423" s="11" t="s">
        <v>682</v>
      </c>
      <c r="D423" s="18" t="s">
        <v>3613</v>
      </c>
      <c r="E423" s="11" t="s">
        <v>8</v>
      </c>
      <c r="F423" s="11" t="s">
        <v>8</v>
      </c>
      <c r="G423" s="57" t="s">
        <v>8</v>
      </c>
      <c r="H423" s="12">
        <v>436622</v>
      </c>
      <c r="I423" s="18" t="s">
        <v>3724</v>
      </c>
    </row>
    <row r="424" spans="1:9" ht="15" customHeight="1">
      <c r="A424" s="2" t="s">
        <v>764</v>
      </c>
      <c r="B424" s="11">
        <v>3572</v>
      </c>
      <c r="C424" s="11" t="s">
        <v>682</v>
      </c>
      <c r="D424" s="18" t="s">
        <v>3613</v>
      </c>
      <c r="E424" s="11" t="s">
        <v>8</v>
      </c>
      <c r="F424" s="11" t="s">
        <v>8</v>
      </c>
      <c r="G424" s="57" t="s">
        <v>8</v>
      </c>
      <c r="H424" s="12">
        <v>523883</v>
      </c>
      <c r="I424" s="18" t="s">
        <v>3724</v>
      </c>
    </row>
    <row r="425" spans="1:9" ht="15" customHeight="1">
      <c r="A425" s="2" t="s">
        <v>765</v>
      </c>
      <c r="B425" s="11">
        <v>3586</v>
      </c>
      <c r="C425" s="11" t="s">
        <v>682</v>
      </c>
      <c r="D425" s="18" t="s">
        <v>3613</v>
      </c>
      <c r="E425" s="11" t="s">
        <v>8</v>
      </c>
      <c r="F425" s="11" t="s">
        <v>8</v>
      </c>
      <c r="G425" s="57" t="s">
        <v>8</v>
      </c>
      <c r="H425" s="12">
        <v>453842</v>
      </c>
      <c r="I425" s="18" t="s">
        <v>3724</v>
      </c>
    </row>
    <row r="426" spans="1:9" ht="15" customHeight="1">
      <c r="A426" s="2" t="s">
        <v>766</v>
      </c>
      <c r="B426" s="11">
        <v>3623</v>
      </c>
      <c r="C426" s="11" t="s">
        <v>697</v>
      </c>
      <c r="D426" s="18" t="s">
        <v>3613</v>
      </c>
      <c r="E426" s="11" t="s">
        <v>8</v>
      </c>
      <c r="F426" s="11" t="s">
        <v>8</v>
      </c>
      <c r="G426" s="57" t="s">
        <v>8</v>
      </c>
      <c r="H426" s="12">
        <v>446092</v>
      </c>
      <c r="I426" s="18" t="s">
        <v>3724</v>
      </c>
    </row>
    <row r="427" spans="1:9" ht="15" customHeight="1">
      <c r="A427" s="2" t="s">
        <v>767</v>
      </c>
      <c r="B427" s="11">
        <v>3637</v>
      </c>
      <c r="C427" s="11" t="s">
        <v>697</v>
      </c>
      <c r="D427" s="18" t="s">
        <v>3613</v>
      </c>
      <c r="E427" s="11" t="s">
        <v>8</v>
      </c>
      <c r="F427" s="11" t="s">
        <v>8</v>
      </c>
      <c r="G427" s="57" t="s">
        <v>8</v>
      </c>
      <c r="H427" s="12">
        <v>452544</v>
      </c>
      <c r="I427" s="18" t="s">
        <v>3724</v>
      </c>
    </row>
    <row r="428" spans="1:9" ht="15" customHeight="1">
      <c r="A428" s="2" t="s">
        <v>768</v>
      </c>
      <c r="B428" s="11">
        <v>3647</v>
      </c>
      <c r="C428" s="11" t="s">
        <v>697</v>
      </c>
      <c r="D428" s="18" t="s">
        <v>3613</v>
      </c>
      <c r="E428" s="11" t="s">
        <v>8</v>
      </c>
      <c r="F428" s="11" t="s">
        <v>8</v>
      </c>
      <c r="G428" s="57" t="s">
        <v>8</v>
      </c>
      <c r="H428" s="12">
        <v>665397</v>
      </c>
      <c r="I428" s="18" t="s">
        <v>3724</v>
      </c>
    </row>
    <row r="429" spans="1:9" ht="15" customHeight="1">
      <c r="A429" s="2" t="s">
        <v>769</v>
      </c>
      <c r="B429" s="11">
        <v>3671</v>
      </c>
      <c r="C429" s="11" t="s">
        <v>697</v>
      </c>
      <c r="D429" s="18" t="s">
        <v>3613</v>
      </c>
      <c r="E429" s="11" t="s">
        <v>8</v>
      </c>
      <c r="F429" s="11" t="s">
        <v>8</v>
      </c>
      <c r="G429" s="57" t="s">
        <v>8</v>
      </c>
      <c r="H429" s="12">
        <v>635366</v>
      </c>
      <c r="I429" s="18" t="s">
        <v>3724</v>
      </c>
    </row>
    <row r="430" spans="1:9" ht="15" customHeight="1">
      <c r="A430" s="2" t="s">
        <v>770</v>
      </c>
      <c r="B430" s="11">
        <v>3676</v>
      </c>
      <c r="C430" s="11" t="s">
        <v>697</v>
      </c>
      <c r="D430" s="18" t="s">
        <v>3613</v>
      </c>
      <c r="E430" s="11" t="s">
        <v>8</v>
      </c>
      <c r="F430" s="11" t="s">
        <v>8</v>
      </c>
      <c r="G430" s="57" t="s">
        <v>8</v>
      </c>
      <c r="H430" s="12">
        <v>465064</v>
      </c>
      <c r="I430" s="18" t="s">
        <v>3724</v>
      </c>
    </row>
    <row r="431" spans="1:9" ht="15" customHeight="1">
      <c r="A431" s="2" t="s">
        <v>771</v>
      </c>
      <c r="B431" s="11">
        <v>3681</v>
      </c>
      <c r="C431" s="11" t="s">
        <v>697</v>
      </c>
      <c r="D431" s="18" t="s">
        <v>3613</v>
      </c>
      <c r="E431" s="11" t="s">
        <v>8</v>
      </c>
      <c r="F431" s="11" t="s">
        <v>8</v>
      </c>
      <c r="G431" s="57" t="s">
        <v>8</v>
      </c>
      <c r="H431" s="12">
        <v>418499</v>
      </c>
      <c r="I431" s="18" t="s">
        <v>3724</v>
      </c>
    </row>
    <row r="432" spans="1:9" ht="15" customHeight="1">
      <c r="A432" s="2" t="s">
        <v>772</v>
      </c>
      <c r="B432" s="11">
        <v>3691</v>
      </c>
      <c r="C432" s="11" t="s">
        <v>697</v>
      </c>
      <c r="D432" s="18" t="s">
        <v>3613</v>
      </c>
      <c r="E432" s="11" t="s">
        <v>8</v>
      </c>
      <c r="F432" s="11" t="s">
        <v>8</v>
      </c>
      <c r="G432" s="57" t="s">
        <v>8</v>
      </c>
      <c r="H432" s="12">
        <v>347666</v>
      </c>
      <c r="I432" s="18" t="s">
        <v>3724</v>
      </c>
    </row>
    <row r="433" spans="1:9" ht="15" customHeight="1">
      <c r="A433" s="2" t="s">
        <v>773</v>
      </c>
      <c r="B433" s="11">
        <v>3716</v>
      </c>
      <c r="C433" s="11" t="s">
        <v>697</v>
      </c>
      <c r="D433" s="18" t="s">
        <v>3613</v>
      </c>
      <c r="E433" s="11" t="s">
        <v>8</v>
      </c>
      <c r="F433" s="11" t="s">
        <v>8</v>
      </c>
      <c r="G433" s="57" t="s">
        <v>8</v>
      </c>
      <c r="H433" s="12">
        <v>629498</v>
      </c>
      <c r="I433" s="18" t="s">
        <v>3724</v>
      </c>
    </row>
    <row r="434" spans="1:9" ht="15" customHeight="1">
      <c r="A434" s="2" t="s">
        <v>774</v>
      </c>
      <c r="B434" s="11">
        <v>3728</v>
      </c>
      <c r="C434" s="11" t="s">
        <v>697</v>
      </c>
      <c r="D434" s="18" t="s">
        <v>3613</v>
      </c>
      <c r="E434" s="11" t="s">
        <v>8</v>
      </c>
      <c r="F434" s="11" t="s">
        <v>8</v>
      </c>
      <c r="G434" s="57" t="s">
        <v>8</v>
      </c>
      <c r="H434" s="12">
        <v>469867</v>
      </c>
      <c r="I434" s="18" t="s">
        <v>3724</v>
      </c>
    </row>
    <row r="435" spans="1:9" ht="15" customHeight="1">
      <c r="A435" s="2" t="s">
        <v>775</v>
      </c>
      <c r="B435" s="11">
        <v>3729</v>
      </c>
      <c r="C435" s="11" t="s">
        <v>697</v>
      </c>
      <c r="D435" s="18" t="s">
        <v>3613</v>
      </c>
      <c r="E435" s="11" t="s">
        <v>8</v>
      </c>
      <c r="F435" s="11" t="s">
        <v>8</v>
      </c>
      <c r="G435" s="57" t="s">
        <v>8</v>
      </c>
      <c r="H435" s="12">
        <v>427296</v>
      </c>
      <c r="I435" s="18" t="s">
        <v>3724</v>
      </c>
    </row>
    <row r="436" spans="1:9" ht="15" customHeight="1">
      <c r="A436" s="2" t="s">
        <v>776</v>
      </c>
      <c r="B436" s="11">
        <v>3735</v>
      </c>
      <c r="C436" s="11" t="s">
        <v>697</v>
      </c>
      <c r="D436" s="18" t="s">
        <v>3613</v>
      </c>
      <c r="E436" s="11" t="s">
        <v>8</v>
      </c>
      <c r="F436" s="11" t="s">
        <v>8</v>
      </c>
      <c r="G436" s="57" t="s">
        <v>8</v>
      </c>
      <c r="H436" s="12">
        <v>378694</v>
      </c>
      <c r="I436" s="18" t="s">
        <v>3724</v>
      </c>
    </row>
    <row r="437" spans="1:9" ht="15" customHeight="1">
      <c r="A437" s="2" t="s">
        <v>777</v>
      </c>
      <c r="B437" s="11">
        <v>3736</v>
      </c>
      <c r="C437" s="11" t="s">
        <v>697</v>
      </c>
      <c r="D437" s="18" t="s">
        <v>3613</v>
      </c>
      <c r="E437" s="11" t="s">
        <v>8</v>
      </c>
      <c r="F437" s="11" t="s">
        <v>8</v>
      </c>
      <c r="G437" s="57" t="s">
        <v>8</v>
      </c>
      <c r="H437" s="12">
        <v>460716</v>
      </c>
      <c r="I437" s="18" t="s">
        <v>3724</v>
      </c>
    </row>
    <row r="438" spans="1:9" ht="15" customHeight="1">
      <c r="A438" s="2" t="s">
        <v>778</v>
      </c>
      <c r="B438" s="11">
        <v>3740</v>
      </c>
      <c r="C438" s="11" t="s">
        <v>697</v>
      </c>
      <c r="D438" s="18" t="s">
        <v>3613</v>
      </c>
      <c r="E438" s="11" t="s">
        <v>8</v>
      </c>
      <c r="F438" s="11" t="s">
        <v>8</v>
      </c>
      <c r="G438" s="57" t="s">
        <v>8</v>
      </c>
      <c r="H438" s="12">
        <v>466929</v>
      </c>
      <c r="I438" s="18" t="s">
        <v>3724</v>
      </c>
    </row>
    <row r="439" spans="1:9" ht="15" customHeight="1">
      <c r="A439" s="2" t="s">
        <v>779</v>
      </c>
      <c r="B439" s="11">
        <v>3746</v>
      </c>
      <c r="C439" s="11" t="s">
        <v>697</v>
      </c>
      <c r="D439" s="18" t="s">
        <v>3613</v>
      </c>
      <c r="E439" s="11" t="s">
        <v>8</v>
      </c>
      <c r="F439" s="11" t="s">
        <v>8</v>
      </c>
      <c r="G439" s="57" t="s">
        <v>8</v>
      </c>
      <c r="H439" s="12">
        <v>416878</v>
      </c>
      <c r="I439" s="18" t="s">
        <v>3724</v>
      </c>
    </row>
    <row r="440" spans="1:9" ht="15" customHeight="1">
      <c r="A440" s="2" t="s">
        <v>780</v>
      </c>
      <c r="B440" s="11">
        <v>3748</v>
      </c>
      <c r="C440" s="11" t="s">
        <v>697</v>
      </c>
      <c r="D440" s="18" t="s">
        <v>3613</v>
      </c>
      <c r="E440" s="11" t="s">
        <v>8</v>
      </c>
      <c r="F440" s="11" t="s">
        <v>8</v>
      </c>
      <c r="G440" s="57" t="s">
        <v>8</v>
      </c>
      <c r="H440" s="12">
        <v>336323</v>
      </c>
      <c r="I440" s="18" t="s">
        <v>3724</v>
      </c>
    </row>
    <row r="441" spans="1:9" ht="15" customHeight="1">
      <c r="A441" s="2" t="s">
        <v>781</v>
      </c>
      <c r="B441" s="11">
        <v>3754</v>
      </c>
      <c r="C441" s="11" t="s">
        <v>697</v>
      </c>
      <c r="D441" s="18" t="s">
        <v>3613</v>
      </c>
      <c r="E441" s="11" t="s">
        <v>8</v>
      </c>
      <c r="F441" s="11" t="s">
        <v>8</v>
      </c>
      <c r="G441" s="57" t="s">
        <v>8</v>
      </c>
      <c r="H441" s="12">
        <v>609042</v>
      </c>
      <c r="I441" s="18" t="s">
        <v>3724</v>
      </c>
    </row>
    <row r="442" spans="1:9" ht="15" customHeight="1">
      <c r="A442" s="2" t="s">
        <v>782</v>
      </c>
      <c r="B442" s="11">
        <v>3763</v>
      </c>
      <c r="C442" s="11" t="s">
        <v>697</v>
      </c>
      <c r="D442" s="18" t="s">
        <v>3613</v>
      </c>
      <c r="E442" s="11" t="s">
        <v>8</v>
      </c>
      <c r="F442" s="11" t="s">
        <v>8</v>
      </c>
      <c r="G442" s="57" t="s">
        <v>8</v>
      </c>
      <c r="H442" s="12">
        <v>476083</v>
      </c>
      <c r="I442" s="18" t="s">
        <v>3724</v>
      </c>
    </row>
    <row r="443" spans="1:9" ht="15" customHeight="1">
      <c r="A443" s="2" t="s">
        <v>783</v>
      </c>
      <c r="B443" s="11">
        <v>3831</v>
      </c>
      <c r="C443" s="11" t="s">
        <v>682</v>
      </c>
      <c r="D443" s="18" t="s">
        <v>3613</v>
      </c>
      <c r="E443" s="11" t="s">
        <v>8</v>
      </c>
      <c r="F443" s="11" t="s">
        <v>8</v>
      </c>
      <c r="G443" s="57" t="s">
        <v>8</v>
      </c>
      <c r="H443" s="12">
        <v>350957</v>
      </c>
      <c r="I443" s="18" t="s">
        <v>3724</v>
      </c>
    </row>
    <row r="444" spans="1:9" ht="15" customHeight="1">
      <c r="A444" s="2" t="s">
        <v>784</v>
      </c>
      <c r="B444" s="11">
        <v>3833</v>
      </c>
      <c r="C444" s="11" t="s">
        <v>682</v>
      </c>
      <c r="D444" s="18" t="s">
        <v>3613</v>
      </c>
      <c r="E444" s="11" t="s">
        <v>8</v>
      </c>
      <c r="F444" s="11" t="s">
        <v>8</v>
      </c>
      <c r="G444" s="57" t="s">
        <v>8</v>
      </c>
      <c r="H444" s="12">
        <v>639013</v>
      </c>
      <c r="I444" s="18" t="s">
        <v>3724</v>
      </c>
    </row>
    <row r="445" spans="1:9" ht="15" customHeight="1">
      <c r="A445" s="2" t="s">
        <v>785</v>
      </c>
      <c r="B445" s="11">
        <v>3854</v>
      </c>
      <c r="C445" s="11" t="s">
        <v>682</v>
      </c>
      <c r="D445" s="18" t="s">
        <v>3613</v>
      </c>
      <c r="E445" s="11" t="s">
        <v>8</v>
      </c>
      <c r="F445" s="11" t="s">
        <v>8</v>
      </c>
      <c r="G445" s="57" t="s">
        <v>8</v>
      </c>
      <c r="H445" s="12">
        <v>577387</v>
      </c>
      <c r="I445" s="18" t="s">
        <v>3724</v>
      </c>
    </row>
    <row r="446" spans="1:9" ht="15" customHeight="1">
      <c r="A446" s="2" t="s">
        <v>787</v>
      </c>
      <c r="B446" s="11">
        <v>3001</v>
      </c>
      <c r="C446" s="11" t="s">
        <v>786</v>
      </c>
      <c r="D446" s="18" t="s">
        <v>3613</v>
      </c>
      <c r="E446" s="11" t="s">
        <v>8</v>
      </c>
      <c r="F446" s="11" t="s">
        <v>8</v>
      </c>
      <c r="G446" s="57" t="s">
        <v>8</v>
      </c>
      <c r="H446" s="12">
        <v>360694</v>
      </c>
      <c r="I446" s="18" t="s">
        <v>3724</v>
      </c>
    </row>
    <row r="447" spans="1:9" ht="15" customHeight="1">
      <c r="A447" s="2" t="s">
        <v>788</v>
      </c>
      <c r="B447" s="11">
        <v>3872</v>
      </c>
      <c r="C447" s="11" t="s">
        <v>758</v>
      </c>
      <c r="D447" s="18" t="s">
        <v>3613</v>
      </c>
      <c r="E447" s="11" t="s">
        <v>8</v>
      </c>
      <c r="F447" s="11" t="s">
        <v>8</v>
      </c>
      <c r="G447" s="57" t="s">
        <v>8</v>
      </c>
      <c r="H447" s="12">
        <v>477266</v>
      </c>
      <c r="I447" s="18" t="s">
        <v>3724</v>
      </c>
    </row>
    <row r="448" spans="1:9" ht="15" customHeight="1">
      <c r="A448" s="2" t="s">
        <v>789</v>
      </c>
      <c r="B448" s="11">
        <v>3876</v>
      </c>
      <c r="C448" s="11" t="s">
        <v>758</v>
      </c>
      <c r="D448" s="18" t="s">
        <v>3613</v>
      </c>
      <c r="E448" s="11" t="s">
        <v>8</v>
      </c>
      <c r="F448" s="11" t="s">
        <v>8</v>
      </c>
      <c r="G448" s="57" t="s">
        <v>8</v>
      </c>
      <c r="H448" s="12">
        <v>490528</v>
      </c>
      <c r="I448" s="18" t="s">
        <v>3724</v>
      </c>
    </row>
    <row r="449" spans="1:9" ht="15" customHeight="1">
      <c r="A449" s="2" t="s">
        <v>790</v>
      </c>
      <c r="B449" s="11">
        <v>3879</v>
      </c>
      <c r="C449" s="11" t="s">
        <v>758</v>
      </c>
      <c r="D449" s="18" t="s">
        <v>3613</v>
      </c>
      <c r="E449" s="11" t="s">
        <v>8</v>
      </c>
      <c r="F449" s="11" t="s">
        <v>8</v>
      </c>
      <c r="G449" s="57" t="s">
        <v>8</v>
      </c>
      <c r="H449" s="12">
        <v>556698</v>
      </c>
      <c r="I449" s="18" t="s">
        <v>3724</v>
      </c>
    </row>
    <row r="450" spans="1:9" ht="15" customHeight="1">
      <c r="A450" s="2" t="s">
        <v>791</v>
      </c>
      <c r="B450" s="11">
        <v>3880</v>
      </c>
      <c r="C450" s="11" t="s">
        <v>758</v>
      </c>
      <c r="D450" s="18" t="s">
        <v>3613</v>
      </c>
      <c r="E450" s="11" t="s">
        <v>8</v>
      </c>
      <c r="F450" s="11" t="s">
        <v>8</v>
      </c>
      <c r="G450" s="57" t="s">
        <v>8</v>
      </c>
      <c r="H450" s="12">
        <v>422495</v>
      </c>
      <c r="I450" s="18" t="s">
        <v>3724</v>
      </c>
    </row>
    <row r="451" spans="1:9" ht="15" customHeight="1">
      <c r="A451" s="2" t="s">
        <v>792</v>
      </c>
      <c r="B451" s="11">
        <v>3882</v>
      </c>
      <c r="C451" s="11" t="s">
        <v>758</v>
      </c>
      <c r="D451" s="18" t="s">
        <v>3613</v>
      </c>
      <c r="E451" s="11" t="s">
        <v>8</v>
      </c>
      <c r="F451" s="11" t="s">
        <v>8</v>
      </c>
      <c r="G451" s="57" t="s">
        <v>8</v>
      </c>
      <c r="H451" s="12">
        <v>452954</v>
      </c>
      <c r="I451" s="18" t="s">
        <v>3724</v>
      </c>
    </row>
    <row r="452" spans="1:9" ht="15" customHeight="1">
      <c r="A452" s="2" t="s">
        <v>793</v>
      </c>
      <c r="B452" s="11">
        <v>3883</v>
      </c>
      <c r="C452" s="11" t="s">
        <v>758</v>
      </c>
      <c r="D452" s="18" t="s">
        <v>3613</v>
      </c>
      <c r="E452" s="11" t="s">
        <v>8</v>
      </c>
      <c r="F452" s="11" t="s">
        <v>8</v>
      </c>
      <c r="G452" s="57" t="s">
        <v>8</v>
      </c>
      <c r="H452" s="12">
        <v>641286</v>
      </c>
      <c r="I452" s="18" t="s">
        <v>3724</v>
      </c>
    </row>
    <row r="453" spans="1:9" ht="15" customHeight="1">
      <c r="A453" s="2" t="s">
        <v>794</v>
      </c>
      <c r="B453" s="11">
        <v>3884</v>
      </c>
      <c r="C453" s="11" t="s">
        <v>758</v>
      </c>
      <c r="D453" s="18" t="s">
        <v>3613</v>
      </c>
      <c r="E453" s="11" t="s">
        <v>8</v>
      </c>
      <c r="F453" s="11" t="s">
        <v>8</v>
      </c>
      <c r="G453" s="57" t="s">
        <v>8</v>
      </c>
      <c r="H453" s="12">
        <v>281873</v>
      </c>
      <c r="I453" s="18" t="s">
        <v>3724</v>
      </c>
    </row>
    <row r="454" spans="1:9" ht="15" customHeight="1">
      <c r="A454" s="2" t="s">
        <v>795</v>
      </c>
      <c r="B454" s="11">
        <v>3885</v>
      </c>
      <c r="C454" s="11" t="s">
        <v>758</v>
      </c>
      <c r="D454" s="18" t="s">
        <v>3613</v>
      </c>
      <c r="E454" s="11" t="s">
        <v>8</v>
      </c>
      <c r="F454" s="11" t="s">
        <v>8</v>
      </c>
      <c r="G454" s="57" t="s">
        <v>8</v>
      </c>
      <c r="H454" s="12">
        <v>430104</v>
      </c>
      <c r="I454" s="18" t="s">
        <v>3724</v>
      </c>
    </row>
    <row r="455" spans="1:9" ht="15" customHeight="1">
      <c r="A455" s="2" t="s">
        <v>796</v>
      </c>
      <c r="B455" s="11">
        <v>3887</v>
      </c>
      <c r="C455" s="11" t="s">
        <v>758</v>
      </c>
      <c r="D455" s="18" t="s">
        <v>3613</v>
      </c>
      <c r="E455" s="11" t="s">
        <v>8</v>
      </c>
      <c r="F455" s="11" t="s">
        <v>8</v>
      </c>
      <c r="G455" s="57" t="s">
        <v>8</v>
      </c>
      <c r="H455" s="12">
        <v>386164</v>
      </c>
      <c r="I455" s="18" t="s">
        <v>3724</v>
      </c>
    </row>
    <row r="456" spans="1:9" ht="15" customHeight="1">
      <c r="A456" s="2" t="s">
        <v>797</v>
      </c>
      <c r="B456" s="11">
        <v>3890</v>
      </c>
      <c r="C456" s="11" t="s">
        <v>758</v>
      </c>
      <c r="D456" s="18" t="s">
        <v>3613</v>
      </c>
      <c r="E456" s="11" t="s">
        <v>8</v>
      </c>
      <c r="F456" s="11" t="s">
        <v>8</v>
      </c>
      <c r="G456" s="57" t="s">
        <v>8</v>
      </c>
      <c r="H456" s="12">
        <v>386192</v>
      </c>
      <c r="I456" s="18" t="s">
        <v>3724</v>
      </c>
    </row>
    <row r="457" spans="1:9" ht="15" customHeight="1">
      <c r="A457" s="2" t="s">
        <v>798</v>
      </c>
      <c r="B457" s="11">
        <v>3897</v>
      </c>
      <c r="C457" s="11" t="s">
        <v>600</v>
      </c>
      <c r="D457" s="18" t="s">
        <v>3613</v>
      </c>
      <c r="E457" s="11" t="s">
        <v>8</v>
      </c>
      <c r="F457" s="11" t="s">
        <v>8</v>
      </c>
      <c r="G457" s="57" t="s">
        <v>8</v>
      </c>
      <c r="H457" s="12">
        <v>379191</v>
      </c>
      <c r="I457" s="18" t="s">
        <v>3724</v>
      </c>
    </row>
    <row r="458" spans="1:9" ht="15" customHeight="1">
      <c r="A458" s="2" t="s">
        <v>799</v>
      </c>
      <c r="B458" s="11">
        <v>3899</v>
      </c>
      <c r="C458" s="11" t="s">
        <v>600</v>
      </c>
      <c r="D458" s="18" t="s">
        <v>3613</v>
      </c>
      <c r="E458" s="11" t="s">
        <v>8</v>
      </c>
      <c r="F458" s="11" t="s">
        <v>8</v>
      </c>
      <c r="G458" s="57" t="s">
        <v>8</v>
      </c>
      <c r="H458" s="12">
        <v>521906</v>
      </c>
      <c r="I458" s="18" t="s">
        <v>3724</v>
      </c>
    </row>
    <row r="459" spans="1:9" ht="15" customHeight="1">
      <c r="A459" s="2" t="s">
        <v>800</v>
      </c>
      <c r="B459" s="11">
        <v>3905</v>
      </c>
      <c r="C459" s="11" t="s">
        <v>600</v>
      </c>
      <c r="D459" s="18" t="s">
        <v>3613</v>
      </c>
      <c r="E459" s="11" t="s">
        <v>8</v>
      </c>
      <c r="F459" s="11" t="s">
        <v>8</v>
      </c>
      <c r="G459" s="57" t="s">
        <v>8</v>
      </c>
      <c r="H459" s="12">
        <v>309511</v>
      </c>
      <c r="I459" s="18" t="s">
        <v>3724</v>
      </c>
    </row>
    <row r="460" spans="1:9" ht="15" customHeight="1">
      <c r="A460" s="2" t="s">
        <v>802</v>
      </c>
      <c r="B460" s="11">
        <v>3827</v>
      </c>
      <c r="C460" s="11" t="s">
        <v>801</v>
      </c>
      <c r="D460" s="18" t="s">
        <v>3613</v>
      </c>
      <c r="E460" s="11" t="s">
        <v>8</v>
      </c>
      <c r="F460" s="11" t="s">
        <v>8</v>
      </c>
      <c r="G460" s="57" t="s">
        <v>8</v>
      </c>
      <c r="H460" s="12">
        <v>434019</v>
      </c>
      <c r="I460" s="18" t="s">
        <v>3724</v>
      </c>
    </row>
    <row r="461" spans="1:9" ht="15" customHeight="1">
      <c r="A461" s="2" t="s">
        <v>803</v>
      </c>
      <c r="B461" s="11">
        <v>3928</v>
      </c>
      <c r="C461" s="11" t="s">
        <v>801</v>
      </c>
      <c r="D461" s="18" t="s">
        <v>3613</v>
      </c>
      <c r="E461" s="11" t="s">
        <v>8</v>
      </c>
      <c r="F461" s="11" t="s">
        <v>8</v>
      </c>
      <c r="G461" s="57" t="s">
        <v>8</v>
      </c>
      <c r="H461" s="12">
        <v>482810</v>
      </c>
      <c r="I461" s="18" t="s">
        <v>3724</v>
      </c>
    </row>
    <row r="462" spans="1:9" ht="15" customHeight="1">
      <c r="A462" s="2" t="s">
        <v>804</v>
      </c>
      <c r="B462" s="11">
        <v>3931</v>
      </c>
      <c r="C462" s="11" t="s">
        <v>801</v>
      </c>
      <c r="D462" s="18" t="s">
        <v>3613</v>
      </c>
      <c r="E462" s="11" t="s">
        <v>8</v>
      </c>
      <c r="F462" s="11" t="s">
        <v>8</v>
      </c>
      <c r="G462" s="57" t="s">
        <v>8</v>
      </c>
      <c r="H462" s="12">
        <v>397933</v>
      </c>
      <c r="I462" s="18" t="s">
        <v>3724</v>
      </c>
    </row>
    <row r="463" spans="1:9" ht="15" customHeight="1">
      <c r="A463" s="2" t="s">
        <v>805</v>
      </c>
      <c r="B463" s="11">
        <v>3996</v>
      </c>
      <c r="C463" s="11" t="s">
        <v>600</v>
      </c>
      <c r="D463" s="18" t="s">
        <v>3613</v>
      </c>
      <c r="E463" s="11" t="s">
        <v>8</v>
      </c>
      <c r="F463" s="11" t="s">
        <v>8</v>
      </c>
      <c r="G463" s="57" t="s">
        <v>8</v>
      </c>
      <c r="H463" s="12">
        <v>455800</v>
      </c>
      <c r="I463" s="18" t="s">
        <v>3724</v>
      </c>
    </row>
    <row r="464" spans="1:9" ht="15" customHeight="1">
      <c r="A464" s="2" t="s">
        <v>807</v>
      </c>
      <c r="B464" s="11">
        <v>4136</v>
      </c>
      <c r="C464" s="11" t="s">
        <v>806</v>
      </c>
      <c r="D464" s="18" t="s">
        <v>3613</v>
      </c>
      <c r="E464" s="11" t="s">
        <v>8</v>
      </c>
      <c r="F464" s="11" t="s">
        <v>8</v>
      </c>
      <c r="G464" s="57" t="s">
        <v>8</v>
      </c>
      <c r="H464" s="12">
        <v>374843</v>
      </c>
      <c r="I464" s="18" t="s">
        <v>3724</v>
      </c>
    </row>
    <row r="465" spans="1:9" ht="15" customHeight="1">
      <c r="A465" s="2" t="s">
        <v>809</v>
      </c>
      <c r="B465" s="11" t="s">
        <v>598</v>
      </c>
      <c r="C465" s="11" t="s">
        <v>808</v>
      </c>
      <c r="D465" s="18" t="s">
        <v>3613</v>
      </c>
      <c r="E465" s="11" t="s">
        <v>8</v>
      </c>
      <c r="F465" s="11" t="s">
        <v>8</v>
      </c>
      <c r="G465" s="57" t="s">
        <v>8</v>
      </c>
      <c r="H465" s="12">
        <v>405421</v>
      </c>
      <c r="I465" s="18" t="s">
        <v>3724</v>
      </c>
    </row>
    <row r="466" spans="1:9" ht="15" customHeight="1">
      <c r="A466" s="2" t="s">
        <v>810</v>
      </c>
      <c r="B466" s="11" t="s">
        <v>598</v>
      </c>
      <c r="C466" s="11" t="s">
        <v>656</v>
      </c>
      <c r="D466" s="18" t="s">
        <v>3613</v>
      </c>
      <c r="E466" s="11" t="s">
        <v>8</v>
      </c>
      <c r="F466" s="11" t="s">
        <v>8</v>
      </c>
      <c r="G466" s="57" t="s">
        <v>8</v>
      </c>
      <c r="H466" s="12">
        <v>419854</v>
      </c>
      <c r="I466" s="18" t="s">
        <v>3724</v>
      </c>
    </row>
    <row r="467" spans="1:9" ht="15" customHeight="1">
      <c r="A467" s="2" t="s">
        <v>812</v>
      </c>
      <c r="B467" s="11">
        <v>4214</v>
      </c>
      <c r="C467" s="11" t="s">
        <v>811</v>
      </c>
      <c r="D467" s="18" t="s">
        <v>3613</v>
      </c>
      <c r="E467" s="11" t="s">
        <v>8</v>
      </c>
      <c r="F467" s="11" t="s">
        <v>8</v>
      </c>
      <c r="G467" s="57" t="s">
        <v>8</v>
      </c>
      <c r="H467" s="12">
        <v>369566</v>
      </c>
      <c r="I467" s="18" t="s">
        <v>3724</v>
      </c>
    </row>
    <row r="468" spans="1:9" ht="15" customHeight="1">
      <c r="A468" s="2" t="s">
        <v>813</v>
      </c>
      <c r="B468" s="11">
        <v>4220</v>
      </c>
      <c r="C468" s="11" t="s">
        <v>656</v>
      </c>
      <c r="D468" s="18" t="s">
        <v>3613</v>
      </c>
      <c r="E468" s="11" t="s">
        <v>8</v>
      </c>
      <c r="F468" s="11" t="s">
        <v>8</v>
      </c>
      <c r="G468" s="57" t="s">
        <v>8</v>
      </c>
      <c r="H468" s="12">
        <v>306733</v>
      </c>
      <c r="I468" s="18" t="s">
        <v>3724</v>
      </c>
    </row>
    <row r="469" spans="1:9" ht="15" customHeight="1">
      <c r="A469" s="2" t="s">
        <v>814</v>
      </c>
      <c r="B469" s="11">
        <v>4239</v>
      </c>
      <c r="C469" s="11" t="s">
        <v>811</v>
      </c>
      <c r="D469" s="18" t="s">
        <v>3613</v>
      </c>
      <c r="E469" s="11" t="s">
        <v>8</v>
      </c>
      <c r="F469" s="11" t="s">
        <v>8</v>
      </c>
      <c r="G469" s="57" t="s">
        <v>8</v>
      </c>
      <c r="H469" s="12">
        <v>329782</v>
      </c>
      <c r="I469" s="18" t="s">
        <v>3724</v>
      </c>
    </row>
    <row r="470" spans="1:9" ht="15" customHeight="1">
      <c r="A470" s="2" t="s">
        <v>815</v>
      </c>
      <c r="B470" s="11">
        <v>4256</v>
      </c>
      <c r="C470" s="11" t="s">
        <v>656</v>
      </c>
      <c r="D470" s="18" t="s">
        <v>3613</v>
      </c>
      <c r="E470" s="11" t="s">
        <v>8</v>
      </c>
      <c r="F470" s="11" t="s">
        <v>8</v>
      </c>
      <c r="G470" s="57" t="s">
        <v>8</v>
      </c>
      <c r="H470" s="12">
        <v>362466</v>
      </c>
      <c r="I470" s="18" t="s">
        <v>3724</v>
      </c>
    </row>
    <row r="471" spans="1:9" ht="15" customHeight="1">
      <c r="A471" s="2" t="s">
        <v>816</v>
      </c>
      <c r="B471" s="11">
        <v>4266</v>
      </c>
      <c r="C471" s="11" t="s">
        <v>656</v>
      </c>
      <c r="D471" s="18" t="s">
        <v>3613</v>
      </c>
      <c r="E471" s="11" t="s">
        <v>8</v>
      </c>
      <c r="F471" s="11" t="s">
        <v>8</v>
      </c>
      <c r="G471" s="57" t="s">
        <v>8</v>
      </c>
      <c r="H471" s="12">
        <v>364320</v>
      </c>
      <c r="I471" s="18" t="s">
        <v>3724</v>
      </c>
    </row>
    <row r="472" spans="1:9" ht="15" customHeight="1">
      <c r="A472" s="2" t="s">
        <v>817</v>
      </c>
      <c r="B472" s="11" t="s">
        <v>818</v>
      </c>
      <c r="C472" s="11" t="s">
        <v>490</v>
      </c>
      <c r="D472" s="18" t="s">
        <v>23</v>
      </c>
      <c r="E472" s="11" t="s">
        <v>8</v>
      </c>
      <c r="F472" s="11" t="s">
        <v>8</v>
      </c>
      <c r="G472" s="57" t="s">
        <v>8</v>
      </c>
      <c r="H472" s="12">
        <v>401383</v>
      </c>
      <c r="I472" s="18" t="s">
        <v>3724</v>
      </c>
    </row>
    <row r="473" spans="1:9" ht="15" customHeight="1">
      <c r="A473" s="2" t="s">
        <v>819</v>
      </c>
      <c r="B473" s="11" t="s">
        <v>820</v>
      </c>
      <c r="C473" s="11" t="s">
        <v>584</v>
      </c>
      <c r="D473" s="18" t="s">
        <v>3726</v>
      </c>
      <c r="E473" s="11" t="s">
        <v>154</v>
      </c>
      <c r="F473" s="11" t="s">
        <v>8</v>
      </c>
      <c r="G473" s="57" t="s">
        <v>8</v>
      </c>
      <c r="H473" s="12">
        <v>417491</v>
      </c>
      <c r="I473" s="18" t="s">
        <v>3724</v>
      </c>
    </row>
    <row r="474" spans="1:9" ht="15" customHeight="1">
      <c r="A474" s="2" t="s">
        <v>821</v>
      </c>
      <c r="B474" s="11" t="s">
        <v>822</v>
      </c>
      <c r="C474" s="11" t="s">
        <v>584</v>
      </c>
      <c r="D474" s="18" t="s">
        <v>3726</v>
      </c>
      <c r="E474" s="11" t="s">
        <v>154</v>
      </c>
      <c r="F474" s="11" t="s">
        <v>8</v>
      </c>
      <c r="G474" s="57" t="s">
        <v>8</v>
      </c>
      <c r="H474" s="12">
        <v>365240</v>
      </c>
      <c r="I474" s="18" t="s">
        <v>3724</v>
      </c>
    </row>
    <row r="475" spans="1:9" ht="15" customHeight="1">
      <c r="A475" s="2" t="s">
        <v>823</v>
      </c>
      <c r="B475" s="11" t="s">
        <v>824</v>
      </c>
      <c r="C475" s="11" t="s">
        <v>584</v>
      </c>
      <c r="D475" s="18" t="s">
        <v>3726</v>
      </c>
      <c r="E475" s="11" t="s">
        <v>154</v>
      </c>
      <c r="F475" s="11" t="s">
        <v>8</v>
      </c>
      <c r="G475" s="57" t="s">
        <v>8</v>
      </c>
      <c r="H475" s="12">
        <v>455934</v>
      </c>
      <c r="I475" s="18" t="s">
        <v>3724</v>
      </c>
    </row>
    <row r="476" spans="1:9" ht="15" customHeight="1">
      <c r="A476" s="2" t="s">
        <v>825</v>
      </c>
      <c r="B476" s="11">
        <v>4679</v>
      </c>
      <c r="C476" s="11" t="s">
        <v>656</v>
      </c>
      <c r="D476" s="18" t="s">
        <v>3613</v>
      </c>
      <c r="E476" s="11" t="s">
        <v>8</v>
      </c>
      <c r="F476" s="11" t="s">
        <v>8</v>
      </c>
      <c r="G476" s="57" t="s">
        <v>8</v>
      </c>
      <c r="H476" s="12">
        <v>326113</v>
      </c>
      <c r="I476" s="18" t="s">
        <v>3724</v>
      </c>
    </row>
    <row r="477" spans="1:9" ht="15" customHeight="1">
      <c r="A477" s="2" t="s">
        <v>826</v>
      </c>
      <c r="B477" s="11">
        <v>4685</v>
      </c>
      <c r="C477" s="11" t="s">
        <v>656</v>
      </c>
      <c r="D477" s="18" t="s">
        <v>3613</v>
      </c>
      <c r="E477" s="11" t="s">
        <v>8</v>
      </c>
      <c r="F477" s="11" t="s">
        <v>8</v>
      </c>
      <c r="G477" s="57" t="s">
        <v>8</v>
      </c>
      <c r="H477" s="12">
        <v>312431</v>
      </c>
      <c r="I477" s="18" t="s">
        <v>3724</v>
      </c>
    </row>
    <row r="478" spans="1:9" ht="15" customHeight="1">
      <c r="A478" s="2" t="s">
        <v>828</v>
      </c>
      <c r="B478" s="11">
        <v>2</v>
      </c>
      <c r="C478" s="11" t="s">
        <v>827</v>
      </c>
      <c r="D478" s="18" t="s">
        <v>11</v>
      </c>
      <c r="E478" s="11" t="s">
        <v>8</v>
      </c>
      <c r="F478" s="11" t="s">
        <v>8</v>
      </c>
      <c r="G478" s="57" t="s">
        <v>8</v>
      </c>
      <c r="H478" s="12">
        <v>370893</v>
      </c>
      <c r="I478" s="18" t="s">
        <v>3724</v>
      </c>
    </row>
    <row r="479" spans="1:9" ht="15" customHeight="1">
      <c r="A479" s="2" t="s">
        <v>830</v>
      </c>
      <c r="B479" s="11">
        <v>3</v>
      </c>
      <c r="C479" s="11" t="s">
        <v>829</v>
      </c>
      <c r="D479" s="18" t="s">
        <v>23</v>
      </c>
      <c r="E479" s="11" t="s">
        <v>8</v>
      </c>
      <c r="F479" s="11" t="s">
        <v>8</v>
      </c>
      <c r="G479" s="57" t="s">
        <v>8</v>
      </c>
      <c r="H479" s="12">
        <v>404706</v>
      </c>
      <c r="I479" s="18" t="s">
        <v>3724</v>
      </c>
    </row>
    <row r="480" spans="1:9" ht="15" customHeight="1">
      <c r="A480" s="2" t="s">
        <v>832</v>
      </c>
      <c r="B480" s="11">
        <v>5</v>
      </c>
      <c r="C480" s="11" t="s">
        <v>831</v>
      </c>
      <c r="D480" s="18" t="s">
        <v>11</v>
      </c>
      <c r="E480" s="11" t="s">
        <v>8</v>
      </c>
      <c r="F480" s="11" t="s">
        <v>8</v>
      </c>
      <c r="G480" s="57" t="s">
        <v>8</v>
      </c>
      <c r="H480" s="12">
        <v>477587</v>
      </c>
      <c r="I480" s="18" t="s">
        <v>3723</v>
      </c>
    </row>
    <row r="481" spans="1:9" ht="15" customHeight="1">
      <c r="A481" s="2" t="s">
        <v>834</v>
      </c>
      <c r="B481" s="11">
        <v>10</v>
      </c>
      <c r="C481" s="11" t="s">
        <v>833</v>
      </c>
      <c r="D481" s="18" t="s">
        <v>3763</v>
      </c>
      <c r="E481" s="11" t="s">
        <v>8</v>
      </c>
      <c r="F481" s="11" t="s">
        <v>8</v>
      </c>
      <c r="G481" s="57" t="s">
        <v>8</v>
      </c>
      <c r="H481" s="12">
        <v>432864</v>
      </c>
      <c r="I481" s="18" t="s">
        <v>3724</v>
      </c>
    </row>
    <row r="482" spans="1:9" ht="15" customHeight="1">
      <c r="A482" s="2" t="s">
        <v>836</v>
      </c>
      <c r="B482" s="11" t="s">
        <v>837</v>
      </c>
      <c r="C482" s="11" t="s">
        <v>835</v>
      </c>
      <c r="D482" s="18" t="s">
        <v>3613</v>
      </c>
      <c r="E482" s="11" t="s">
        <v>8</v>
      </c>
      <c r="F482" s="11" t="s">
        <v>8</v>
      </c>
      <c r="G482" s="57" t="s">
        <v>8</v>
      </c>
      <c r="H482" s="12">
        <v>406856</v>
      </c>
      <c r="I482" s="18" t="s">
        <v>3724</v>
      </c>
    </row>
    <row r="483" spans="1:9" ht="15" customHeight="1">
      <c r="A483" s="2" t="s">
        <v>838</v>
      </c>
      <c r="B483" s="11" t="s">
        <v>839</v>
      </c>
      <c r="C483" s="11" t="s">
        <v>835</v>
      </c>
      <c r="D483" s="18" t="s">
        <v>3613</v>
      </c>
      <c r="E483" s="11" t="s">
        <v>8</v>
      </c>
      <c r="F483" s="11" t="s">
        <v>8</v>
      </c>
      <c r="G483" s="57" t="s">
        <v>8</v>
      </c>
      <c r="H483" s="12">
        <v>329435</v>
      </c>
      <c r="I483" s="18" t="s">
        <v>3724</v>
      </c>
    </row>
    <row r="484" spans="1:9" ht="15" customHeight="1">
      <c r="A484" s="2" t="s">
        <v>841</v>
      </c>
      <c r="B484" s="11" t="s">
        <v>842</v>
      </c>
      <c r="C484" s="11" t="s">
        <v>840</v>
      </c>
      <c r="D484" s="18" t="s">
        <v>3763</v>
      </c>
      <c r="E484" s="11" t="s">
        <v>8</v>
      </c>
      <c r="F484" s="11" t="s">
        <v>8</v>
      </c>
      <c r="G484" s="57" t="s">
        <v>8</v>
      </c>
      <c r="H484" s="12">
        <v>358411</v>
      </c>
      <c r="I484" s="18" t="s">
        <v>3724</v>
      </c>
    </row>
    <row r="485" spans="1:9" ht="15" customHeight="1">
      <c r="A485" s="2" t="s">
        <v>843</v>
      </c>
      <c r="B485" s="11">
        <v>20</v>
      </c>
      <c r="C485" s="11" t="s">
        <v>833</v>
      </c>
      <c r="D485" s="18" t="s">
        <v>3763</v>
      </c>
      <c r="E485" s="11" t="s">
        <v>8</v>
      </c>
      <c r="F485" s="11" t="s">
        <v>8</v>
      </c>
      <c r="G485" s="57" t="s">
        <v>8</v>
      </c>
      <c r="H485" s="12">
        <v>502262</v>
      </c>
      <c r="I485" s="18" t="s">
        <v>3724</v>
      </c>
    </row>
    <row r="486" spans="1:9" ht="15" customHeight="1">
      <c r="A486" s="2" t="s">
        <v>844</v>
      </c>
      <c r="B486" s="11" t="s">
        <v>845</v>
      </c>
      <c r="C486" s="11" t="s">
        <v>831</v>
      </c>
      <c r="D486" s="18" t="s">
        <v>11</v>
      </c>
      <c r="E486" s="11" t="s">
        <v>8</v>
      </c>
      <c r="F486" s="11" t="s">
        <v>8</v>
      </c>
      <c r="G486" s="57" t="s">
        <v>8</v>
      </c>
      <c r="H486" s="12">
        <v>540320</v>
      </c>
      <c r="I486" s="18" t="s">
        <v>3724</v>
      </c>
    </row>
    <row r="487" spans="1:9" ht="15" customHeight="1">
      <c r="A487" s="2" t="s">
        <v>846</v>
      </c>
      <c r="B487" s="11">
        <v>21</v>
      </c>
      <c r="C487" s="11" t="s">
        <v>833</v>
      </c>
      <c r="D487" s="18" t="s">
        <v>3763</v>
      </c>
      <c r="E487" s="11" t="s">
        <v>8</v>
      </c>
      <c r="F487" s="11" t="s">
        <v>8</v>
      </c>
      <c r="G487" s="57" t="s">
        <v>8</v>
      </c>
      <c r="H487" s="12">
        <v>383816</v>
      </c>
      <c r="I487" s="18" t="s">
        <v>3724</v>
      </c>
    </row>
    <row r="488" spans="1:9" ht="15" customHeight="1">
      <c r="A488" s="2" t="s">
        <v>847</v>
      </c>
      <c r="B488" s="11">
        <v>22</v>
      </c>
      <c r="C488" s="11" t="s">
        <v>833</v>
      </c>
      <c r="D488" s="18" t="s">
        <v>3763</v>
      </c>
      <c r="E488" s="11" t="s">
        <v>8</v>
      </c>
      <c r="F488" s="11" t="s">
        <v>8</v>
      </c>
      <c r="G488" s="57" t="s">
        <v>8</v>
      </c>
      <c r="H488" s="12">
        <v>400377</v>
      </c>
      <c r="I488" s="18" t="s">
        <v>3724</v>
      </c>
    </row>
    <row r="489" spans="1:9" ht="15" customHeight="1">
      <c r="A489" s="2" t="s">
        <v>849</v>
      </c>
      <c r="B489" s="11">
        <v>23</v>
      </c>
      <c r="C489" s="11" t="s">
        <v>848</v>
      </c>
      <c r="D489" s="18" t="s">
        <v>3763</v>
      </c>
      <c r="E489" s="11" t="s">
        <v>8</v>
      </c>
      <c r="F489" s="11" t="s">
        <v>8</v>
      </c>
      <c r="G489" s="57" t="s">
        <v>8</v>
      </c>
      <c r="H489" s="12">
        <v>511643</v>
      </c>
      <c r="I489" s="18" t="s">
        <v>3724</v>
      </c>
    </row>
    <row r="490" spans="1:9" ht="15" customHeight="1">
      <c r="A490" s="2" t="s">
        <v>850</v>
      </c>
      <c r="B490" s="11">
        <v>25</v>
      </c>
      <c r="C490" s="11" t="s">
        <v>848</v>
      </c>
      <c r="D490" s="18" t="s">
        <v>3763</v>
      </c>
      <c r="E490" s="11" t="s">
        <v>8</v>
      </c>
      <c r="F490" s="11" t="s">
        <v>8</v>
      </c>
      <c r="G490" s="57" t="s">
        <v>8</v>
      </c>
      <c r="H490" s="12">
        <v>370589</v>
      </c>
      <c r="I490" s="18" t="s">
        <v>3724</v>
      </c>
    </row>
    <row r="491" spans="1:9" ht="15" customHeight="1">
      <c r="A491" s="2" t="s">
        <v>851</v>
      </c>
      <c r="B491" s="11">
        <v>26</v>
      </c>
      <c r="C491" s="11" t="s">
        <v>848</v>
      </c>
      <c r="D491" s="18" t="s">
        <v>3763</v>
      </c>
      <c r="E491" s="11" t="s">
        <v>8</v>
      </c>
      <c r="F491" s="11" t="s">
        <v>8</v>
      </c>
      <c r="G491" s="57" t="s">
        <v>8</v>
      </c>
      <c r="H491" s="12">
        <v>494104</v>
      </c>
      <c r="I491" s="18" t="s">
        <v>3724</v>
      </c>
    </row>
    <row r="492" spans="1:9" ht="15" customHeight="1">
      <c r="A492" s="2" t="s">
        <v>852</v>
      </c>
      <c r="B492" s="11">
        <v>29</v>
      </c>
      <c r="C492" s="11" t="s">
        <v>848</v>
      </c>
      <c r="D492" s="18" t="s">
        <v>3763</v>
      </c>
      <c r="E492" s="11" t="s">
        <v>8</v>
      </c>
      <c r="F492" s="11" t="s">
        <v>8</v>
      </c>
      <c r="G492" s="57" t="s">
        <v>8</v>
      </c>
      <c r="H492" s="12">
        <v>391641</v>
      </c>
      <c r="I492" s="18" t="s">
        <v>3724</v>
      </c>
    </row>
    <row r="493" spans="1:9" ht="15" customHeight="1">
      <c r="A493" s="2" t="s">
        <v>853</v>
      </c>
      <c r="B493" s="11">
        <v>30</v>
      </c>
      <c r="C493" s="11" t="s">
        <v>833</v>
      </c>
      <c r="D493" s="18" t="s">
        <v>3763</v>
      </c>
      <c r="E493" s="11" t="s">
        <v>8</v>
      </c>
      <c r="F493" s="11" t="s">
        <v>8</v>
      </c>
      <c r="G493" s="57" t="s">
        <v>8</v>
      </c>
      <c r="H493" s="12">
        <v>457445</v>
      </c>
      <c r="I493" s="18" t="s">
        <v>3724</v>
      </c>
    </row>
    <row r="494" spans="1:9" ht="15" customHeight="1">
      <c r="A494" s="2" t="s">
        <v>854</v>
      </c>
      <c r="B494" s="11">
        <v>32</v>
      </c>
      <c r="C494" s="11" t="s">
        <v>848</v>
      </c>
      <c r="D494" s="18" t="s">
        <v>3763</v>
      </c>
      <c r="E494" s="11" t="s">
        <v>8</v>
      </c>
      <c r="F494" s="11" t="s">
        <v>8</v>
      </c>
      <c r="G494" s="57" t="s">
        <v>8</v>
      </c>
      <c r="H494" s="12">
        <v>396752</v>
      </c>
      <c r="I494" s="18" t="s">
        <v>3724</v>
      </c>
    </row>
    <row r="495" spans="1:9" ht="15" customHeight="1">
      <c r="A495" s="2" t="s">
        <v>855</v>
      </c>
      <c r="B495" s="11">
        <v>34</v>
      </c>
      <c r="C495" s="11" t="s">
        <v>848</v>
      </c>
      <c r="D495" s="18" t="s">
        <v>3763</v>
      </c>
      <c r="E495" s="11" t="s">
        <v>8</v>
      </c>
      <c r="F495" s="11" t="s">
        <v>8</v>
      </c>
      <c r="G495" s="57" t="s">
        <v>8</v>
      </c>
      <c r="H495" s="12">
        <v>402479</v>
      </c>
      <c r="I495" s="18" t="s">
        <v>3724</v>
      </c>
    </row>
    <row r="496" spans="1:9" ht="15" customHeight="1">
      <c r="A496" s="2" t="s">
        <v>856</v>
      </c>
      <c r="B496" s="11">
        <v>35</v>
      </c>
      <c r="C496" s="11" t="s">
        <v>848</v>
      </c>
      <c r="D496" s="18" t="s">
        <v>3763</v>
      </c>
      <c r="E496" s="11" t="s">
        <v>8</v>
      </c>
      <c r="F496" s="11" t="s">
        <v>8</v>
      </c>
      <c r="G496" s="57" t="s">
        <v>8</v>
      </c>
      <c r="H496" s="12">
        <v>402741</v>
      </c>
      <c r="I496" s="18" t="s">
        <v>3724</v>
      </c>
    </row>
    <row r="497" spans="1:9" ht="15" customHeight="1">
      <c r="A497" s="2" t="s">
        <v>857</v>
      </c>
      <c r="B497" s="11">
        <v>36</v>
      </c>
      <c r="C497" s="11" t="s">
        <v>833</v>
      </c>
      <c r="D497" s="18" t="s">
        <v>3763</v>
      </c>
      <c r="E497" s="11" t="s">
        <v>8</v>
      </c>
      <c r="F497" s="11" t="s">
        <v>8</v>
      </c>
      <c r="G497" s="57" t="s">
        <v>8</v>
      </c>
      <c r="H497" s="12">
        <v>341835</v>
      </c>
      <c r="I497" s="18" t="s">
        <v>3724</v>
      </c>
    </row>
    <row r="498" spans="1:9" ht="15" customHeight="1">
      <c r="A498" s="2" t="s">
        <v>858</v>
      </c>
      <c r="B498" s="11">
        <v>37</v>
      </c>
      <c r="C498" s="11" t="s">
        <v>833</v>
      </c>
      <c r="D498" s="18" t="s">
        <v>3763</v>
      </c>
      <c r="E498" s="11" t="s">
        <v>8</v>
      </c>
      <c r="F498" s="11" t="s">
        <v>8</v>
      </c>
      <c r="G498" s="57" t="s">
        <v>8</v>
      </c>
      <c r="H498" s="12">
        <v>440680</v>
      </c>
      <c r="I498" s="18" t="s">
        <v>3724</v>
      </c>
    </row>
    <row r="499" spans="1:9" ht="15" customHeight="1">
      <c r="A499" s="2" t="s">
        <v>859</v>
      </c>
      <c r="B499" s="11">
        <v>39</v>
      </c>
      <c r="C499" s="11" t="s">
        <v>833</v>
      </c>
      <c r="D499" s="18" t="s">
        <v>3763</v>
      </c>
      <c r="E499" s="11" t="s">
        <v>8</v>
      </c>
      <c r="F499" s="11" t="s">
        <v>8</v>
      </c>
      <c r="G499" s="57" t="s">
        <v>8</v>
      </c>
      <c r="H499" s="12">
        <v>447078</v>
      </c>
      <c r="I499" s="18" t="s">
        <v>3724</v>
      </c>
    </row>
    <row r="500" spans="1:9" ht="15" customHeight="1">
      <c r="A500" s="2" t="s">
        <v>860</v>
      </c>
      <c r="B500" s="11">
        <v>39</v>
      </c>
      <c r="C500" s="11" t="s">
        <v>833</v>
      </c>
      <c r="D500" s="18" t="s">
        <v>3763</v>
      </c>
      <c r="E500" s="11" t="s">
        <v>8</v>
      </c>
      <c r="F500" s="11" t="s">
        <v>8</v>
      </c>
      <c r="G500" s="57" t="s">
        <v>8</v>
      </c>
      <c r="H500" s="12">
        <v>414313</v>
      </c>
      <c r="I500" s="18" t="s">
        <v>3724</v>
      </c>
    </row>
    <row r="501" spans="1:9" ht="15" customHeight="1">
      <c r="A501" s="2" t="s">
        <v>861</v>
      </c>
      <c r="B501" s="11">
        <v>40</v>
      </c>
      <c r="C501" s="11" t="s">
        <v>848</v>
      </c>
      <c r="D501" s="18" t="s">
        <v>3763</v>
      </c>
      <c r="E501" s="11" t="s">
        <v>8</v>
      </c>
      <c r="F501" s="11" t="s">
        <v>8</v>
      </c>
      <c r="G501" s="57" t="s">
        <v>8</v>
      </c>
      <c r="H501" s="12">
        <v>471422</v>
      </c>
      <c r="I501" s="18" t="s">
        <v>3724</v>
      </c>
    </row>
    <row r="502" spans="1:9" ht="15" customHeight="1">
      <c r="A502" s="2" t="s">
        <v>862</v>
      </c>
      <c r="B502" s="11">
        <v>43</v>
      </c>
      <c r="C502" s="11" t="s">
        <v>833</v>
      </c>
      <c r="D502" s="18" t="s">
        <v>3763</v>
      </c>
      <c r="E502" s="11" t="s">
        <v>8</v>
      </c>
      <c r="F502" s="11" t="s">
        <v>8</v>
      </c>
      <c r="G502" s="57" t="s">
        <v>8</v>
      </c>
      <c r="H502" s="12">
        <v>419422</v>
      </c>
      <c r="I502" s="18" t="s">
        <v>3724</v>
      </c>
    </row>
    <row r="503" spans="1:9" ht="15" customHeight="1">
      <c r="A503" s="2" t="s">
        <v>863</v>
      </c>
      <c r="B503" s="11">
        <v>44</v>
      </c>
      <c r="C503" s="11" t="s">
        <v>848</v>
      </c>
      <c r="D503" s="18" t="s">
        <v>3763</v>
      </c>
      <c r="E503" s="11" t="s">
        <v>8</v>
      </c>
      <c r="F503" s="11" t="s">
        <v>8</v>
      </c>
      <c r="G503" s="57" t="s">
        <v>8</v>
      </c>
      <c r="H503" s="12">
        <v>484616</v>
      </c>
      <c r="I503" s="18" t="s">
        <v>3724</v>
      </c>
    </row>
    <row r="504" spans="1:9" ht="15" customHeight="1">
      <c r="A504" s="2" t="s">
        <v>864</v>
      </c>
      <c r="B504" s="11">
        <v>45</v>
      </c>
      <c r="C504" s="11" t="s">
        <v>848</v>
      </c>
      <c r="D504" s="18" t="s">
        <v>3763</v>
      </c>
      <c r="E504" s="11" t="s">
        <v>8</v>
      </c>
      <c r="F504" s="11" t="s">
        <v>8</v>
      </c>
      <c r="G504" s="57" t="s">
        <v>8</v>
      </c>
      <c r="H504" s="12">
        <v>449689</v>
      </c>
      <c r="I504" s="18" t="s">
        <v>3724</v>
      </c>
    </row>
    <row r="505" spans="1:9" ht="15" customHeight="1">
      <c r="A505" s="2" t="s">
        <v>865</v>
      </c>
      <c r="B505" s="11">
        <v>46</v>
      </c>
      <c r="C505" s="11" t="s">
        <v>848</v>
      </c>
      <c r="D505" s="18" t="s">
        <v>3763</v>
      </c>
      <c r="E505" s="11" t="s">
        <v>8</v>
      </c>
      <c r="F505" s="11" t="s">
        <v>8</v>
      </c>
      <c r="G505" s="57" t="s">
        <v>8</v>
      </c>
      <c r="H505" s="12">
        <v>436959</v>
      </c>
      <c r="I505" s="18" t="s">
        <v>3724</v>
      </c>
    </row>
    <row r="506" spans="1:9" ht="15" customHeight="1">
      <c r="A506" s="2" t="s">
        <v>866</v>
      </c>
      <c r="B506" s="11">
        <v>47</v>
      </c>
      <c r="C506" s="11" t="s">
        <v>833</v>
      </c>
      <c r="D506" s="18" t="s">
        <v>3763</v>
      </c>
      <c r="E506" s="11" t="s">
        <v>8</v>
      </c>
      <c r="F506" s="11" t="s">
        <v>8</v>
      </c>
      <c r="G506" s="57" t="s">
        <v>8</v>
      </c>
      <c r="H506" s="12">
        <v>445624</v>
      </c>
      <c r="I506" s="18" t="s">
        <v>3724</v>
      </c>
    </row>
    <row r="507" spans="1:9" ht="15" customHeight="1">
      <c r="A507" s="2" t="s">
        <v>867</v>
      </c>
      <c r="B507" s="11">
        <v>48</v>
      </c>
      <c r="C507" s="11" t="s">
        <v>833</v>
      </c>
      <c r="D507" s="18" t="s">
        <v>3763</v>
      </c>
      <c r="E507" s="11" t="s">
        <v>8</v>
      </c>
      <c r="F507" s="11" t="s">
        <v>8</v>
      </c>
      <c r="G507" s="57" t="s">
        <v>8</v>
      </c>
      <c r="H507" s="12">
        <v>339098</v>
      </c>
      <c r="I507" s="18" t="s">
        <v>3724</v>
      </c>
    </row>
    <row r="508" spans="1:9" ht="15" customHeight="1">
      <c r="A508" s="2" t="s">
        <v>868</v>
      </c>
      <c r="B508" s="11">
        <v>49</v>
      </c>
      <c r="C508" s="11" t="s">
        <v>833</v>
      </c>
      <c r="D508" s="18" t="s">
        <v>3763</v>
      </c>
      <c r="E508" s="11" t="s">
        <v>8</v>
      </c>
      <c r="F508" s="11" t="s">
        <v>8</v>
      </c>
      <c r="G508" s="57" t="s">
        <v>8</v>
      </c>
      <c r="H508" s="12">
        <v>492184</v>
      </c>
      <c r="I508" s="18" t="s">
        <v>3724</v>
      </c>
    </row>
    <row r="509" spans="1:9" ht="15" customHeight="1">
      <c r="A509" s="2" t="s">
        <v>869</v>
      </c>
      <c r="B509" s="11">
        <v>52</v>
      </c>
      <c r="C509" s="11" t="s">
        <v>833</v>
      </c>
      <c r="D509" s="18" t="s">
        <v>3763</v>
      </c>
      <c r="E509" s="11" t="s">
        <v>8</v>
      </c>
      <c r="F509" s="11" t="s">
        <v>8</v>
      </c>
      <c r="G509" s="57" t="s">
        <v>8</v>
      </c>
      <c r="H509" s="12">
        <v>509670</v>
      </c>
      <c r="I509" s="18" t="s">
        <v>3724</v>
      </c>
    </row>
    <row r="510" spans="1:9" ht="15" customHeight="1">
      <c r="A510" s="2" t="s">
        <v>870</v>
      </c>
      <c r="B510" s="11">
        <v>53</v>
      </c>
      <c r="C510" s="11" t="s">
        <v>833</v>
      </c>
      <c r="D510" s="18" t="s">
        <v>3763</v>
      </c>
      <c r="E510" s="11" t="s">
        <v>8</v>
      </c>
      <c r="F510" s="11" t="s">
        <v>8</v>
      </c>
      <c r="G510" s="57" t="s">
        <v>8</v>
      </c>
      <c r="H510" s="12">
        <v>389575</v>
      </c>
      <c r="I510" s="18" t="s">
        <v>3724</v>
      </c>
    </row>
    <row r="511" spans="1:9" ht="15" customHeight="1">
      <c r="A511" s="2" t="s">
        <v>871</v>
      </c>
      <c r="B511" s="11">
        <v>54</v>
      </c>
      <c r="C511" s="11" t="s">
        <v>833</v>
      </c>
      <c r="D511" s="18" t="s">
        <v>3763</v>
      </c>
      <c r="E511" s="11" t="s">
        <v>8</v>
      </c>
      <c r="F511" s="11" t="s">
        <v>8</v>
      </c>
      <c r="G511" s="57" t="s">
        <v>8</v>
      </c>
      <c r="H511" s="12">
        <v>432379</v>
      </c>
      <c r="I511" s="18" t="s">
        <v>3724</v>
      </c>
    </row>
    <row r="512" spans="1:9" ht="15" customHeight="1">
      <c r="A512" s="2" t="s">
        <v>872</v>
      </c>
      <c r="B512" s="11">
        <v>55</v>
      </c>
      <c r="C512" s="11" t="s">
        <v>833</v>
      </c>
      <c r="D512" s="18" t="s">
        <v>3763</v>
      </c>
      <c r="E512" s="11" t="s">
        <v>8</v>
      </c>
      <c r="F512" s="11" t="s">
        <v>8</v>
      </c>
      <c r="G512" s="57" t="s">
        <v>8</v>
      </c>
      <c r="H512" s="12">
        <v>544945</v>
      </c>
      <c r="I512" s="18" t="s">
        <v>3724</v>
      </c>
    </row>
    <row r="513" spans="1:9" ht="15" customHeight="1">
      <c r="A513" s="2" t="s">
        <v>873</v>
      </c>
      <c r="B513" s="11">
        <v>57</v>
      </c>
      <c r="C513" s="11" t="s">
        <v>833</v>
      </c>
      <c r="D513" s="18" t="s">
        <v>3763</v>
      </c>
      <c r="E513" s="11" t="s">
        <v>8</v>
      </c>
      <c r="F513" s="11" t="s">
        <v>8</v>
      </c>
      <c r="G513" s="57" t="s">
        <v>8</v>
      </c>
      <c r="H513" s="12">
        <v>1034155</v>
      </c>
      <c r="I513" s="18" t="s">
        <v>3724</v>
      </c>
    </row>
    <row r="514" spans="1:9" ht="15" customHeight="1">
      <c r="A514" s="2" t="s">
        <v>874</v>
      </c>
      <c r="B514" s="11">
        <v>58</v>
      </c>
      <c r="C514" s="11" t="s">
        <v>833</v>
      </c>
      <c r="D514" s="18" t="s">
        <v>3763</v>
      </c>
      <c r="E514" s="11" t="s">
        <v>8</v>
      </c>
      <c r="F514" s="11" t="s">
        <v>8</v>
      </c>
      <c r="G514" s="57" t="s">
        <v>8</v>
      </c>
      <c r="H514" s="12">
        <v>504034</v>
      </c>
      <c r="I514" s="18" t="s">
        <v>3724</v>
      </c>
    </row>
    <row r="515" spans="1:9" ht="15" customHeight="1">
      <c r="A515" s="2" t="s">
        <v>875</v>
      </c>
      <c r="B515" s="11">
        <v>59</v>
      </c>
      <c r="C515" s="11" t="s">
        <v>833</v>
      </c>
      <c r="D515" s="18" t="s">
        <v>3763</v>
      </c>
      <c r="E515" s="11" t="s">
        <v>8</v>
      </c>
      <c r="F515" s="11" t="s">
        <v>8</v>
      </c>
      <c r="G515" s="57" t="s">
        <v>8</v>
      </c>
      <c r="H515" s="12">
        <v>403133</v>
      </c>
      <c r="I515" s="18" t="s">
        <v>3724</v>
      </c>
    </row>
    <row r="516" spans="1:9" ht="15" customHeight="1">
      <c r="A516" s="2" t="s">
        <v>876</v>
      </c>
      <c r="B516" s="11">
        <v>61</v>
      </c>
      <c r="C516" s="11" t="s">
        <v>833</v>
      </c>
      <c r="D516" s="18" t="s">
        <v>3763</v>
      </c>
      <c r="E516" s="11" t="s">
        <v>8</v>
      </c>
      <c r="F516" s="11" t="s">
        <v>8</v>
      </c>
      <c r="G516" s="57" t="s">
        <v>8</v>
      </c>
      <c r="H516" s="12">
        <v>370898</v>
      </c>
      <c r="I516" s="18" t="s">
        <v>3724</v>
      </c>
    </row>
    <row r="517" spans="1:9" ht="15" customHeight="1">
      <c r="A517" s="2" t="s">
        <v>877</v>
      </c>
      <c r="B517" s="11">
        <v>62</v>
      </c>
      <c r="C517" s="11" t="s">
        <v>833</v>
      </c>
      <c r="D517" s="18" t="s">
        <v>3763</v>
      </c>
      <c r="E517" s="11" t="s">
        <v>8</v>
      </c>
      <c r="F517" s="11" t="s">
        <v>8</v>
      </c>
      <c r="G517" s="57" t="s">
        <v>8</v>
      </c>
      <c r="H517" s="12">
        <v>380688</v>
      </c>
      <c r="I517" s="18" t="s">
        <v>3724</v>
      </c>
    </row>
    <row r="518" spans="1:9" ht="15" customHeight="1">
      <c r="A518" s="2" t="s">
        <v>878</v>
      </c>
      <c r="B518" s="11">
        <v>63</v>
      </c>
      <c r="C518" s="11" t="s">
        <v>833</v>
      </c>
      <c r="D518" s="18" t="s">
        <v>3763</v>
      </c>
      <c r="E518" s="11" t="s">
        <v>8</v>
      </c>
      <c r="F518" s="11" t="s">
        <v>8</v>
      </c>
      <c r="G518" s="57" t="s">
        <v>8</v>
      </c>
      <c r="H518" s="12">
        <v>511024</v>
      </c>
      <c r="I518" s="18" t="s">
        <v>3724</v>
      </c>
    </row>
    <row r="519" spans="1:9" ht="15" customHeight="1">
      <c r="A519" s="2" t="s">
        <v>880</v>
      </c>
      <c r="B519" s="11" t="s">
        <v>881</v>
      </c>
      <c r="C519" s="11" t="s">
        <v>879</v>
      </c>
      <c r="D519" s="18" t="s">
        <v>3613</v>
      </c>
      <c r="E519" s="11" t="s">
        <v>8</v>
      </c>
      <c r="F519" s="11" t="s">
        <v>8</v>
      </c>
      <c r="G519" s="57" t="s">
        <v>8</v>
      </c>
      <c r="H519" s="12">
        <v>329721</v>
      </c>
      <c r="I519" s="18" t="s">
        <v>3724</v>
      </c>
    </row>
    <row r="520" spans="1:9" ht="15" customHeight="1">
      <c r="A520" s="2" t="s">
        <v>882</v>
      </c>
      <c r="B520" s="11" t="s">
        <v>883</v>
      </c>
      <c r="C520" s="11" t="s">
        <v>523</v>
      </c>
      <c r="D520" s="18" t="s">
        <v>3613</v>
      </c>
      <c r="E520" s="11" t="s">
        <v>8</v>
      </c>
      <c r="F520" s="11" t="s">
        <v>8</v>
      </c>
      <c r="G520" s="57" t="s">
        <v>8</v>
      </c>
      <c r="H520" s="12">
        <v>1996384</v>
      </c>
      <c r="I520" s="18" t="s">
        <v>3723</v>
      </c>
    </row>
    <row r="521" spans="1:9" ht="15" customHeight="1">
      <c r="A521" s="2" t="s">
        <v>885</v>
      </c>
      <c r="B521" s="11" t="s">
        <v>886</v>
      </c>
      <c r="C521" s="11" t="s">
        <v>884</v>
      </c>
      <c r="D521" s="18" t="s">
        <v>3613</v>
      </c>
      <c r="E521" s="11" t="s">
        <v>8</v>
      </c>
      <c r="F521" s="11" t="s">
        <v>8</v>
      </c>
      <c r="G521" s="57" t="s">
        <v>8</v>
      </c>
      <c r="H521" s="12">
        <v>443138</v>
      </c>
      <c r="I521" s="18" t="s">
        <v>3724</v>
      </c>
    </row>
    <row r="522" spans="1:9" ht="15" customHeight="1">
      <c r="A522" s="2" t="s">
        <v>888</v>
      </c>
      <c r="B522" s="11" t="s">
        <v>889</v>
      </c>
      <c r="C522" s="11" t="s">
        <v>887</v>
      </c>
      <c r="D522" s="18" t="s">
        <v>3613</v>
      </c>
      <c r="E522" s="11" t="s">
        <v>8</v>
      </c>
      <c r="F522" s="11" t="s">
        <v>8</v>
      </c>
      <c r="G522" s="57" t="s">
        <v>8</v>
      </c>
      <c r="H522" s="12">
        <v>466206</v>
      </c>
      <c r="I522" s="18" t="s">
        <v>3724</v>
      </c>
    </row>
    <row r="523" spans="1:9" ht="15" customHeight="1">
      <c r="A523" s="2" t="s">
        <v>891</v>
      </c>
      <c r="B523" s="11">
        <v>5916</v>
      </c>
      <c r="C523" s="11" t="s">
        <v>890</v>
      </c>
      <c r="D523" s="18" t="s">
        <v>3613</v>
      </c>
      <c r="E523" s="11" t="s">
        <v>8</v>
      </c>
      <c r="F523" s="11" t="s">
        <v>8</v>
      </c>
      <c r="G523" s="57" t="s">
        <v>8</v>
      </c>
      <c r="H523" s="12">
        <v>337385</v>
      </c>
      <c r="I523" s="18" t="s">
        <v>3724</v>
      </c>
    </row>
    <row r="524" spans="1:9" ht="15" customHeight="1">
      <c r="A524" s="2" t="s">
        <v>892</v>
      </c>
      <c r="B524" s="11">
        <v>6053</v>
      </c>
      <c r="C524" s="11" t="s">
        <v>890</v>
      </c>
      <c r="D524" s="18" t="s">
        <v>3613</v>
      </c>
      <c r="E524" s="11" t="s">
        <v>8</v>
      </c>
      <c r="F524" s="11" t="s">
        <v>8</v>
      </c>
      <c r="G524" s="57" t="s">
        <v>8</v>
      </c>
      <c r="H524" s="12">
        <v>325092</v>
      </c>
      <c r="I524" s="18" t="s">
        <v>3724</v>
      </c>
    </row>
    <row r="525" spans="1:9" ht="15" customHeight="1">
      <c r="A525" s="2" t="s">
        <v>894</v>
      </c>
      <c r="B525" s="11">
        <v>6176</v>
      </c>
      <c r="C525" s="11" t="s">
        <v>893</v>
      </c>
      <c r="D525" s="18" t="s">
        <v>3613</v>
      </c>
      <c r="E525" s="11" t="s">
        <v>8</v>
      </c>
      <c r="F525" s="11" t="s">
        <v>8</v>
      </c>
      <c r="G525" s="57" t="s">
        <v>8</v>
      </c>
      <c r="H525" s="12">
        <v>338997</v>
      </c>
      <c r="I525" s="18" t="s">
        <v>3724</v>
      </c>
    </row>
    <row r="526" spans="1:9" ht="15" customHeight="1">
      <c r="A526" s="2" t="s">
        <v>896</v>
      </c>
      <c r="B526" s="11">
        <v>6272</v>
      </c>
      <c r="C526" s="11" t="s">
        <v>895</v>
      </c>
      <c r="D526" s="18" t="s">
        <v>3613</v>
      </c>
      <c r="E526" s="11" t="s">
        <v>8</v>
      </c>
      <c r="F526" s="11" t="s">
        <v>8</v>
      </c>
      <c r="G526" s="57" t="s">
        <v>8</v>
      </c>
      <c r="H526" s="12">
        <v>463334</v>
      </c>
      <c r="I526" s="18" t="s">
        <v>3724</v>
      </c>
    </row>
    <row r="527" spans="1:9" ht="15" customHeight="1">
      <c r="A527" s="2" t="s">
        <v>897</v>
      </c>
      <c r="B527" s="11">
        <v>6276</v>
      </c>
      <c r="C527" s="11" t="s">
        <v>895</v>
      </c>
      <c r="D527" s="18" t="s">
        <v>3613</v>
      </c>
      <c r="E527" s="11" t="s">
        <v>8</v>
      </c>
      <c r="F527" s="11" t="s">
        <v>8</v>
      </c>
      <c r="G527" s="57" t="s">
        <v>8</v>
      </c>
      <c r="H527" s="12">
        <v>453369</v>
      </c>
      <c r="I527" s="18" t="s">
        <v>3724</v>
      </c>
    </row>
    <row r="528" spans="1:9" ht="15" customHeight="1">
      <c r="A528" s="2" t="s">
        <v>898</v>
      </c>
      <c r="B528" s="11">
        <v>6277</v>
      </c>
      <c r="C528" s="11" t="s">
        <v>895</v>
      </c>
      <c r="D528" s="18" t="s">
        <v>3613</v>
      </c>
      <c r="E528" s="11" t="s">
        <v>8</v>
      </c>
      <c r="F528" s="11" t="s">
        <v>8</v>
      </c>
      <c r="G528" s="57" t="s">
        <v>8</v>
      </c>
      <c r="H528" s="12">
        <v>535002</v>
      </c>
      <c r="I528" s="18" t="s">
        <v>3724</v>
      </c>
    </row>
    <row r="529" spans="1:9" ht="15" customHeight="1">
      <c r="A529" s="2" t="s">
        <v>899</v>
      </c>
      <c r="B529" s="11">
        <v>6285</v>
      </c>
      <c r="C529" s="11" t="s">
        <v>895</v>
      </c>
      <c r="D529" s="18" t="s">
        <v>3613</v>
      </c>
      <c r="E529" s="11" t="s">
        <v>8</v>
      </c>
      <c r="F529" s="11" t="s">
        <v>8</v>
      </c>
      <c r="G529" s="57" t="s">
        <v>8</v>
      </c>
      <c r="H529" s="12">
        <v>409874</v>
      </c>
      <c r="I529" s="18" t="s">
        <v>3724</v>
      </c>
    </row>
    <row r="530" spans="1:9" ht="15" customHeight="1">
      <c r="A530" s="2" t="s">
        <v>900</v>
      </c>
      <c r="B530" s="11">
        <v>6288</v>
      </c>
      <c r="C530" s="11" t="s">
        <v>895</v>
      </c>
      <c r="D530" s="18" t="s">
        <v>3613</v>
      </c>
      <c r="E530" s="11" t="s">
        <v>8</v>
      </c>
      <c r="F530" s="11" t="s">
        <v>8</v>
      </c>
      <c r="G530" s="57" t="s">
        <v>8</v>
      </c>
      <c r="H530" s="12">
        <v>444117</v>
      </c>
      <c r="I530" s="18" t="s">
        <v>3724</v>
      </c>
    </row>
    <row r="531" spans="1:9" ht="15" customHeight="1">
      <c r="A531" s="2" t="s">
        <v>902</v>
      </c>
      <c r="B531" s="11">
        <v>6514</v>
      </c>
      <c r="C531" s="11" t="s">
        <v>901</v>
      </c>
      <c r="D531" s="18" t="s">
        <v>3613</v>
      </c>
      <c r="E531" s="11" t="s">
        <v>8</v>
      </c>
      <c r="F531" s="11" t="s">
        <v>8</v>
      </c>
      <c r="G531" s="57" t="s">
        <v>8</v>
      </c>
      <c r="H531" s="12">
        <v>441035</v>
      </c>
      <c r="I531" s="18" t="s">
        <v>3724</v>
      </c>
    </row>
    <row r="532" spans="1:9" ht="15" customHeight="1">
      <c r="A532" s="2" t="s">
        <v>903</v>
      </c>
      <c r="B532" s="11">
        <v>6562</v>
      </c>
      <c r="C532" s="11" t="s">
        <v>901</v>
      </c>
      <c r="D532" s="18" t="s">
        <v>3613</v>
      </c>
      <c r="E532" s="11" t="s">
        <v>8</v>
      </c>
      <c r="F532" s="11" t="s">
        <v>8</v>
      </c>
      <c r="G532" s="57" t="s">
        <v>8</v>
      </c>
      <c r="H532" s="12">
        <v>499469</v>
      </c>
      <c r="I532" s="18" t="s">
        <v>3724</v>
      </c>
    </row>
    <row r="533" spans="1:9" ht="15" customHeight="1">
      <c r="A533" s="2" t="s">
        <v>904</v>
      </c>
      <c r="B533" s="11">
        <v>6567</v>
      </c>
      <c r="C533" s="11" t="s">
        <v>901</v>
      </c>
      <c r="D533" s="18" t="s">
        <v>3613</v>
      </c>
      <c r="E533" s="11" t="s">
        <v>8</v>
      </c>
      <c r="F533" s="11" t="s">
        <v>8</v>
      </c>
      <c r="G533" s="57" t="s">
        <v>8</v>
      </c>
      <c r="H533" s="12">
        <v>569301</v>
      </c>
      <c r="I533" s="18" t="s">
        <v>3724</v>
      </c>
    </row>
    <row r="534" spans="1:9" ht="15" customHeight="1">
      <c r="A534" s="2" t="s">
        <v>905</v>
      </c>
      <c r="B534" s="11">
        <v>6596</v>
      </c>
      <c r="C534" s="11" t="s">
        <v>901</v>
      </c>
      <c r="D534" s="18" t="s">
        <v>3613</v>
      </c>
      <c r="E534" s="11" t="s">
        <v>8</v>
      </c>
      <c r="F534" s="11" t="s">
        <v>8</v>
      </c>
      <c r="G534" s="57" t="s">
        <v>8</v>
      </c>
      <c r="H534" s="12">
        <v>256041</v>
      </c>
      <c r="I534" s="18" t="s">
        <v>3724</v>
      </c>
    </row>
    <row r="535" spans="1:9" ht="15" customHeight="1">
      <c r="A535" s="2" t="s">
        <v>906</v>
      </c>
      <c r="B535" s="11">
        <v>6636</v>
      </c>
      <c r="C535" s="11" t="s">
        <v>901</v>
      </c>
      <c r="D535" s="18" t="s">
        <v>3613</v>
      </c>
      <c r="E535" s="11" t="s">
        <v>8</v>
      </c>
      <c r="F535" s="11" t="s">
        <v>8</v>
      </c>
      <c r="G535" s="57" t="s">
        <v>8</v>
      </c>
      <c r="H535" s="12">
        <v>537517</v>
      </c>
      <c r="I535" s="18" t="s">
        <v>3724</v>
      </c>
    </row>
    <row r="536" spans="1:9" ht="15" customHeight="1">
      <c r="A536" s="2" t="s">
        <v>907</v>
      </c>
      <c r="B536" s="11">
        <v>6703</v>
      </c>
      <c r="C536" s="11" t="s">
        <v>901</v>
      </c>
      <c r="D536" s="18" t="s">
        <v>3613</v>
      </c>
      <c r="E536" s="11" t="s">
        <v>8</v>
      </c>
      <c r="F536" s="11" t="s">
        <v>8</v>
      </c>
      <c r="G536" s="57" t="s">
        <v>8</v>
      </c>
      <c r="H536" s="12">
        <v>171373</v>
      </c>
      <c r="I536" s="18" t="s">
        <v>3724</v>
      </c>
    </row>
    <row r="537" spans="1:9" ht="15" customHeight="1">
      <c r="A537" s="2" t="s">
        <v>908</v>
      </c>
      <c r="B537" s="11">
        <v>6730</v>
      </c>
      <c r="C537" s="11" t="s">
        <v>901</v>
      </c>
      <c r="D537" s="18" t="s">
        <v>3613</v>
      </c>
      <c r="E537" s="11" t="s">
        <v>8</v>
      </c>
      <c r="F537" s="11" t="s">
        <v>8</v>
      </c>
      <c r="G537" s="57" t="s">
        <v>8</v>
      </c>
      <c r="H537" s="12">
        <v>346709</v>
      </c>
      <c r="I537" s="18" t="s">
        <v>3724</v>
      </c>
    </row>
    <row r="538" spans="1:9" ht="15" customHeight="1">
      <c r="A538" s="2" t="s">
        <v>909</v>
      </c>
      <c r="B538" s="11">
        <v>6734</v>
      </c>
      <c r="C538" s="11" t="s">
        <v>901</v>
      </c>
      <c r="D538" s="18" t="s">
        <v>3613</v>
      </c>
      <c r="E538" s="11" t="s">
        <v>8</v>
      </c>
      <c r="F538" s="11" t="s">
        <v>8</v>
      </c>
      <c r="G538" s="57" t="s">
        <v>8</v>
      </c>
      <c r="H538" s="12">
        <v>386909</v>
      </c>
      <c r="I538" s="18" t="s">
        <v>3724</v>
      </c>
    </row>
    <row r="539" spans="1:9" ht="15" customHeight="1">
      <c r="A539" s="2" t="s">
        <v>910</v>
      </c>
      <c r="B539" s="11">
        <v>6742</v>
      </c>
      <c r="C539" s="11" t="s">
        <v>901</v>
      </c>
      <c r="D539" s="18" t="s">
        <v>3613</v>
      </c>
      <c r="E539" s="11" t="s">
        <v>8</v>
      </c>
      <c r="F539" s="11" t="s">
        <v>8</v>
      </c>
      <c r="G539" s="57" t="s">
        <v>8</v>
      </c>
      <c r="H539" s="12">
        <v>349889</v>
      </c>
      <c r="I539" s="18" t="s">
        <v>3724</v>
      </c>
    </row>
    <row r="540" spans="1:9" ht="15" customHeight="1">
      <c r="A540" s="2" t="s">
        <v>911</v>
      </c>
      <c r="B540" s="11">
        <v>6743</v>
      </c>
      <c r="C540" s="11" t="s">
        <v>901</v>
      </c>
      <c r="D540" s="18" t="s">
        <v>3613</v>
      </c>
      <c r="E540" s="11" t="s">
        <v>8</v>
      </c>
      <c r="F540" s="11" t="s">
        <v>8</v>
      </c>
      <c r="G540" s="57" t="s">
        <v>8</v>
      </c>
      <c r="H540" s="12">
        <v>419490</v>
      </c>
      <c r="I540" s="18" t="s">
        <v>3724</v>
      </c>
    </row>
    <row r="541" spans="1:9" ht="15" customHeight="1">
      <c r="A541" s="2" t="s">
        <v>912</v>
      </c>
      <c r="B541" s="11">
        <v>6750</v>
      </c>
      <c r="C541" s="11" t="s">
        <v>901</v>
      </c>
      <c r="D541" s="18" t="s">
        <v>3613</v>
      </c>
      <c r="E541" s="11" t="s">
        <v>8</v>
      </c>
      <c r="F541" s="11" t="s">
        <v>8</v>
      </c>
      <c r="G541" s="57" t="s">
        <v>8</v>
      </c>
      <c r="H541" s="12">
        <v>591307</v>
      </c>
      <c r="I541" s="18" t="s">
        <v>3724</v>
      </c>
    </row>
    <row r="542" spans="1:9" ht="15" customHeight="1">
      <c r="A542" s="2" t="s">
        <v>913</v>
      </c>
      <c r="B542" s="11">
        <v>6885</v>
      </c>
      <c r="C542" s="11" t="s">
        <v>901</v>
      </c>
      <c r="D542" s="18" t="s">
        <v>3613</v>
      </c>
      <c r="E542" s="11" t="s">
        <v>8</v>
      </c>
      <c r="F542" s="11" t="s">
        <v>8</v>
      </c>
      <c r="G542" s="57" t="s">
        <v>8</v>
      </c>
      <c r="H542" s="12">
        <v>327170</v>
      </c>
      <c r="I542" s="18" t="s">
        <v>3724</v>
      </c>
    </row>
    <row r="543" spans="1:9" ht="15" customHeight="1">
      <c r="A543" s="2" t="s">
        <v>914</v>
      </c>
      <c r="B543" s="11">
        <v>6886</v>
      </c>
      <c r="C543" s="11" t="s">
        <v>901</v>
      </c>
      <c r="D543" s="18" t="s">
        <v>3613</v>
      </c>
      <c r="E543" s="11" t="s">
        <v>8</v>
      </c>
      <c r="F543" s="11" t="s">
        <v>8</v>
      </c>
      <c r="G543" s="57" t="s">
        <v>8</v>
      </c>
      <c r="H543" s="12">
        <v>406536</v>
      </c>
      <c r="I543" s="18" t="s">
        <v>3724</v>
      </c>
    </row>
    <row r="544" spans="1:9" ht="15" customHeight="1">
      <c r="A544" s="2" t="s">
        <v>915</v>
      </c>
      <c r="B544" s="11">
        <v>6906</v>
      </c>
      <c r="C544" s="11" t="s">
        <v>901</v>
      </c>
      <c r="D544" s="18" t="s">
        <v>3613</v>
      </c>
      <c r="E544" s="11" t="s">
        <v>8</v>
      </c>
      <c r="F544" s="11" t="s">
        <v>8</v>
      </c>
      <c r="G544" s="57" t="s">
        <v>8</v>
      </c>
      <c r="H544" s="12">
        <v>412432</v>
      </c>
      <c r="I544" s="18" t="s">
        <v>3724</v>
      </c>
    </row>
    <row r="545" spans="1:9" ht="15" customHeight="1">
      <c r="A545" s="2" t="s">
        <v>916</v>
      </c>
      <c r="B545" s="11">
        <v>6982</v>
      </c>
      <c r="C545" s="11" t="s">
        <v>901</v>
      </c>
      <c r="D545" s="18" t="s">
        <v>3613</v>
      </c>
      <c r="E545" s="11" t="s">
        <v>8</v>
      </c>
      <c r="F545" s="11" t="s">
        <v>8</v>
      </c>
      <c r="G545" s="57" t="s">
        <v>8</v>
      </c>
      <c r="H545" s="12">
        <v>528347</v>
      </c>
      <c r="I545" s="18" t="s">
        <v>3724</v>
      </c>
    </row>
    <row r="546" spans="1:9" ht="15" customHeight="1">
      <c r="A546" s="2" t="s">
        <v>917</v>
      </c>
      <c r="B546" s="11">
        <v>6985</v>
      </c>
      <c r="C546" s="11" t="s">
        <v>901</v>
      </c>
      <c r="D546" s="18" t="s">
        <v>3613</v>
      </c>
      <c r="E546" s="11" t="s">
        <v>8</v>
      </c>
      <c r="F546" s="11" t="s">
        <v>8</v>
      </c>
      <c r="G546" s="57" t="s">
        <v>8</v>
      </c>
      <c r="H546" s="12">
        <v>319470</v>
      </c>
      <c r="I546" s="18" t="s">
        <v>3724</v>
      </c>
    </row>
    <row r="547" spans="1:9" ht="15" customHeight="1">
      <c r="A547" s="2" t="s">
        <v>918</v>
      </c>
      <c r="B547" s="11">
        <v>6995</v>
      </c>
      <c r="C547" s="11" t="s">
        <v>901</v>
      </c>
      <c r="D547" s="18" t="s">
        <v>3613</v>
      </c>
      <c r="E547" s="11" t="s">
        <v>8</v>
      </c>
      <c r="F547" s="11" t="s">
        <v>8</v>
      </c>
      <c r="G547" s="57" t="s">
        <v>8</v>
      </c>
      <c r="H547" s="12">
        <v>342148</v>
      </c>
      <c r="I547" s="18" t="s">
        <v>3724</v>
      </c>
    </row>
    <row r="548" spans="1:9" ht="15" customHeight="1">
      <c r="A548" s="2" t="s">
        <v>919</v>
      </c>
      <c r="B548" s="11">
        <v>6997</v>
      </c>
      <c r="C548" s="11" t="s">
        <v>901</v>
      </c>
      <c r="D548" s="18" t="s">
        <v>3613</v>
      </c>
      <c r="E548" s="11" t="s">
        <v>8</v>
      </c>
      <c r="F548" s="11" t="s">
        <v>8</v>
      </c>
      <c r="G548" s="57" t="s">
        <v>8</v>
      </c>
      <c r="H548" s="12">
        <v>381509</v>
      </c>
      <c r="I548" s="18" t="s">
        <v>3724</v>
      </c>
    </row>
    <row r="549" spans="1:9" ht="15" customHeight="1">
      <c r="A549" s="2" t="s">
        <v>921</v>
      </c>
      <c r="B549" s="11">
        <v>7327</v>
      </c>
      <c r="C549" s="11" t="s">
        <v>920</v>
      </c>
      <c r="D549" s="18" t="s">
        <v>3613</v>
      </c>
      <c r="E549" s="11" t="s">
        <v>8</v>
      </c>
      <c r="F549" s="11" t="s">
        <v>8</v>
      </c>
      <c r="G549" s="57" t="s">
        <v>8</v>
      </c>
      <c r="H549" s="12">
        <v>619622</v>
      </c>
      <c r="I549" s="18" t="s">
        <v>3724</v>
      </c>
    </row>
    <row r="550" spans="1:9" ht="15" customHeight="1">
      <c r="A550" s="2" t="s">
        <v>922</v>
      </c>
      <c r="B550" s="11">
        <v>7391</v>
      </c>
      <c r="C550" s="11" t="s">
        <v>920</v>
      </c>
      <c r="D550" s="18" t="s">
        <v>3613</v>
      </c>
      <c r="E550" s="11" t="s">
        <v>8</v>
      </c>
      <c r="F550" s="11" t="s">
        <v>8</v>
      </c>
      <c r="G550" s="57" t="s">
        <v>8</v>
      </c>
      <c r="H550" s="12">
        <v>500467</v>
      </c>
      <c r="I550" s="18" t="s">
        <v>3724</v>
      </c>
    </row>
    <row r="551" spans="1:9" ht="15" customHeight="1">
      <c r="A551" s="2" t="s">
        <v>923</v>
      </c>
      <c r="B551" s="11">
        <v>7404</v>
      </c>
      <c r="C551" s="11" t="s">
        <v>920</v>
      </c>
      <c r="D551" s="18" t="s">
        <v>3613</v>
      </c>
      <c r="E551" s="11" t="s">
        <v>8</v>
      </c>
      <c r="F551" s="11" t="s">
        <v>8</v>
      </c>
      <c r="G551" s="57" t="s">
        <v>8</v>
      </c>
      <c r="H551" s="12">
        <v>487501</v>
      </c>
      <c r="I551" s="18" t="s">
        <v>3724</v>
      </c>
    </row>
    <row r="552" spans="1:9" ht="15" customHeight="1">
      <c r="A552" s="2" t="s">
        <v>924</v>
      </c>
      <c r="B552" s="11">
        <v>7449</v>
      </c>
      <c r="C552" s="11" t="s">
        <v>920</v>
      </c>
      <c r="D552" s="18" t="s">
        <v>3613</v>
      </c>
      <c r="E552" s="11" t="s">
        <v>8</v>
      </c>
      <c r="F552" s="11" t="s">
        <v>8</v>
      </c>
      <c r="G552" s="57" t="s">
        <v>8</v>
      </c>
      <c r="H552" s="12">
        <v>502693</v>
      </c>
      <c r="I552" s="18" t="s">
        <v>3724</v>
      </c>
    </row>
    <row r="553" spans="1:9" ht="15" customHeight="1">
      <c r="A553" s="2" t="s">
        <v>925</v>
      </c>
      <c r="B553" s="11">
        <v>7459</v>
      </c>
      <c r="C553" s="11" t="s">
        <v>920</v>
      </c>
      <c r="D553" s="18" t="s">
        <v>3613</v>
      </c>
      <c r="E553" s="11" t="s">
        <v>8</v>
      </c>
      <c r="F553" s="11" t="s">
        <v>8</v>
      </c>
      <c r="G553" s="57" t="s">
        <v>8</v>
      </c>
      <c r="H553" s="12">
        <v>406815</v>
      </c>
      <c r="I553" s="18" t="s">
        <v>3724</v>
      </c>
    </row>
    <row r="554" spans="1:9" ht="15" customHeight="1">
      <c r="A554" s="2" t="s">
        <v>926</v>
      </c>
      <c r="B554" s="11">
        <v>7497</v>
      </c>
      <c r="C554" s="11" t="s">
        <v>920</v>
      </c>
      <c r="D554" s="18" t="s">
        <v>3613</v>
      </c>
      <c r="E554" s="11" t="s">
        <v>8</v>
      </c>
      <c r="F554" s="11" t="s">
        <v>8</v>
      </c>
      <c r="G554" s="57" t="s">
        <v>8</v>
      </c>
      <c r="H554" s="12">
        <v>356519</v>
      </c>
      <c r="I554" s="18" t="s">
        <v>3724</v>
      </c>
    </row>
    <row r="555" spans="1:9" ht="15" customHeight="1">
      <c r="A555" s="2" t="s">
        <v>928</v>
      </c>
      <c r="B555" s="11">
        <v>7641</v>
      </c>
      <c r="C555" s="11" t="s">
        <v>927</v>
      </c>
      <c r="D555" s="18" t="s">
        <v>3613</v>
      </c>
      <c r="E555" s="11" t="s">
        <v>8</v>
      </c>
      <c r="F555" s="11" t="s">
        <v>8</v>
      </c>
      <c r="G555" s="57" t="s">
        <v>8</v>
      </c>
      <c r="H555" s="12">
        <v>321372</v>
      </c>
      <c r="I555" s="18" t="s">
        <v>3724</v>
      </c>
    </row>
    <row r="556" spans="1:9" ht="15" customHeight="1">
      <c r="A556" s="2" t="s">
        <v>929</v>
      </c>
      <c r="B556" s="11">
        <v>7647</v>
      </c>
      <c r="C556" s="11" t="s">
        <v>927</v>
      </c>
      <c r="D556" s="18" t="s">
        <v>3613</v>
      </c>
      <c r="E556" s="11" t="s">
        <v>8</v>
      </c>
      <c r="F556" s="11" t="s">
        <v>8</v>
      </c>
      <c r="G556" s="57" t="s">
        <v>8</v>
      </c>
      <c r="H556" s="12">
        <v>385761</v>
      </c>
      <c r="I556" s="18" t="s">
        <v>3724</v>
      </c>
    </row>
    <row r="557" spans="1:9" ht="15" customHeight="1">
      <c r="A557" s="2" t="s">
        <v>930</v>
      </c>
      <c r="B557" s="11">
        <v>7675</v>
      </c>
      <c r="C557" s="11" t="s">
        <v>927</v>
      </c>
      <c r="D557" s="18" t="s">
        <v>3613</v>
      </c>
      <c r="E557" s="11" t="s">
        <v>8</v>
      </c>
      <c r="F557" s="11" t="s">
        <v>8</v>
      </c>
      <c r="G557" s="57" t="s">
        <v>8</v>
      </c>
      <c r="H557" s="12">
        <v>414877</v>
      </c>
      <c r="I557" s="18" t="s">
        <v>3724</v>
      </c>
    </row>
    <row r="558" spans="1:9" ht="15" customHeight="1">
      <c r="A558" s="2" t="s">
        <v>931</v>
      </c>
      <c r="B558" s="11">
        <v>7732</v>
      </c>
      <c r="C558" s="11" t="s">
        <v>927</v>
      </c>
      <c r="D558" s="18" t="s">
        <v>3613</v>
      </c>
      <c r="E558" s="11" t="s">
        <v>8</v>
      </c>
      <c r="F558" s="11" t="s">
        <v>8</v>
      </c>
      <c r="G558" s="57" t="s">
        <v>8</v>
      </c>
      <c r="H558" s="12">
        <v>517237</v>
      </c>
      <c r="I558" s="18" t="s">
        <v>3724</v>
      </c>
    </row>
    <row r="559" spans="1:9" ht="15" customHeight="1">
      <c r="A559" s="2" t="s">
        <v>933</v>
      </c>
      <c r="B559" s="11">
        <v>7796</v>
      </c>
      <c r="C559" s="11" t="s">
        <v>932</v>
      </c>
      <c r="D559" s="18" t="s">
        <v>3613</v>
      </c>
      <c r="E559" s="11" t="s">
        <v>8</v>
      </c>
      <c r="F559" s="11" t="s">
        <v>8</v>
      </c>
      <c r="G559" s="57" t="s">
        <v>8</v>
      </c>
      <c r="H559" s="12">
        <v>478516</v>
      </c>
      <c r="I559" s="18" t="s">
        <v>3723</v>
      </c>
    </row>
    <row r="560" spans="1:9" ht="15" customHeight="1">
      <c r="A560" s="2" t="s">
        <v>935</v>
      </c>
      <c r="B560" s="11">
        <v>7849</v>
      </c>
      <c r="C560" s="11" t="s">
        <v>934</v>
      </c>
      <c r="D560" s="18" t="s">
        <v>3613</v>
      </c>
      <c r="E560" s="11" t="s">
        <v>8</v>
      </c>
      <c r="F560" s="11" t="s">
        <v>8</v>
      </c>
      <c r="G560" s="57" t="s">
        <v>8</v>
      </c>
      <c r="H560" s="12">
        <v>505989</v>
      </c>
      <c r="I560" s="18" t="s">
        <v>3724</v>
      </c>
    </row>
    <row r="561" spans="1:9" ht="15" customHeight="1">
      <c r="A561" s="2" t="s">
        <v>936</v>
      </c>
      <c r="B561" s="11">
        <v>7899</v>
      </c>
      <c r="C561" s="11" t="s">
        <v>934</v>
      </c>
      <c r="D561" s="18" t="s">
        <v>3613</v>
      </c>
      <c r="E561" s="11" t="s">
        <v>8</v>
      </c>
      <c r="F561" s="11" t="s">
        <v>8</v>
      </c>
      <c r="G561" s="57" t="s">
        <v>8</v>
      </c>
      <c r="H561" s="12">
        <v>502797</v>
      </c>
      <c r="I561" s="18" t="s">
        <v>3724</v>
      </c>
    </row>
    <row r="562" spans="1:9" ht="15" customHeight="1">
      <c r="A562" s="2" t="s">
        <v>938</v>
      </c>
      <c r="B562" s="11">
        <v>7947</v>
      </c>
      <c r="C562" s="11" t="s">
        <v>937</v>
      </c>
      <c r="D562" s="18" t="s">
        <v>3613</v>
      </c>
      <c r="E562" s="11" t="s">
        <v>8</v>
      </c>
      <c r="F562" s="11" t="s">
        <v>8</v>
      </c>
      <c r="G562" s="57" t="s">
        <v>8</v>
      </c>
      <c r="H562" s="12">
        <v>476572</v>
      </c>
      <c r="I562" s="18" t="s">
        <v>3724</v>
      </c>
    </row>
    <row r="563" spans="1:9" ht="15" customHeight="1">
      <c r="A563" s="2" t="s">
        <v>939</v>
      </c>
      <c r="B563" s="11"/>
      <c r="C563" s="11" t="s">
        <v>17</v>
      </c>
      <c r="D563" s="18" t="s">
        <v>3726</v>
      </c>
      <c r="E563" s="11" t="s">
        <v>154</v>
      </c>
      <c r="F563" s="11" t="s">
        <v>8</v>
      </c>
      <c r="G563" s="57" t="s">
        <v>8</v>
      </c>
      <c r="H563" s="12">
        <v>619545</v>
      </c>
      <c r="I563" s="18" t="s">
        <v>3723</v>
      </c>
    </row>
    <row r="564" spans="1:9" ht="15" customHeight="1">
      <c r="A564" s="2" t="s">
        <v>941</v>
      </c>
      <c r="B564" s="11" t="s">
        <v>942</v>
      </c>
      <c r="C564" s="11" t="s">
        <v>940</v>
      </c>
      <c r="D564" s="18" t="s">
        <v>3613</v>
      </c>
      <c r="E564" s="11" t="s">
        <v>8</v>
      </c>
      <c r="F564" s="11" t="s">
        <v>8</v>
      </c>
      <c r="G564" s="57" t="s">
        <v>8</v>
      </c>
      <c r="H564" s="12">
        <v>336274</v>
      </c>
      <c r="I564" s="18" t="s">
        <v>3724</v>
      </c>
    </row>
    <row r="565" spans="1:9" ht="15" customHeight="1">
      <c r="A565" s="2" t="s">
        <v>943</v>
      </c>
      <c r="B565" s="11" t="s">
        <v>944</v>
      </c>
      <c r="C565" s="11" t="s">
        <v>10</v>
      </c>
      <c r="D565" s="18" t="s">
        <v>11</v>
      </c>
      <c r="E565" s="11" t="s">
        <v>8</v>
      </c>
      <c r="F565" s="11" t="s">
        <v>8</v>
      </c>
      <c r="G565" s="57" t="s">
        <v>8</v>
      </c>
      <c r="H565" s="12">
        <v>460346</v>
      </c>
      <c r="I565" s="18" t="s">
        <v>3724</v>
      </c>
    </row>
    <row r="566" spans="1:9" ht="15" customHeight="1">
      <c r="A566" s="2" t="s">
        <v>945</v>
      </c>
      <c r="B566" s="11" t="s">
        <v>946</v>
      </c>
      <c r="C566" s="11" t="s">
        <v>10</v>
      </c>
      <c r="D566" s="18" t="s">
        <v>11</v>
      </c>
      <c r="E566" s="11" t="s">
        <v>8</v>
      </c>
      <c r="F566" s="11" t="s">
        <v>8</v>
      </c>
      <c r="G566" s="57" t="s">
        <v>8</v>
      </c>
      <c r="H566" s="12">
        <v>552049</v>
      </c>
      <c r="I566" s="18" t="s">
        <v>3723</v>
      </c>
    </row>
    <row r="567" spans="1:9" ht="15" customHeight="1">
      <c r="A567" s="2" t="s">
        <v>947</v>
      </c>
      <c r="B567" s="11"/>
      <c r="C567" s="11" t="s">
        <v>10</v>
      </c>
      <c r="D567" s="18" t="s">
        <v>11</v>
      </c>
      <c r="E567" s="11" t="s">
        <v>8</v>
      </c>
      <c r="F567" s="11" t="s">
        <v>8</v>
      </c>
      <c r="G567" s="57" t="s">
        <v>8</v>
      </c>
      <c r="H567" s="12">
        <v>534360</v>
      </c>
      <c r="I567" s="18" t="s">
        <v>3723</v>
      </c>
    </row>
    <row r="568" spans="1:9" ht="15" customHeight="1">
      <c r="A568" s="2" t="s">
        <v>948</v>
      </c>
      <c r="B568" s="11" t="s">
        <v>949</v>
      </c>
      <c r="C568" s="11" t="s">
        <v>10</v>
      </c>
      <c r="D568" s="18" t="s">
        <v>11</v>
      </c>
      <c r="E568" s="11" t="s">
        <v>8</v>
      </c>
      <c r="F568" s="11" t="s">
        <v>8</v>
      </c>
      <c r="G568" s="57" t="s">
        <v>8</v>
      </c>
      <c r="H568" s="12">
        <v>387821</v>
      </c>
      <c r="I568" s="18" t="s">
        <v>3723</v>
      </c>
    </row>
    <row r="569" spans="1:9" ht="15" customHeight="1">
      <c r="A569" s="2" t="s">
        <v>950</v>
      </c>
      <c r="B569" s="11" t="s">
        <v>951</v>
      </c>
      <c r="C569" s="11" t="s">
        <v>10</v>
      </c>
      <c r="D569" s="18" t="s">
        <v>11</v>
      </c>
      <c r="E569" s="11" t="s">
        <v>8</v>
      </c>
      <c r="F569" s="11" t="s">
        <v>8</v>
      </c>
      <c r="G569" s="57" t="s">
        <v>8</v>
      </c>
      <c r="H569" s="12">
        <v>1606941</v>
      </c>
      <c r="I569" s="18" t="s">
        <v>3723</v>
      </c>
    </row>
    <row r="570" spans="1:9" ht="15" customHeight="1">
      <c r="A570" s="2" t="s">
        <v>952</v>
      </c>
      <c r="B570" s="11" t="s">
        <v>953</v>
      </c>
      <c r="C570" s="11" t="s">
        <v>10</v>
      </c>
      <c r="D570" s="18" t="s">
        <v>11</v>
      </c>
      <c r="E570" s="11" t="s">
        <v>8</v>
      </c>
      <c r="F570" s="11" t="s">
        <v>8</v>
      </c>
      <c r="G570" s="57" t="s">
        <v>8</v>
      </c>
      <c r="H570" s="12">
        <v>575350</v>
      </c>
      <c r="I570" s="18" t="s">
        <v>3723</v>
      </c>
    </row>
    <row r="571" spans="1:9" ht="15" customHeight="1">
      <c r="A571" s="2" t="s">
        <v>954</v>
      </c>
      <c r="B571" s="11"/>
      <c r="C571" s="11" t="s">
        <v>10</v>
      </c>
      <c r="D571" s="18" t="s">
        <v>11</v>
      </c>
      <c r="E571" s="11" t="s">
        <v>8</v>
      </c>
      <c r="F571" s="11" t="s">
        <v>8</v>
      </c>
      <c r="G571" s="57" t="s">
        <v>7</v>
      </c>
      <c r="H571" s="12">
        <v>454208</v>
      </c>
      <c r="I571" s="18" t="s">
        <v>3723</v>
      </c>
    </row>
    <row r="572" spans="1:9" ht="15" customHeight="1">
      <c r="A572" s="2" t="s">
        <v>955</v>
      </c>
      <c r="B572" s="11"/>
      <c r="C572" s="11" t="s">
        <v>10</v>
      </c>
      <c r="D572" s="18" t="s">
        <v>11</v>
      </c>
      <c r="E572" s="11" t="s">
        <v>8</v>
      </c>
      <c r="F572" s="11" t="s">
        <v>8</v>
      </c>
      <c r="G572" s="57" t="s">
        <v>8</v>
      </c>
      <c r="H572" s="12">
        <v>622625</v>
      </c>
      <c r="I572" s="18" t="s">
        <v>3723</v>
      </c>
    </row>
    <row r="573" spans="1:9" ht="15" customHeight="1">
      <c r="A573" s="2" t="s">
        <v>956</v>
      </c>
      <c r="B573" s="11"/>
      <c r="C573" s="11" t="s">
        <v>10</v>
      </c>
      <c r="D573" s="18" t="s">
        <v>11</v>
      </c>
      <c r="E573" s="11" t="s">
        <v>8</v>
      </c>
      <c r="F573" s="11" t="s">
        <v>8</v>
      </c>
      <c r="G573" s="57" t="s">
        <v>7</v>
      </c>
      <c r="H573" s="12">
        <v>470232</v>
      </c>
      <c r="I573" s="18" t="s">
        <v>3723</v>
      </c>
    </row>
    <row r="574" spans="1:9" ht="15" customHeight="1">
      <c r="A574" s="2" t="s">
        <v>957</v>
      </c>
      <c r="B574" s="11"/>
      <c r="C574" s="11" t="s">
        <v>10</v>
      </c>
      <c r="D574" s="18" t="s">
        <v>11</v>
      </c>
      <c r="E574" s="11" t="s">
        <v>8</v>
      </c>
      <c r="F574" s="11" t="s">
        <v>8</v>
      </c>
      <c r="G574" s="57" t="s">
        <v>8</v>
      </c>
      <c r="H574" s="12">
        <v>517158</v>
      </c>
      <c r="I574" s="18" t="s">
        <v>3723</v>
      </c>
    </row>
    <row r="575" spans="1:9" ht="15" customHeight="1">
      <c r="A575" s="2" t="s">
        <v>959</v>
      </c>
      <c r="B575" s="11" t="s">
        <v>960</v>
      </c>
      <c r="C575" s="11" t="s">
        <v>958</v>
      </c>
      <c r="D575" s="18" t="s">
        <v>11</v>
      </c>
      <c r="E575" s="11" t="s">
        <v>8</v>
      </c>
      <c r="F575" s="11" t="s">
        <v>8</v>
      </c>
      <c r="G575" s="57" t="s">
        <v>8</v>
      </c>
      <c r="H575" s="12">
        <v>456580</v>
      </c>
      <c r="I575" s="18" t="s">
        <v>3723</v>
      </c>
    </row>
    <row r="576" spans="1:9" ht="15" customHeight="1">
      <c r="A576" s="2" t="s">
        <v>962</v>
      </c>
      <c r="B576" s="11">
        <v>178</v>
      </c>
      <c r="C576" s="11" t="s">
        <v>961</v>
      </c>
      <c r="D576" s="18" t="s">
        <v>3763</v>
      </c>
      <c r="E576" s="11" t="s">
        <v>8</v>
      </c>
      <c r="F576" s="11" t="s">
        <v>8</v>
      </c>
      <c r="G576" s="57" t="s">
        <v>8</v>
      </c>
      <c r="H576" s="12">
        <v>399285</v>
      </c>
      <c r="I576" s="18" t="s">
        <v>3724</v>
      </c>
    </row>
    <row r="577" spans="1:9" ht="15" customHeight="1">
      <c r="A577" s="2" t="s">
        <v>963</v>
      </c>
      <c r="B577" s="11" t="s">
        <v>598</v>
      </c>
      <c r="C577" s="11" t="s">
        <v>646</v>
      </c>
      <c r="D577" s="18" t="s">
        <v>3726</v>
      </c>
      <c r="E577" s="11" t="s">
        <v>154</v>
      </c>
      <c r="F577" s="11" t="s">
        <v>8</v>
      </c>
      <c r="G577" s="57" t="s">
        <v>8</v>
      </c>
      <c r="H577" s="12">
        <v>342040</v>
      </c>
      <c r="I577" s="18" t="s">
        <v>3724</v>
      </c>
    </row>
    <row r="578" spans="1:9" ht="15" customHeight="1">
      <c r="A578" s="2" t="s">
        <v>964</v>
      </c>
      <c r="B578" s="11" t="s">
        <v>598</v>
      </c>
      <c r="C578" s="11" t="s">
        <v>589</v>
      </c>
      <c r="D578" s="18" t="s">
        <v>3726</v>
      </c>
      <c r="E578" s="11" t="s">
        <v>154</v>
      </c>
      <c r="F578" s="11" t="s">
        <v>8</v>
      </c>
      <c r="G578" s="57" t="s">
        <v>8</v>
      </c>
      <c r="H578" s="12">
        <v>509662</v>
      </c>
      <c r="I578" s="18" t="s">
        <v>3724</v>
      </c>
    </row>
    <row r="579" spans="1:9" ht="15" customHeight="1">
      <c r="A579" s="2" t="s">
        <v>965</v>
      </c>
      <c r="B579" s="11" t="s">
        <v>643</v>
      </c>
      <c r="C579" s="11" t="s">
        <v>636</v>
      </c>
      <c r="D579" s="18" t="s">
        <v>3726</v>
      </c>
      <c r="E579" s="11" t="s">
        <v>154</v>
      </c>
      <c r="F579" s="11" t="s">
        <v>8</v>
      </c>
      <c r="G579" s="57" t="s">
        <v>8</v>
      </c>
      <c r="H579" s="12">
        <v>510915</v>
      </c>
      <c r="I579" s="18" t="s">
        <v>3724</v>
      </c>
    </row>
    <row r="580" spans="1:9" ht="15" customHeight="1">
      <c r="A580" s="2" t="s">
        <v>966</v>
      </c>
      <c r="B580" s="11" t="s">
        <v>967</v>
      </c>
      <c r="C580" s="11" t="s">
        <v>217</v>
      </c>
      <c r="D580" s="18" t="s">
        <v>3726</v>
      </c>
      <c r="E580" s="11" t="s">
        <v>154</v>
      </c>
      <c r="F580" s="11" t="s">
        <v>8</v>
      </c>
      <c r="G580" s="57" t="s">
        <v>7</v>
      </c>
      <c r="H580" s="12">
        <v>785163</v>
      </c>
      <c r="I580" s="18" t="s">
        <v>3725</v>
      </c>
    </row>
    <row r="581" spans="1:9" ht="15" customHeight="1">
      <c r="A581" s="2" t="s">
        <v>968</v>
      </c>
      <c r="B581" s="11" t="s">
        <v>969</v>
      </c>
      <c r="C581" s="11" t="s">
        <v>17</v>
      </c>
      <c r="D581" s="18" t="s">
        <v>3726</v>
      </c>
      <c r="E581" s="11" t="s">
        <v>154</v>
      </c>
      <c r="F581" s="11" t="s">
        <v>8</v>
      </c>
      <c r="G581" s="57" t="s">
        <v>8</v>
      </c>
      <c r="H581" s="12">
        <v>387727</v>
      </c>
      <c r="I581" s="18" t="s">
        <v>3724</v>
      </c>
    </row>
    <row r="582" spans="1:9" ht="15" customHeight="1">
      <c r="A582" s="2" t="s">
        <v>970</v>
      </c>
      <c r="B582" s="11" t="s">
        <v>598</v>
      </c>
      <c r="C582" s="11" t="s">
        <v>17</v>
      </c>
      <c r="D582" s="18" t="s">
        <v>3726</v>
      </c>
      <c r="E582" s="11" t="s">
        <v>154</v>
      </c>
      <c r="F582" s="11" t="s">
        <v>8</v>
      </c>
      <c r="G582" s="57" t="s">
        <v>8</v>
      </c>
      <c r="H582" s="12">
        <v>629921</v>
      </c>
      <c r="I582" s="18" t="s">
        <v>3724</v>
      </c>
    </row>
    <row r="583" spans="1:9" ht="15" customHeight="1">
      <c r="A583" s="2" t="s">
        <v>971</v>
      </c>
      <c r="B583" s="11">
        <v>8949</v>
      </c>
      <c r="C583" s="11" t="s">
        <v>17</v>
      </c>
      <c r="D583" s="18" t="s">
        <v>3726</v>
      </c>
      <c r="E583" s="11" t="s">
        <v>154</v>
      </c>
      <c r="F583" s="11" t="s">
        <v>8</v>
      </c>
      <c r="G583" s="57" t="s">
        <v>8</v>
      </c>
      <c r="H583" s="12">
        <v>523061</v>
      </c>
      <c r="I583" s="18" t="s">
        <v>3724</v>
      </c>
    </row>
    <row r="584" spans="1:9" ht="15" customHeight="1">
      <c r="A584" s="2" t="s">
        <v>972</v>
      </c>
      <c r="B584" s="11" t="s">
        <v>973</v>
      </c>
      <c r="C584" s="11" t="s">
        <v>17</v>
      </c>
      <c r="D584" s="18" t="s">
        <v>3726</v>
      </c>
      <c r="E584" s="11" t="s">
        <v>154</v>
      </c>
      <c r="F584" s="11" t="s">
        <v>8</v>
      </c>
      <c r="G584" s="57" t="s">
        <v>7</v>
      </c>
      <c r="H584" s="12">
        <v>629275</v>
      </c>
      <c r="I584" s="18" t="s">
        <v>3723</v>
      </c>
    </row>
    <row r="585" spans="1:9" ht="15" customHeight="1">
      <c r="A585" s="2" t="s">
        <v>974</v>
      </c>
      <c r="B585" s="11" t="s">
        <v>973</v>
      </c>
      <c r="C585" s="11" t="s">
        <v>17</v>
      </c>
      <c r="D585" s="18" t="s">
        <v>3726</v>
      </c>
      <c r="E585" s="11" t="s">
        <v>154</v>
      </c>
      <c r="F585" s="11" t="s">
        <v>8</v>
      </c>
      <c r="G585" s="57" t="s">
        <v>8</v>
      </c>
      <c r="H585" s="12">
        <v>454045</v>
      </c>
      <c r="I585" s="18" t="s">
        <v>3723</v>
      </c>
    </row>
    <row r="586" spans="1:9" ht="15" customHeight="1">
      <c r="A586" s="2" t="s">
        <v>975</v>
      </c>
      <c r="B586" s="11" t="s">
        <v>973</v>
      </c>
      <c r="C586" s="11" t="s">
        <v>17</v>
      </c>
      <c r="D586" s="18" t="s">
        <v>3726</v>
      </c>
      <c r="E586" s="11" t="s">
        <v>154</v>
      </c>
      <c r="F586" s="11" t="s">
        <v>8</v>
      </c>
      <c r="G586" s="57" t="s">
        <v>8</v>
      </c>
      <c r="H586" s="12">
        <v>621867</v>
      </c>
      <c r="I586" s="18" t="s">
        <v>3723</v>
      </c>
    </row>
    <row r="587" spans="1:9" ht="15" customHeight="1">
      <c r="A587" s="2" t="s">
        <v>976</v>
      </c>
      <c r="B587" s="11" t="s">
        <v>973</v>
      </c>
      <c r="C587" s="11" t="s">
        <v>17</v>
      </c>
      <c r="D587" s="18" t="s">
        <v>3726</v>
      </c>
      <c r="E587" s="11" t="s">
        <v>154</v>
      </c>
      <c r="F587" s="11" t="s">
        <v>8</v>
      </c>
      <c r="G587" s="57" t="s">
        <v>8</v>
      </c>
      <c r="H587" s="12">
        <v>397394</v>
      </c>
      <c r="I587" s="18" t="s">
        <v>3724</v>
      </c>
    </row>
    <row r="588" spans="1:9" ht="15" customHeight="1">
      <c r="A588" s="2" t="s">
        <v>977</v>
      </c>
      <c r="B588" s="11">
        <v>8966</v>
      </c>
      <c r="C588" s="11" t="s">
        <v>17</v>
      </c>
      <c r="D588" s="18" t="s">
        <v>3726</v>
      </c>
      <c r="E588" s="11" t="s">
        <v>154</v>
      </c>
      <c r="F588" s="11" t="s">
        <v>8</v>
      </c>
      <c r="G588" s="57" t="s">
        <v>8</v>
      </c>
      <c r="H588" s="12">
        <v>420811</v>
      </c>
      <c r="I588" s="18" t="s">
        <v>3724</v>
      </c>
    </row>
    <row r="589" spans="1:9" ht="15" customHeight="1">
      <c r="A589" s="2" t="s">
        <v>978</v>
      </c>
      <c r="B589" s="11">
        <v>8967</v>
      </c>
      <c r="C589" s="11" t="s">
        <v>17</v>
      </c>
      <c r="D589" s="18" t="s">
        <v>3726</v>
      </c>
      <c r="E589" s="11" t="s">
        <v>154</v>
      </c>
      <c r="F589" s="11" t="s">
        <v>8</v>
      </c>
      <c r="G589" s="57" t="s">
        <v>8</v>
      </c>
      <c r="H589" s="12">
        <v>434822</v>
      </c>
      <c r="I589" s="18" t="s">
        <v>3724</v>
      </c>
    </row>
    <row r="590" spans="1:9" ht="15" customHeight="1">
      <c r="A590" s="2" t="s">
        <v>979</v>
      </c>
      <c r="B590" s="11">
        <v>8968</v>
      </c>
      <c r="C590" s="11" t="s">
        <v>17</v>
      </c>
      <c r="D590" s="18" t="s">
        <v>3726</v>
      </c>
      <c r="E590" s="11" t="s">
        <v>154</v>
      </c>
      <c r="F590" s="11" t="s">
        <v>8</v>
      </c>
      <c r="G590" s="57" t="s">
        <v>8</v>
      </c>
      <c r="H590" s="12">
        <v>380767</v>
      </c>
      <c r="I590" s="18" t="s">
        <v>3724</v>
      </c>
    </row>
    <row r="591" spans="1:9" ht="15" customHeight="1">
      <c r="A591" s="2" t="s">
        <v>980</v>
      </c>
      <c r="B591" s="11" t="s">
        <v>598</v>
      </c>
      <c r="C591" s="11" t="s">
        <v>584</v>
      </c>
      <c r="D591" s="18" t="s">
        <v>3726</v>
      </c>
      <c r="E591" s="11" t="s">
        <v>154</v>
      </c>
      <c r="F591" s="11" t="s">
        <v>8</v>
      </c>
      <c r="G591" s="57" t="s">
        <v>8</v>
      </c>
      <c r="H591" s="12">
        <v>374826</v>
      </c>
      <c r="I591" s="18" t="s">
        <v>3724</v>
      </c>
    </row>
    <row r="592" spans="1:9" ht="15" customHeight="1">
      <c r="A592" s="2" t="s">
        <v>981</v>
      </c>
      <c r="B592" s="11" t="s">
        <v>982</v>
      </c>
      <c r="C592" s="11" t="s">
        <v>589</v>
      </c>
      <c r="D592" s="18" t="s">
        <v>3726</v>
      </c>
      <c r="E592" s="11" t="s">
        <v>154</v>
      </c>
      <c r="F592" s="11" t="s">
        <v>8</v>
      </c>
      <c r="G592" s="57" t="s">
        <v>8</v>
      </c>
      <c r="H592" s="12">
        <v>373800</v>
      </c>
      <c r="I592" s="18" t="s">
        <v>3724</v>
      </c>
    </row>
    <row r="593" spans="1:9" ht="15" customHeight="1">
      <c r="A593" s="2" t="s">
        <v>983</v>
      </c>
      <c r="B593" s="11" t="s">
        <v>598</v>
      </c>
      <c r="C593" s="11" t="s">
        <v>584</v>
      </c>
      <c r="D593" s="18" t="s">
        <v>3726</v>
      </c>
      <c r="E593" s="11" t="s">
        <v>154</v>
      </c>
      <c r="F593" s="11" t="s">
        <v>8</v>
      </c>
      <c r="G593" s="57" t="s">
        <v>8</v>
      </c>
      <c r="H593" s="12">
        <v>338070</v>
      </c>
      <c r="I593" s="18" t="s">
        <v>3724</v>
      </c>
    </row>
    <row r="594" spans="1:9" ht="15" customHeight="1">
      <c r="A594" s="2" t="s">
        <v>985</v>
      </c>
      <c r="B594" s="11" t="s">
        <v>598</v>
      </c>
      <c r="C594" s="11" t="s">
        <v>984</v>
      </c>
      <c r="D594" s="18" t="s">
        <v>3726</v>
      </c>
      <c r="E594" s="11" t="s">
        <v>154</v>
      </c>
      <c r="F594" s="11" t="s">
        <v>8</v>
      </c>
      <c r="G594" s="57" t="s">
        <v>8</v>
      </c>
      <c r="H594" s="12">
        <v>480616</v>
      </c>
      <c r="I594" s="18" t="s">
        <v>3724</v>
      </c>
    </row>
    <row r="595" spans="1:9" ht="15" customHeight="1">
      <c r="A595" s="2" t="s">
        <v>987</v>
      </c>
      <c r="B595" s="11" t="s">
        <v>988</v>
      </c>
      <c r="C595" s="11" t="s">
        <v>986</v>
      </c>
      <c r="D595" s="18" t="s">
        <v>3726</v>
      </c>
      <c r="E595" s="11" t="s">
        <v>154</v>
      </c>
      <c r="F595" s="11" t="s">
        <v>8</v>
      </c>
      <c r="G595" s="57" t="s">
        <v>8</v>
      </c>
      <c r="H595" s="12">
        <v>360754</v>
      </c>
      <c r="I595" s="18" t="s">
        <v>3725</v>
      </c>
    </row>
    <row r="596" spans="1:9" ht="15" customHeight="1">
      <c r="A596" s="2" t="s">
        <v>989</v>
      </c>
      <c r="B596" s="11" t="s">
        <v>598</v>
      </c>
      <c r="C596" s="11" t="s">
        <v>217</v>
      </c>
      <c r="D596" s="18" t="s">
        <v>3726</v>
      </c>
      <c r="E596" s="11" t="s">
        <v>154</v>
      </c>
      <c r="F596" s="11" t="s">
        <v>8</v>
      </c>
      <c r="G596" s="57" t="s">
        <v>8</v>
      </c>
      <c r="H596" s="12">
        <v>391946</v>
      </c>
      <c r="I596" s="18" t="s">
        <v>3724</v>
      </c>
    </row>
    <row r="597" spans="1:9" ht="15" customHeight="1">
      <c r="A597" s="2" t="s">
        <v>990</v>
      </c>
      <c r="B597" s="11" t="s">
        <v>643</v>
      </c>
      <c r="C597" s="11" t="s">
        <v>217</v>
      </c>
      <c r="D597" s="18" t="s">
        <v>3726</v>
      </c>
      <c r="E597" s="11" t="s">
        <v>154</v>
      </c>
      <c r="F597" s="11" t="s">
        <v>8</v>
      </c>
      <c r="G597" s="57" t="s">
        <v>8</v>
      </c>
      <c r="H597" s="12">
        <v>344301</v>
      </c>
      <c r="I597" s="18" t="s">
        <v>3724</v>
      </c>
    </row>
    <row r="598" spans="1:9" ht="15" customHeight="1">
      <c r="A598" s="2" t="s">
        <v>991</v>
      </c>
      <c r="B598" s="11" t="s">
        <v>992</v>
      </c>
      <c r="C598" s="11" t="s">
        <v>217</v>
      </c>
      <c r="D598" s="18" t="s">
        <v>3726</v>
      </c>
      <c r="E598" s="11" t="s">
        <v>154</v>
      </c>
      <c r="F598" s="11" t="s">
        <v>8</v>
      </c>
      <c r="G598" s="57" t="s">
        <v>8</v>
      </c>
      <c r="H598" s="12">
        <v>479733</v>
      </c>
      <c r="I598" s="18" t="s">
        <v>3724</v>
      </c>
    </row>
    <row r="599" spans="1:9" ht="15" customHeight="1">
      <c r="A599" s="2" t="s">
        <v>993</v>
      </c>
      <c r="B599" s="11" t="s">
        <v>598</v>
      </c>
      <c r="C599" s="11" t="s">
        <v>217</v>
      </c>
      <c r="D599" s="18" t="s">
        <v>3726</v>
      </c>
      <c r="E599" s="11" t="s">
        <v>154</v>
      </c>
      <c r="F599" s="11" t="s">
        <v>8</v>
      </c>
      <c r="G599" s="57" t="s">
        <v>8</v>
      </c>
      <c r="H599" s="12">
        <v>491171</v>
      </c>
      <c r="I599" s="18" t="s">
        <v>3724</v>
      </c>
    </row>
    <row r="600" spans="1:9" ht="15" customHeight="1">
      <c r="A600" s="2" t="s">
        <v>994</v>
      </c>
      <c r="B600" s="11" t="s">
        <v>598</v>
      </c>
      <c r="C600" s="11" t="s">
        <v>217</v>
      </c>
      <c r="D600" s="18" t="s">
        <v>3726</v>
      </c>
      <c r="E600" s="11" t="s">
        <v>154</v>
      </c>
      <c r="F600" s="11" t="s">
        <v>8</v>
      </c>
      <c r="G600" s="57" t="s">
        <v>8</v>
      </c>
      <c r="H600" s="12">
        <v>578925</v>
      </c>
      <c r="I600" s="18" t="s">
        <v>3724</v>
      </c>
    </row>
    <row r="601" spans="1:9" ht="15" customHeight="1">
      <c r="A601" s="2" t="s">
        <v>995</v>
      </c>
      <c r="B601" s="11" t="s">
        <v>641</v>
      </c>
      <c r="C601" s="11" t="s">
        <v>217</v>
      </c>
      <c r="D601" s="18" t="s">
        <v>3726</v>
      </c>
      <c r="E601" s="11" t="s">
        <v>154</v>
      </c>
      <c r="F601" s="11" t="s">
        <v>8</v>
      </c>
      <c r="G601" s="57" t="s">
        <v>8</v>
      </c>
      <c r="H601" s="12">
        <v>548997</v>
      </c>
      <c r="I601" s="18" t="s">
        <v>3724</v>
      </c>
    </row>
    <row r="602" spans="1:9" ht="15" customHeight="1">
      <c r="A602" s="2" t="s">
        <v>996</v>
      </c>
      <c r="B602" s="11" t="s">
        <v>997</v>
      </c>
      <c r="C602" s="11" t="s">
        <v>217</v>
      </c>
      <c r="D602" s="18" t="s">
        <v>3726</v>
      </c>
      <c r="E602" s="11" t="s">
        <v>154</v>
      </c>
      <c r="F602" s="11" t="s">
        <v>8</v>
      </c>
      <c r="G602" s="57" t="s">
        <v>8</v>
      </c>
      <c r="H602" s="12">
        <v>446303</v>
      </c>
      <c r="I602" s="18" t="s">
        <v>3725</v>
      </c>
    </row>
    <row r="603" spans="1:9" ht="15" customHeight="1">
      <c r="A603" s="2" t="s">
        <v>998</v>
      </c>
      <c r="B603" s="11" t="s">
        <v>598</v>
      </c>
      <c r="C603" s="11" t="s">
        <v>646</v>
      </c>
      <c r="D603" s="18" t="s">
        <v>3726</v>
      </c>
      <c r="E603" s="11" t="s">
        <v>154</v>
      </c>
      <c r="F603" s="11" t="s">
        <v>8</v>
      </c>
      <c r="G603" s="57" t="s">
        <v>8</v>
      </c>
      <c r="H603" s="12">
        <v>357582</v>
      </c>
      <c r="I603" s="18" t="s">
        <v>3724</v>
      </c>
    </row>
    <row r="604" spans="1:9" ht="15" customHeight="1">
      <c r="A604" s="2" t="s">
        <v>999</v>
      </c>
      <c r="B604" s="11">
        <v>8969</v>
      </c>
      <c r="C604" s="11" t="s">
        <v>17</v>
      </c>
      <c r="D604" s="18" t="s">
        <v>3726</v>
      </c>
      <c r="E604" s="11" t="s">
        <v>154</v>
      </c>
      <c r="F604" s="11" t="s">
        <v>8</v>
      </c>
      <c r="G604" s="57" t="s">
        <v>8</v>
      </c>
      <c r="H604" s="12">
        <v>556386</v>
      </c>
      <c r="I604" s="18" t="s">
        <v>3724</v>
      </c>
    </row>
    <row r="605" spans="1:9" ht="15" customHeight="1">
      <c r="A605" s="2" t="s">
        <v>1000</v>
      </c>
      <c r="B605" s="11">
        <v>9007</v>
      </c>
      <c r="C605" s="11" t="s">
        <v>17</v>
      </c>
      <c r="D605" s="18" t="s">
        <v>3726</v>
      </c>
      <c r="E605" s="11" t="s">
        <v>154</v>
      </c>
      <c r="F605" s="11" t="s">
        <v>8</v>
      </c>
      <c r="G605" s="57" t="s">
        <v>8</v>
      </c>
      <c r="H605" s="12">
        <v>369243</v>
      </c>
      <c r="I605" s="18" t="s">
        <v>3724</v>
      </c>
    </row>
    <row r="606" spans="1:9" ht="15" customHeight="1">
      <c r="A606" s="2" t="s">
        <v>1001</v>
      </c>
      <c r="B606" s="11">
        <v>9008</v>
      </c>
      <c r="C606" s="11" t="s">
        <v>17</v>
      </c>
      <c r="D606" s="18" t="s">
        <v>3726</v>
      </c>
      <c r="E606" s="11" t="s">
        <v>154</v>
      </c>
      <c r="F606" s="11" t="s">
        <v>8</v>
      </c>
      <c r="G606" s="57" t="s">
        <v>8</v>
      </c>
      <c r="H606" s="12">
        <v>490734</v>
      </c>
      <c r="I606" s="18" t="s">
        <v>3724</v>
      </c>
    </row>
    <row r="607" spans="1:9" ht="15" customHeight="1">
      <c r="A607" s="2" t="s">
        <v>1002</v>
      </c>
      <c r="B607" s="11">
        <v>9009</v>
      </c>
      <c r="C607" s="11" t="s">
        <v>17</v>
      </c>
      <c r="D607" s="18" t="s">
        <v>3726</v>
      </c>
      <c r="E607" s="11" t="s">
        <v>154</v>
      </c>
      <c r="F607" s="11" t="s">
        <v>8</v>
      </c>
      <c r="G607" s="57" t="s">
        <v>8</v>
      </c>
      <c r="H607" s="12">
        <v>553668</v>
      </c>
      <c r="I607" s="18" t="s">
        <v>3724</v>
      </c>
    </row>
    <row r="608" spans="1:9" ht="15" customHeight="1">
      <c r="A608" s="2" t="s">
        <v>1003</v>
      </c>
      <c r="B608" s="11">
        <v>9010</v>
      </c>
      <c r="C608" s="11" t="s">
        <v>17</v>
      </c>
      <c r="D608" s="18" t="s">
        <v>3726</v>
      </c>
      <c r="E608" s="11" t="s">
        <v>154</v>
      </c>
      <c r="F608" s="11" t="s">
        <v>8</v>
      </c>
      <c r="G608" s="57" t="s">
        <v>8</v>
      </c>
      <c r="H608" s="12">
        <v>671646</v>
      </c>
      <c r="I608" s="18" t="s">
        <v>3724</v>
      </c>
    </row>
    <row r="609" spans="1:9" ht="15" customHeight="1">
      <c r="A609" s="2" t="s">
        <v>1004</v>
      </c>
      <c r="B609" s="11">
        <v>9033</v>
      </c>
      <c r="C609" s="11" t="s">
        <v>17</v>
      </c>
      <c r="D609" s="18" t="s">
        <v>3726</v>
      </c>
      <c r="E609" s="11" t="s">
        <v>154</v>
      </c>
      <c r="F609" s="11" t="s">
        <v>8</v>
      </c>
      <c r="G609" s="57" t="s">
        <v>8</v>
      </c>
      <c r="H609" s="12">
        <v>582513</v>
      </c>
      <c r="I609" s="18" t="s">
        <v>3724</v>
      </c>
    </row>
    <row r="610" spans="1:9" ht="15" customHeight="1">
      <c r="A610" s="2" t="s">
        <v>1005</v>
      </c>
      <c r="B610" s="11">
        <v>9034</v>
      </c>
      <c r="C610" s="11" t="s">
        <v>17</v>
      </c>
      <c r="D610" s="18" t="s">
        <v>3726</v>
      </c>
      <c r="E610" s="11" t="s">
        <v>154</v>
      </c>
      <c r="F610" s="11" t="s">
        <v>8</v>
      </c>
      <c r="G610" s="57" t="s">
        <v>8</v>
      </c>
      <c r="H610" s="12">
        <v>591664</v>
      </c>
      <c r="I610" s="18" t="s">
        <v>3724</v>
      </c>
    </row>
    <row r="611" spans="1:9" ht="15" customHeight="1">
      <c r="A611" s="2" t="s">
        <v>1006</v>
      </c>
      <c r="B611" s="11">
        <v>9035</v>
      </c>
      <c r="C611" s="11" t="s">
        <v>17</v>
      </c>
      <c r="D611" s="18" t="s">
        <v>3726</v>
      </c>
      <c r="E611" s="11" t="s">
        <v>154</v>
      </c>
      <c r="F611" s="11" t="s">
        <v>8</v>
      </c>
      <c r="G611" s="57" t="s">
        <v>8</v>
      </c>
      <c r="H611" s="12">
        <v>497719</v>
      </c>
      <c r="I611" s="18" t="s">
        <v>3724</v>
      </c>
    </row>
    <row r="612" spans="1:9" ht="15" customHeight="1">
      <c r="A612" s="2" t="s">
        <v>1007</v>
      </c>
      <c r="B612" s="11" t="s">
        <v>973</v>
      </c>
      <c r="C612" s="11" t="s">
        <v>17</v>
      </c>
      <c r="D612" s="18" t="s">
        <v>3726</v>
      </c>
      <c r="E612" s="11" t="s">
        <v>154</v>
      </c>
      <c r="F612" s="11" t="s">
        <v>8</v>
      </c>
      <c r="G612" s="57" t="s">
        <v>8</v>
      </c>
      <c r="H612" s="12">
        <v>679450</v>
      </c>
      <c r="I612" s="18" t="s">
        <v>3724</v>
      </c>
    </row>
    <row r="613" spans="1:9" ht="15" customHeight="1">
      <c r="A613" s="2" t="s">
        <v>1008</v>
      </c>
      <c r="B613" s="11">
        <v>9059</v>
      </c>
      <c r="C613" s="11" t="s">
        <v>606</v>
      </c>
      <c r="D613" s="18" t="s">
        <v>3726</v>
      </c>
      <c r="E613" s="11" t="s">
        <v>154</v>
      </c>
      <c r="F613" s="11" t="s">
        <v>8</v>
      </c>
      <c r="G613" s="57" t="s">
        <v>8</v>
      </c>
      <c r="H613" s="12">
        <v>587974</v>
      </c>
      <c r="I613" s="18" t="s">
        <v>3724</v>
      </c>
    </row>
    <row r="614" spans="1:9" ht="15" customHeight="1">
      <c r="A614" s="2" t="s">
        <v>1009</v>
      </c>
      <c r="B614" s="11">
        <v>9061</v>
      </c>
      <c r="C614" s="11" t="s">
        <v>606</v>
      </c>
      <c r="D614" s="18" t="s">
        <v>3726</v>
      </c>
      <c r="E614" s="11" t="s">
        <v>154</v>
      </c>
      <c r="F614" s="11" t="s">
        <v>8</v>
      </c>
      <c r="G614" s="57" t="s">
        <v>8</v>
      </c>
      <c r="H614" s="12">
        <v>633196</v>
      </c>
      <c r="I614" s="18" t="s">
        <v>3724</v>
      </c>
    </row>
    <row r="615" spans="1:9" ht="15" customHeight="1">
      <c r="A615" s="2" t="s">
        <v>1010</v>
      </c>
      <c r="B615" s="11">
        <v>9078</v>
      </c>
      <c r="C615" s="11" t="s">
        <v>606</v>
      </c>
      <c r="D615" s="18" t="s">
        <v>3726</v>
      </c>
      <c r="E615" s="11" t="s">
        <v>154</v>
      </c>
      <c r="F615" s="11" t="s">
        <v>8</v>
      </c>
      <c r="G615" s="57" t="s">
        <v>8</v>
      </c>
      <c r="H615" s="12">
        <v>569954</v>
      </c>
      <c r="I615" s="18" t="s">
        <v>3724</v>
      </c>
    </row>
    <row r="616" spans="1:9" ht="15" customHeight="1">
      <c r="A616" s="2" t="s">
        <v>1011</v>
      </c>
      <c r="B616" s="11">
        <v>9079</v>
      </c>
      <c r="C616" s="11" t="s">
        <v>606</v>
      </c>
      <c r="D616" s="18" t="s">
        <v>3726</v>
      </c>
      <c r="E616" s="11" t="s">
        <v>154</v>
      </c>
      <c r="F616" s="11" t="s">
        <v>8</v>
      </c>
      <c r="G616" s="57" t="s">
        <v>8</v>
      </c>
      <c r="H616" s="12">
        <v>279854</v>
      </c>
      <c r="I616" s="18" t="s">
        <v>3724</v>
      </c>
    </row>
    <row r="617" spans="1:9" ht="15" customHeight="1">
      <c r="A617" s="2" t="s">
        <v>1012</v>
      </c>
      <c r="B617" s="11">
        <v>9087</v>
      </c>
      <c r="C617" s="11" t="s">
        <v>17</v>
      </c>
      <c r="D617" s="18" t="s">
        <v>3726</v>
      </c>
      <c r="E617" s="11" t="s">
        <v>154</v>
      </c>
      <c r="F617" s="11" t="s">
        <v>8</v>
      </c>
      <c r="G617" s="57" t="s">
        <v>8</v>
      </c>
      <c r="H617" s="12">
        <v>415735</v>
      </c>
      <c r="I617" s="18" t="s">
        <v>3724</v>
      </c>
    </row>
    <row r="618" spans="1:9" ht="15" customHeight="1">
      <c r="A618" s="2" t="s">
        <v>1013</v>
      </c>
      <c r="B618" s="11">
        <v>9090</v>
      </c>
      <c r="C618" s="11" t="s">
        <v>606</v>
      </c>
      <c r="D618" s="18" t="s">
        <v>3726</v>
      </c>
      <c r="E618" s="11" t="s">
        <v>154</v>
      </c>
      <c r="F618" s="11" t="s">
        <v>8</v>
      </c>
      <c r="G618" s="57" t="s">
        <v>8</v>
      </c>
      <c r="H618" s="12">
        <v>292434</v>
      </c>
      <c r="I618" s="18" t="s">
        <v>3724</v>
      </c>
    </row>
    <row r="619" spans="1:9" ht="15" customHeight="1">
      <c r="A619" s="2" t="s">
        <v>1014</v>
      </c>
      <c r="B619" s="11">
        <v>9092</v>
      </c>
      <c r="C619" s="11" t="s">
        <v>606</v>
      </c>
      <c r="D619" s="18" t="s">
        <v>3726</v>
      </c>
      <c r="E619" s="11" t="s">
        <v>154</v>
      </c>
      <c r="F619" s="11" t="s">
        <v>8</v>
      </c>
      <c r="G619" s="57" t="s">
        <v>8</v>
      </c>
      <c r="H619" s="12">
        <v>576083</v>
      </c>
      <c r="I619" s="18" t="s">
        <v>3724</v>
      </c>
    </row>
    <row r="620" spans="1:9" ht="15" customHeight="1">
      <c r="A620" s="2" t="s">
        <v>1015</v>
      </c>
      <c r="B620" s="11">
        <v>9105</v>
      </c>
      <c r="C620" s="11" t="s">
        <v>606</v>
      </c>
      <c r="D620" s="18" t="s">
        <v>3726</v>
      </c>
      <c r="E620" s="11" t="s">
        <v>154</v>
      </c>
      <c r="F620" s="11" t="s">
        <v>8</v>
      </c>
      <c r="G620" s="57" t="s">
        <v>8</v>
      </c>
      <c r="H620" s="12">
        <v>349067</v>
      </c>
      <c r="I620" s="18" t="s">
        <v>3724</v>
      </c>
    </row>
    <row r="621" spans="1:9" ht="15" customHeight="1">
      <c r="A621" s="2" t="s">
        <v>1016</v>
      </c>
      <c r="B621" s="11" t="s">
        <v>1017</v>
      </c>
      <c r="C621" s="11" t="s">
        <v>606</v>
      </c>
      <c r="D621" s="18" t="s">
        <v>3726</v>
      </c>
      <c r="E621" s="11" t="s">
        <v>154</v>
      </c>
      <c r="F621" s="11" t="s">
        <v>8</v>
      </c>
      <c r="G621" s="57" t="s">
        <v>7</v>
      </c>
      <c r="H621" s="12">
        <v>539549</v>
      </c>
      <c r="I621" s="18" t="s">
        <v>3724</v>
      </c>
    </row>
    <row r="622" spans="1:9" ht="15" customHeight="1">
      <c r="A622" s="2" t="s">
        <v>1018</v>
      </c>
      <c r="B622" s="11" t="s">
        <v>973</v>
      </c>
      <c r="C622" s="11" t="s">
        <v>606</v>
      </c>
      <c r="D622" s="18" t="s">
        <v>3726</v>
      </c>
      <c r="E622" s="11" t="s">
        <v>154</v>
      </c>
      <c r="F622" s="11" t="s">
        <v>8</v>
      </c>
      <c r="G622" s="57" t="s">
        <v>7</v>
      </c>
      <c r="H622" s="12">
        <v>509320</v>
      </c>
      <c r="I622" s="18" t="s">
        <v>3723</v>
      </c>
    </row>
    <row r="623" spans="1:9" ht="15" customHeight="1">
      <c r="A623" s="2" t="s">
        <v>1019</v>
      </c>
      <c r="B623" s="11" t="s">
        <v>598</v>
      </c>
      <c r="C623" s="11" t="s">
        <v>606</v>
      </c>
      <c r="D623" s="18" t="s">
        <v>3726</v>
      </c>
      <c r="E623" s="11" t="s">
        <v>154</v>
      </c>
      <c r="F623" s="11" t="s">
        <v>8</v>
      </c>
      <c r="G623" s="57" t="s">
        <v>8</v>
      </c>
      <c r="H623" s="12">
        <v>483183</v>
      </c>
      <c r="I623" s="18" t="s">
        <v>3724</v>
      </c>
    </row>
    <row r="624" spans="1:9" ht="15" customHeight="1">
      <c r="A624" s="2" t="s">
        <v>1020</v>
      </c>
      <c r="B624" s="11" t="s">
        <v>643</v>
      </c>
      <c r="C624" s="11" t="s">
        <v>606</v>
      </c>
      <c r="D624" s="18" t="s">
        <v>3726</v>
      </c>
      <c r="E624" s="11" t="s">
        <v>154</v>
      </c>
      <c r="F624" s="11" t="s">
        <v>8</v>
      </c>
      <c r="G624" s="57" t="s">
        <v>8</v>
      </c>
      <c r="H624" s="12">
        <v>239286</v>
      </c>
      <c r="I624" s="18" t="s">
        <v>3724</v>
      </c>
    </row>
    <row r="625" spans="1:9" ht="15" customHeight="1">
      <c r="A625" s="2" t="s">
        <v>1021</v>
      </c>
      <c r="B625" s="11">
        <v>9224</v>
      </c>
      <c r="C625" s="11" t="s">
        <v>636</v>
      </c>
      <c r="D625" s="18" t="s">
        <v>3726</v>
      </c>
      <c r="E625" s="11" t="s">
        <v>154</v>
      </c>
      <c r="F625" s="11" t="s">
        <v>8</v>
      </c>
      <c r="G625" s="57" t="s">
        <v>7</v>
      </c>
      <c r="H625" s="12">
        <v>235524</v>
      </c>
      <c r="I625" s="18" t="s">
        <v>3723</v>
      </c>
    </row>
    <row r="626" spans="1:9" ht="15" customHeight="1">
      <c r="A626" s="2" t="s">
        <v>1022</v>
      </c>
      <c r="B626" s="11" t="s">
        <v>641</v>
      </c>
      <c r="C626" s="11" t="s">
        <v>636</v>
      </c>
      <c r="D626" s="18" t="s">
        <v>3726</v>
      </c>
      <c r="E626" s="11" t="s">
        <v>154</v>
      </c>
      <c r="F626" s="11" t="s">
        <v>8</v>
      </c>
      <c r="G626" s="57" t="s">
        <v>8</v>
      </c>
      <c r="H626" s="12">
        <v>340868</v>
      </c>
      <c r="I626" s="18" t="s">
        <v>3725</v>
      </c>
    </row>
    <row r="627" spans="1:9" ht="15" customHeight="1">
      <c r="A627" s="2" t="s">
        <v>1023</v>
      </c>
      <c r="B627" s="11">
        <v>9226</v>
      </c>
      <c r="C627" s="11" t="s">
        <v>636</v>
      </c>
      <c r="D627" s="18" t="s">
        <v>3726</v>
      </c>
      <c r="E627" s="11" t="s">
        <v>154</v>
      </c>
      <c r="F627" s="11" t="s">
        <v>8</v>
      </c>
      <c r="G627" s="57" t="s">
        <v>8</v>
      </c>
      <c r="H627" s="12">
        <v>440935</v>
      </c>
      <c r="I627" s="18" t="s">
        <v>3725</v>
      </c>
    </row>
    <row r="628" spans="1:9" ht="15" customHeight="1">
      <c r="A628" s="2" t="s">
        <v>1024</v>
      </c>
      <c r="B628" s="11">
        <v>9227</v>
      </c>
      <c r="C628" s="11" t="s">
        <v>636</v>
      </c>
      <c r="D628" s="18" t="s">
        <v>3726</v>
      </c>
      <c r="E628" s="11" t="s">
        <v>154</v>
      </c>
      <c r="F628" s="11" t="s">
        <v>8</v>
      </c>
      <c r="G628" s="57" t="s">
        <v>8</v>
      </c>
      <c r="H628" s="12">
        <v>527771</v>
      </c>
      <c r="I628" s="18" t="s">
        <v>3725</v>
      </c>
    </row>
    <row r="629" spans="1:9" ht="15" customHeight="1">
      <c r="A629" s="2" t="s">
        <v>1025</v>
      </c>
      <c r="B629" s="11" t="s">
        <v>598</v>
      </c>
      <c r="C629" s="11" t="s">
        <v>636</v>
      </c>
      <c r="D629" s="18" t="s">
        <v>3726</v>
      </c>
      <c r="E629" s="11" t="s">
        <v>154</v>
      </c>
      <c r="F629" s="11" t="s">
        <v>8</v>
      </c>
      <c r="G629" s="57" t="s">
        <v>7</v>
      </c>
      <c r="H629" s="12">
        <v>318898</v>
      </c>
      <c r="I629" s="18" t="s">
        <v>3724</v>
      </c>
    </row>
    <row r="630" spans="1:9" ht="15" customHeight="1">
      <c r="A630" s="2" t="s">
        <v>1026</v>
      </c>
      <c r="B630" s="11" t="s">
        <v>598</v>
      </c>
      <c r="C630" s="11" t="s">
        <v>646</v>
      </c>
      <c r="D630" s="18" t="s">
        <v>3726</v>
      </c>
      <c r="E630" s="11" t="s">
        <v>154</v>
      </c>
      <c r="F630" s="11" t="s">
        <v>8</v>
      </c>
      <c r="G630" s="57" t="s">
        <v>8</v>
      </c>
      <c r="H630" s="12">
        <v>408906</v>
      </c>
      <c r="I630" s="18" t="s">
        <v>3724</v>
      </c>
    </row>
    <row r="631" spans="1:9" ht="15" customHeight="1">
      <c r="A631" s="2" t="s">
        <v>1027</v>
      </c>
      <c r="B631" s="11" t="s">
        <v>598</v>
      </c>
      <c r="C631" s="11" t="s">
        <v>636</v>
      </c>
      <c r="D631" s="18" t="s">
        <v>3726</v>
      </c>
      <c r="E631" s="11" t="s">
        <v>154</v>
      </c>
      <c r="F631" s="11" t="s">
        <v>8</v>
      </c>
      <c r="G631" s="57" t="s">
        <v>8</v>
      </c>
      <c r="H631" s="12">
        <v>510802</v>
      </c>
      <c r="I631" s="18" t="s">
        <v>3724</v>
      </c>
    </row>
    <row r="632" spans="1:9" ht="15" customHeight="1">
      <c r="A632" s="2" t="s">
        <v>1028</v>
      </c>
      <c r="B632" s="11" t="s">
        <v>598</v>
      </c>
      <c r="C632" s="11" t="s">
        <v>636</v>
      </c>
      <c r="D632" s="18" t="s">
        <v>3726</v>
      </c>
      <c r="E632" s="11" t="s">
        <v>154</v>
      </c>
      <c r="F632" s="11" t="s">
        <v>8</v>
      </c>
      <c r="G632" s="57" t="s">
        <v>8</v>
      </c>
      <c r="H632" s="12">
        <v>365744</v>
      </c>
      <c r="I632" s="18" t="s">
        <v>3724</v>
      </c>
    </row>
    <row r="633" spans="1:9" ht="15" customHeight="1">
      <c r="A633" s="2" t="s">
        <v>1029</v>
      </c>
      <c r="B633" s="11" t="s">
        <v>598</v>
      </c>
      <c r="C633" s="11" t="s">
        <v>636</v>
      </c>
      <c r="D633" s="18" t="s">
        <v>3726</v>
      </c>
      <c r="E633" s="11" t="s">
        <v>154</v>
      </c>
      <c r="F633" s="11" t="s">
        <v>8</v>
      </c>
      <c r="G633" s="57" t="s">
        <v>8</v>
      </c>
      <c r="H633" s="12">
        <v>400607</v>
      </c>
      <c r="I633" s="18" t="s">
        <v>3724</v>
      </c>
    </row>
    <row r="634" spans="1:9" ht="15" customHeight="1">
      <c r="A634" s="2" t="s">
        <v>1030</v>
      </c>
      <c r="B634" s="11" t="s">
        <v>598</v>
      </c>
      <c r="C634" s="11" t="s">
        <v>18</v>
      </c>
      <c r="D634" s="18" t="s">
        <v>3726</v>
      </c>
      <c r="E634" s="11" t="s">
        <v>154</v>
      </c>
      <c r="F634" s="11" t="s">
        <v>8</v>
      </c>
      <c r="G634" s="57" t="s">
        <v>8</v>
      </c>
      <c r="H634" s="12">
        <v>447255</v>
      </c>
      <c r="I634" s="18" t="s">
        <v>3724</v>
      </c>
    </row>
    <row r="635" spans="1:9" ht="15" customHeight="1">
      <c r="A635" s="2" t="s">
        <v>1031</v>
      </c>
      <c r="B635" s="11" t="s">
        <v>598</v>
      </c>
      <c r="C635" s="11" t="s">
        <v>606</v>
      </c>
      <c r="D635" s="18" t="s">
        <v>3726</v>
      </c>
      <c r="E635" s="11" t="s">
        <v>154</v>
      </c>
      <c r="F635" s="11" t="s">
        <v>8</v>
      </c>
      <c r="G635" s="57" t="s">
        <v>7</v>
      </c>
      <c r="H635" s="12">
        <v>329738</v>
      </c>
      <c r="I635" s="18" t="s">
        <v>3724</v>
      </c>
    </row>
    <row r="636" spans="1:9" ht="15" customHeight="1">
      <c r="A636" s="2" t="s">
        <v>1033</v>
      </c>
      <c r="B636" s="11" t="s">
        <v>1034</v>
      </c>
      <c r="C636" s="11" t="s">
        <v>1032</v>
      </c>
      <c r="D636" s="18" t="s">
        <v>185</v>
      </c>
      <c r="E636" s="11" t="s">
        <v>8</v>
      </c>
      <c r="F636" s="11" t="s">
        <v>8</v>
      </c>
      <c r="G636" s="57" t="s">
        <v>8</v>
      </c>
      <c r="H636" s="12">
        <v>352512</v>
      </c>
      <c r="I636" s="18" t="s">
        <v>3724</v>
      </c>
    </row>
    <row r="637" spans="1:9" ht="15" customHeight="1">
      <c r="A637" s="2" t="s">
        <v>1036</v>
      </c>
      <c r="B637" s="11" t="s">
        <v>1037</v>
      </c>
      <c r="C637" s="11" t="s">
        <v>1035</v>
      </c>
      <c r="D637" s="18" t="s">
        <v>185</v>
      </c>
      <c r="E637" s="11" t="s">
        <v>8</v>
      </c>
      <c r="F637" s="11" t="s">
        <v>8</v>
      </c>
      <c r="G637" s="57" t="s">
        <v>8</v>
      </c>
      <c r="H637" s="12">
        <v>253295</v>
      </c>
      <c r="I637" s="18" t="s">
        <v>3724</v>
      </c>
    </row>
    <row r="638" spans="1:9" ht="15" customHeight="1">
      <c r="A638" s="2" t="s">
        <v>1038</v>
      </c>
      <c r="B638" s="11" t="s">
        <v>1039</v>
      </c>
      <c r="C638" s="11" t="s">
        <v>1035</v>
      </c>
      <c r="D638" s="18" t="s">
        <v>185</v>
      </c>
      <c r="E638" s="11" t="s">
        <v>8</v>
      </c>
      <c r="F638" s="11" t="s">
        <v>8</v>
      </c>
      <c r="G638" s="57" t="s">
        <v>8</v>
      </c>
      <c r="H638" s="12">
        <v>310953</v>
      </c>
      <c r="I638" s="18" t="s">
        <v>3724</v>
      </c>
    </row>
    <row r="639" spans="1:9" ht="15" customHeight="1">
      <c r="A639" s="2" t="s">
        <v>1040</v>
      </c>
      <c r="B639" s="11" t="s">
        <v>1041</v>
      </c>
      <c r="C639" s="11" t="s">
        <v>1035</v>
      </c>
      <c r="D639" s="18" t="s">
        <v>185</v>
      </c>
      <c r="E639" s="11" t="s">
        <v>8</v>
      </c>
      <c r="F639" s="11" t="s">
        <v>8</v>
      </c>
      <c r="G639" s="57" t="s">
        <v>8</v>
      </c>
      <c r="H639" s="12">
        <v>467386</v>
      </c>
      <c r="I639" s="18" t="s">
        <v>3724</v>
      </c>
    </row>
    <row r="640" spans="1:9" ht="15" customHeight="1">
      <c r="A640" s="2" t="s">
        <v>1042</v>
      </c>
      <c r="B640" s="11" t="s">
        <v>1043</v>
      </c>
      <c r="C640" s="11" t="s">
        <v>1035</v>
      </c>
      <c r="D640" s="18" t="s">
        <v>185</v>
      </c>
      <c r="E640" s="11" t="s">
        <v>8</v>
      </c>
      <c r="F640" s="11" t="s">
        <v>8</v>
      </c>
      <c r="G640" s="57" t="s">
        <v>8</v>
      </c>
      <c r="H640" s="12">
        <v>496909</v>
      </c>
      <c r="I640" s="18" t="s">
        <v>3724</v>
      </c>
    </row>
    <row r="641" spans="1:9" ht="15" customHeight="1">
      <c r="A641" s="2" t="s">
        <v>1044</v>
      </c>
      <c r="B641" s="11" t="s">
        <v>1043</v>
      </c>
      <c r="C641" s="11" t="s">
        <v>1035</v>
      </c>
      <c r="D641" s="18" t="s">
        <v>185</v>
      </c>
      <c r="E641" s="11" t="s">
        <v>8</v>
      </c>
      <c r="F641" s="11" t="s">
        <v>8</v>
      </c>
      <c r="G641" s="57" t="s">
        <v>8</v>
      </c>
      <c r="H641" s="12">
        <v>595198</v>
      </c>
      <c r="I641" s="18" t="s">
        <v>3724</v>
      </c>
    </row>
    <row r="642" spans="1:9" ht="15" customHeight="1">
      <c r="A642" s="2" t="s">
        <v>1045</v>
      </c>
      <c r="B642" s="11" t="s">
        <v>1046</v>
      </c>
      <c r="C642" s="11" t="s">
        <v>1035</v>
      </c>
      <c r="D642" s="18" t="s">
        <v>185</v>
      </c>
      <c r="E642" s="11" t="s">
        <v>8</v>
      </c>
      <c r="F642" s="11" t="s">
        <v>8</v>
      </c>
      <c r="G642" s="57" t="s">
        <v>8</v>
      </c>
      <c r="H642" s="12">
        <v>489921</v>
      </c>
      <c r="I642" s="18" t="s">
        <v>3724</v>
      </c>
    </row>
    <row r="643" spans="1:9" ht="15" customHeight="1">
      <c r="A643" s="2" t="s">
        <v>1048</v>
      </c>
      <c r="B643" s="11">
        <v>1080</v>
      </c>
      <c r="C643" s="11" t="s">
        <v>1047</v>
      </c>
      <c r="D643" s="18" t="s">
        <v>3763</v>
      </c>
      <c r="E643" s="11" t="s">
        <v>8</v>
      </c>
      <c r="F643" s="11" t="s">
        <v>8</v>
      </c>
      <c r="G643" s="57" t="s">
        <v>8</v>
      </c>
      <c r="H643" s="12">
        <v>559989</v>
      </c>
      <c r="I643" s="18" t="s">
        <v>3724</v>
      </c>
    </row>
    <row r="644" spans="1:9" ht="15" customHeight="1">
      <c r="A644" s="2" t="s">
        <v>1049</v>
      </c>
      <c r="B644" s="11">
        <v>1081</v>
      </c>
      <c r="C644" s="11" t="s">
        <v>1047</v>
      </c>
      <c r="D644" s="18" t="s">
        <v>3763</v>
      </c>
      <c r="E644" s="11" t="s">
        <v>8</v>
      </c>
      <c r="F644" s="11" t="s">
        <v>8</v>
      </c>
      <c r="G644" s="57" t="s">
        <v>8</v>
      </c>
      <c r="H644" s="12">
        <v>412581</v>
      </c>
      <c r="I644" s="18" t="s">
        <v>3724</v>
      </c>
    </row>
    <row r="645" spans="1:9" ht="15" customHeight="1">
      <c r="A645" s="2" t="s">
        <v>1050</v>
      </c>
      <c r="B645" s="11">
        <v>1083</v>
      </c>
      <c r="C645" s="11" t="s">
        <v>1047</v>
      </c>
      <c r="D645" s="18" t="s">
        <v>3763</v>
      </c>
      <c r="E645" s="11" t="s">
        <v>8</v>
      </c>
      <c r="F645" s="11" t="s">
        <v>8</v>
      </c>
      <c r="G645" s="57" t="s">
        <v>8</v>
      </c>
      <c r="H645" s="12">
        <v>603341</v>
      </c>
      <c r="I645" s="18" t="s">
        <v>3724</v>
      </c>
    </row>
    <row r="646" spans="1:9" ht="15" customHeight="1">
      <c r="A646" s="2" t="s">
        <v>1051</v>
      </c>
      <c r="B646" s="11" t="s">
        <v>643</v>
      </c>
      <c r="C646" s="11" t="s">
        <v>18</v>
      </c>
      <c r="D646" s="18" t="s">
        <v>3726</v>
      </c>
      <c r="E646" s="11" t="s">
        <v>154</v>
      </c>
      <c r="F646" s="11" t="s">
        <v>8</v>
      </c>
      <c r="G646" s="57" t="s">
        <v>8</v>
      </c>
      <c r="H646" s="12">
        <v>736147</v>
      </c>
      <c r="I646" s="18" t="s">
        <v>3724</v>
      </c>
    </row>
    <row r="647" spans="1:9" ht="15" customHeight="1">
      <c r="A647" s="2" t="s">
        <v>1052</v>
      </c>
      <c r="B647" s="11" t="s">
        <v>598</v>
      </c>
      <c r="C647" s="11" t="s">
        <v>20</v>
      </c>
      <c r="D647" s="18" t="s">
        <v>3726</v>
      </c>
      <c r="E647" s="11" t="s">
        <v>154</v>
      </c>
      <c r="F647" s="11" t="s">
        <v>8</v>
      </c>
      <c r="G647" s="57" t="s">
        <v>8</v>
      </c>
      <c r="H647" s="12">
        <v>647734</v>
      </c>
      <c r="I647" s="18" t="s">
        <v>3724</v>
      </c>
    </row>
    <row r="648" spans="1:9" ht="15" customHeight="1">
      <c r="A648" s="2" t="s">
        <v>1053</v>
      </c>
      <c r="B648" s="11" t="s">
        <v>598</v>
      </c>
      <c r="C648" s="11" t="s">
        <v>20</v>
      </c>
      <c r="D648" s="18" t="s">
        <v>3726</v>
      </c>
      <c r="E648" s="11" t="s">
        <v>154</v>
      </c>
      <c r="F648" s="11" t="s">
        <v>8</v>
      </c>
      <c r="G648" s="57" t="s">
        <v>8</v>
      </c>
      <c r="H648" s="12">
        <v>661987</v>
      </c>
      <c r="I648" s="18" t="s">
        <v>3724</v>
      </c>
    </row>
    <row r="649" spans="1:9" ht="15" customHeight="1">
      <c r="A649" s="2" t="s">
        <v>1054</v>
      </c>
      <c r="B649" s="11" t="s">
        <v>598</v>
      </c>
      <c r="C649" s="11" t="s">
        <v>20</v>
      </c>
      <c r="D649" s="18" t="s">
        <v>3726</v>
      </c>
      <c r="E649" s="11" t="s">
        <v>154</v>
      </c>
      <c r="F649" s="11" t="s">
        <v>8</v>
      </c>
      <c r="G649" s="57" t="s">
        <v>8</v>
      </c>
      <c r="H649" s="12">
        <v>668593</v>
      </c>
      <c r="I649" s="18" t="s">
        <v>3724</v>
      </c>
    </row>
    <row r="650" spans="1:9" ht="15" customHeight="1">
      <c r="A650" s="2" t="s">
        <v>1055</v>
      </c>
      <c r="B650" s="11" t="s">
        <v>598</v>
      </c>
      <c r="C650" s="11" t="s">
        <v>20</v>
      </c>
      <c r="D650" s="18" t="s">
        <v>3726</v>
      </c>
      <c r="E650" s="11" t="s">
        <v>154</v>
      </c>
      <c r="F650" s="11" t="s">
        <v>8</v>
      </c>
      <c r="G650" s="57" t="s">
        <v>8</v>
      </c>
      <c r="H650" s="12">
        <v>549206</v>
      </c>
      <c r="I650" s="18" t="s">
        <v>3724</v>
      </c>
    </row>
    <row r="651" spans="1:9" ht="15" customHeight="1">
      <c r="A651" s="2" t="s">
        <v>1056</v>
      </c>
      <c r="B651" s="11" t="s">
        <v>1057</v>
      </c>
      <c r="C651" s="11" t="s">
        <v>12</v>
      </c>
      <c r="D651" s="18" t="s">
        <v>3726</v>
      </c>
      <c r="E651" s="11" t="s">
        <v>154</v>
      </c>
      <c r="F651" s="11" t="s">
        <v>8</v>
      </c>
      <c r="G651" s="57" t="s">
        <v>8</v>
      </c>
      <c r="H651" s="12">
        <v>630235</v>
      </c>
      <c r="I651" s="18" t="s">
        <v>3725</v>
      </c>
    </row>
    <row r="652" spans="1:9" ht="15" customHeight="1">
      <c r="A652" s="2" t="s">
        <v>1058</v>
      </c>
      <c r="B652" s="11" t="s">
        <v>598</v>
      </c>
      <c r="C652" s="11" t="s">
        <v>18</v>
      </c>
      <c r="D652" s="18" t="s">
        <v>3726</v>
      </c>
      <c r="E652" s="11" t="s">
        <v>154</v>
      </c>
      <c r="F652" s="11" t="s">
        <v>8</v>
      </c>
      <c r="G652" s="57" t="s">
        <v>8</v>
      </c>
      <c r="H652" s="12">
        <v>823440</v>
      </c>
      <c r="I652" s="18" t="s">
        <v>3724</v>
      </c>
    </row>
    <row r="653" spans="1:9" ht="15" customHeight="1">
      <c r="A653" s="2" t="s">
        <v>1060</v>
      </c>
      <c r="B653" s="11">
        <v>164</v>
      </c>
      <c r="C653" s="11" t="s">
        <v>1059</v>
      </c>
      <c r="D653" s="18" t="s">
        <v>185</v>
      </c>
      <c r="E653" s="11" t="s">
        <v>8</v>
      </c>
      <c r="F653" s="11" t="s">
        <v>8</v>
      </c>
      <c r="G653" s="57" t="s">
        <v>8</v>
      </c>
      <c r="H653" s="12">
        <v>914072</v>
      </c>
      <c r="I653" s="18" t="s">
        <v>3724</v>
      </c>
    </row>
    <row r="654" spans="1:9" ht="15" customHeight="1">
      <c r="A654" s="2" t="s">
        <v>1062</v>
      </c>
      <c r="B654" s="11" t="s">
        <v>1063</v>
      </c>
      <c r="C654" s="11" t="s">
        <v>1061</v>
      </c>
      <c r="D654" s="18" t="s">
        <v>185</v>
      </c>
      <c r="E654" s="11" t="s">
        <v>8</v>
      </c>
      <c r="F654" s="11" t="s">
        <v>8</v>
      </c>
      <c r="G654" s="57" t="s">
        <v>8</v>
      </c>
      <c r="H654" s="12">
        <v>575099</v>
      </c>
      <c r="I654" s="18" t="s">
        <v>3724</v>
      </c>
    </row>
    <row r="655" spans="1:9" ht="15" customHeight="1">
      <c r="A655" s="2" t="s">
        <v>1064</v>
      </c>
      <c r="B655" s="11" t="s">
        <v>1065</v>
      </c>
      <c r="C655" s="11" t="s">
        <v>1061</v>
      </c>
      <c r="D655" s="18" t="s">
        <v>185</v>
      </c>
      <c r="E655" s="11" t="s">
        <v>8</v>
      </c>
      <c r="F655" s="11" t="s">
        <v>8</v>
      </c>
      <c r="G655" s="57" t="s">
        <v>8</v>
      </c>
      <c r="H655" s="12">
        <v>683766</v>
      </c>
      <c r="I655" s="18" t="s">
        <v>3724</v>
      </c>
    </row>
    <row r="656" spans="1:9" ht="15" customHeight="1">
      <c r="A656" s="2" t="s">
        <v>1066</v>
      </c>
      <c r="B656" s="11" t="s">
        <v>1067</v>
      </c>
      <c r="C656" s="11" t="s">
        <v>1061</v>
      </c>
      <c r="D656" s="18" t="s">
        <v>185</v>
      </c>
      <c r="E656" s="11" t="s">
        <v>8</v>
      </c>
      <c r="F656" s="11" t="s">
        <v>8</v>
      </c>
      <c r="G656" s="57" t="s">
        <v>8</v>
      </c>
      <c r="H656" s="12">
        <v>673241</v>
      </c>
      <c r="I656" s="18" t="s">
        <v>3724</v>
      </c>
    </row>
    <row r="657" spans="1:9" ht="15" customHeight="1">
      <c r="A657" s="2" t="s">
        <v>1069</v>
      </c>
      <c r="B657" s="11" t="s">
        <v>1065</v>
      </c>
      <c r="C657" s="11" t="s">
        <v>1068</v>
      </c>
      <c r="D657" s="18" t="s">
        <v>185</v>
      </c>
      <c r="E657" s="11" t="s">
        <v>8</v>
      </c>
      <c r="F657" s="11" t="s">
        <v>8</v>
      </c>
      <c r="G657" s="57" t="s">
        <v>8</v>
      </c>
      <c r="H657" s="12">
        <v>667565</v>
      </c>
      <c r="I657" s="18" t="s">
        <v>3724</v>
      </c>
    </row>
    <row r="658" spans="1:9" ht="15" customHeight="1">
      <c r="A658" s="2" t="s">
        <v>1071</v>
      </c>
      <c r="B658" s="11" t="s">
        <v>1065</v>
      </c>
      <c r="C658" s="11" t="s">
        <v>1070</v>
      </c>
      <c r="D658" s="18" t="s">
        <v>185</v>
      </c>
      <c r="E658" s="11" t="s">
        <v>8</v>
      </c>
      <c r="F658" s="11" t="s">
        <v>8</v>
      </c>
      <c r="G658" s="57" t="s">
        <v>8</v>
      </c>
      <c r="H658" s="12">
        <v>619077</v>
      </c>
      <c r="I658" s="18" t="s">
        <v>3724</v>
      </c>
    </row>
    <row r="659" spans="1:9" ht="15" customHeight="1">
      <c r="A659" s="2" t="s">
        <v>1072</v>
      </c>
      <c r="B659" s="11" t="s">
        <v>1073</v>
      </c>
      <c r="C659" s="11" t="s">
        <v>1059</v>
      </c>
      <c r="D659" s="18" t="s">
        <v>185</v>
      </c>
      <c r="E659" s="11" t="s">
        <v>8</v>
      </c>
      <c r="F659" s="11" t="s">
        <v>8</v>
      </c>
      <c r="G659" s="57" t="s">
        <v>8</v>
      </c>
      <c r="H659" s="12">
        <v>556960</v>
      </c>
      <c r="I659" s="18" t="s">
        <v>3724</v>
      </c>
    </row>
    <row r="660" spans="1:9" ht="15" customHeight="1">
      <c r="A660" s="2" t="s">
        <v>1074</v>
      </c>
      <c r="B660" s="11" t="s">
        <v>1075</v>
      </c>
      <c r="C660" s="11" t="s">
        <v>1059</v>
      </c>
      <c r="D660" s="18" t="s">
        <v>185</v>
      </c>
      <c r="E660" s="11" t="s">
        <v>8</v>
      </c>
      <c r="F660" s="11" t="s">
        <v>8</v>
      </c>
      <c r="G660" s="57" t="s">
        <v>8</v>
      </c>
      <c r="H660" s="12">
        <v>545095</v>
      </c>
      <c r="I660" s="18" t="s">
        <v>3724</v>
      </c>
    </row>
    <row r="661" spans="1:9" ht="15" customHeight="1">
      <c r="A661" s="2" t="s">
        <v>1076</v>
      </c>
      <c r="B661" s="11">
        <v>1476</v>
      </c>
      <c r="C661" s="11" t="s">
        <v>1059</v>
      </c>
      <c r="D661" s="18" t="s">
        <v>185</v>
      </c>
      <c r="E661" s="11" t="s">
        <v>8</v>
      </c>
      <c r="F661" s="11" t="s">
        <v>8</v>
      </c>
      <c r="G661" s="57" t="s">
        <v>8</v>
      </c>
      <c r="H661" s="12">
        <v>510144</v>
      </c>
      <c r="I661" s="18" t="s">
        <v>3724</v>
      </c>
    </row>
    <row r="662" spans="1:9" ht="15" customHeight="1">
      <c r="A662" s="2" t="s">
        <v>1077</v>
      </c>
      <c r="B662" s="11" t="s">
        <v>1073</v>
      </c>
      <c r="C662" s="11" t="s">
        <v>1059</v>
      </c>
      <c r="D662" s="18" t="s">
        <v>185</v>
      </c>
      <c r="E662" s="11" t="s">
        <v>8</v>
      </c>
      <c r="F662" s="11" t="s">
        <v>8</v>
      </c>
      <c r="G662" s="57" t="s">
        <v>8</v>
      </c>
      <c r="H662" s="12">
        <v>553139</v>
      </c>
      <c r="I662" s="18" t="s">
        <v>3724</v>
      </c>
    </row>
    <row r="663" spans="1:9" ht="15" customHeight="1">
      <c r="A663" s="2" t="s">
        <v>1078</v>
      </c>
      <c r="B663" s="11" t="s">
        <v>1034</v>
      </c>
      <c r="C663" s="11" t="s">
        <v>1059</v>
      </c>
      <c r="D663" s="18" t="s">
        <v>185</v>
      </c>
      <c r="E663" s="11" t="s">
        <v>8</v>
      </c>
      <c r="F663" s="11" t="s">
        <v>8</v>
      </c>
      <c r="G663" s="57" t="s">
        <v>8</v>
      </c>
      <c r="H663" s="12">
        <v>398869</v>
      </c>
      <c r="I663" s="18" t="s">
        <v>3724</v>
      </c>
    </row>
    <row r="664" spans="1:9" ht="15" customHeight="1">
      <c r="A664" s="2" t="s">
        <v>1079</v>
      </c>
      <c r="B664" s="11">
        <v>1499</v>
      </c>
      <c r="C664" s="11" t="s">
        <v>1059</v>
      </c>
      <c r="D664" s="18" t="s">
        <v>185</v>
      </c>
      <c r="E664" s="11" t="s">
        <v>8</v>
      </c>
      <c r="F664" s="11" t="s">
        <v>8</v>
      </c>
      <c r="G664" s="57" t="s">
        <v>8</v>
      </c>
      <c r="H664" s="12">
        <v>310236</v>
      </c>
      <c r="I664" s="18" t="s">
        <v>3724</v>
      </c>
    </row>
    <row r="665" spans="1:9" ht="15" customHeight="1">
      <c r="A665" s="2" t="s">
        <v>1081</v>
      </c>
      <c r="B665" s="11">
        <v>1510</v>
      </c>
      <c r="C665" s="11" t="s">
        <v>1080</v>
      </c>
      <c r="D665" s="18" t="s">
        <v>185</v>
      </c>
      <c r="E665" s="11" t="s">
        <v>8</v>
      </c>
      <c r="F665" s="11" t="s">
        <v>8</v>
      </c>
      <c r="G665" s="57" t="s">
        <v>8</v>
      </c>
      <c r="H665" s="12">
        <v>649629</v>
      </c>
      <c r="I665" s="18" t="s">
        <v>3724</v>
      </c>
    </row>
    <row r="666" spans="1:9" ht="15" customHeight="1">
      <c r="A666" s="2" t="s">
        <v>1083</v>
      </c>
      <c r="B666" s="11">
        <v>1538</v>
      </c>
      <c r="C666" s="11" t="s">
        <v>1082</v>
      </c>
      <c r="D666" s="18" t="s">
        <v>185</v>
      </c>
      <c r="E666" s="11" t="s">
        <v>8</v>
      </c>
      <c r="F666" s="11" t="s">
        <v>8</v>
      </c>
      <c r="G666" s="57" t="s">
        <v>8</v>
      </c>
      <c r="H666" s="12">
        <v>523551</v>
      </c>
      <c r="I666" s="18" t="s">
        <v>3724</v>
      </c>
    </row>
    <row r="667" spans="1:9" ht="15" customHeight="1">
      <c r="A667" s="2" t="s">
        <v>1084</v>
      </c>
      <c r="B667" s="11" t="s">
        <v>1085</v>
      </c>
      <c r="C667" s="11" t="s">
        <v>1080</v>
      </c>
      <c r="D667" s="18" t="s">
        <v>185</v>
      </c>
      <c r="E667" s="11" t="s">
        <v>8</v>
      </c>
      <c r="F667" s="11" t="s">
        <v>8</v>
      </c>
      <c r="G667" s="57" t="s">
        <v>8</v>
      </c>
      <c r="H667" s="12">
        <v>588080</v>
      </c>
      <c r="I667" s="18" t="s">
        <v>3724</v>
      </c>
    </row>
    <row r="668" spans="1:9" ht="15" customHeight="1">
      <c r="A668" s="2" t="s">
        <v>1086</v>
      </c>
      <c r="B668" s="11">
        <v>1620</v>
      </c>
      <c r="C668" s="11" t="s">
        <v>1080</v>
      </c>
      <c r="D668" s="18" t="s">
        <v>185</v>
      </c>
      <c r="E668" s="11" t="s">
        <v>8</v>
      </c>
      <c r="F668" s="11" t="s">
        <v>8</v>
      </c>
      <c r="G668" s="57" t="s">
        <v>8</v>
      </c>
      <c r="H668" s="12">
        <v>674689</v>
      </c>
      <c r="I668" s="18" t="s">
        <v>3724</v>
      </c>
    </row>
    <row r="669" spans="1:9" ht="15" customHeight="1">
      <c r="A669" s="2" t="s">
        <v>1088</v>
      </c>
      <c r="B669" s="11">
        <v>1717</v>
      </c>
      <c r="C669" s="11" t="s">
        <v>1087</v>
      </c>
      <c r="D669" s="18" t="s">
        <v>185</v>
      </c>
      <c r="E669" s="11" t="s">
        <v>8</v>
      </c>
      <c r="F669" s="11" t="s">
        <v>8</v>
      </c>
      <c r="G669" s="57" t="s">
        <v>8</v>
      </c>
      <c r="H669" s="12">
        <v>610088</v>
      </c>
      <c r="I669" s="18" t="s">
        <v>3724</v>
      </c>
    </row>
    <row r="670" spans="1:9" ht="15" customHeight="1">
      <c r="A670" s="2" t="s">
        <v>1089</v>
      </c>
      <c r="B670" s="11" t="s">
        <v>1075</v>
      </c>
      <c r="C670" s="11" t="s">
        <v>1087</v>
      </c>
      <c r="D670" s="18" t="s">
        <v>185</v>
      </c>
      <c r="E670" s="11" t="s">
        <v>8</v>
      </c>
      <c r="F670" s="11" t="s">
        <v>8</v>
      </c>
      <c r="G670" s="57" t="s">
        <v>8</v>
      </c>
      <c r="H670" s="12">
        <v>582793</v>
      </c>
      <c r="I670" s="18" t="s">
        <v>3724</v>
      </c>
    </row>
    <row r="671" spans="1:9" ht="15" customHeight="1">
      <c r="A671" s="2" t="s">
        <v>1091</v>
      </c>
      <c r="B671" s="11">
        <v>1747</v>
      </c>
      <c r="C671" s="11" t="s">
        <v>1090</v>
      </c>
      <c r="D671" s="18" t="s">
        <v>185</v>
      </c>
      <c r="E671" s="11" t="s">
        <v>8</v>
      </c>
      <c r="F671" s="11" t="s">
        <v>8</v>
      </c>
      <c r="G671" s="57" t="s">
        <v>8</v>
      </c>
      <c r="H671" s="12">
        <v>492126</v>
      </c>
      <c r="I671" s="18" t="s">
        <v>3724</v>
      </c>
    </row>
    <row r="672" spans="1:9" ht="15" customHeight="1">
      <c r="A672" s="2" t="s">
        <v>1093</v>
      </c>
      <c r="B672" s="11">
        <v>1814</v>
      </c>
      <c r="C672" s="11" t="s">
        <v>1092</v>
      </c>
      <c r="D672" s="18" t="s">
        <v>185</v>
      </c>
      <c r="E672" s="11" t="s">
        <v>8</v>
      </c>
      <c r="F672" s="11" t="s">
        <v>8</v>
      </c>
      <c r="G672" s="57" t="s">
        <v>8</v>
      </c>
      <c r="H672" s="12">
        <v>583643</v>
      </c>
      <c r="I672" s="18" t="s">
        <v>3724</v>
      </c>
    </row>
    <row r="673" spans="1:9" ht="15" customHeight="1">
      <c r="A673" s="2" t="s">
        <v>1094</v>
      </c>
      <c r="B673" s="11">
        <v>1930</v>
      </c>
      <c r="C673" s="11" t="s">
        <v>1092</v>
      </c>
      <c r="D673" s="18" t="s">
        <v>185</v>
      </c>
      <c r="E673" s="11" t="s">
        <v>8</v>
      </c>
      <c r="F673" s="11" t="s">
        <v>8</v>
      </c>
      <c r="G673" s="57" t="s">
        <v>8</v>
      </c>
      <c r="H673" s="12">
        <v>633871</v>
      </c>
      <c r="I673" s="18" t="s">
        <v>3724</v>
      </c>
    </row>
    <row r="674" spans="1:9" ht="15" customHeight="1">
      <c r="A674" s="2" t="s">
        <v>1095</v>
      </c>
      <c r="B674" s="11">
        <v>1961</v>
      </c>
      <c r="C674" s="11" t="s">
        <v>1090</v>
      </c>
      <c r="D674" s="18" t="s">
        <v>185</v>
      </c>
      <c r="E674" s="11" t="s">
        <v>8</v>
      </c>
      <c r="F674" s="11" t="s">
        <v>8</v>
      </c>
      <c r="G674" s="57" t="s">
        <v>8</v>
      </c>
      <c r="H674" s="12">
        <v>385587</v>
      </c>
      <c r="I674" s="18" t="s">
        <v>3724</v>
      </c>
    </row>
    <row r="675" spans="1:9" ht="15" customHeight="1">
      <c r="A675" s="2" t="s">
        <v>1096</v>
      </c>
      <c r="B675" s="11" t="s">
        <v>1073</v>
      </c>
      <c r="C675" s="11" t="s">
        <v>1059</v>
      </c>
      <c r="D675" s="18" t="s">
        <v>185</v>
      </c>
      <c r="E675" s="11" t="s">
        <v>8</v>
      </c>
      <c r="F675" s="11" t="s">
        <v>8</v>
      </c>
      <c r="G675" s="57" t="s">
        <v>8</v>
      </c>
      <c r="H675" s="12">
        <v>591990</v>
      </c>
      <c r="I675" s="18" t="s">
        <v>3724</v>
      </c>
    </row>
    <row r="676" spans="1:9" ht="15" customHeight="1">
      <c r="A676" s="2" t="s">
        <v>1097</v>
      </c>
      <c r="B676" s="11" t="s">
        <v>1098</v>
      </c>
      <c r="C676" s="11" t="s">
        <v>1059</v>
      </c>
      <c r="D676" s="18" t="s">
        <v>185</v>
      </c>
      <c r="E676" s="11" t="s">
        <v>8</v>
      </c>
      <c r="F676" s="11" t="s">
        <v>8</v>
      </c>
      <c r="G676" s="57" t="s">
        <v>8</v>
      </c>
      <c r="H676" s="12">
        <v>392071</v>
      </c>
      <c r="I676" s="18" t="s">
        <v>3724</v>
      </c>
    </row>
    <row r="677" spans="1:9" ht="15" customHeight="1">
      <c r="A677" s="2" t="s">
        <v>1099</v>
      </c>
      <c r="B677" s="11" t="s">
        <v>1075</v>
      </c>
      <c r="C677" s="11" t="s">
        <v>1059</v>
      </c>
      <c r="D677" s="18" t="s">
        <v>185</v>
      </c>
      <c r="E677" s="11" t="s">
        <v>8</v>
      </c>
      <c r="F677" s="11" t="s">
        <v>8</v>
      </c>
      <c r="G677" s="57" t="s">
        <v>8</v>
      </c>
      <c r="H677" s="12">
        <v>651861</v>
      </c>
      <c r="I677" s="18" t="s">
        <v>3724</v>
      </c>
    </row>
    <row r="678" spans="1:9" ht="15" customHeight="1">
      <c r="A678" s="2" t="s">
        <v>1100</v>
      </c>
      <c r="B678" s="11" t="s">
        <v>1034</v>
      </c>
      <c r="C678" s="11" t="s">
        <v>1032</v>
      </c>
      <c r="D678" s="18" t="s">
        <v>185</v>
      </c>
      <c r="E678" s="11" t="s">
        <v>8</v>
      </c>
      <c r="F678" s="11" t="s">
        <v>8</v>
      </c>
      <c r="G678" s="57" t="s">
        <v>8</v>
      </c>
      <c r="H678" s="12">
        <v>378972</v>
      </c>
      <c r="I678" s="18" t="s">
        <v>3724</v>
      </c>
    </row>
    <row r="679" spans="1:9" ht="15" customHeight="1">
      <c r="A679" s="2" t="s">
        <v>1102</v>
      </c>
      <c r="B679" s="11">
        <v>2544</v>
      </c>
      <c r="C679" s="11" t="s">
        <v>1101</v>
      </c>
      <c r="D679" s="18" t="s">
        <v>185</v>
      </c>
      <c r="E679" s="11" t="s">
        <v>8</v>
      </c>
      <c r="F679" s="11" t="s">
        <v>8</v>
      </c>
      <c r="G679" s="57" t="s">
        <v>8</v>
      </c>
      <c r="H679" s="12">
        <v>721230</v>
      </c>
      <c r="I679" s="18" t="s">
        <v>3724</v>
      </c>
    </row>
    <row r="680" spans="1:9" ht="15" customHeight="1">
      <c r="A680" s="2" t="s">
        <v>1103</v>
      </c>
      <c r="B680" s="11" t="s">
        <v>1034</v>
      </c>
      <c r="C680" s="11" t="s">
        <v>1101</v>
      </c>
      <c r="D680" s="18" t="s">
        <v>185</v>
      </c>
      <c r="E680" s="11" t="s">
        <v>8</v>
      </c>
      <c r="F680" s="11" t="s">
        <v>8</v>
      </c>
      <c r="G680" s="57" t="s">
        <v>8</v>
      </c>
      <c r="H680" s="12">
        <v>601757</v>
      </c>
      <c r="I680" s="18" t="s">
        <v>3724</v>
      </c>
    </row>
    <row r="681" spans="1:9" ht="15" customHeight="1">
      <c r="A681" s="2" t="s">
        <v>1105</v>
      </c>
      <c r="B681" s="11">
        <v>2663</v>
      </c>
      <c r="C681" s="11" t="s">
        <v>1104</v>
      </c>
      <c r="D681" s="18" t="s">
        <v>185</v>
      </c>
      <c r="E681" s="11" t="s">
        <v>8</v>
      </c>
      <c r="F681" s="11" t="s">
        <v>8</v>
      </c>
      <c r="G681" s="57" t="s">
        <v>8</v>
      </c>
      <c r="H681" s="12">
        <v>536099</v>
      </c>
      <c r="I681" s="18" t="s">
        <v>3724</v>
      </c>
    </row>
    <row r="682" spans="1:9" ht="15" customHeight="1">
      <c r="A682" s="2" t="s">
        <v>1107</v>
      </c>
      <c r="B682" s="11">
        <v>2698</v>
      </c>
      <c r="C682" s="11" t="s">
        <v>1106</v>
      </c>
      <c r="D682" s="18" t="s">
        <v>185</v>
      </c>
      <c r="E682" s="11" t="s">
        <v>8</v>
      </c>
      <c r="F682" s="11" t="s">
        <v>8</v>
      </c>
      <c r="G682" s="57" t="s">
        <v>8</v>
      </c>
      <c r="H682" s="12">
        <v>406152</v>
      </c>
      <c r="I682" s="18" t="s">
        <v>3724</v>
      </c>
    </row>
    <row r="683" spans="1:9" ht="15" customHeight="1">
      <c r="A683" s="2" t="s">
        <v>1108</v>
      </c>
      <c r="B683" s="11" t="s">
        <v>1075</v>
      </c>
      <c r="C683" s="11" t="s">
        <v>1101</v>
      </c>
      <c r="D683" s="18" t="s">
        <v>185</v>
      </c>
      <c r="E683" s="11" t="s">
        <v>8</v>
      </c>
      <c r="F683" s="11" t="s">
        <v>8</v>
      </c>
      <c r="G683" s="57" t="s">
        <v>8</v>
      </c>
      <c r="H683" s="12">
        <v>603990</v>
      </c>
      <c r="I683" s="18" t="s">
        <v>3724</v>
      </c>
    </row>
    <row r="684" spans="1:9" ht="15" customHeight="1">
      <c r="A684" s="2" t="s">
        <v>1110</v>
      </c>
      <c r="B684" s="11">
        <v>2879</v>
      </c>
      <c r="C684" s="11" t="s">
        <v>1109</v>
      </c>
      <c r="D684" s="18" t="s">
        <v>185</v>
      </c>
      <c r="E684" s="11" t="s">
        <v>8</v>
      </c>
      <c r="F684" s="11" t="s">
        <v>8</v>
      </c>
      <c r="G684" s="57" t="s">
        <v>8</v>
      </c>
      <c r="H684" s="12">
        <v>490572</v>
      </c>
      <c r="I684" s="18" t="s">
        <v>3724</v>
      </c>
    </row>
    <row r="685" spans="1:9" ht="15" customHeight="1">
      <c r="A685" s="2" t="s">
        <v>1111</v>
      </c>
      <c r="B685" s="11">
        <v>2881</v>
      </c>
      <c r="C685" s="11" t="s">
        <v>1109</v>
      </c>
      <c r="D685" s="18" t="s">
        <v>185</v>
      </c>
      <c r="E685" s="11" t="s">
        <v>8</v>
      </c>
      <c r="F685" s="11" t="s">
        <v>8</v>
      </c>
      <c r="G685" s="57" t="s">
        <v>8</v>
      </c>
      <c r="H685" s="12">
        <v>492759</v>
      </c>
      <c r="I685" s="18" t="s">
        <v>3724</v>
      </c>
    </row>
    <row r="686" spans="1:9" ht="15" customHeight="1">
      <c r="A686" s="2" t="s">
        <v>1112</v>
      </c>
      <c r="B686" s="11">
        <v>2885</v>
      </c>
      <c r="C686" s="11" t="s">
        <v>1109</v>
      </c>
      <c r="D686" s="18" t="s">
        <v>185</v>
      </c>
      <c r="E686" s="11" t="s">
        <v>8</v>
      </c>
      <c r="F686" s="11" t="s">
        <v>8</v>
      </c>
      <c r="G686" s="57" t="s">
        <v>8</v>
      </c>
      <c r="H686" s="12">
        <v>525744</v>
      </c>
      <c r="I686" s="18" t="s">
        <v>3724</v>
      </c>
    </row>
    <row r="687" spans="1:9" ht="15" customHeight="1">
      <c r="A687" s="2" t="s">
        <v>1113</v>
      </c>
      <c r="B687" s="11">
        <v>2903</v>
      </c>
      <c r="C687" s="11" t="s">
        <v>1109</v>
      </c>
      <c r="D687" s="18" t="s">
        <v>185</v>
      </c>
      <c r="E687" s="11" t="s">
        <v>8</v>
      </c>
      <c r="F687" s="11" t="s">
        <v>8</v>
      </c>
      <c r="G687" s="57" t="s">
        <v>8</v>
      </c>
      <c r="H687" s="12">
        <v>369296</v>
      </c>
      <c r="I687" s="18" t="s">
        <v>3724</v>
      </c>
    </row>
    <row r="688" spans="1:9" ht="15" customHeight="1">
      <c r="A688" s="2" t="s">
        <v>1114</v>
      </c>
      <c r="B688" s="11">
        <v>2998</v>
      </c>
      <c r="C688" s="11" t="s">
        <v>1109</v>
      </c>
      <c r="D688" s="18" t="s">
        <v>185</v>
      </c>
      <c r="E688" s="11" t="s">
        <v>8</v>
      </c>
      <c r="F688" s="11" t="s">
        <v>8</v>
      </c>
      <c r="G688" s="57" t="s">
        <v>8</v>
      </c>
      <c r="H688" s="12">
        <v>665320</v>
      </c>
      <c r="I688" s="18" t="s">
        <v>3724</v>
      </c>
    </row>
    <row r="689" spans="1:9" ht="15" customHeight="1">
      <c r="A689" s="2" t="s">
        <v>1115</v>
      </c>
      <c r="B689" s="11">
        <v>3102</v>
      </c>
      <c r="C689" s="11" t="s">
        <v>1109</v>
      </c>
      <c r="D689" s="18" t="s">
        <v>185</v>
      </c>
      <c r="E689" s="11" t="s">
        <v>8</v>
      </c>
      <c r="F689" s="11" t="s">
        <v>8</v>
      </c>
      <c r="G689" s="57" t="s">
        <v>8</v>
      </c>
      <c r="H689" s="12">
        <v>358922</v>
      </c>
      <c r="I689" s="18" t="s">
        <v>3724</v>
      </c>
    </row>
    <row r="690" spans="1:9" ht="15" customHeight="1">
      <c r="A690" s="2" t="s">
        <v>1117</v>
      </c>
      <c r="B690" s="11">
        <v>3121</v>
      </c>
      <c r="C690" s="11" t="s">
        <v>1116</v>
      </c>
      <c r="D690" s="18" t="s">
        <v>185</v>
      </c>
      <c r="E690" s="11" t="s">
        <v>8</v>
      </c>
      <c r="F690" s="11" t="s">
        <v>8</v>
      </c>
      <c r="G690" s="57" t="s">
        <v>8</v>
      </c>
      <c r="H690" s="12">
        <v>555362</v>
      </c>
      <c r="I690" s="18" t="s">
        <v>3724</v>
      </c>
    </row>
    <row r="691" spans="1:9" ht="15" customHeight="1">
      <c r="A691" s="2" t="s">
        <v>1118</v>
      </c>
      <c r="B691" s="11">
        <v>3156</v>
      </c>
      <c r="C691" s="11" t="s">
        <v>1116</v>
      </c>
      <c r="D691" s="18" t="s">
        <v>185</v>
      </c>
      <c r="E691" s="11" t="s">
        <v>8</v>
      </c>
      <c r="F691" s="11" t="s">
        <v>8</v>
      </c>
      <c r="G691" s="57" t="s">
        <v>8</v>
      </c>
      <c r="H691" s="12">
        <v>416591</v>
      </c>
      <c r="I691" s="18" t="s">
        <v>3724</v>
      </c>
    </row>
    <row r="692" spans="1:9" ht="15" customHeight="1">
      <c r="A692" s="2" t="s">
        <v>1119</v>
      </c>
      <c r="B692" s="11">
        <v>3174</v>
      </c>
      <c r="C692" s="11" t="s">
        <v>1116</v>
      </c>
      <c r="D692" s="18" t="s">
        <v>185</v>
      </c>
      <c r="E692" s="11" t="s">
        <v>8</v>
      </c>
      <c r="F692" s="11" t="s">
        <v>8</v>
      </c>
      <c r="G692" s="57" t="s">
        <v>8</v>
      </c>
      <c r="H692" s="12">
        <v>615678</v>
      </c>
      <c r="I692" s="18" t="s">
        <v>3724</v>
      </c>
    </row>
    <row r="693" spans="1:9" ht="15" customHeight="1">
      <c r="A693" s="2" t="s">
        <v>1120</v>
      </c>
      <c r="B693" s="11" t="s">
        <v>1073</v>
      </c>
      <c r="C693" s="11" t="s">
        <v>1116</v>
      </c>
      <c r="D693" s="18" t="s">
        <v>185</v>
      </c>
      <c r="E693" s="11" t="s">
        <v>8</v>
      </c>
      <c r="F693" s="11" t="s">
        <v>8</v>
      </c>
      <c r="G693" s="57" t="s">
        <v>8</v>
      </c>
      <c r="H693" s="12">
        <v>480295</v>
      </c>
      <c r="I693" s="18" t="s">
        <v>3724</v>
      </c>
    </row>
    <row r="694" spans="1:9" ht="15" customHeight="1">
      <c r="A694" s="2" t="s">
        <v>1121</v>
      </c>
      <c r="B694" s="11">
        <v>3323</v>
      </c>
      <c r="C694" s="11" t="s">
        <v>1116</v>
      </c>
      <c r="D694" s="18" t="s">
        <v>185</v>
      </c>
      <c r="E694" s="11" t="s">
        <v>8</v>
      </c>
      <c r="F694" s="11" t="s">
        <v>8</v>
      </c>
      <c r="G694" s="57" t="s">
        <v>8</v>
      </c>
      <c r="H694" s="12">
        <v>526877</v>
      </c>
      <c r="I694" s="18" t="s">
        <v>3724</v>
      </c>
    </row>
    <row r="695" spans="1:9" ht="15" customHeight="1">
      <c r="A695" s="2" t="s">
        <v>1123</v>
      </c>
      <c r="B695" s="11">
        <v>3382</v>
      </c>
      <c r="C695" s="11" t="s">
        <v>1122</v>
      </c>
      <c r="D695" s="18" t="s">
        <v>185</v>
      </c>
      <c r="E695" s="11" t="s">
        <v>8</v>
      </c>
      <c r="F695" s="11" t="s">
        <v>8</v>
      </c>
      <c r="G695" s="57" t="s">
        <v>8</v>
      </c>
      <c r="H695" s="12">
        <v>482140</v>
      </c>
      <c r="I695" s="18" t="s">
        <v>3724</v>
      </c>
    </row>
    <row r="696" spans="1:9" ht="15" customHeight="1">
      <c r="A696" s="2" t="s">
        <v>1124</v>
      </c>
      <c r="B696" s="11">
        <v>3410</v>
      </c>
      <c r="C696" s="11" t="s">
        <v>1122</v>
      </c>
      <c r="D696" s="18" t="s">
        <v>185</v>
      </c>
      <c r="E696" s="11" t="s">
        <v>8</v>
      </c>
      <c r="F696" s="11" t="s">
        <v>8</v>
      </c>
      <c r="G696" s="57" t="s">
        <v>8</v>
      </c>
      <c r="H696" s="12">
        <v>524985</v>
      </c>
      <c r="I696" s="18" t="s">
        <v>3724</v>
      </c>
    </row>
    <row r="697" spans="1:9" ht="15" customHeight="1">
      <c r="A697" s="2" t="s">
        <v>1125</v>
      </c>
      <c r="B697" s="11" t="s">
        <v>1073</v>
      </c>
      <c r="C697" s="11" t="s">
        <v>1122</v>
      </c>
      <c r="D697" s="18" t="s">
        <v>185</v>
      </c>
      <c r="E697" s="11" t="s">
        <v>8</v>
      </c>
      <c r="F697" s="11" t="s">
        <v>8</v>
      </c>
      <c r="G697" s="57" t="s">
        <v>8</v>
      </c>
      <c r="H697" s="12">
        <v>501007</v>
      </c>
      <c r="I697" s="18" t="s">
        <v>3724</v>
      </c>
    </row>
    <row r="698" spans="1:9" ht="15" customHeight="1">
      <c r="A698" s="2" t="s">
        <v>1126</v>
      </c>
      <c r="B698" s="11" t="s">
        <v>1034</v>
      </c>
      <c r="C698" s="11" t="s">
        <v>1122</v>
      </c>
      <c r="D698" s="18" t="s">
        <v>185</v>
      </c>
      <c r="E698" s="11" t="s">
        <v>8</v>
      </c>
      <c r="F698" s="11" t="s">
        <v>8</v>
      </c>
      <c r="G698" s="57" t="s">
        <v>8</v>
      </c>
      <c r="H698" s="12">
        <v>282858</v>
      </c>
      <c r="I698" s="18" t="s">
        <v>3724</v>
      </c>
    </row>
    <row r="699" spans="1:9" ht="15" customHeight="1">
      <c r="A699" s="2" t="s">
        <v>1127</v>
      </c>
      <c r="B699" s="11" t="s">
        <v>1075</v>
      </c>
      <c r="C699" s="11" t="s">
        <v>1122</v>
      </c>
      <c r="D699" s="18" t="s">
        <v>185</v>
      </c>
      <c r="E699" s="11" t="s">
        <v>8</v>
      </c>
      <c r="F699" s="11" t="s">
        <v>8</v>
      </c>
      <c r="G699" s="57" t="s">
        <v>8</v>
      </c>
      <c r="H699" s="12">
        <v>455245</v>
      </c>
      <c r="I699" s="18" t="s">
        <v>3724</v>
      </c>
    </row>
    <row r="700" spans="1:9" ht="15" customHeight="1">
      <c r="A700" s="2" t="s">
        <v>1128</v>
      </c>
      <c r="B700" s="11" t="s">
        <v>1129</v>
      </c>
      <c r="C700" s="11" t="s">
        <v>1122</v>
      </c>
      <c r="D700" s="18" t="s">
        <v>185</v>
      </c>
      <c r="E700" s="11" t="s">
        <v>8</v>
      </c>
      <c r="F700" s="11" t="s">
        <v>8</v>
      </c>
      <c r="G700" s="57" t="s">
        <v>8</v>
      </c>
      <c r="H700" s="12">
        <v>523334</v>
      </c>
      <c r="I700" s="18" t="s">
        <v>3724</v>
      </c>
    </row>
    <row r="701" spans="1:9" ht="15" customHeight="1">
      <c r="A701" s="2" t="s">
        <v>1130</v>
      </c>
      <c r="B701" s="11" t="s">
        <v>1131</v>
      </c>
      <c r="C701" s="11" t="s">
        <v>1122</v>
      </c>
      <c r="D701" s="18" t="s">
        <v>185</v>
      </c>
      <c r="E701" s="11" t="s">
        <v>8</v>
      </c>
      <c r="F701" s="11" t="s">
        <v>8</v>
      </c>
      <c r="G701" s="57" t="s">
        <v>8</v>
      </c>
      <c r="H701" s="12">
        <v>507470</v>
      </c>
      <c r="I701" s="18" t="s">
        <v>3724</v>
      </c>
    </row>
    <row r="702" spans="1:9" ht="15" customHeight="1">
      <c r="A702" s="2" t="s">
        <v>1132</v>
      </c>
      <c r="B702" s="11">
        <v>3805</v>
      </c>
      <c r="C702" s="11" t="s">
        <v>1061</v>
      </c>
      <c r="D702" s="18" t="s">
        <v>185</v>
      </c>
      <c r="E702" s="11" t="s">
        <v>8</v>
      </c>
      <c r="F702" s="11" t="s">
        <v>8</v>
      </c>
      <c r="G702" s="57" t="s">
        <v>8</v>
      </c>
      <c r="H702" s="12">
        <v>406618</v>
      </c>
      <c r="I702" s="18" t="s">
        <v>3724</v>
      </c>
    </row>
    <row r="703" spans="1:9" ht="15" customHeight="1">
      <c r="A703" s="2" t="s">
        <v>1134</v>
      </c>
      <c r="B703" s="11" t="s">
        <v>1135</v>
      </c>
      <c r="C703" s="11" t="s">
        <v>1133</v>
      </c>
      <c r="D703" s="18" t="s">
        <v>185</v>
      </c>
      <c r="E703" s="11" t="s">
        <v>8</v>
      </c>
      <c r="F703" s="11" t="s">
        <v>8</v>
      </c>
      <c r="G703" s="57" t="s">
        <v>8</v>
      </c>
      <c r="H703" s="12">
        <v>548970</v>
      </c>
      <c r="I703" s="18" t="s">
        <v>3724</v>
      </c>
    </row>
    <row r="704" spans="1:9" ht="15" customHeight="1">
      <c r="A704" s="2" t="s">
        <v>1136</v>
      </c>
      <c r="B704" s="11" t="s">
        <v>1137</v>
      </c>
      <c r="C704" s="11" t="s">
        <v>1082</v>
      </c>
      <c r="D704" s="18" t="s">
        <v>185</v>
      </c>
      <c r="E704" s="11" t="s">
        <v>8</v>
      </c>
      <c r="F704" s="11" t="s">
        <v>8</v>
      </c>
      <c r="G704" s="57" t="s">
        <v>8</v>
      </c>
      <c r="H704" s="12">
        <v>426700</v>
      </c>
      <c r="I704" s="18" t="s">
        <v>3724</v>
      </c>
    </row>
    <row r="705" spans="1:9" ht="15" customHeight="1">
      <c r="A705" s="2" t="s">
        <v>1138</v>
      </c>
      <c r="B705" s="11" t="s">
        <v>1139</v>
      </c>
      <c r="C705" s="11" t="s">
        <v>1104</v>
      </c>
      <c r="D705" s="18" t="s">
        <v>185</v>
      </c>
      <c r="E705" s="11" t="s">
        <v>8</v>
      </c>
      <c r="F705" s="11" t="s">
        <v>8</v>
      </c>
      <c r="G705" s="57" t="s">
        <v>8</v>
      </c>
      <c r="H705" s="12">
        <v>436714</v>
      </c>
      <c r="I705" s="18" t="s">
        <v>3724</v>
      </c>
    </row>
    <row r="706" spans="1:9" ht="15" customHeight="1">
      <c r="A706" s="2" t="s">
        <v>1141</v>
      </c>
      <c r="B706" s="11">
        <v>6867</v>
      </c>
      <c r="C706" s="11" t="s">
        <v>1140</v>
      </c>
      <c r="D706" s="18" t="s">
        <v>185</v>
      </c>
      <c r="E706" s="11" t="s">
        <v>8</v>
      </c>
      <c r="F706" s="11" t="s">
        <v>8</v>
      </c>
      <c r="G706" s="57" t="s">
        <v>8</v>
      </c>
      <c r="H706" s="12">
        <v>509249</v>
      </c>
      <c r="I706" s="18" t="s">
        <v>3724</v>
      </c>
    </row>
    <row r="707" spans="1:9" ht="15" customHeight="1">
      <c r="A707" s="2" t="s">
        <v>1143</v>
      </c>
      <c r="B707" s="11">
        <v>7204</v>
      </c>
      <c r="C707" s="11" t="s">
        <v>1142</v>
      </c>
      <c r="D707" s="18" t="s">
        <v>185</v>
      </c>
      <c r="E707" s="11" t="s">
        <v>8</v>
      </c>
      <c r="F707" s="11" t="s">
        <v>8</v>
      </c>
      <c r="G707" s="57" t="s">
        <v>8</v>
      </c>
      <c r="H707" s="12">
        <v>748290</v>
      </c>
      <c r="I707" s="18" t="s">
        <v>3724</v>
      </c>
    </row>
    <row r="708" spans="1:9" ht="15" customHeight="1">
      <c r="A708" s="2" t="s">
        <v>1145</v>
      </c>
      <c r="B708" s="11">
        <v>7508</v>
      </c>
      <c r="C708" s="11" t="s">
        <v>1144</v>
      </c>
      <c r="D708" s="18" t="s">
        <v>185</v>
      </c>
      <c r="E708" s="11" t="s">
        <v>8</v>
      </c>
      <c r="F708" s="11" t="s">
        <v>8</v>
      </c>
      <c r="G708" s="57" t="s">
        <v>8</v>
      </c>
      <c r="H708" s="12">
        <v>440936</v>
      </c>
      <c r="I708" s="18" t="s">
        <v>3724</v>
      </c>
    </row>
    <row r="709" spans="1:9" ht="15" customHeight="1">
      <c r="A709" s="2" t="s">
        <v>1146</v>
      </c>
      <c r="B709" s="11">
        <v>7536</v>
      </c>
      <c r="C709" s="11" t="s">
        <v>1144</v>
      </c>
      <c r="D709" s="18" t="s">
        <v>185</v>
      </c>
      <c r="E709" s="11" t="s">
        <v>8</v>
      </c>
      <c r="F709" s="11" t="s">
        <v>8</v>
      </c>
      <c r="G709" s="57" t="s">
        <v>8</v>
      </c>
      <c r="H709" s="12">
        <v>546376</v>
      </c>
      <c r="I709" s="18" t="s">
        <v>3724</v>
      </c>
    </row>
    <row r="710" spans="1:9" ht="15" customHeight="1">
      <c r="A710" s="2" t="s">
        <v>1147</v>
      </c>
      <c r="B710" s="11" t="s">
        <v>1148</v>
      </c>
      <c r="C710" s="11" t="s">
        <v>1144</v>
      </c>
      <c r="D710" s="18" t="s">
        <v>185</v>
      </c>
      <c r="E710" s="11" t="s">
        <v>8</v>
      </c>
      <c r="F710" s="11" t="s">
        <v>8</v>
      </c>
      <c r="G710" s="57" t="s">
        <v>8</v>
      </c>
      <c r="H710" s="12">
        <v>484142</v>
      </c>
      <c r="I710" s="18" t="s">
        <v>3724</v>
      </c>
    </row>
    <row r="711" spans="1:9" ht="15" customHeight="1">
      <c r="A711" s="2" t="s">
        <v>1149</v>
      </c>
      <c r="B711" s="11" t="s">
        <v>1150</v>
      </c>
      <c r="C711" s="11" t="s">
        <v>1144</v>
      </c>
      <c r="D711" s="18" t="s">
        <v>185</v>
      </c>
      <c r="E711" s="11" t="s">
        <v>8</v>
      </c>
      <c r="F711" s="11" t="s">
        <v>8</v>
      </c>
      <c r="G711" s="57" t="s">
        <v>8</v>
      </c>
      <c r="H711" s="12">
        <v>425550</v>
      </c>
      <c r="I711" s="18" t="s">
        <v>3724</v>
      </c>
    </row>
    <row r="712" spans="1:9" ht="15" customHeight="1">
      <c r="A712" s="2" t="s">
        <v>1151</v>
      </c>
      <c r="B712" s="11">
        <v>7588</v>
      </c>
      <c r="C712" s="11" t="s">
        <v>1144</v>
      </c>
      <c r="D712" s="18" t="s">
        <v>185</v>
      </c>
      <c r="E712" s="11" t="s">
        <v>8</v>
      </c>
      <c r="F712" s="11" t="s">
        <v>8</v>
      </c>
      <c r="G712" s="57" t="s">
        <v>8</v>
      </c>
      <c r="H712" s="12">
        <v>378595</v>
      </c>
      <c r="I712" s="18" t="s">
        <v>3724</v>
      </c>
    </row>
    <row r="713" spans="1:9" ht="15" customHeight="1">
      <c r="A713" s="2" t="s">
        <v>1152</v>
      </c>
      <c r="B713" s="11" t="s">
        <v>1153</v>
      </c>
      <c r="C713" s="11" t="s">
        <v>184</v>
      </c>
      <c r="D713" s="18" t="s">
        <v>185</v>
      </c>
      <c r="E713" s="11" t="s">
        <v>8</v>
      </c>
      <c r="F713" s="11" t="s">
        <v>8</v>
      </c>
      <c r="G713" s="57" t="s">
        <v>8</v>
      </c>
      <c r="H713" s="12">
        <v>476989</v>
      </c>
      <c r="I713" s="18" t="s">
        <v>3724</v>
      </c>
    </row>
    <row r="714" spans="1:9" ht="15" customHeight="1">
      <c r="A714" s="2" t="s">
        <v>1155</v>
      </c>
      <c r="B714" s="11">
        <v>8228</v>
      </c>
      <c r="C714" s="11" t="s">
        <v>1154</v>
      </c>
      <c r="D714" s="18" t="s">
        <v>185</v>
      </c>
      <c r="E714" s="11" t="s">
        <v>8</v>
      </c>
      <c r="F714" s="11" t="s">
        <v>8</v>
      </c>
      <c r="G714" s="57" t="s">
        <v>8</v>
      </c>
      <c r="H714" s="12">
        <v>641578</v>
      </c>
      <c r="I714" s="18" t="s">
        <v>3724</v>
      </c>
    </row>
    <row r="715" spans="1:9" ht="15" customHeight="1">
      <c r="A715" s="2" t="s">
        <v>1156</v>
      </c>
      <c r="B715" s="11">
        <v>8245</v>
      </c>
      <c r="C715" s="11" t="s">
        <v>1154</v>
      </c>
      <c r="D715" s="18" t="s">
        <v>185</v>
      </c>
      <c r="E715" s="11" t="s">
        <v>8</v>
      </c>
      <c r="F715" s="11" t="s">
        <v>8</v>
      </c>
      <c r="G715" s="57" t="s">
        <v>8</v>
      </c>
      <c r="H715" s="12">
        <v>518707</v>
      </c>
      <c r="I715" s="18" t="s">
        <v>3724</v>
      </c>
    </row>
    <row r="716" spans="1:9" ht="15" customHeight="1">
      <c r="A716" s="2" t="s">
        <v>1157</v>
      </c>
      <c r="B716" s="11">
        <v>8252</v>
      </c>
      <c r="C716" s="11" t="s">
        <v>1154</v>
      </c>
      <c r="D716" s="18" t="s">
        <v>185</v>
      </c>
      <c r="E716" s="11" t="s">
        <v>8</v>
      </c>
      <c r="F716" s="11" t="s">
        <v>8</v>
      </c>
      <c r="G716" s="57" t="s">
        <v>8</v>
      </c>
      <c r="H716" s="12">
        <v>787987</v>
      </c>
      <c r="I716" s="18" t="s">
        <v>3724</v>
      </c>
    </row>
    <row r="717" spans="1:9" ht="15" customHeight="1">
      <c r="A717" s="2" t="s">
        <v>1158</v>
      </c>
      <c r="B717" s="11">
        <v>8253</v>
      </c>
      <c r="C717" s="11" t="s">
        <v>1154</v>
      </c>
      <c r="D717" s="18" t="s">
        <v>185</v>
      </c>
      <c r="E717" s="11" t="s">
        <v>8</v>
      </c>
      <c r="F717" s="11" t="s">
        <v>8</v>
      </c>
      <c r="G717" s="57" t="s">
        <v>8</v>
      </c>
      <c r="H717" s="12">
        <v>590388</v>
      </c>
      <c r="I717" s="18" t="s">
        <v>3724</v>
      </c>
    </row>
    <row r="718" spans="1:9" ht="15" customHeight="1">
      <c r="A718" s="2" t="s">
        <v>1160</v>
      </c>
      <c r="B718" s="11" t="s">
        <v>1161</v>
      </c>
      <c r="C718" s="11" t="s">
        <v>1159</v>
      </c>
      <c r="D718" s="18" t="s">
        <v>185</v>
      </c>
      <c r="E718" s="11" t="s">
        <v>8</v>
      </c>
      <c r="F718" s="11" t="s">
        <v>8</v>
      </c>
      <c r="G718" s="57" t="s">
        <v>8</v>
      </c>
      <c r="H718" s="12">
        <v>625647</v>
      </c>
      <c r="I718" s="18" t="s">
        <v>3724</v>
      </c>
    </row>
    <row r="719" spans="1:9" ht="15" customHeight="1">
      <c r="A719" s="2" t="s">
        <v>1162</v>
      </c>
      <c r="B719" s="11" t="s">
        <v>1163</v>
      </c>
      <c r="C719" s="11" t="s">
        <v>1159</v>
      </c>
      <c r="D719" s="18" t="s">
        <v>185</v>
      </c>
      <c r="E719" s="11" t="s">
        <v>8</v>
      </c>
      <c r="F719" s="11" t="s">
        <v>8</v>
      </c>
      <c r="G719" s="57" t="s">
        <v>8</v>
      </c>
      <c r="H719" s="12">
        <v>730260</v>
      </c>
      <c r="I719" s="18" t="s">
        <v>3724</v>
      </c>
    </row>
    <row r="720" spans="1:9" ht="15" customHeight="1">
      <c r="A720" s="2" t="s">
        <v>1164</v>
      </c>
      <c r="B720" s="11">
        <v>8551</v>
      </c>
      <c r="C720" s="11" t="s">
        <v>1159</v>
      </c>
      <c r="D720" s="18" t="s">
        <v>185</v>
      </c>
      <c r="E720" s="11" t="s">
        <v>8</v>
      </c>
      <c r="F720" s="11" t="s">
        <v>8</v>
      </c>
      <c r="G720" s="57" t="s">
        <v>8</v>
      </c>
      <c r="H720" s="12">
        <v>403805</v>
      </c>
      <c r="I720" s="18" t="s">
        <v>3724</v>
      </c>
    </row>
    <row r="721" spans="1:9" ht="15" customHeight="1">
      <c r="A721" s="2" t="s">
        <v>1165</v>
      </c>
      <c r="B721" s="11">
        <v>8664</v>
      </c>
      <c r="C721" s="11" t="s">
        <v>184</v>
      </c>
      <c r="D721" s="18" t="s">
        <v>185</v>
      </c>
      <c r="E721" s="11" t="s">
        <v>8</v>
      </c>
      <c r="F721" s="11" t="s">
        <v>8</v>
      </c>
      <c r="G721" s="57" t="s">
        <v>8</v>
      </c>
      <c r="H721" s="12">
        <v>499431</v>
      </c>
      <c r="I721" s="18" t="s">
        <v>3724</v>
      </c>
    </row>
    <row r="722" spans="1:9" ht="15" customHeight="1">
      <c r="A722" s="2" t="s">
        <v>1166</v>
      </c>
      <c r="B722" s="11" t="s">
        <v>1167</v>
      </c>
      <c r="C722" s="11" t="s">
        <v>184</v>
      </c>
      <c r="D722" s="18" t="s">
        <v>185</v>
      </c>
      <c r="E722" s="11" t="s">
        <v>8</v>
      </c>
      <c r="F722" s="11" t="s">
        <v>8</v>
      </c>
      <c r="G722" s="57" t="s">
        <v>8</v>
      </c>
      <c r="H722" s="12">
        <v>504972</v>
      </c>
      <c r="I722" s="18" t="s">
        <v>3724</v>
      </c>
    </row>
    <row r="723" spans="1:9" ht="15" customHeight="1">
      <c r="A723" s="2" t="s">
        <v>1168</v>
      </c>
      <c r="B723" s="11">
        <v>8547</v>
      </c>
      <c r="C723" s="11" t="s">
        <v>1159</v>
      </c>
      <c r="D723" s="18" t="s">
        <v>185</v>
      </c>
      <c r="E723" s="11" t="s">
        <v>8</v>
      </c>
      <c r="F723" s="11" t="s">
        <v>8</v>
      </c>
      <c r="G723" s="57" t="s">
        <v>8</v>
      </c>
      <c r="H723" s="12">
        <v>476035</v>
      </c>
      <c r="I723" s="18" t="s">
        <v>3724</v>
      </c>
    </row>
    <row r="724" spans="1:9" ht="15" customHeight="1">
      <c r="A724" s="2" t="s">
        <v>1170</v>
      </c>
      <c r="B724" s="11">
        <v>7966</v>
      </c>
      <c r="C724" s="11" t="s">
        <v>1169</v>
      </c>
      <c r="D724" s="18" t="s">
        <v>185</v>
      </c>
      <c r="E724" s="11" t="s">
        <v>8</v>
      </c>
      <c r="F724" s="11" t="s">
        <v>8</v>
      </c>
      <c r="G724" s="57" t="s">
        <v>8</v>
      </c>
      <c r="H724" s="12">
        <v>287962</v>
      </c>
      <c r="I724" s="18" t="s">
        <v>3724</v>
      </c>
    </row>
    <row r="725" spans="1:9" ht="15" customHeight="1">
      <c r="A725" s="2" t="s">
        <v>1171</v>
      </c>
      <c r="B725" s="11">
        <v>8685</v>
      </c>
      <c r="C725" s="11" t="s">
        <v>1159</v>
      </c>
      <c r="D725" s="18" t="s">
        <v>185</v>
      </c>
      <c r="E725" s="11" t="s">
        <v>8</v>
      </c>
      <c r="F725" s="11" t="s">
        <v>8</v>
      </c>
      <c r="G725" s="57" t="s">
        <v>8</v>
      </c>
      <c r="H725" s="12">
        <v>617188</v>
      </c>
      <c r="I725" s="18" t="s">
        <v>3724</v>
      </c>
    </row>
    <row r="726" spans="1:9" ht="15" customHeight="1">
      <c r="A726" s="2" t="s">
        <v>1172</v>
      </c>
      <c r="B726" s="11" t="s">
        <v>1173</v>
      </c>
      <c r="C726" s="11" t="s">
        <v>1144</v>
      </c>
      <c r="D726" s="18" t="s">
        <v>185</v>
      </c>
      <c r="E726" s="11" t="s">
        <v>8</v>
      </c>
      <c r="F726" s="11" t="s">
        <v>8</v>
      </c>
      <c r="G726" s="57" t="s">
        <v>8</v>
      </c>
      <c r="H726" s="12">
        <v>389195</v>
      </c>
      <c r="I726" s="18" t="s">
        <v>3724</v>
      </c>
    </row>
    <row r="727" spans="1:9" ht="15" customHeight="1">
      <c r="A727" s="2" t="s">
        <v>1174</v>
      </c>
      <c r="B727" s="11">
        <v>7600</v>
      </c>
      <c r="C727" s="11" t="s">
        <v>1144</v>
      </c>
      <c r="D727" s="18" t="s">
        <v>185</v>
      </c>
      <c r="E727" s="11" t="s">
        <v>8</v>
      </c>
      <c r="F727" s="11" t="s">
        <v>8</v>
      </c>
      <c r="G727" s="57" t="s">
        <v>8</v>
      </c>
      <c r="H727" s="12">
        <v>454173</v>
      </c>
      <c r="I727" s="18" t="s">
        <v>3724</v>
      </c>
    </row>
    <row r="728" spans="1:9" ht="15" customHeight="1">
      <c r="A728" s="2" t="s">
        <v>1175</v>
      </c>
      <c r="B728" s="11" t="s">
        <v>1176</v>
      </c>
      <c r="C728" s="11" t="s">
        <v>1144</v>
      </c>
      <c r="D728" s="18" t="s">
        <v>185</v>
      </c>
      <c r="E728" s="11" t="s">
        <v>8</v>
      </c>
      <c r="F728" s="11" t="s">
        <v>8</v>
      </c>
      <c r="G728" s="57" t="s">
        <v>8</v>
      </c>
      <c r="H728" s="12">
        <v>365134</v>
      </c>
      <c r="I728" s="18" t="s">
        <v>3724</v>
      </c>
    </row>
    <row r="729" spans="1:9" ht="15" customHeight="1">
      <c r="A729" s="2" t="s">
        <v>1177</v>
      </c>
      <c r="B729" s="11" t="s">
        <v>1176</v>
      </c>
      <c r="C729" s="11" t="s">
        <v>1144</v>
      </c>
      <c r="D729" s="18" t="s">
        <v>185</v>
      </c>
      <c r="E729" s="11" t="s">
        <v>8</v>
      </c>
      <c r="F729" s="11" t="s">
        <v>8</v>
      </c>
      <c r="G729" s="57" t="s">
        <v>8</v>
      </c>
      <c r="H729" s="12">
        <v>539901</v>
      </c>
      <c r="I729" s="18" t="s">
        <v>3724</v>
      </c>
    </row>
    <row r="730" spans="1:9" ht="15" customHeight="1">
      <c r="A730" s="2" t="s">
        <v>1178</v>
      </c>
      <c r="B730" s="11" t="s">
        <v>1179</v>
      </c>
      <c r="C730" s="11" t="s">
        <v>1144</v>
      </c>
      <c r="D730" s="18" t="s">
        <v>185</v>
      </c>
      <c r="E730" s="11" t="s">
        <v>8</v>
      </c>
      <c r="F730" s="11" t="s">
        <v>8</v>
      </c>
      <c r="G730" s="57" t="s">
        <v>8</v>
      </c>
      <c r="H730" s="12">
        <v>299468</v>
      </c>
      <c r="I730" s="18" t="s">
        <v>3724</v>
      </c>
    </row>
    <row r="731" spans="1:9" ht="15" customHeight="1">
      <c r="A731" s="2" t="s">
        <v>1181</v>
      </c>
      <c r="B731" s="11">
        <v>7747</v>
      </c>
      <c r="C731" s="11" t="s">
        <v>1180</v>
      </c>
      <c r="D731" s="18" t="s">
        <v>185</v>
      </c>
      <c r="E731" s="11" t="s">
        <v>8</v>
      </c>
      <c r="F731" s="11" t="s">
        <v>8</v>
      </c>
      <c r="G731" s="57" t="s">
        <v>8</v>
      </c>
      <c r="H731" s="12">
        <v>363167</v>
      </c>
      <c r="I731" s="18" t="s">
        <v>3724</v>
      </c>
    </row>
    <row r="732" spans="1:9" ht="15" customHeight="1">
      <c r="A732" s="2" t="s">
        <v>1183</v>
      </c>
      <c r="B732" s="11">
        <v>8124</v>
      </c>
      <c r="C732" s="11" t="s">
        <v>1182</v>
      </c>
      <c r="D732" s="18" t="s">
        <v>185</v>
      </c>
      <c r="E732" s="11" t="s">
        <v>8</v>
      </c>
      <c r="F732" s="11" t="s">
        <v>8</v>
      </c>
      <c r="G732" s="57" t="s">
        <v>7</v>
      </c>
      <c r="H732" s="12">
        <v>426032</v>
      </c>
      <c r="I732" s="18" t="s">
        <v>3724</v>
      </c>
    </row>
    <row r="733" spans="1:9" ht="15" customHeight="1">
      <c r="A733" s="2" t="s">
        <v>1184</v>
      </c>
      <c r="B733" s="11" t="s">
        <v>1185</v>
      </c>
      <c r="C733" s="11" t="s">
        <v>1154</v>
      </c>
      <c r="D733" s="18" t="s">
        <v>185</v>
      </c>
      <c r="E733" s="11" t="s">
        <v>8</v>
      </c>
      <c r="F733" s="11" t="s">
        <v>8</v>
      </c>
      <c r="G733" s="57" t="s">
        <v>8</v>
      </c>
      <c r="H733" s="12">
        <v>191493</v>
      </c>
      <c r="I733" s="18" t="s">
        <v>3724</v>
      </c>
    </row>
    <row r="734" spans="1:9" ht="15" customHeight="1">
      <c r="A734" s="2" t="s">
        <v>1186</v>
      </c>
      <c r="B734" s="11">
        <v>8346</v>
      </c>
      <c r="C734" s="11" t="s">
        <v>1154</v>
      </c>
      <c r="D734" s="18" t="s">
        <v>185</v>
      </c>
      <c r="E734" s="11" t="s">
        <v>8</v>
      </c>
      <c r="F734" s="11" t="s">
        <v>8</v>
      </c>
      <c r="G734" s="57" t="s">
        <v>8</v>
      </c>
      <c r="H734" s="12">
        <v>158316</v>
      </c>
      <c r="I734" s="18" t="s">
        <v>3724</v>
      </c>
    </row>
    <row r="735" spans="1:9" ht="15" customHeight="1">
      <c r="A735" s="2" t="s">
        <v>1188</v>
      </c>
      <c r="B735" s="11" t="s">
        <v>1189</v>
      </c>
      <c r="C735" s="11" t="s">
        <v>1187</v>
      </c>
      <c r="D735" s="18" t="s">
        <v>185</v>
      </c>
      <c r="E735" s="11" t="s">
        <v>8</v>
      </c>
      <c r="F735" s="11" t="s">
        <v>8</v>
      </c>
      <c r="G735" s="57" t="s">
        <v>8</v>
      </c>
      <c r="H735" s="12">
        <v>313802</v>
      </c>
      <c r="I735" s="18" t="s">
        <v>3724</v>
      </c>
    </row>
    <row r="736" spans="1:9" ht="15" customHeight="1">
      <c r="A736" s="2" t="s">
        <v>1190</v>
      </c>
      <c r="B736" s="11" t="s">
        <v>1191</v>
      </c>
      <c r="C736" s="11" t="s">
        <v>1187</v>
      </c>
      <c r="D736" s="18" t="s">
        <v>185</v>
      </c>
      <c r="E736" s="11" t="s">
        <v>8</v>
      </c>
      <c r="F736" s="11" t="s">
        <v>8</v>
      </c>
      <c r="G736" s="57" t="s">
        <v>8</v>
      </c>
      <c r="H736" s="12">
        <v>440398</v>
      </c>
      <c r="I736" s="18" t="s">
        <v>3724</v>
      </c>
    </row>
    <row r="737" spans="1:9" ht="15" customHeight="1">
      <c r="A737" s="2" t="s">
        <v>1192</v>
      </c>
      <c r="B737" s="11" t="s">
        <v>1191</v>
      </c>
      <c r="C737" s="11" t="s">
        <v>1187</v>
      </c>
      <c r="D737" s="18" t="s">
        <v>185</v>
      </c>
      <c r="E737" s="11" t="s">
        <v>8</v>
      </c>
      <c r="F737" s="11" t="s">
        <v>8</v>
      </c>
      <c r="G737" s="57" t="s">
        <v>8</v>
      </c>
      <c r="H737" s="12">
        <v>496870</v>
      </c>
      <c r="I737" s="18" t="s">
        <v>3724</v>
      </c>
    </row>
    <row r="738" spans="1:9" ht="15" customHeight="1">
      <c r="A738" s="2" t="s">
        <v>1193</v>
      </c>
      <c r="B738" s="11" t="s">
        <v>1075</v>
      </c>
      <c r="C738" s="11" t="s">
        <v>184</v>
      </c>
      <c r="D738" s="18" t="s">
        <v>185</v>
      </c>
      <c r="E738" s="11" t="s">
        <v>8</v>
      </c>
      <c r="F738" s="11" t="s">
        <v>8</v>
      </c>
      <c r="G738" s="57" t="s">
        <v>8</v>
      </c>
      <c r="H738" s="12">
        <v>584545</v>
      </c>
      <c r="I738" s="18" t="s">
        <v>3724</v>
      </c>
    </row>
    <row r="739" spans="1:9" ht="15" customHeight="1">
      <c r="A739" s="2" t="s">
        <v>1194</v>
      </c>
      <c r="B739" s="11" t="s">
        <v>1195</v>
      </c>
      <c r="C739" s="11" t="s">
        <v>184</v>
      </c>
      <c r="D739" s="18" t="s">
        <v>185</v>
      </c>
      <c r="E739" s="11" t="s">
        <v>8</v>
      </c>
      <c r="F739" s="11" t="s">
        <v>8</v>
      </c>
      <c r="G739" s="57" t="s">
        <v>7</v>
      </c>
      <c r="H739" s="12">
        <v>319212</v>
      </c>
      <c r="I739" s="18" t="s">
        <v>3724</v>
      </c>
    </row>
    <row r="740" spans="1:9" ht="15" customHeight="1">
      <c r="A740" s="2" t="s">
        <v>1196</v>
      </c>
      <c r="B740" s="11" t="s">
        <v>1161</v>
      </c>
      <c r="C740" s="11" t="s">
        <v>1154</v>
      </c>
      <c r="D740" s="18" t="s">
        <v>185</v>
      </c>
      <c r="E740" s="11" t="s">
        <v>8</v>
      </c>
      <c r="F740" s="11" t="s">
        <v>8</v>
      </c>
      <c r="G740" s="57" t="s">
        <v>8</v>
      </c>
      <c r="H740" s="12">
        <v>310786</v>
      </c>
      <c r="I740" s="18" t="s">
        <v>3724</v>
      </c>
    </row>
    <row r="741" spans="1:9" ht="15" customHeight="1">
      <c r="A741" s="2" t="s">
        <v>1197</v>
      </c>
      <c r="B741" s="11" t="s">
        <v>1161</v>
      </c>
      <c r="C741" s="11" t="s">
        <v>1154</v>
      </c>
      <c r="D741" s="18" t="s">
        <v>185</v>
      </c>
      <c r="E741" s="11" t="s">
        <v>8</v>
      </c>
      <c r="F741" s="11" t="s">
        <v>8</v>
      </c>
      <c r="G741" s="57" t="s">
        <v>8</v>
      </c>
      <c r="H741" s="12">
        <v>327131</v>
      </c>
      <c r="I741" s="18" t="s">
        <v>3724</v>
      </c>
    </row>
    <row r="742" spans="1:9" ht="15" customHeight="1">
      <c r="A742" s="2" t="s">
        <v>1198</v>
      </c>
      <c r="B742" s="11" t="s">
        <v>1161</v>
      </c>
      <c r="C742" s="11" t="s">
        <v>1154</v>
      </c>
      <c r="D742" s="18" t="s">
        <v>185</v>
      </c>
      <c r="E742" s="11" t="s">
        <v>8</v>
      </c>
      <c r="F742" s="11" t="s">
        <v>8</v>
      </c>
      <c r="G742" s="57" t="s">
        <v>8</v>
      </c>
      <c r="H742" s="12">
        <v>399416</v>
      </c>
      <c r="I742" s="18" t="s">
        <v>3724</v>
      </c>
    </row>
    <row r="743" spans="1:9" ht="15" customHeight="1">
      <c r="A743" s="2" t="s">
        <v>1199</v>
      </c>
      <c r="B743" s="11" t="s">
        <v>1161</v>
      </c>
      <c r="C743" s="11" t="s">
        <v>1187</v>
      </c>
      <c r="D743" s="18" t="s">
        <v>185</v>
      </c>
      <c r="E743" s="11" t="s">
        <v>8</v>
      </c>
      <c r="F743" s="11" t="s">
        <v>8</v>
      </c>
      <c r="G743" s="57" t="s">
        <v>8</v>
      </c>
      <c r="H743" s="12">
        <v>313205</v>
      </c>
      <c r="I743" s="18" t="s">
        <v>3724</v>
      </c>
    </row>
    <row r="744" spans="1:9" ht="15" customHeight="1">
      <c r="A744" s="2" t="s">
        <v>1200</v>
      </c>
      <c r="B744" s="11" t="s">
        <v>598</v>
      </c>
      <c r="C744" s="11" t="s">
        <v>18</v>
      </c>
      <c r="D744" s="18" t="s">
        <v>3726</v>
      </c>
      <c r="E744" s="11" t="s">
        <v>154</v>
      </c>
      <c r="F744" s="11" t="s">
        <v>8</v>
      </c>
      <c r="G744" s="57" t="s">
        <v>7</v>
      </c>
      <c r="H744" s="12">
        <v>429095</v>
      </c>
      <c r="I744" s="18" t="s">
        <v>3724</v>
      </c>
    </row>
    <row r="745" spans="1:9" ht="15" customHeight="1">
      <c r="A745" s="2" t="s">
        <v>1201</v>
      </c>
      <c r="B745" s="11" t="s">
        <v>598</v>
      </c>
      <c r="C745" s="11" t="s">
        <v>18</v>
      </c>
      <c r="D745" s="18" t="s">
        <v>3726</v>
      </c>
      <c r="E745" s="11" t="s">
        <v>154</v>
      </c>
      <c r="F745" s="11" t="s">
        <v>8</v>
      </c>
      <c r="G745" s="57" t="s">
        <v>8</v>
      </c>
      <c r="H745" s="12">
        <v>487292</v>
      </c>
      <c r="I745" s="18" t="s">
        <v>3724</v>
      </c>
    </row>
    <row r="746" spans="1:9" ht="15" customHeight="1">
      <c r="A746" s="2" t="s">
        <v>1202</v>
      </c>
      <c r="B746" s="11">
        <v>5484</v>
      </c>
      <c r="C746" s="11" t="s">
        <v>1082</v>
      </c>
      <c r="D746" s="18" t="s">
        <v>185</v>
      </c>
      <c r="E746" s="11" t="s">
        <v>8</v>
      </c>
      <c r="F746" s="11" t="s">
        <v>8</v>
      </c>
      <c r="G746" s="57" t="s">
        <v>8</v>
      </c>
      <c r="H746" s="12">
        <v>450808</v>
      </c>
      <c r="I746" s="18" t="s">
        <v>3724</v>
      </c>
    </row>
    <row r="747" spans="1:9" ht="15" customHeight="1">
      <c r="A747" s="2" t="s">
        <v>1203</v>
      </c>
      <c r="B747" s="11" t="s">
        <v>1204</v>
      </c>
      <c r="C747" s="11" t="s">
        <v>1154</v>
      </c>
      <c r="D747" s="18" t="s">
        <v>185</v>
      </c>
      <c r="E747" s="11" t="s">
        <v>8</v>
      </c>
      <c r="F747" s="11" t="s">
        <v>8</v>
      </c>
      <c r="G747" s="57" t="s">
        <v>8</v>
      </c>
      <c r="H747" s="12">
        <v>395925</v>
      </c>
      <c r="I747" s="18" t="s">
        <v>3724</v>
      </c>
    </row>
    <row r="748" spans="1:9" ht="15" customHeight="1">
      <c r="A748" s="2" t="s">
        <v>1206</v>
      </c>
      <c r="B748" s="11" t="s">
        <v>1207</v>
      </c>
      <c r="C748" s="11" t="s">
        <v>1205</v>
      </c>
      <c r="D748" s="18" t="s">
        <v>185</v>
      </c>
      <c r="E748" s="11" t="s">
        <v>8</v>
      </c>
      <c r="F748" s="11" t="s">
        <v>8</v>
      </c>
      <c r="G748" s="57" t="s">
        <v>8</v>
      </c>
      <c r="H748" s="12">
        <v>425516</v>
      </c>
      <c r="I748" s="18" t="s">
        <v>3724</v>
      </c>
    </row>
    <row r="749" spans="1:9" ht="15" customHeight="1">
      <c r="A749" s="2" t="s">
        <v>1208</v>
      </c>
      <c r="B749" s="11">
        <v>9070</v>
      </c>
      <c r="C749" s="11" t="s">
        <v>1205</v>
      </c>
      <c r="D749" s="18" t="s">
        <v>185</v>
      </c>
      <c r="E749" s="11" t="s">
        <v>8</v>
      </c>
      <c r="F749" s="11" t="s">
        <v>8</v>
      </c>
      <c r="G749" s="57" t="s">
        <v>8</v>
      </c>
      <c r="H749" s="12">
        <v>528902</v>
      </c>
      <c r="I749" s="18" t="s">
        <v>3724</v>
      </c>
    </row>
    <row r="750" spans="1:9" ht="15" customHeight="1">
      <c r="A750" s="2" t="s">
        <v>1210</v>
      </c>
      <c r="B750" s="11">
        <v>9092</v>
      </c>
      <c r="C750" s="11" t="s">
        <v>1209</v>
      </c>
      <c r="D750" s="18" t="s">
        <v>185</v>
      </c>
      <c r="E750" s="11" t="s">
        <v>8</v>
      </c>
      <c r="F750" s="11" t="s">
        <v>8</v>
      </c>
      <c r="G750" s="57" t="s">
        <v>8</v>
      </c>
      <c r="H750" s="12">
        <v>399177</v>
      </c>
      <c r="I750" s="18" t="s">
        <v>3724</v>
      </c>
    </row>
    <row r="751" spans="1:9" ht="15" customHeight="1">
      <c r="A751" s="2" t="s">
        <v>1212</v>
      </c>
      <c r="B751" s="11" t="s">
        <v>1213</v>
      </c>
      <c r="C751" s="11" t="s">
        <v>1211</v>
      </c>
      <c r="D751" s="18" t="s">
        <v>185</v>
      </c>
      <c r="E751" s="11" t="s">
        <v>8</v>
      </c>
      <c r="F751" s="11" t="s">
        <v>8</v>
      </c>
      <c r="G751" s="57" t="s">
        <v>8</v>
      </c>
      <c r="H751" s="12">
        <v>413807</v>
      </c>
      <c r="I751" s="18" t="s">
        <v>3724</v>
      </c>
    </row>
    <row r="752" spans="1:9" ht="15" customHeight="1">
      <c r="A752" s="2" t="s">
        <v>1214</v>
      </c>
      <c r="B752" s="11">
        <v>5972</v>
      </c>
      <c r="C752" s="11" t="s">
        <v>1109</v>
      </c>
      <c r="D752" s="18" t="s">
        <v>185</v>
      </c>
      <c r="E752" s="11" t="s">
        <v>8</v>
      </c>
      <c r="F752" s="11" t="s">
        <v>8</v>
      </c>
      <c r="G752" s="57" t="s">
        <v>8</v>
      </c>
      <c r="H752" s="12">
        <v>524068</v>
      </c>
      <c r="I752" s="18" t="s">
        <v>3724</v>
      </c>
    </row>
    <row r="753" spans="1:9" ht="15" customHeight="1">
      <c r="A753" s="2" t="s">
        <v>1215</v>
      </c>
      <c r="B753" s="11">
        <v>5994</v>
      </c>
      <c r="C753" s="11" t="s">
        <v>1154</v>
      </c>
      <c r="D753" s="18" t="s">
        <v>185</v>
      </c>
      <c r="E753" s="11" t="s">
        <v>8</v>
      </c>
      <c r="F753" s="11" t="s">
        <v>8</v>
      </c>
      <c r="G753" s="57" t="s">
        <v>8</v>
      </c>
      <c r="H753" s="12">
        <v>483820</v>
      </c>
      <c r="I753" s="18" t="s">
        <v>3724</v>
      </c>
    </row>
    <row r="754" spans="1:9" ht="15" customHeight="1">
      <c r="A754" s="2" t="s">
        <v>1217</v>
      </c>
      <c r="B754" s="11" t="s">
        <v>1218</v>
      </c>
      <c r="C754" s="11" t="s">
        <v>1216</v>
      </c>
      <c r="D754" s="18" t="s">
        <v>185</v>
      </c>
      <c r="E754" s="11" t="s">
        <v>8</v>
      </c>
      <c r="F754" s="11" t="s">
        <v>8</v>
      </c>
      <c r="G754" s="57" t="s">
        <v>8</v>
      </c>
      <c r="H754" s="12">
        <v>557099</v>
      </c>
      <c r="I754" s="18" t="s">
        <v>3724</v>
      </c>
    </row>
    <row r="755" spans="1:9" ht="15" customHeight="1">
      <c r="A755" s="2" t="s">
        <v>1219</v>
      </c>
      <c r="B755" s="11">
        <v>8812</v>
      </c>
      <c r="C755" s="11" t="s">
        <v>1216</v>
      </c>
      <c r="D755" s="18" t="s">
        <v>185</v>
      </c>
      <c r="E755" s="11" t="s">
        <v>8</v>
      </c>
      <c r="F755" s="11" t="s">
        <v>8</v>
      </c>
      <c r="G755" s="57" t="s">
        <v>8</v>
      </c>
      <c r="H755" s="12">
        <v>506826</v>
      </c>
      <c r="I755" s="18" t="s">
        <v>3724</v>
      </c>
    </row>
    <row r="756" spans="1:9" ht="15" customHeight="1">
      <c r="A756" s="2" t="s">
        <v>1221</v>
      </c>
      <c r="B756" s="11" t="s">
        <v>1222</v>
      </c>
      <c r="C756" s="11" t="s">
        <v>1220</v>
      </c>
      <c r="D756" s="18" t="s">
        <v>185</v>
      </c>
      <c r="E756" s="11" t="s">
        <v>8</v>
      </c>
      <c r="F756" s="11" t="s">
        <v>8</v>
      </c>
      <c r="G756" s="57" t="s">
        <v>8</v>
      </c>
      <c r="H756" s="12">
        <v>380266</v>
      </c>
      <c r="I756" s="18" t="s">
        <v>3724</v>
      </c>
    </row>
    <row r="757" spans="1:9" ht="15" customHeight="1">
      <c r="A757" s="2" t="s">
        <v>1223</v>
      </c>
      <c r="B757" s="11">
        <v>8863</v>
      </c>
      <c r="C757" s="11" t="s">
        <v>1220</v>
      </c>
      <c r="D757" s="18" t="s">
        <v>185</v>
      </c>
      <c r="E757" s="11" t="s">
        <v>8</v>
      </c>
      <c r="F757" s="11" t="s">
        <v>8</v>
      </c>
      <c r="G757" s="57" t="s">
        <v>8</v>
      </c>
      <c r="H757" s="12">
        <v>460862</v>
      </c>
      <c r="I757" s="18" t="s">
        <v>3724</v>
      </c>
    </row>
    <row r="758" spans="1:9" ht="15" customHeight="1">
      <c r="A758" s="2" t="s">
        <v>1224</v>
      </c>
      <c r="B758" s="11">
        <v>9137</v>
      </c>
      <c r="C758" s="11" t="s">
        <v>1211</v>
      </c>
      <c r="D758" s="18" t="s">
        <v>185</v>
      </c>
      <c r="E758" s="11" t="s">
        <v>8</v>
      </c>
      <c r="F758" s="11" t="s">
        <v>8</v>
      </c>
      <c r="G758" s="57" t="s">
        <v>8</v>
      </c>
      <c r="H758" s="12">
        <v>414248</v>
      </c>
      <c r="I758" s="18" t="s">
        <v>3724</v>
      </c>
    </row>
    <row r="759" spans="1:9" ht="15" customHeight="1">
      <c r="A759" s="2" t="s">
        <v>1226</v>
      </c>
      <c r="B759" s="11" t="s">
        <v>1075</v>
      </c>
      <c r="C759" s="11" t="s">
        <v>1225</v>
      </c>
      <c r="D759" s="18" t="s">
        <v>185</v>
      </c>
      <c r="E759" s="11" t="s">
        <v>8</v>
      </c>
      <c r="F759" s="11" t="s">
        <v>8</v>
      </c>
      <c r="G759" s="57" t="s">
        <v>8</v>
      </c>
      <c r="H759" s="12">
        <v>417172</v>
      </c>
      <c r="I759" s="18" t="s">
        <v>3724</v>
      </c>
    </row>
    <row r="760" spans="1:9" ht="15" customHeight="1">
      <c r="A760" s="2" t="s">
        <v>1228</v>
      </c>
      <c r="B760" s="11">
        <v>9420</v>
      </c>
      <c r="C760" s="11" t="s">
        <v>1227</v>
      </c>
      <c r="D760" s="18" t="s">
        <v>185</v>
      </c>
      <c r="E760" s="11" t="s">
        <v>8</v>
      </c>
      <c r="F760" s="11" t="s">
        <v>8</v>
      </c>
      <c r="G760" s="57" t="s">
        <v>8</v>
      </c>
      <c r="H760" s="12">
        <v>283927</v>
      </c>
      <c r="I760" s="18" t="s">
        <v>3724</v>
      </c>
    </row>
    <row r="761" spans="1:9" ht="15" customHeight="1">
      <c r="A761" s="2" t="s">
        <v>1229</v>
      </c>
      <c r="B761" s="11" t="s">
        <v>1075</v>
      </c>
      <c r="C761" s="11" t="s">
        <v>1227</v>
      </c>
      <c r="D761" s="18" t="s">
        <v>185</v>
      </c>
      <c r="E761" s="11" t="s">
        <v>8</v>
      </c>
      <c r="F761" s="11" t="s">
        <v>8</v>
      </c>
      <c r="G761" s="57" t="s">
        <v>8</v>
      </c>
      <c r="H761" s="12">
        <v>312733</v>
      </c>
      <c r="I761" s="18" t="s">
        <v>3724</v>
      </c>
    </row>
    <row r="762" spans="1:9" ht="15" customHeight="1">
      <c r="A762" s="2" t="s">
        <v>1231</v>
      </c>
      <c r="B762" s="11">
        <v>9578</v>
      </c>
      <c r="C762" s="11" t="s">
        <v>1230</v>
      </c>
      <c r="D762" s="18" t="s">
        <v>185</v>
      </c>
      <c r="E762" s="11" t="s">
        <v>8</v>
      </c>
      <c r="F762" s="11" t="s">
        <v>8</v>
      </c>
      <c r="G762" s="57" t="s">
        <v>8</v>
      </c>
      <c r="H762" s="12">
        <v>388795</v>
      </c>
      <c r="I762" s="18" t="s">
        <v>3724</v>
      </c>
    </row>
    <row r="763" spans="1:9" ht="15" customHeight="1">
      <c r="A763" s="2" t="s">
        <v>1232</v>
      </c>
      <c r="B763" s="11">
        <v>5619</v>
      </c>
      <c r="C763" s="11" t="s">
        <v>1154</v>
      </c>
      <c r="D763" s="18" t="s">
        <v>185</v>
      </c>
      <c r="E763" s="11" t="s">
        <v>8</v>
      </c>
      <c r="F763" s="11" t="s">
        <v>8</v>
      </c>
      <c r="G763" s="57" t="s">
        <v>8</v>
      </c>
      <c r="H763" s="12">
        <v>446530</v>
      </c>
      <c r="I763" s="18" t="s">
        <v>3724</v>
      </c>
    </row>
    <row r="764" spans="1:9" ht="15" customHeight="1">
      <c r="A764" s="2" t="s">
        <v>1233</v>
      </c>
      <c r="B764" s="11" t="s">
        <v>1234</v>
      </c>
      <c r="C764" s="11" t="s">
        <v>1106</v>
      </c>
      <c r="D764" s="18" t="s">
        <v>185</v>
      </c>
      <c r="E764" s="11" t="s">
        <v>8</v>
      </c>
      <c r="F764" s="11" t="s">
        <v>8</v>
      </c>
      <c r="G764" s="57" t="s">
        <v>8</v>
      </c>
      <c r="H764" s="12">
        <v>421701</v>
      </c>
      <c r="I764" s="18" t="s">
        <v>3724</v>
      </c>
    </row>
    <row r="765" spans="1:9" ht="15" customHeight="1">
      <c r="A765" s="2" t="s">
        <v>1235</v>
      </c>
      <c r="B765" s="11" t="s">
        <v>1236</v>
      </c>
      <c r="C765" s="11" t="s">
        <v>1106</v>
      </c>
      <c r="D765" s="18" t="s">
        <v>185</v>
      </c>
      <c r="E765" s="11" t="s">
        <v>8</v>
      </c>
      <c r="F765" s="11" t="s">
        <v>8</v>
      </c>
      <c r="G765" s="57" t="s">
        <v>8</v>
      </c>
      <c r="H765" s="12">
        <v>509936</v>
      </c>
      <c r="I765" s="18" t="s">
        <v>3724</v>
      </c>
    </row>
    <row r="766" spans="1:9" ht="15" customHeight="1">
      <c r="A766" s="2" t="s">
        <v>1237</v>
      </c>
      <c r="B766" s="11" t="s">
        <v>1238</v>
      </c>
      <c r="C766" s="11" t="s">
        <v>1106</v>
      </c>
      <c r="D766" s="18" t="s">
        <v>185</v>
      </c>
      <c r="E766" s="11" t="s">
        <v>8</v>
      </c>
      <c r="F766" s="11" t="s">
        <v>8</v>
      </c>
      <c r="G766" s="57" t="s">
        <v>8</v>
      </c>
      <c r="H766" s="12">
        <v>355586</v>
      </c>
      <c r="I766" s="18" t="s">
        <v>3724</v>
      </c>
    </row>
    <row r="767" spans="1:9" ht="15" customHeight="1">
      <c r="A767" s="2" t="s">
        <v>1239</v>
      </c>
      <c r="B767" s="11" t="s">
        <v>1240</v>
      </c>
      <c r="C767" s="11" t="s">
        <v>1106</v>
      </c>
      <c r="D767" s="18" t="s">
        <v>185</v>
      </c>
      <c r="E767" s="11" t="s">
        <v>8</v>
      </c>
      <c r="F767" s="11" t="s">
        <v>8</v>
      </c>
      <c r="G767" s="57" t="s">
        <v>8</v>
      </c>
      <c r="H767" s="12">
        <v>461426</v>
      </c>
      <c r="I767" s="18" t="s">
        <v>3724</v>
      </c>
    </row>
    <row r="768" spans="1:9" ht="15" customHeight="1">
      <c r="A768" s="2" t="s">
        <v>1241</v>
      </c>
      <c r="B768" s="11" t="s">
        <v>1242</v>
      </c>
      <c r="C768" s="11" t="s">
        <v>1106</v>
      </c>
      <c r="D768" s="18" t="s">
        <v>185</v>
      </c>
      <c r="E768" s="11" t="s">
        <v>8</v>
      </c>
      <c r="F768" s="11" t="s">
        <v>8</v>
      </c>
      <c r="G768" s="57" t="s">
        <v>8</v>
      </c>
      <c r="H768" s="12">
        <v>480877</v>
      </c>
      <c r="I768" s="18" t="s">
        <v>3724</v>
      </c>
    </row>
    <row r="769" spans="1:9" ht="15" customHeight="1">
      <c r="A769" s="2" t="s">
        <v>1243</v>
      </c>
      <c r="B769" s="11">
        <v>6142</v>
      </c>
      <c r="C769" s="11" t="s">
        <v>1106</v>
      </c>
      <c r="D769" s="18" t="s">
        <v>185</v>
      </c>
      <c r="E769" s="11" t="s">
        <v>8</v>
      </c>
      <c r="F769" s="11" t="s">
        <v>8</v>
      </c>
      <c r="G769" s="57" t="s">
        <v>8</v>
      </c>
      <c r="H769" s="12">
        <v>351235</v>
      </c>
      <c r="I769" s="18" t="s">
        <v>3724</v>
      </c>
    </row>
    <row r="770" spans="1:9" ht="15" customHeight="1">
      <c r="A770" s="2" t="s">
        <v>1244</v>
      </c>
      <c r="B770" s="11" t="s">
        <v>1245</v>
      </c>
      <c r="C770" s="11" t="s">
        <v>1106</v>
      </c>
      <c r="D770" s="18" t="s">
        <v>185</v>
      </c>
      <c r="E770" s="11" t="s">
        <v>8</v>
      </c>
      <c r="F770" s="11" t="s">
        <v>8</v>
      </c>
      <c r="G770" s="57" t="s">
        <v>8</v>
      </c>
      <c r="H770" s="12">
        <v>463875</v>
      </c>
      <c r="I770" s="18" t="s">
        <v>3724</v>
      </c>
    </row>
    <row r="771" spans="1:9" ht="15" customHeight="1">
      <c r="A771" s="2" t="s">
        <v>1246</v>
      </c>
      <c r="B771" s="11" t="s">
        <v>1247</v>
      </c>
      <c r="C771" s="11" t="s">
        <v>1106</v>
      </c>
      <c r="D771" s="18" t="s">
        <v>185</v>
      </c>
      <c r="E771" s="11" t="s">
        <v>8</v>
      </c>
      <c r="F771" s="11" t="s">
        <v>8</v>
      </c>
      <c r="G771" s="57" t="s">
        <v>8</v>
      </c>
      <c r="H771" s="12">
        <v>442537</v>
      </c>
      <c r="I771" s="18" t="s">
        <v>3724</v>
      </c>
    </row>
    <row r="772" spans="1:9" ht="15" customHeight="1">
      <c r="A772" s="2" t="s">
        <v>1249</v>
      </c>
      <c r="B772" s="11">
        <v>9267</v>
      </c>
      <c r="C772" s="11" t="s">
        <v>1248</v>
      </c>
      <c r="D772" s="18" t="s">
        <v>185</v>
      </c>
      <c r="E772" s="11" t="s">
        <v>8</v>
      </c>
      <c r="F772" s="11" t="s">
        <v>8</v>
      </c>
      <c r="G772" s="57" t="s">
        <v>8</v>
      </c>
      <c r="H772" s="12">
        <v>350064</v>
      </c>
      <c r="I772" s="18" t="s">
        <v>3724</v>
      </c>
    </row>
    <row r="773" spans="1:9" ht="15" customHeight="1">
      <c r="A773" s="2" t="s">
        <v>1250</v>
      </c>
      <c r="B773" s="11" t="s">
        <v>1251</v>
      </c>
      <c r="C773" s="11" t="s">
        <v>1248</v>
      </c>
      <c r="D773" s="18" t="s">
        <v>185</v>
      </c>
      <c r="E773" s="11" t="s">
        <v>8</v>
      </c>
      <c r="F773" s="11" t="s">
        <v>8</v>
      </c>
      <c r="G773" s="57" t="s">
        <v>8</v>
      </c>
      <c r="H773" s="12">
        <v>391867</v>
      </c>
      <c r="I773" s="18" t="s">
        <v>3724</v>
      </c>
    </row>
    <row r="774" spans="1:9" ht="15" customHeight="1">
      <c r="A774" s="2" t="s">
        <v>1252</v>
      </c>
      <c r="B774" s="11">
        <v>9325</v>
      </c>
      <c r="C774" s="11" t="s">
        <v>1225</v>
      </c>
      <c r="D774" s="18" t="s">
        <v>185</v>
      </c>
      <c r="E774" s="11" t="s">
        <v>8</v>
      </c>
      <c r="F774" s="11" t="s">
        <v>8</v>
      </c>
      <c r="G774" s="57" t="s">
        <v>8</v>
      </c>
      <c r="H774" s="12">
        <v>236943</v>
      </c>
      <c r="I774" s="18" t="s">
        <v>3724</v>
      </c>
    </row>
    <row r="775" spans="1:9" ht="15" customHeight="1">
      <c r="A775" s="2" t="s">
        <v>1253</v>
      </c>
      <c r="B775" s="11" t="s">
        <v>1075</v>
      </c>
      <c r="C775" s="11" t="s">
        <v>1225</v>
      </c>
      <c r="D775" s="18" t="s">
        <v>185</v>
      </c>
      <c r="E775" s="11" t="s">
        <v>8</v>
      </c>
      <c r="F775" s="11" t="s">
        <v>8</v>
      </c>
      <c r="G775" s="57" t="s">
        <v>8</v>
      </c>
      <c r="H775" s="12">
        <v>429243</v>
      </c>
      <c r="I775" s="18" t="s">
        <v>3724</v>
      </c>
    </row>
    <row r="776" spans="1:9" ht="15" customHeight="1">
      <c r="A776" s="2" t="s">
        <v>1254</v>
      </c>
      <c r="B776" s="11" t="s">
        <v>1255</v>
      </c>
      <c r="C776" s="11" t="s">
        <v>1059</v>
      </c>
      <c r="D776" s="18" t="s">
        <v>185</v>
      </c>
      <c r="E776" s="11" t="s">
        <v>8</v>
      </c>
      <c r="F776" s="11" t="s">
        <v>8</v>
      </c>
      <c r="G776" s="57" t="s">
        <v>8</v>
      </c>
      <c r="H776" s="12">
        <v>268220</v>
      </c>
      <c r="I776" s="18" t="s">
        <v>3724</v>
      </c>
    </row>
    <row r="777" spans="1:9" ht="15" customHeight="1">
      <c r="A777" s="2" t="s">
        <v>1256</v>
      </c>
      <c r="B777" s="11" t="s">
        <v>1073</v>
      </c>
      <c r="C777" s="11" t="s">
        <v>1059</v>
      </c>
      <c r="D777" s="18" t="s">
        <v>185</v>
      </c>
      <c r="E777" s="11" t="s">
        <v>8</v>
      </c>
      <c r="F777" s="11" t="s">
        <v>8</v>
      </c>
      <c r="G777" s="57" t="s">
        <v>8</v>
      </c>
      <c r="H777" s="12">
        <v>453329</v>
      </c>
      <c r="I777" s="18" t="s">
        <v>3724</v>
      </c>
    </row>
    <row r="778" spans="1:9" ht="15" customHeight="1">
      <c r="A778" s="2" t="s">
        <v>1257</v>
      </c>
      <c r="B778" s="11" t="s">
        <v>1258</v>
      </c>
      <c r="C778" s="11" t="s">
        <v>1059</v>
      </c>
      <c r="D778" s="18" t="s">
        <v>185</v>
      </c>
      <c r="E778" s="11" t="s">
        <v>8</v>
      </c>
      <c r="F778" s="11" t="s">
        <v>8</v>
      </c>
      <c r="G778" s="57" t="s">
        <v>8</v>
      </c>
      <c r="H778" s="12">
        <v>365141</v>
      </c>
      <c r="I778" s="18" t="s">
        <v>3724</v>
      </c>
    </row>
    <row r="779" spans="1:9" ht="15" customHeight="1">
      <c r="A779" s="2" t="s">
        <v>1259</v>
      </c>
      <c r="B779" s="11">
        <v>5617</v>
      </c>
      <c r="C779" s="11" t="s">
        <v>1154</v>
      </c>
      <c r="D779" s="18" t="s">
        <v>185</v>
      </c>
      <c r="E779" s="11" t="s">
        <v>8</v>
      </c>
      <c r="F779" s="11" t="s">
        <v>8</v>
      </c>
      <c r="G779" s="57" t="s">
        <v>7</v>
      </c>
      <c r="H779" s="12">
        <v>486884</v>
      </c>
      <c r="I779" s="18" t="s">
        <v>3724</v>
      </c>
    </row>
    <row r="780" spans="1:9" ht="15" customHeight="1">
      <c r="A780" s="2" t="s">
        <v>1260</v>
      </c>
      <c r="B780" s="11">
        <v>9314</v>
      </c>
      <c r="C780" s="11" t="s">
        <v>1225</v>
      </c>
      <c r="D780" s="18" t="s">
        <v>185</v>
      </c>
      <c r="E780" s="11" t="s">
        <v>8</v>
      </c>
      <c r="F780" s="11" t="s">
        <v>8</v>
      </c>
      <c r="G780" s="57" t="s">
        <v>8</v>
      </c>
      <c r="H780" s="12">
        <v>268840</v>
      </c>
      <c r="I780" s="18" t="s">
        <v>3724</v>
      </c>
    </row>
    <row r="781" spans="1:9" ht="15" customHeight="1">
      <c r="A781" s="2" t="s">
        <v>1261</v>
      </c>
      <c r="B781" s="11" t="s">
        <v>1262</v>
      </c>
      <c r="C781" s="11" t="s">
        <v>1035</v>
      </c>
      <c r="D781" s="18" t="s">
        <v>185</v>
      </c>
      <c r="E781" s="11" t="s">
        <v>8</v>
      </c>
      <c r="F781" s="11" t="s">
        <v>8</v>
      </c>
      <c r="G781" s="57" t="s">
        <v>8</v>
      </c>
      <c r="H781" s="12">
        <v>492149</v>
      </c>
      <c r="I781" s="18" t="s">
        <v>3724</v>
      </c>
    </row>
    <row r="782" spans="1:9" ht="15" customHeight="1">
      <c r="A782" s="2" t="s">
        <v>1263</v>
      </c>
      <c r="B782" s="11" t="s">
        <v>1262</v>
      </c>
      <c r="C782" s="11" t="s">
        <v>1035</v>
      </c>
      <c r="D782" s="18" t="s">
        <v>185</v>
      </c>
      <c r="E782" s="11" t="s">
        <v>8</v>
      </c>
      <c r="F782" s="11" t="s">
        <v>8</v>
      </c>
      <c r="G782" s="57" t="s">
        <v>8</v>
      </c>
      <c r="H782" s="12">
        <v>399770</v>
      </c>
      <c r="I782" s="18" t="s">
        <v>3724</v>
      </c>
    </row>
    <row r="783" spans="1:9" ht="15" customHeight="1">
      <c r="A783" s="2" t="s">
        <v>1264</v>
      </c>
      <c r="B783" s="11" t="s">
        <v>1262</v>
      </c>
      <c r="C783" s="11" t="s">
        <v>1035</v>
      </c>
      <c r="D783" s="18" t="s">
        <v>185</v>
      </c>
      <c r="E783" s="11" t="s">
        <v>8</v>
      </c>
      <c r="F783" s="11" t="s">
        <v>8</v>
      </c>
      <c r="G783" s="57" t="s">
        <v>8</v>
      </c>
      <c r="H783" s="12">
        <v>491361</v>
      </c>
      <c r="I783" s="18" t="s">
        <v>3724</v>
      </c>
    </row>
    <row r="784" spans="1:9" ht="15" customHeight="1">
      <c r="A784" s="2" t="s">
        <v>1265</v>
      </c>
      <c r="B784" s="11" t="s">
        <v>1262</v>
      </c>
      <c r="C784" s="11" t="s">
        <v>1035</v>
      </c>
      <c r="D784" s="18" t="s">
        <v>185</v>
      </c>
      <c r="E784" s="11" t="s">
        <v>8</v>
      </c>
      <c r="F784" s="11" t="s">
        <v>8</v>
      </c>
      <c r="G784" s="57" t="s">
        <v>8</v>
      </c>
      <c r="H784" s="12">
        <v>408566</v>
      </c>
      <c r="I784" s="18" t="s">
        <v>3724</v>
      </c>
    </row>
    <row r="785" spans="1:9" ht="15" customHeight="1">
      <c r="A785" s="2" t="s">
        <v>1266</v>
      </c>
      <c r="B785" s="11" t="s">
        <v>1075</v>
      </c>
      <c r="C785" s="11" t="s">
        <v>1035</v>
      </c>
      <c r="D785" s="18" t="s">
        <v>185</v>
      </c>
      <c r="E785" s="11" t="s">
        <v>8</v>
      </c>
      <c r="F785" s="11" t="s">
        <v>8</v>
      </c>
      <c r="G785" s="57" t="s">
        <v>8</v>
      </c>
      <c r="H785" s="12">
        <v>281351</v>
      </c>
      <c r="I785" s="18" t="s">
        <v>3724</v>
      </c>
    </row>
    <row r="786" spans="1:9" ht="15" customHeight="1">
      <c r="A786" s="2" t="s">
        <v>1267</v>
      </c>
      <c r="B786" s="11">
        <v>4390</v>
      </c>
      <c r="C786" s="11" t="s">
        <v>1035</v>
      </c>
      <c r="D786" s="18" t="s">
        <v>185</v>
      </c>
      <c r="E786" s="11" t="s">
        <v>8</v>
      </c>
      <c r="F786" s="11" t="s">
        <v>8</v>
      </c>
      <c r="G786" s="57" t="s">
        <v>8</v>
      </c>
      <c r="H786" s="12">
        <v>487508</v>
      </c>
      <c r="I786" s="18" t="s">
        <v>3724</v>
      </c>
    </row>
    <row r="787" spans="1:9" ht="15" customHeight="1">
      <c r="A787" s="2" t="s">
        <v>1268</v>
      </c>
      <c r="B787" s="11">
        <v>4391</v>
      </c>
      <c r="C787" s="11" t="s">
        <v>1035</v>
      </c>
      <c r="D787" s="18" t="s">
        <v>185</v>
      </c>
      <c r="E787" s="11" t="s">
        <v>8</v>
      </c>
      <c r="F787" s="11" t="s">
        <v>8</v>
      </c>
      <c r="G787" s="57" t="s">
        <v>8</v>
      </c>
      <c r="H787" s="12">
        <v>497520</v>
      </c>
      <c r="I787" s="18" t="s">
        <v>3724</v>
      </c>
    </row>
    <row r="788" spans="1:9" ht="15" customHeight="1">
      <c r="A788" s="2" t="s">
        <v>1270</v>
      </c>
      <c r="B788" s="11" t="s">
        <v>1271</v>
      </c>
      <c r="C788" s="11" t="s">
        <v>1269</v>
      </c>
      <c r="D788" s="18" t="s">
        <v>185</v>
      </c>
      <c r="E788" s="11" t="s">
        <v>8</v>
      </c>
      <c r="F788" s="11" t="s">
        <v>8</v>
      </c>
      <c r="G788" s="57" t="s">
        <v>8</v>
      </c>
      <c r="H788" s="12">
        <v>358717</v>
      </c>
      <c r="I788" s="18" t="s">
        <v>3724</v>
      </c>
    </row>
    <row r="789" spans="1:9" ht="15" customHeight="1">
      <c r="A789" s="2" t="s">
        <v>1272</v>
      </c>
      <c r="B789" s="11">
        <v>6349</v>
      </c>
      <c r="C789" s="11" t="s">
        <v>1269</v>
      </c>
      <c r="D789" s="18" t="s">
        <v>185</v>
      </c>
      <c r="E789" s="11" t="s">
        <v>8</v>
      </c>
      <c r="F789" s="11" t="s">
        <v>8</v>
      </c>
      <c r="G789" s="57" t="s">
        <v>8</v>
      </c>
      <c r="H789" s="12">
        <v>416353</v>
      </c>
      <c r="I789" s="18" t="s">
        <v>3724</v>
      </c>
    </row>
    <row r="790" spans="1:9" ht="15" customHeight="1">
      <c r="A790" s="2" t="s">
        <v>1273</v>
      </c>
      <c r="B790" s="11" t="s">
        <v>1274</v>
      </c>
      <c r="C790" s="11" t="s">
        <v>1106</v>
      </c>
      <c r="D790" s="18" t="s">
        <v>185</v>
      </c>
      <c r="E790" s="11" t="s">
        <v>8</v>
      </c>
      <c r="F790" s="11" t="s">
        <v>8</v>
      </c>
      <c r="G790" s="57" t="s">
        <v>8</v>
      </c>
      <c r="H790" s="12">
        <v>420936</v>
      </c>
      <c r="I790" s="18" t="s">
        <v>3724</v>
      </c>
    </row>
    <row r="791" spans="1:9" ht="15" customHeight="1">
      <c r="A791" s="2" t="s">
        <v>1275</v>
      </c>
      <c r="B791" s="11" t="s">
        <v>1276</v>
      </c>
      <c r="C791" s="11" t="s">
        <v>1269</v>
      </c>
      <c r="D791" s="18" t="s">
        <v>185</v>
      </c>
      <c r="E791" s="11" t="s">
        <v>8</v>
      </c>
      <c r="F791" s="11" t="s">
        <v>8</v>
      </c>
      <c r="G791" s="57" t="s">
        <v>8</v>
      </c>
      <c r="H791" s="12">
        <v>540828</v>
      </c>
      <c r="I791" s="18" t="s">
        <v>3724</v>
      </c>
    </row>
    <row r="792" spans="1:9" ht="15" customHeight="1">
      <c r="A792" s="2" t="s">
        <v>1278</v>
      </c>
      <c r="B792" s="11">
        <v>5023</v>
      </c>
      <c r="C792" s="11" t="s">
        <v>1277</v>
      </c>
      <c r="D792" s="18" t="s">
        <v>185</v>
      </c>
      <c r="E792" s="11" t="s">
        <v>8</v>
      </c>
      <c r="F792" s="11" t="s">
        <v>8</v>
      </c>
      <c r="G792" s="57" t="s">
        <v>8</v>
      </c>
      <c r="H792" s="12">
        <v>418738</v>
      </c>
      <c r="I792" s="18" t="s">
        <v>3724</v>
      </c>
    </row>
    <row r="793" spans="1:9" ht="15" customHeight="1">
      <c r="A793" s="2" t="s">
        <v>1279</v>
      </c>
      <c r="B793" s="11" t="s">
        <v>1034</v>
      </c>
      <c r="C793" s="11" t="s">
        <v>1220</v>
      </c>
      <c r="D793" s="18" t="s">
        <v>185</v>
      </c>
      <c r="E793" s="11" t="s">
        <v>8</v>
      </c>
      <c r="F793" s="11" t="s">
        <v>8</v>
      </c>
      <c r="G793" s="57" t="s">
        <v>8</v>
      </c>
      <c r="H793" s="12">
        <v>350287</v>
      </c>
      <c r="I793" s="18" t="s">
        <v>3724</v>
      </c>
    </row>
    <row r="794" spans="1:9" ht="15" customHeight="1">
      <c r="A794" s="2" t="s">
        <v>1281</v>
      </c>
      <c r="B794" s="11" t="s">
        <v>1085</v>
      </c>
      <c r="C794" s="11" t="s">
        <v>1280</v>
      </c>
      <c r="D794" s="18" t="s">
        <v>185</v>
      </c>
      <c r="E794" s="11" t="s">
        <v>8</v>
      </c>
      <c r="F794" s="11" t="s">
        <v>8</v>
      </c>
      <c r="G794" s="57" t="s">
        <v>8</v>
      </c>
      <c r="H794" s="12">
        <v>360614</v>
      </c>
      <c r="I794" s="18" t="s">
        <v>3724</v>
      </c>
    </row>
    <row r="795" spans="1:9" ht="15" customHeight="1">
      <c r="A795" s="2" t="s">
        <v>1283</v>
      </c>
      <c r="B795" s="11" t="s">
        <v>1075</v>
      </c>
      <c r="C795" s="11" t="s">
        <v>1282</v>
      </c>
      <c r="D795" s="18" t="s">
        <v>185</v>
      </c>
      <c r="E795" s="11" t="s">
        <v>8</v>
      </c>
      <c r="F795" s="11" t="s">
        <v>8</v>
      </c>
      <c r="G795" s="57" t="s">
        <v>8</v>
      </c>
      <c r="H795" s="12">
        <v>384420</v>
      </c>
      <c r="I795" s="18" t="s">
        <v>3724</v>
      </c>
    </row>
    <row r="796" spans="1:9" ht="15" customHeight="1">
      <c r="A796" s="2" t="s">
        <v>1284</v>
      </c>
      <c r="B796" s="11" t="s">
        <v>1285</v>
      </c>
      <c r="C796" s="11" t="s">
        <v>1122</v>
      </c>
      <c r="D796" s="18" t="s">
        <v>185</v>
      </c>
      <c r="E796" s="11" t="s">
        <v>8</v>
      </c>
      <c r="F796" s="11" t="s">
        <v>8</v>
      </c>
      <c r="G796" s="57" t="s">
        <v>8</v>
      </c>
      <c r="H796" s="12">
        <v>647713</v>
      </c>
      <c r="I796" s="18" t="s">
        <v>3724</v>
      </c>
    </row>
    <row r="797" spans="1:9" ht="15" customHeight="1">
      <c r="A797" s="2" t="s">
        <v>1286</v>
      </c>
      <c r="B797" s="11">
        <v>5677</v>
      </c>
      <c r="C797" s="11" t="s">
        <v>1104</v>
      </c>
      <c r="D797" s="18" t="s">
        <v>185</v>
      </c>
      <c r="E797" s="11" t="s">
        <v>8</v>
      </c>
      <c r="F797" s="11" t="s">
        <v>8</v>
      </c>
      <c r="G797" s="57" t="s">
        <v>8</v>
      </c>
      <c r="H797" s="12">
        <v>416617</v>
      </c>
      <c r="I797" s="18" t="s">
        <v>3724</v>
      </c>
    </row>
    <row r="798" spans="1:9" ht="15" customHeight="1">
      <c r="A798" s="2" t="s">
        <v>1287</v>
      </c>
      <c r="B798" s="11" t="s">
        <v>1075</v>
      </c>
      <c r="C798" s="11" t="s">
        <v>1106</v>
      </c>
      <c r="D798" s="18" t="s">
        <v>185</v>
      </c>
      <c r="E798" s="11" t="s">
        <v>8</v>
      </c>
      <c r="F798" s="11" t="s">
        <v>8</v>
      </c>
      <c r="G798" s="57" t="s">
        <v>8</v>
      </c>
      <c r="H798" s="12">
        <v>643863</v>
      </c>
      <c r="I798" s="18" t="s">
        <v>3724</v>
      </c>
    </row>
    <row r="799" spans="1:9" ht="15" customHeight="1">
      <c r="A799" s="2" t="s">
        <v>1288</v>
      </c>
      <c r="B799" s="11">
        <v>9882</v>
      </c>
      <c r="C799" s="11" t="s">
        <v>500</v>
      </c>
      <c r="D799" s="18" t="s">
        <v>3613</v>
      </c>
      <c r="E799" s="11" t="s">
        <v>8</v>
      </c>
      <c r="F799" s="11" t="s">
        <v>8</v>
      </c>
      <c r="G799" s="57" t="s">
        <v>8</v>
      </c>
      <c r="H799" s="12">
        <v>500033</v>
      </c>
      <c r="I799" s="18" t="s">
        <v>3724</v>
      </c>
    </row>
    <row r="800" spans="1:9" ht="15" customHeight="1">
      <c r="A800" s="2" t="s">
        <v>1289</v>
      </c>
      <c r="B800" s="11" t="s">
        <v>598</v>
      </c>
      <c r="C800" s="11" t="s">
        <v>18</v>
      </c>
      <c r="D800" s="18" t="s">
        <v>3726</v>
      </c>
      <c r="E800" s="11" t="s">
        <v>154</v>
      </c>
      <c r="F800" s="11" t="s">
        <v>8</v>
      </c>
      <c r="G800" s="57" t="s">
        <v>8</v>
      </c>
      <c r="H800" s="12">
        <v>572967</v>
      </c>
      <c r="I800" s="18" t="s">
        <v>3724</v>
      </c>
    </row>
    <row r="801" spans="1:9" ht="15" customHeight="1">
      <c r="A801" s="2" t="s">
        <v>1290</v>
      </c>
      <c r="B801" s="11" t="s">
        <v>598</v>
      </c>
      <c r="C801" s="11" t="s">
        <v>217</v>
      </c>
      <c r="D801" s="18" t="s">
        <v>3726</v>
      </c>
      <c r="E801" s="11" t="s">
        <v>154</v>
      </c>
      <c r="F801" s="11" t="s">
        <v>8</v>
      </c>
      <c r="G801" s="57" t="s">
        <v>8</v>
      </c>
      <c r="H801" s="12">
        <v>423527</v>
      </c>
      <c r="I801" s="18" t="s">
        <v>3724</v>
      </c>
    </row>
    <row r="802" spans="1:9" ht="15" customHeight="1">
      <c r="A802" s="2" t="s">
        <v>1291</v>
      </c>
      <c r="B802" s="11" t="s">
        <v>598</v>
      </c>
      <c r="C802" s="11" t="s">
        <v>13</v>
      </c>
      <c r="D802" s="18" t="s">
        <v>3726</v>
      </c>
      <c r="E802" s="11" t="s">
        <v>154</v>
      </c>
      <c r="F802" s="11" t="s">
        <v>8</v>
      </c>
      <c r="G802" s="57" t="s">
        <v>8</v>
      </c>
      <c r="H802" s="12">
        <v>522584</v>
      </c>
      <c r="I802" s="18" t="s">
        <v>3724</v>
      </c>
    </row>
    <row r="803" spans="1:9" ht="15" customHeight="1">
      <c r="A803" s="2" t="s">
        <v>1292</v>
      </c>
      <c r="B803" s="11" t="s">
        <v>643</v>
      </c>
      <c r="C803" s="11" t="s">
        <v>13</v>
      </c>
      <c r="D803" s="18" t="s">
        <v>3726</v>
      </c>
      <c r="E803" s="11" t="s">
        <v>154</v>
      </c>
      <c r="F803" s="11" t="s">
        <v>8</v>
      </c>
      <c r="G803" s="57" t="s">
        <v>8</v>
      </c>
      <c r="H803" s="12">
        <v>495589</v>
      </c>
      <c r="I803" s="18" t="s">
        <v>3724</v>
      </c>
    </row>
    <row r="804" spans="1:9" ht="15" customHeight="1">
      <c r="A804" s="2" t="s">
        <v>1293</v>
      </c>
      <c r="B804" s="11" t="s">
        <v>14</v>
      </c>
      <c r="C804" s="11" t="s">
        <v>13</v>
      </c>
      <c r="D804" s="18" t="s">
        <v>3726</v>
      </c>
      <c r="E804" s="11" t="s">
        <v>154</v>
      </c>
      <c r="F804" s="11" t="s">
        <v>8</v>
      </c>
      <c r="G804" s="57" t="s">
        <v>8</v>
      </c>
      <c r="H804" s="12">
        <v>781916</v>
      </c>
      <c r="I804" s="18" t="s">
        <v>3724</v>
      </c>
    </row>
    <row r="805" spans="1:9" ht="15" customHeight="1">
      <c r="A805" s="2" t="s">
        <v>1294</v>
      </c>
      <c r="B805" s="11" t="s">
        <v>14</v>
      </c>
      <c r="C805" s="11" t="s">
        <v>13</v>
      </c>
      <c r="D805" s="18" t="s">
        <v>3726</v>
      </c>
      <c r="E805" s="11" t="s">
        <v>154</v>
      </c>
      <c r="F805" s="11" t="s">
        <v>8</v>
      </c>
      <c r="G805" s="57" t="s">
        <v>8</v>
      </c>
      <c r="H805" s="12">
        <v>554118</v>
      </c>
      <c r="I805" s="18" t="s">
        <v>3724</v>
      </c>
    </row>
    <row r="806" spans="1:9" ht="15" customHeight="1">
      <c r="A806" s="2" t="s">
        <v>1295</v>
      </c>
      <c r="B806" s="11" t="s">
        <v>14</v>
      </c>
      <c r="C806" s="11" t="s">
        <v>13</v>
      </c>
      <c r="D806" s="18" t="s">
        <v>3726</v>
      </c>
      <c r="E806" s="11" t="s">
        <v>154</v>
      </c>
      <c r="F806" s="11" t="s">
        <v>8</v>
      </c>
      <c r="G806" s="57" t="s">
        <v>8</v>
      </c>
      <c r="H806" s="12">
        <v>729232</v>
      </c>
      <c r="I806" s="18" t="s">
        <v>3724</v>
      </c>
    </row>
    <row r="807" spans="1:9" ht="15" customHeight="1">
      <c r="A807" s="2" t="s">
        <v>1296</v>
      </c>
      <c r="B807" s="11" t="s">
        <v>14</v>
      </c>
      <c r="C807" s="11" t="s">
        <v>13</v>
      </c>
      <c r="D807" s="18" t="s">
        <v>3726</v>
      </c>
      <c r="E807" s="11" t="s">
        <v>154</v>
      </c>
      <c r="F807" s="11" t="s">
        <v>8</v>
      </c>
      <c r="G807" s="57" t="s">
        <v>8</v>
      </c>
      <c r="H807" s="12">
        <v>442879</v>
      </c>
      <c r="I807" s="18" t="s">
        <v>3724</v>
      </c>
    </row>
    <row r="808" spans="1:9" ht="15" customHeight="1">
      <c r="A808" s="2" t="s">
        <v>1297</v>
      </c>
      <c r="B808" s="11" t="s">
        <v>14</v>
      </c>
      <c r="C808" s="11" t="s">
        <v>13</v>
      </c>
      <c r="D808" s="18" t="s">
        <v>3726</v>
      </c>
      <c r="E808" s="11" t="s">
        <v>154</v>
      </c>
      <c r="F808" s="11" t="s">
        <v>8</v>
      </c>
      <c r="G808" s="57" t="s">
        <v>8</v>
      </c>
      <c r="H808" s="12">
        <v>667358</v>
      </c>
      <c r="I808" s="18" t="s">
        <v>3724</v>
      </c>
    </row>
    <row r="809" spans="1:9" ht="15" customHeight="1">
      <c r="A809" s="2" t="s">
        <v>1298</v>
      </c>
      <c r="B809" s="11" t="s">
        <v>1299</v>
      </c>
      <c r="C809" s="11" t="s">
        <v>13</v>
      </c>
      <c r="D809" s="18" t="s">
        <v>3726</v>
      </c>
      <c r="E809" s="11" t="s">
        <v>154</v>
      </c>
      <c r="F809" s="11" t="s">
        <v>8</v>
      </c>
      <c r="G809" s="57" t="s">
        <v>8</v>
      </c>
      <c r="H809" s="12">
        <v>701389</v>
      </c>
      <c r="I809" s="18" t="s">
        <v>3724</v>
      </c>
    </row>
    <row r="810" spans="1:9" ht="15" customHeight="1">
      <c r="A810" s="2" t="s">
        <v>1300</v>
      </c>
      <c r="B810" s="11" t="s">
        <v>1301</v>
      </c>
      <c r="C810" s="11" t="s">
        <v>217</v>
      </c>
      <c r="D810" s="18" t="s">
        <v>3726</v>
      </c>
      <c r="E810" s="11" t="s">
        <v>154</v>
      </c>
      <c r="F810" s="11" t="s">
        <v>8</v>
      </c>
      <c r="G810" s="57" t="s">
        <v>8</v>
      </c>
      <c r="H810" s="12">
        <v>1328853</v>
      </c>
      <c r="I810" s="18" t="s">
        <v>3725</v>
      </c>
    </row>
    <row r="811" spans="1:9" ht="15" customHeight="1">
      <c r="A811" s="2" t="s">
        <v>1302</v>
      </c>
      <c r="B811" s="11" t="s">
        <v>1301</v>
      </c>
      <c r="C811" s="11" t="s">
        <v>217</v>
      </c>
      <c r="D811" s="18" t="s">
        <v>3726</v>
      </c>
      <c r="E811" s="11" t="s">
        <v>154</v>
      </c>
      <c r="F811" s="11" t="s">
        <v>8</v>
      </c>
      <c r="G811" s="57" t="s">
        <v>8</v>
      </c>
      <c r="H811" s="12">
        <v>2038013</v>
      </c>
      <c r="I811" s="18" t="s">
        <v>3725</v>
      </c>
    </row>
    <row r="812" spans="1:9" ht="15" customHeight="1">
      <c r="A812" s="2" t="s">
        <v>1303</v>
      </c>
      <c r="B812" s="11" t="s">
        <v>598</v>
      </c>
      <c r="C812" s="11" t="s">
        <v>217</v>
      </c>
      <c r="D812" s="18" t="s">
        <v>3726</v>
      </c>
      <c r="E812" s="11" t="s">
        <v>154</v>
      </c>
      <c r="F812" s="11" t="s">
        <v>8</v>
      </c>
      <c r="G812" s="57" t="s">
        <v>8</v>
      </c>
      <c r="H812" s="12">
        <v>375787</v>
      </c>
      <c r="I812" s="18" t="s">
        <v>3724</v>
      </c>
    </row>
    <row r="813" spans="1:9" ht="15" customHeight="1">
      <c r="A813" s="2" t="s">
        <v>1304</v>
      </c>
      <c r="B813" s="11" t="s">
        <v>598</v>
      </c>
      <c r="C813" s="11" t="s">
        <v>217</v>
      </c>
      <c r="D813" s="18" t="s">
        <v>3726</v>
      </c>
      <c r="E813" s="11" t="s">
        <v>154</v>
      </c>
      <c r="F813" s="11" t="s">
        <v>8</v>
      </c>
      <c r="G813" s="57" t="s">
        <v>8</v>
      </c>
      <c r="H813" s="12">
        <v>607773</v>
      </c>
      <c r="I813" s="18" t="s">
        <v>3724</v>
      </c>
    </row>
    <row r="814" spans="1:9" ht="15" customHeight="1">
      <c r="A814" s="2" t="s">
        <v>1305</v>
      </c>
      <c r="B814" s="11" t="s">
        <v>598</v>
      </c>
      <c r="C814" s="11" t="s">
        <v>13</v>
      </c>
      <c r="D814" s="18" t="s">
        <v>3726</v>
      </c>
      <c r="E814" s="11" t="s">
        <v>154</v>
      </c>
      <c r="F814" s="11" t="s">
        <v>8</v>
      </c>
      <c r="G814" s="57" t="s">
        <v>8</v>
      </c>
      <c r="H814" s="12">
        <v>385200</v>
      </c>
      <c r="I814" s="18" t="s">
        <v>3724</v>
      </c>
    </row>
    <row r="815" spans="1:9" ht="15" customHeight="1">
      <c r="A815" s="2" t="s">
        <v>1306</v>
      </c>
      <c r="B815" s="11" t="s">
        <v>14</v>
      </c>
      <c r="C815" s="11" t="s">
        <v>13</v>
      </c>
      <c r="D815" s="18" t="s">
        <v>3726</v>
      </c>
      <c r="E815" s="11" t="s">
        <v>154</v>
      </c>
      <c r="F815" s="11" t="s">
        <v>8</v>
      </c>
      <c r="G815" s="57" t="s">
        <v>8</v>
      </c>
      <c r="H815" s="12">
        <v>491505</v>
      </c>
      <c r="I815" s="18" t="s">
        <v>3724</v>
      </c>
    </row>
    <row r="816" spans="1:9" ht="15" customHeight="1">
      <c r="A816" s="2" t="s">
        <v>1307</v>
      </c>
      <c r="B816" s="11">
        <v>11004</v>
      </c>
      <c r="C816" s="11" t="s">
        <v>13</v>
      </c>
      <c r="D816" s="18" t="s">
        <v>3726</v>
      </c>
      <c r="E816" s="11" t="s">
        <v>154</v>
      </c>
      <c r="F816" s="11" t="s">
        <v>8</v>
      </c>
      <c r="G816" s="57" t="s">
        <v>8</v>
      </c>
      <c r="H816" s="12">
        <v>528726</v>
      </c>
      <c r="I816" s="18" t="s">
        <v>3724</v>
      </c>
    </row>
    <row r="817" spans="1:10" ht="15" customHeight="1">
      <c r="A817" s="2" t="s">
        <v>1308</v>
      </c>
      <c r="B817" s="11">
        <v>11021</v>
      </c>
      <c r="C817" s="11" t="s">
        <v>13</v>
      </c>
      <c r="D817" s="18" t="s">
        <v>3726</v>
      </c>
      <c r="E817" s="11" t="s">
        <v>154</v>
      </c>
      <c r="F817" s="11" t="s">
        <v>8</v>
      </c>
      <c r="G817" s="57" t="s">
        <v>8</v>
      </c>
      <c r="H817" s="12">
        <v>500836</v>
      </c>
      <c r="I817" s="18" t="s">
        <v>3724</v>
      </c>
    </row>
    <row r="818" spans="1:10" ht="15" customHeight="1">
      <c r="A818" s="2" t="s">
        <v>1309</v>
      </c>
      <c r="B818" s="11">
        <v>11022</v>
      </c>
      <c r="C818" s="11" t="s">
        <v>13</v>
      </c>
      <c r="D818" s="18" t="s">
        <v>3726</v>
      </c>
      <c r="E818" s="11" t="s">
        <v>154</v>
      </c>
      <c r="F818" s="11" t="s">
        <v>8</v>
      </c>
      <c r="G818" s="57" t="s">
        <v>8</v>
      </c>
      <c r="H818" s="12">
        <v>571577</v>
      </c>
      <c r="I818" s="18" t="s">
        <v>3724</v>
      </c>
    </row>
    <row r="819" spans="1:10" ht="15" customHeight="1">
      <c r="A819" s="2" t="s">
        <v>1310</v>
      </c>
      <c r="B819" s="11" t="s">
        <v>14</v>
      </c>
      <c r="C819" s="11" t="s">
        <v>13</v>
      </c>
      <c r="D819" s="18" t="s">
        <v>3726</v>
      </c>
      <c r="E819" s="11" t="s">
        <v>154</v>
      </c>
      <c r="F819" s="11" t="s">
        <v>8</v>
      </c>
      <c r="G819" s="57" t="s">
        <v>8</v>
      </c>
      <c r="H819" s="12">
        <v>744744</v>
      </c>
      <c r="I819" s="18" t="s">
        <v>3724</v>
      </c>
    </row>
    <row r="820" spans="1:10" ht="15" customHeight="1">
      <c r="A820" s="2" t="s">
        <v>1311</v>
      </c>
      <c r="B820" s="11" t="s">
        <v>14</v>
      </c>
      <c r="C820" s="11" t="s">
        <v>13</v>
      </c>
      <c r="D820" s="18" t="s">
        <v>3726</v>
      </c>
      <c r="E820" s="11" t="s">
        <v>154</v>
      </c>
      <c r="F820" s="11" t="s">
        <v>8</v>
      </c>
      <c r="G820" s="57" t="s">
        <v>8</v>
      </c>
      <c r="H820" s="12">
        <v>351512</v>
      </c>
      <c r="I820" s="18" t="s">
        <v>3724</v>
      </c>
    </row>
    <row r="821" spans="1:10" ht="15" customHeight="1">
      <c r="A821" s="2" t="s">
        <v>1312</v>
      </c>
      <c r="B821" s="11" t="s">
        <v>3774</v>
      </c>
      <c r="C821" s="11" t="s">
        <v>13</v>
      </c>
      <c r="D821" s="18" t="s">
        <v>3726</v>
      </c>
      <c r="E821" s="11" t="s">
        <v>8</v>
      </c>
      <c r="F821" s="11" t="s">
        <v>8</v>
      </c>
      <c r="G821" s="57" t="s">
        <v>8</v>
      </c>
      <c r="H821" s="12">
        <v>1113304</v>
      </c>
      <c r="I821" s="18" t="s">
        <v>3724</v>
      </c>
      <c r="J821" s="27"/>
    </row>
    <row r="822" spans="1:10" ht="15" customHeight="1">
      <c r="A822" s="2" t="s">
        <v>1312</v>
      </c>
      <c r="B822" s="11" t="s">
        <v>14</v>
      </c>
      <c r="C822" s="11" t="s">
        <v>13</v>
      </c>
      <c r="D822" s="18" t="s">
        <v>3726</v>
      </c>
      <c r="E822" s="11" t="s">
        <v>154</v>
      </c>
      <c r="F822" s="11" t="s">
        <v>8</v>
      </c>
      <c r="G822" s="57" t="s">
        <v>8</v>
      </c>
      <c r="H822" s="12">
        <v>493834</v>
      </c>
      <c r="I822" s="18" t="s">
        <v>3724</v>
      </c>
    </row>
    <row r="823" spans="1:10" ht="15" customHeight="1">
      <c r="A823" s="2" t="s">
        <v>1313</v>
      </c>
      <c r="B823" s="11" t="s">
        <v>14</v>
      </c>
      <c r="C823" s="11" t="s">
        <v>13</v>
      </c>
      <c r="D823" s="18" t="s">
        <v>3726</v>
      </c>
      <c r="E823" s="11" t="s">
        <v>154</v>
      </c>
      <c r="F823" s="11" t="s">
        <v>8</v>
      </c>
      <c r="G823" s="57" t="s">
        <v>8</v>
      </c>
      <c r="H823" s="12">
        <v>481037</v>
      </c>
      <c r="I823" s="18" t="s">
        <v>3724</v>
      </c>
    </row>
    <row r="824" spans="1:10" ht="15" customHeight="1">
      <c r="A824" s="2" t="s">
        <v>1314</v>
      </c>
      <c r="B824" s="11" t="s">
        <v>14</v>
      </c>
      <c r="C824" s="11" t="s">
        <v>13</v>
      </c>
      <c r="D824" s="18" t="s">
        <v>3726</v>
      </c>
      <c r="E824" s="11" t="s">
        <v>154</v>
      </c>
      <c r="F824" s="11" t="s">
        <v>8</v>
      </c>
      <c r="G824" s="57" t="s">
        <v>8</v>
      </c>
      <c r="H824" s="12">
        <v>461816</v>
      </c>
      <c r="I824" s="18" t="s">
        <v>3724</v>
      </c>
    </row>
    <row r="825" spans="1:10" ht="15" customHeight="1">
      <c r="A825" s="2" t="s">
        <v>1315</v>
      </c>
      <c r="B825" s="11" t="s">
        <v>14</v>
      </c>
      <c r="C825" s="11" t="s">
        <v>13</v>
      </c>
      <c r="D825" s="18" t="s">
        <v>3726</v>
      </c>
      <c r="E825" s="11" t="s">
        <v>154</v>
      </c>
      <c r="F825" s="11" t="s">
        <v>8</v>
      </c>
      <c r="G825" s="57" t="s">
        <v>8</v>
      </c>
      <c r="H825" s="12">
        <v>772910</v>
      </c>
      <c r="I825" s="18" t="s">
        <v>3724</v>
      </c>
    </row>
    <row r="826" spans="1:10" ht="15" customHeight="1">
      <c r="A826" s="2" t="s">
        <v>1316</v>
      </c>
      <c r="B826" s="11" t="s">
        <v>14</v>
      </c>
      <c r="C826" s="11" t="s">
        <v>13</v>
      </c>
      <c r="D826" s="18" t="s">
        <v>3726</v>
      </c>
      <c r="E826" s="11" t="s">
        <v>154</v>
      </c>
      <c r="F826" s="11" t="s">
        <v>8</v>
      </c>
      <c r="G826" s="57" t="s">
        <v>8</v>
      </c>
      <c r="H826" s="12">
        <v>515684</v>
      </c>
      <c r="I826" s="18" t="s">
        <v>3724</v>
      </c>
    </row>
    <row r="827" spans="1:10" ht="15" customHeight="1">
      <c r="A827" s="2" t="s">
        <v>1317</v>
      </c>
      <c r="B827" s="11" t="s">
        <v>14</v>
      </c>
      <c r="C827" s="11" t="s">
        <v>13</v>
      </c>
      <c r="D827" s="18" t="s">
        <v>3726</v>
      </c>
      <c r="E827" s="11" t="s">
        <v>154</v>
      </c>
      <c r="F827" s="11" t="s">
        <v>8</v>
      </c>
      <c r="G827" s="57" t="s">
        <v>8</v>
      </c>
      <c r="H827" s="12">
        <v>352957</v>
      </c>
      <c r="I827" s="18" t="s">
        <v>3724</v>
      </c>
    </row>
    <row r="828" spans="1:10" ht="15" customHeight="1">
      <c r="A828" s="2" t="s">
        <v>1318</v>
      </c>
      <c r="B828" s="11" t="s">
        <v>14</v>
      </c>
      <c r="C828" s="11" t="s">
        <v>13</v>
      </c>
      <c r="D828" s="18" t="s">
        <v>3726</v>
      </c>
      <c r="E828" s="11" t="s">
        <v>154</v>
      </c>
      <c r="F828" s="11" t="s">
        <v>8</v>
      </c>
      <c r="G828" s="57" t="s">
        <v>8</v>
      </c>
      <c r="H828" s="12">
        <v>657703</v>
      </c>
      <c r="I828" s="18" t="s">
        <v>3724</v>
      </c>
    </row>
    <row r="829" spans="1:10" ht="15" customHeight="1">
      <c r="A829" s="2" t="s">
        <v>1319</v>
      </c>
      <c r="B829" s="11" t="s">
        <v>14</v>
      </c>
      <c r="C829" s="11" t="s">
        <v>13</v>
      </c>
      <c r="D829" s="18" t="s">
        <v>3726</v>
      </c>
      <c r="E829" s="11" t="s">
        <v>154</v>
      </c>
      <c r="F829" s="11" t="s">
        <v>8</v>
      </c>
      <c r="G829" s="57" t="s">
        <v>8</v>
      </c>
      <c r="H829" s="12">
        <v>454653</v>
      </c>
      <c r="I829" s="18" t="s">
        <v>3724</v>
      </c>
    </row>
    <row r="830" spans="1:10" ht="15" customHeight="1">
      <c r="A830" s="2" t="s">
        <v>1320</v>
      </c>
      <c r="B830" s="11" t="s">
        <v>14</v>
      </c>
      <c r="C830" s="11" t="s">
        <v>13</v>
      </c>
      <c r="D830" s="18" t="s">
        <v>3726</v>
      </c>
      <c r="E830" s="11" t="s">
        <v>154</v>
      </c>
      <c r="F830" s="11" t="s">
        <v>8</v>
      </c>
      <c r="G830" s="57" t="s">
        <v>8</v>
      </c>
      <c r="H830" s="12">
        <v>376654</v>
      </c>
      <c r="I830" s="18" t="s">
        <v>3724</v>
      </c>
    </row>
    <row r="831" spans="1:10" ht="15" customHeight="1">
      <c r="A831" s="2" t="s">
        <v>1321</v>
      </c>
      <c r="B831" s="11" t="s">
        <v>14</v>
      </c>
      <c r="C831" s="11" t="s">
        <v>13</v>
      </c>
      <c r="D831" s="18" t="s">
        <v>3726</v>
      </c>
      <c r="E831" s="11" t="s">
        <v>154</v>
      </c>
      <c r="F831" s="11" t="s">
        <v>8</v>
      </c>
      <c r="G831" s="57" t="s">
        <v>8</v>
      </c>
      <c r="H831" s="12">
        <v>501317</v>
      </c>
      <c r="I831" s="18" t="s">
        <v>3724</v>
      </c>
    </row>
    <row r="832" spans="1:10" ht="15" customHeight="1">
      <c r="A832" s="2" t="s">
        <v>1322</v>
      </c>
      <c r="B832" s="11" t="s">
        <v>14</v>
      </c>
      <c r="C832" s="11" t="s">
        <v>13</v>
      </c>
      <c r="D832" s="18" t="s">
        <v>3726</v>
      </c>
      <c r="E832" s="11" t="s">
        <v>154</v>
      </c>
      <c r="F832" s="11" t="s">
        <v>8</v>
      </c>
      <c r="G832" s="57" t="s">
        <v>8</v>
      </c>
      <c r="H832" s="12">
        <v>341956</v>
      </c>
      <c r="I832" s="18" t="s">
        <v>3724</v>
      </c>
    </row>
    <row r="833" spans="1:9" ht="15" customHeight="1">
      <c r="A833" s="2" t="s">
        <v>1323</v>
      </c>
      <c r="B833" s="11" t="s">
        <v>14</v>
      </c>
      <c r="C833" s="11" t="s">
        <v>13</v>
      </c>
      <c r="D833" s="18" t="s">
        <v>3726</v>
      </c>
      <c r="E833" s="11" t="s">
        <v>154</v>
      </c>
      <c r="F833" s="11" t="s">
        <v>8</v>
      </c>
      <c r="G833" s="57" t="s">
        <v>8</v>
      </c>
      <c r="H833" s="12">
        <v>547599</v>
      </c>
      <c r="I833" s="18" t="s">
        <v>3724</v>
      </c>
    </row>
    <row r="834" spans="1:9" ht="15" customHeight="1">
      <c r="A834" s="2" t="s">
        <v>1324</v>
      </c>
      <c r="B834" s="11" t="s">
        <v>14</v>
      </c>
      <c r="C834" s="11" t="s">
        <v>13</v>
      </c>
      <c r="D834" s="18" t="s">
        <v>3726</v>
      </c>
      <c r="E834" s="11" t="s">
        <v>154</v>
      </c>
      <c r="F834" s="11" t="s">
        <v>8</v>
      </c>
      <c r="G834" s="57" t="s">
        <v>8</v>
      </c>
      <c r="H834" s="12">
        <v>614836</v>
      </c>
      <c r="I834" s="18" t="s">
        <v>3724</v>
      </c>
    </row>
    <row r="835" spans="1:9" ht="15" customHeight="1">
      <c r="A835" s="2" t="s">
        <v>1325</v>
      </c>
      <c r="B835" s="11" t="s">
        <v>14</v>
      </c>
      <c r="C835" s="11" t="s">
        <v>13</v>
      </c>
      <c r="D835" s="18" t="s">
        <v>3726</v>
      </c>
      <c r="E835" s="11" t="s">
        <v>154</v>
      </c>
      <c r="F835" s="11" t="s">
        <v>8</v>
      </c>
      <c r="G835" s="57" t="s">
        <v>8</v>
      </c>
      <c r="H835" s="12">
        <v>513532</v>
      </c>
      <c r="I835" s="18" t="s">
        <v>3724</v>
      </c>
    </row>
    <row r="836" spans="1:9" ht="15" customHeight="1">
      <c r="A836" s="2" t="s">
        <v>1326</v>
      </c>
      <c r="B836" s="11" t="s">
        <v>14</v>
      </c>
      <c r="C836" s="11" t="s">
        <v>13</v>
      </c>
      <c r="D836" s="18" t="s">
        <v>3726</v>
      </c>
      <c r="E836" s="11" t="s">
        <v>154</v>
      </c>
      <c r="F836" s="11" t="s">
        <v>8</v>
      </c>
      <c r="G836" s="57" t="s">
        <v>8</v>
      </c>
      <c r="H836" s="12">
        <v>560309</v>
      </c>
      <c r="I836" s="18" t="s">
        <v>3724</v>
      </c>
    </row>
    <row r="837" spans="1:9" ht="15" customHeight="1">
      <c r="A837" s="2" t="s">
        <v>1327</v>
      </c>
      <c r="B837" s="11" t="s">
        <v>14</v>
      </c>
      <c r="C837" s="11" t="s">
        <v>13</v>
      </c>
      <c r="D837" s="18" t="s">
        <v>3726</v>
      </c>
      <c r="E837" s="11" t="s">
        <v>154</v>
      </c>
      <c r="F837" s="11" t="s">
        <v>8</v>
      </c>
      <c r="G837" s="57" t="s">
        <v>8</v>
      </c>
      <c r="H837" s="12">
        <v>546024</v>
      </c>
      <c r="I837" s="18" t="s">
        <v>3724</v>
      </c>
    </row>
    <row r="838" spans="1:9" ht="15" customHeight="1">
      <c r="A838" s="2" t="s">
        <v>1328</v>
      </c>
      <c r="B838" s="11" t="s">
        <v>643</v>
      </c>
      <c r="C838" s="11" t="s">
        <v>217</v>
      </c>
      <c r="D838" s="18" t="s">
        <v>3726</v>
      </c>
      <c r="E838" s="11" t="s">
        <v>154</v>
      </c>
      <c r="F838" s="11" t="s">
        <v>8</v>
      </c>
      <c r="G838" s="57" t="s">
        <v>8</v>
      </c>
      <c r="H838" s="12">
        <v>588289</v>
      </c>
      <c r="I838" s="18" t="s">
        <v>3723</v>
      </c>
    </row>
    <row r="839" spans="1:9" ht="15" customHeight="1">
      <c r="A839" s="2" t="s">
        <v>1329</v>
      </c>
      <c r="B839" s="11" t="s">
        <v>643</v>
      </c>
      <c r="C839" s="11" t="s">
        <v>217</v>
      </c>
      <c r="D839" s="18" t="s">
        <v>3726</v>
      </c>
      <c r="E839" s="11" t="s">
        <v>154</v>
      </c>
      <c r="F839" s="11" t="s">
        <v>8</v>
      </c>
      <c r="G839" s="57" t="s">
        <v>7</v>
      </c>
      <c r="H839" s="12">
        <v>290605</v>
      </c>
      <c r="I839" s="18" t="s">
        <v>3723</v>
      </c>
    </row>
    <row r="840" spans="1:9" ht="15" customHeight="1">
      <c r="A840" s="2" t="s">
        <v>1330</v>
      </c>
      <c r="B840" s="11" t="s">
        <v>1331</v>
      </c>
      <c r="C840" s="11" t="s">
        <v>217</v>
      </c>
      <c r="D840" s="18" t="s">
        <v>3726</v>
      </c>
      <c r="E840" s="11" t="s">
        <v>154</v>
      </c>
      <c r="F840" s="11" t="s">
        <v>8</v>
      </c>
      <c r="G840" s="57" t="s">
        <v>8</v>
      </c>
      <c r="H840" s="12">
        <v>776320</v>
      </c>
      <c r="I840" s="18" t="s">
        <v>3725</v>
      </c>
    </row>
    <row r="841" spans="1:9" ht="15" customHeight="1">
      <c r="A841" s="2" t="s">
        <v>1332</v>
      </c>
      <c r="B841" s="11" t="s">
        <v>1331</v>
      </c>
      <c r="C841" s="11" t="s">
        <v>217</v>
      </c>
      <c r="D841" s="18" t="s">
        <v>3726</v>
      </c>
      <c r="E841" s="11" t="s">
        <v>154</v>
      </c>
      <c r="F841" s="11" t="s">
        <v>8</v>
      </c>
      <c r="G841" s="57" t="s">
        <v>8</v>
      </c>
      <c r="H841" s="12">
        <v>1321423</v>
      </c>
      <c r="I841" s="18" t="s">
        <v>3725</v>
      </c>
    </row>
    <row r="842" spans="1:9" ht="15" customHeight="1">
      <c r="A842" s="2" t="s">
        <v>1333</v>
      </c>
      <c r="B842" s="11" t="s">
        <v>1334</v>
      </c>
      <c r="C842" s="11" t="s">
        <v>13</v>
      </c>
      <c r="D842" s="18" t="s">
        <v>3726</v>
      </c>
      <c r="E842" s="11" t="s">
        <v>154</v>
      </c>
      <c r="F842" s="11" t="s">
        <v>8</v>
      </c>
      <c r="G842" s="57" t="s">
        <v>7</v>
      </c>
      <c r="H842" s="12">
        <v>376237</v>
      </c>
      <c r="I842" s="18" t="s">
        <v>3724</v>
      </c>
    </row>
    <row r="843" spans="1:9" ht="15" customHeight="1">
      <c r="A843" s="2" t="s">
        <v>1335</v>
      </c>
      <c r="B843" s="11">
        <v>10986</v>
      </c>
      <c r="C843" s="11" t="s">
        <v>13</v>
      </c>
      <c r="D843" s="18" t="s">
        <v>3726</v>
      </c>
      <c r="E843" s="11" t="s">
        <v>154</v>
      </c>
      <c r="F843" s="11" t="s">
        <v>8</v>
      </c>
      <c r="G843" s="57" t="s">
        <v>8</v>
      </c>
      <c r="H843" s="12">
        <v>707756</v>
      </c>
      <c r="I843" s="18" t="s">
        <v>3723</v>
      </c>
    </row>
    <row r="844" spans="1:9" ht="15" customHeight="1">
      <c r="A844" s="2" t="s">
        <v>1336</v>
      </c>
      <c r="B844" s="11" t="s">
        <v>1337</v>
      </c>
      <c r="C844" s="11" t="s">
        <v>13</v>
      </c>
      <c r="D844" s="18" t="s">
        <v>3726</v>
      </c>
      <c r="E844" s="11" t="s">
        <v>154</v>
      </c>
      <c r="F844" s="11" t="s">
        <v>8</v>
      </c>
      <c r="G844" s="57" t="s">
        <v>7</v>
      </c>
      <c r="H844" s="12">
        <v>886862</v>
      </c>
      <c r="I844" s="18" t="s">
        <v>3723</v>
      </c>
    </row>
    <row r="845" spans="1:9" ht="15" customHeight="1">
      <c r="A845" s="2" t="s">
        <v>1338</v>
      </c>
      <c r="B845" s="11" t="s">
        <v>598</v>
      </c>
      <c r="C845" s="11" t="s">
        <v>13</v>
      </c>
      <c r="D845" s="18" t="s">
        <v>3726</v>
      </c>
      <c r="E845" s="11" t="s">
        <v>154</v>
      </c>
      <c r="F845" s="11" t="s">
        <v>8</v>
      </c>
      <c r="G845" s="57" t="s">
        <v>8</v>
      </c>
      <c r="H845" s="12">
        <v>407995</v>
      </c>
      <c r="I845" s="18" t="s">
        <v>3724</v>
      </c>
    </row>
    <row r="846" spans="1:9" ht="15" customHeight="1">
      <c r="A846" s="2" t="s">
        <v>1339</v>
      </c>
      <c r="B846" s="11" t="s">
        <v>1340</v>
      </c>
      <c r="C846" s="11" t="s">
        <v>13</v>
      </c>
      <c r="D846" s="18" t="s">
        <v>3726</v>
      </c>
      <c r="E846" s="11" t="s">
        <v>154</v>
      </c>
      <c r="F846" s="11" t="s">
        <v>8</v>
      </c>
      <c r="G846" s="57" t="s">
        <v>8</v>
      </c>
      <c r="H846" s="12">
        <v>515030</v>
      </c>
      <c r="I846" s="18" t="s">
        <v>3724</v>
      </c>
    </row>
    <row r="847" spans="1:9" ht="15" customHeight="1">
      <c r="A847" s="2" t="s">
        <v>1342</v>
      </c>
      <c r="B847" s="11" t="s">
        <v>1343</v>
      </c>
      <c r="C847" s="11" t="s">
        <v>1341</v>
      </c>
      <c r="D847" s="18" t="s">
        <v>23</v>
      </c>
      <c r="E847" s="11" t="s">
        <v>8</v>
      </c>
      <c r="F847" s="11" t="s">
        <v>8</v>
      </c>
      <c r="G847" s="57" t="s">
        <v>8</v>
      </c>
      <c r="H847" s="12">
        <v>559651</v>
      </c>
      <c r="I847" s="18" t="s">
        <v>3724</v>
      </c>
    </row>
    <row r="848" spans="1:9" ht="15" customHeight="1">
      <c r="A848" s="2" t="s">
        <v>1344</v>
      </c>
      <c r="B848" s="11" t="s">
        <v>1345</v>
      </c>
      <c r="C848" s="11" t="s">
        <v>1341</v>
      </c>
      <c r="D848" s="18" t="s">
        <v>23</v>
      </c>
      <c r="E848" s="11" t="s">
        <v>8</v>
      </c>
      <c r="F848" s="11" t="s">
        <v>8</v>
      </c>
      <c r="G848" s="57" t="s">
        <v>8</v>
      </c>
      <c r="H848" s="12">
        <v>529829</v>
      </c>
      <c r="I848" s="18" t="s">
        <v>3724</v>
      </c>
    </row>
    <row r="849" spans="1:9" ht="15" customHeight="1">
      <c r="A849" s="2" t="s">
        <v>1347</v>
      </c>
      <c r="B849" s="11" t="s">
        <v>1348</v>
      </c>
      <c r="C849" s="11" t="s">
        <v>1346</v>
      </c>
      <c r="D849" s="18" t="s">
        <v>3613</v>
      </c>
      <c r="E849" s="11" t="s">
        <v>8</v>
      </c>
      <c r="F849" s="11" t="s">
        <v>8</v>
      </c>
      <c r="G849" s="57" t="s">
        <v>8</v>
      </c>
      <c r="H849" s="12">
        <v>542121</v>
      </c>
      <c r="I849" s="18" t="s">
        <v>3724</v>
      </c>
    </row>
    <row r="850" spans="1:9" ht="15" customHeight="1">
      <c r="A850" s="2" t="s">
        <v>1349</v>
      </c>
      <c r="B850" s="11" t="s">
        <v>1350</v>
      </c>
      <c r="C850" s="11" t="s">
        <v>234</v>
      </c>
      <c r="D850" s="18" t="s">
        <v>3613</v>
      </c>
      <c r="E850" s="11" t="s">
        <v>8</v>
      </c>
      <c r="F850" s="11" t="s">
        <v>8</v>
      </c>
      <c r="G850" s="57" t="s">
        <v>8</v>
      </c>
      <c r="H850" s="12">
        <v>593215</v>
      </c>
      <c r="I850" s="18" t="s">
        <v>3724</v>
      </c>
    </row>
    <row r="851" spans="1:9" ht="15" customHeight="1">
      <c r="A851" s="2" t="s">
        <v>1351</v>
      </c>
      <c r="B851" s="11" t="s">
        <v>1352</v>
      </c>
      <c r="C851" s="11" t="s">
        <v>234</v>
      </c>
      <c r="D851" s="18" t="s">
        <v>3613</v>
      </c>
      <c r="E851" s="11" t="s">
        <v>8</v>
      </c>
      <c r="F851" s="11" t="s">
        <v>8</v>
      </c>
      <c r="G851" s="57" t="s">
        <v>8</v>
      </c>
      <c r="H851" s="12">
        <v>601908</v>
      </c>
      <c r="I851" s="18" t="s">
        <v>3724</v>
      </c>
    </row>
    <row r="852" spans="1:9" ht="15" customHeight="1">
      <c r="A852" s="2" t="s">
        <v>1353</v>
      </c>
      <c r="B852" s="11" t="s">
        <v>1354</v>
      </c>
      <c r="C852" s="11" t="s">
        <v>234</v>
      </c>
      <c r="D852" s="18" t="s">
        <v>3613</v>
      </c>
      <c r="E852" s="11" t="s">
        <v>8</v>
      </c>
      <c r="F852" s="11" t="s">
        <v>8</v>
      </c>
      <c r="G852" s="57" t="s">
        <v>8</v>
      </c>
      <c r="H852" s="12">
        <v>373123</v>
      </c>
      <c r="I852" s="18" t="s">
        <v>3724</v>
      </c>
    </row>
    <row r="853" spans="1:9" ht="15" customHeight="1">
      <c r="A853" s="2" t="s">
        <v>1355</v>
      </c>
      <c r="B853" s="11" t="s">
        <v>1356</v>
      </c>
      <c r="C853" s="11" t="s">
        <v>234</v>
      </c>
      <c r="D853" s="18" t="s">
        <v>3613</v>
      </c>
      <c r="E853" s="11" t="s">
        <v>8</v>
      </c>
      <c r="F853" s="11" t="s">
        <v>8</v>
      </c>
      <c r="G853" s="57" t="s">
        <v>8</v>
      </c>
      <c r="H853" s="12">
        <v>607198</v>
      </c>
      <c r="I853" s="18" t="s">
        <v>3724</v>
      </c>
    </row>
    <row r="854" spans="1:9" ht="15" customHeight="1">
      <c r="A854" s="2" t="s">
        <v>1357</v>
      </c>
      <c r="B854" s="11" t="s">
        <v>1358</v>
      </c>
      <c r="C854" s="11" t="s">
        <v>234</v>
      </c>
      <c r="D854" s="18" t="s">
        <v>3613</v>
      </c>
      <c r="E854" s="11" t="s">
        <v>8</v>
      </c>
      <c r="F854" s="11" t="s">
        <v>8</v>
      </c>
      <c r="G854" s="57" t="s">
        <v>8</v>
      </c>
      <c r="H854" s="12">
        <v>516129</v>
      </c>
      <c r="I854" s="18" t="s">
        <v>3724</v>
      </c>
    </row>
    <row r="855" spans="1:9" ht="15" customHeight="1">
      <c r="A855" s="2" t="s">
        <v>1359</v>
      </c>
      <c r="B855" s="11" t="s">
        <v>1360</v>
      </c>
      <c r="C855" s="11" t="s">
        <v>1182</v>
      </c>
      <c r="D855" s="18" t="s">
        <v>185</v>
      </c>
      <c r="E855" s="11" t="s">
        <v>8</v>
      </c>
      <c r="F855" s="11" t="s">
        <v>8</v>
      </c>
      <c r="G855" s="57" t="s">
        <v>8</v>
      </c>
      <c r="H855" s="12">
        <v>574605</v>
      </c>
      <c r="I855" s="18" t="s">
        <v>3724</v>
      </c>
    </row>
    <row r="856" spans="1:9" ht="15" customHeight="1">
      <c r="A856" s="2" t="s">
        <v>1361</v>
      </c>
      <c r="B856" s="11">
        <v>10471</v>
      </c>
      <c r="C856" s="11" t="s">
        <v>1182</v>
      </c>
      <c r="D856" s="18" t="s">
        <v>185</v>
      </c>
      <c r="E856" s="11" t="s">
        <v>8</v>
      </c>
      <c r="F856" s="11" t="s">
        <v>8</v>
      </c>
      <c r="G856" s="57" t="s">
        <v>8</v>
      </c>
      <c r="H856" s="12">
        <v>552544</v>
      </c>
      <c r="I856" s="18" t="s">
        <v>3724</v>
      </c>
    </row>
    <row r="857" spans="1:9" ht="15" customHeight="1">
      <c r="A857" s="2" t="s">
        <v>1362</v>
      </c>
      <c r="B857" s="11">
        <v>10540</v>
      </c>
      <c r="C857" s="11" t="s">
        <v>1159</v>
      </c>
      <c r="D857" s="18" t="s">
        <v>185</v>
      </c>
      <c r="E857" s="11" t="s">
        <v>8</v>
      </c>
      <c r="F857" s="11" t="s">
        <v>8</v>
      </c>
      <c r="G857" s="57" t="s">
        <v>8</v>
      </c>
      <c r="H857" s="12">
        <v>665447</v>
      </c>
      <c r="I857" s="18" t="s">
        <v>3724</v>
      </c>
    </row>
    <row r="858" spans="1:9" ht="15" customHeight="1">
      <c r="A858" s="2" t="s">
        <v>1363</v>
      </c>
      <c r="B858" s="11">
        <v>10541</v>
      </c>
      <c r="C858" s="11" t="s">
        <v>1159</v>
      </c>
      <c r="D858" s="18" t="s">
        <v>185</v>
      </c>
      <c r="E858" s="11" t="s">
        <v>8</v>
      </c>
      <c r="F858" s="11" t="s">
        <v>8</v>
      </c>
      <c r="G858" s="57" t="s">
        <v>8</v>
      </c>
      <c r="H858" s="12">
        <v>700155</v>
      </c>
      <c r="I858" s="18" t="s">
        <v>3724</v>
      </c>
    </row>
    <row r="859" spans="1:9" ht="15" customHeight="1">
      <c r="A859" s="2" t="s">
        <v>1364</v>
      </c>
      <c r="B859" s="11" t="s">
        <v>1365</v>
      </c>
      <c r="C859" s="11" t="s">
        <v>1159</v>
      </c>
      <c r="D859" s="18" t="s">
        <v>185</v>
      </c>
      <c r="E859" s="11" t="s">
        <v>8</v>
      </c>
      <c r="F859" s="11" t="s">
        <v>8</v>
      </c>
      <c r="G859" s="57" t="s">
        <v>8</v>
      </c>
      <c r="H859" s="12">
        <v>443724</v>
      </c>
      <c r="I859" s="18" t="s">
        <v>3724</v>
      </c>
    </row>
    <row r="860" spans="1:9" ht="15" customHeight="1">
      <c r="A860" s="2" t="s">
        <v>1367</v>
      </c>
      <c r="B860" s="11">
        <v>10591</v>
      </c>
      <c r="C860" s="11" t="s">
        <v>1366</v>
      </c>
      <c r="D860" s="18" t="s">
        <v>185</v>
      </c>
      <c r="E860" s="11" t="s">
        <v>8</v>
      </c>
      <c r="F860" s="11" t="s">
        <v>8</v>
      </c>
      <c r="G860" s="57" t="s">
        <v>8</v>
      </c>
      <c r="H860" s="12">
        <v>615495</v>
      </c>
      <c r="I860" s="18" t="s">
        <v>3724</v>
      </c>
    </row>
    <row r="861" spans="1:9" ht="15" customHeight="1">
      <c r="A861" s="2" t="s">
        <v>1368</v>
      </c>
      <c r="B861" s="11" t="s">
        <v>14</v>
      </c>
      <c r="C861" s="11" t="s">
        <v>13</v>
      </c>
      <c r="D861" s="18" t="s">
        <v>3726</v>
      </c>
      <c r="E861" s="11" t="s">
        <v>154</v>
      </c>
      <c r="F861" s="11" t="s">
        <v>8</v>
      </c>
      <c r="G861" s="57" t="s">
        <v>8</v>
      </c>
      <c r="H861" s="12">
        <v>411816</v>
      </c>
      <c r="I861" s="18" t="s">
        <v>3724</v>
      </c>
    </row>
    <row r="862" spans="1:9" ht="15" customHeight="1">
      <c r="A862" s="2" t="s">
        <v>1369</v>
      </c>
      <c r="B862" s="11" t="s">
        <v>1370</v>
      </c>
      <c r="C862" s="11" t="s">
        <v>13</v>
      </c>
      <c r="D862" s="18" t="s">
        <v>3726</v>
      </c>
      <c r="E862" s="11" t="s">
        <v>154</v>
      </c>
      <c r="F862" s="11" t="s">
        <v>8</v>
      </c>
      <c r="G862" s="57" t="s">
        <v>8</v>
      </c>
      <c r="H862" s="12">
        <v>720912</v>
      </c>
      <c r="I862" s="18" t="s">
        <v>3723</v>
      </c>
    </row>
    <row r="863" spans="1:9" ht="15" customHeight="1">
      <c r="A863" s="2" t="s">
        <v>1371</v>
      </c>
      <c r="B863" s="11">
        <v>11236</v>
      </c>
      <c r="C863" s="11" t="s">
        <v>13</v>
      </c>
      <c r="D863" s="18" t="s">
        <v>3726</v>
      </c>
      <c r="E863" s="11" t="s">
        <v>154</v>
      </c>
      <c r="F863" s="11" t="s">
        <v>8</v>
      </c>
      <c r="G863" s="57" t="s">
        <v>8</v>
      </c>
      <c r="H863" s="12">
        <v>565990</v>
      </c>
      <c r="I863" s="18" t="s">
        <v>3724</v>
      </c>
    </row>
    <row r="864" spans="1:9" ht="15" customHeight="1">
      <c r="A864" s="2" t="s">
        <v>1372</v>
      </c>
      <c r="B864" s="11">
        <v>11268</v>
      </c>
      <c r="C864" s="11" t="s">
        <v>13</v>
      </c>
      <c r="D864" s="18" t="s">
        <v>3726</v>
      </c>
      <c r="E864" s="11" t="s">
        <v>154</v>
      </c>
      <c r="F864" s="11" t="s">
        <v>8</v>
      </c>
      <c r="G864" s="57" t="s">
        <v>8</v>
      </c>
      <c r="H864" s="12">
        <v>571987</v>
      </c>
      <c r="I864" s="18" t="s">
        <v>3724</v>
      </c>
    </row>
    <row r="865" spans="1:9" ht="15" customHeight="1">
      <c r="A865" s="2" t="s">
        <v>1373</v>
      </c>
      <c r="B865" s="11">
        <v>11269</v>
      </c>
      <c r="C865" s="11" t="s">
        <v>13</v>
      </c>
      <c r="D865" s="18" t="s">
        <v>3726</v>
      </c>
      <c r="E865" s="11" t="s">
        <v>154</v>
      </c>
      <c r="F865" s="11" t="s">
        <v>8</v>
      </c>
      <c r="G865" s="57" t="s">
        <v>8</v>
      </c>
      <c r="H865" s="12">
        <v>585282</v>
      </c>
      <c r="I865" s="18" t="s">
        <v>3724</v>
      </c>
    </row>
    <row r="866" spans="1:9" ht="15" customHeight="1">
      <c r="A866" s="2" t="s">
        <v>1374</v>
      </c>
      <c r="B866" s="11">
        <v>11270</v>
      </c>
      <c r="C866" s="11" t="s">
        <v>13</v>
      </c>
      <c r="D866" s="18" t="s">
        <v>3726</v>
      </c>
      <c r="E866" s="11" t="s">
        <v>154</v>
      </c>
      <c r="F866" s="11" t="s">
        <v>8</v>
      </c>
      <c r="G866" s="57" t="s">
        <v>8</v>
      </c>
      <c r="H866" s="12">
        <v>650185</v>
      </c>
      <c r="I866" s="18" t="s">
        <v>3724</v>
      </c>
    </row>
    <row r="867" spans="1:9" ht="15" customHeight="1">
      <c r="A867" s="2" t="s">
        <v>1375</v>
      </c>
      <c r="B867" s="11" t="s">
        <v>1376</v>
      </c>
      <c r="C867" s="11" t="s">
        <v>13</v>
      </c>
      <c r="D867" s="18" t="s">
        <v>3726</v>
      </c>
      <c r="E867" s="11" t="s">
        <v>154</v>
      </c>
      <c r="F867" s="11" t="s">
        <v>8</v>
      </c>
      <c r="G867" s="57" t="s">
        <v>8</v>
      </c>
      <c r="H867" s="12">
        <v>631690</v>
      </c>
      <c r="I867" s="18" t="s">
        <v>3724</v>
      </c>
    </row>
    <row r="868" spans="1:9" ht="15" customHeight="1">
      <c r="A868" s="2" t="s">
        <v>1377</v>
      </c>
      <c r="B868" s="11">
        <v>11274</v>
      </c>
      <c r="C868" s="11" t="s">
        <v>13</v>
      </c>
      <c r="D868" s="18" t="s">
        <v>3726</v>
      </c>
      <c r="E868" s="11" t="s">
        <v>154</v>
      </c>
      <c r="F868" s="11" t="s">
        <v>8</v>
      </c>
      <c r="G868" s="57" t="s">
        <v>8</v>
      </c>
      <c r="H868" s="12">
        <v>655455</v>
      </c>
      <c r="I868" s="18" t="s">
        <v>3724</v>
      </c>
    </row>
    <row r="869" spans="1:9" ht="15" customHeight="1">
      <c r="A869" s="2" t="s">
        <v>1378</v>
      </c>
      <c r="B869" s="11">
        <v>11276</v>
      </c>
      <c r="C869" s="11" t="s">
        <v>13</v>
      </c>
      <c r="D869" s="18" t="s">
        <v>3726</v>
      </c>
      <c r="E869" s="11" t="s">
        <v>154</v>
      </c>
      <c r="F869" s="11" t="s">
        <v>8</v>
      </c>
      <c r="G869" s="57" t="s">
        <v>8</v>
      </c>
      <c r="H869" s="12">
        <v>576818</v>
      </c>
      <c r="I869" s="18" t="s">
        <v>3723</v>
      </c>
    </row>
    <row r="870" spans="1:9" ht="15" customHeight="1">
      <c r="A870" s="2" t="s">
        <v>1379</v>
      </c>
      <c r="B870" s="11" t="s">
        <v>1380</v>
      </c>
      <c r="C870" s="11" t="s">
        <v>13</v>
      </c>
      <c r="D870" s="18" t="s">
        <v>3726</v>
      </c>
      <c r="E870" s="11" t="s">
        <v>154</v>
      </c>
      <c r="F870" s="11" t="s">
        <v>8</v>
      </c>
      <c r="G870" s="57" t="s">
        <v>8</v>
      </c>
      <c r="H870" s="12">
        <v>426644</v>
      </c>
      <c r="I870" s="18" t="s">
        <v>3724</v>
      </c>
    </row>
    <row r="871" spans="1:9" ht="15" customHeight="1">
      <c r="A871" s="2" t="s">
        <v>1381</v>
      </c>
      <c r="B871" s="11">
        <v>11290</v>
      </c>
      <c r="C871" s="11" t="s">
        <v>13</v>
      </c>
      <c r="D871" s="18" t="s">
        <v>3726</v>
      </c>
      <c r="E871" s="11" t="s">
        <v>154</v>
      </c>
      <c r="F871" s="11" t="s">
        <v>8</v>
      </c>
      <c r="G871" s="57" t="s">
        <v>8</v>
      </c>
      <c r="H871" s="12">
        <v>599624</v>
      </c>
      <c r="I871" s="18" t="s">
        <v>3724</v>
      </c>
    </row>
    <row r="872" spans="1:9" ht="15" customHeight="1">
      <c r="A872" s="2" t="s">
        <v>1382</v>
      </c>
      <c r="B872" s="11" t="s">
        <v>1380</v>
      </c>
      <c r="C872" s="11" t="s">
        <v>13</v>
      </c>
      <c r="D872" s="18" t="s">
        <v>3726</v>
      </c>
      <c r="E872" s="11" t="s">
        <v>154</v>
      </c>
      <c r="F872" s="11" t="s">
        <v>8</v>
      </c>
      <c r="G872" s="57" t="s">
        <v>8</v>
      </c>
      <c r="H872" s="12">
        <v>460364</v>
      </c>
      <c r="I872" s="18" t="s">
        <v>3724</v>
      </c>
    </row>
    <row r="873" spans="1:9" ht="15" customHeight="1">
      <c r="A873" s="2" t="s">
        <v>1383</v>
      </c>
      <c r="B873" s="11">
        <v>11324</v>
      </c>
      <c r="C873" s="11" t="s">
        <v>13</v>
      </c>
      <c r="D873" s="18" t="s">
        <v>3726</v>
      </c>
      <c r="E873" s="11" t="s">
        <v>154</v>
      </c>
      <c r="F873" s="11" t="s">
        <v>8</v>
      </c>
      <c r="G873" s="57" t="s">
        <v>8</v>
      </c>
      <c r="H873" s="12">
        <v>534573</v>
      </c>
      <c r="I873" s="18" t="s">
        <v>3724</v>
      </c>
    </row>
    <row r="874" spans="1:9" ht="15" customHeight="1">
      <c r="A874" s="2" t="s">
        <v>1384</v>
      </c>
      <c r="B874" s="11">
        <v>11325</v>
      </c>
      <c r="C874" s="11" t="s">
        <v>13</v>
      </c>
      <c r="D874" s="18" t="s">
        <v>3726</v>
      </c>
      <c r="E874" s="11" t="s">
        <v>154</v>
      </c>
      <c r="F874" s="11" t="s">
        <v>8</v>
      </c>
      <c r="G874" s="57" t="s">
        <v>8</v>
      </c>
      <c r="H874" s="12">
        <v>685390</v>
      </c>
      <c r="I874" s="18" t="s">
        <v>3724</v>
      </c>
    </row>
    <row r="875" spans="1:9" ht="15" customHeight="1">
      <c r="A875" s="2" t="s">
        <v>1385</v>
      </c>
      <c r="B875" s="11">
        <v>11326</v>
      </c>
      <c r="C875" s="11" t="s">
        <v>13</v>
      </c>
      <c r="D875" s="18" t="s">
        <v>3726</v>
      </c>
      <c r="E875" s="11" t="s">
        <v>154</v>
      </c>
      <c r="F875" s="11" t="s">
        <v>8</v>
      </c>
      <c r="G875" s="57" t="s">
        <v>8</v>
      </c>
      <c r="H875" s="12">
        <v>531934</v>
      </c>
      <c r="I875" s="18" t="s">
        <v>3724</v>
      </c>
    </row>
    <row r="876" spans="1:9" ht="15" customHeight="1">
      <c r="A876" s="2" t="s">
        <v>1386</v>
      </c>
      <c r="B876" s="11" t="s">
        <v>14</v>
      </c>
      <c r="C876" s="11" t="s">
        <v>13</v>
      </c>
      <c r="D876" s="18" t="s">
        <v>3726</v>
      </c>
      <c r="E876" s="11" t="s">
        <v>154</v>
      </c>
      <c r="F876" s="11" t="s">
        <v>8</v>
      </c>
      <c r="G876" s="57" t="s">
        <v>8</v>
      </c>
      <c r="H876" s="12">
        <v>574351</v>
      </c>
      <c r="I876" s="18" t="s">
        <v>3724</v>
      </c>
    </row>
    <row r="877" spans="1:9" ht="15" customHeight="1">
      <c r="A877" s="2" t="s">
        <v>1387</v>
      </c>
      <c r="B877" s="11" t="s">
        <v>1388</v>
      </c>
      <c r="C877" s="11" t="s">
        <v>13</v>
      </c>
      <c r="D877" s="18" t="s">
        <v>3726</v>
      </c>
      <c r="E877" s="11" t="s">
        <v>154</v>
      </c>
      <c r="F877" s="11" t="s">
        <v>8</v>
      </c>
      <c r="G877" s="57" t="s">
        <v>7</v>
      </c>
      <c r="H877" s="12">
        <v>713685</v>
      </c>
      <c r="I877" s="18" t="s">
        <v>3723</v>
      </c>
    </row>
    <row r="878" spans="1:9" ht="15" customHeight="1">
      <c r="A878" s="2" t="s">
        <v>1389</v>
      </c>
      <c r="B878" s="11" t="s">
        <v>14</v>
      </c>
      <c r="C878" s="11" t="s">
        <v>13</v>
      </c>
      <c r="D878" s="18" t="s">
        <v>3726</v>
      </c>
      <c r="E878" s="11" t="s">
        <v>154</v>
      </c>
      <c r="F878" s="11" t="s">
        <v>8</v>
      </c>
      <c r="G878" s="57" t="s">
        <v>8</v>
      </c>
      <c r="H878" s="12">
        <v>672146</v>
      </c>
      <c r="I878" s="18" t="s">
        <v>3724</v>
      </c>
    </row>
    <row r="879" spans="1:9" ht="15" customHeight="1">
      <c r="A879" s="2" t="s">
        <v>1390</v>
      </c>
      <c r="B879" s="11">
        <v>11123</v>
      </c>
      <c r="C879" s="11" t="s">
        <v>13</v>
      </c>
      <c r="D879" s="18" t="s">
        <v>3726</v>
      </c>
      <c r="E879" s="11" t="s">
        <v>154</v>
      </c>
      <c r="F879" s="11" t="s">
        <v>8</v>
      </c>
      <c r="G879" s="57" t="s">
        <v>8</v>
      </c>
      <c r="H879" s="12">
        <v>376977</v>
      </c>
      <c r="I879" s="18" t="s">
        <v>3724</v>
      </c>
    </row>
    <row r="880" spans="1:9" ht="15" customHeight="1">
      <c r="A880" s="2" t="s">
        <v>1391</v>
      </c>
      <c r="B880" s="11">
        <v>11206</v>
      </c>
      <c r="C880" s="11" t="s">
        <v>13</v>
      </c>
      <c r="D880" s="18" t="s">
        <v>3726</v>
      </c>
      <c r="E880" s="11" t="s">
        <v>154</v>
      </c>
      <c r="F880" s="11" t="s">
        <v>8</v>
      </c>
      <c r="G880" s="57" t="s">
        <v>8</v>
      </c>
      <c r="H880" s="12">
        <v>729683</v>
      </c>
      <c r="I880" s="18" t="s">
        <v>3724</v>
      </c>
    </row>
    <row r="881" spans="1:9" ht="15" customHeight="1">
      <c r="A881" s="2" t="s">
        <v>1392</v>
      </c>
      <c r="B881" s="11">
        <v>11209</v>
      </c>
      <c r="C881" s="11" t="s">
        <v>13</v>
      </c>
      <c r="D881" s="18" t="s">
        <v>3726</v>
      </c>
      <c r="E881" s="11" t="s">
        <v>154</v>
      </c>
      <c r="F881" s="11" t="s">
        <v>8</v>
      </c>
      <c r="G881" s="57" t="s">
        <v>8</v>
      </c>
      <c r="H881" s="12">
        <v>436695</v>
      </c>
      <c r="I881" s="18" t="s">
        <v>3724</v>
      </c>
    </row>
    <row r="882" spans="1:9" ht="15" customHeight="1">
      <c r="A882" s="2" t="s">
        <v>1393</v>
      </c>
      <c r="B882" s="11">
        <v>11234</v>
      </c>
      <c r="C882" s="11" t="s">
        <v>13</v>
      </c>
      <c r="D882" s="18" t="s">
        <v>3726</v>
      </c>
      <c r="E882" s="11" t="s">
        <v>154</v>
      </c>
      <c r="F882" s="11" t="s">
        <v>8</v>
      </c>
      <c r="G882" s="57" t="s">
        <v>8</v>
      </c>
      <c r="H882" s="12">
        <v>428794</v>
      </c>
      <c r="I882" s="18" t="s">
        <v>3724</v>
      </c>
    </row>
    <row r="883" spans="1:9" ht="15" customHeight="1">
      <c r="A883" s="2" t="s">
        <v>1394</v>
      </c>
      <c r="B883" s="11">
        <v>11235</v>
      </c>
      <c r="C883" s="11" t="s">
        <v>13</v>
      </c>
      <c r="D883" s="18" t="s">
        <v>3726</v>
      </c>
      <c r="E883" s="11" t="s">
        <v>154</v>
      </c>
      <c r="F883" s="11" t="s">
        <v>8</v>
      </c>
      <c r="G883" s="57" t="s">
        <v>8</v>
      </c>
      <c r="H883" s="12">
        <v>492574</v>
      </c>
      <c r="I883" s="18" t="s">
        <v>3724</v>
      </c>
    </row>
    <row r="884" spans="1:9" ht="15" customHeight="1">
      <c r="A884" s="2" t="s">
        <v>1395</v>
      </c>
      <c r="B884" s="11">
        <v>11238</v>
      </c>
      <c r="C884" s="11" t="s">
        <v>13</v>
      </c>
      <c r="D884" s="18" t="s">
        <v>3726</v>
      </c>
      <c r="E884" s="11" t="s">
        <v>154</v>
      </c>
      <c r="F884" s="11" t="s">
        <v>8</v>
      </c>
      <c r="G884" s="57" t="s">
        <v>8</v>
      </c>
      <c r="H884" s="12">
        <v>452823</v>
      </c>
      <c r="I884" s="18" t="s">
        <v>3724</v>
      </c>
    </row>
    <row r="885" spans="1:9" ht="15" customHeight="1">
      <c r="A885" s="2" t="s">
        <v>1396</v>
      </c>
      <c r="B885" s="11">
        <v>11240</v>
      </c>
      <c r="C885" s="11" t="s">
        <v>13</v>
      </c>
      <c r="D885" s="18" t="s">
        <v>3726</v>
      </c>
      <c r="E885" s="11" t="s">
        <v>154</v>
      </c>
      <c r="F885" s="11" t="s">
        <v>8</v>
      </c>
      <c r="G885" s="57" t="s">
        <v>8</v>
      </c>
      <c r="H885" s="12">
        <v>458832</v>
      </c>
      <c r="I885" s="18" t="s">
        <v>3724</v>
      </c>
    </row>
    <row r="886" spans="1:9" ht="15" customHeight="1">
      <c r="A886" s="2" t="s">
        <v>1397</v>
      </c>
      <c r="B886" s="11">
        <v>11241</v>
      </c>
      <c r="C886" s="11" t="s">
        <v>13</v>
      </c>
      <c r="D886" s="18" t="s">
        <v>3726</v>
      </c>
      <c r="E886" s="11" t="s">
        <v>154</v>
      </c>
      <c r="F886" s="11" t="s">
        <v>8</v>
      </c>
      <c r="G886" s="57" t="s">
        <v>8</v>
      </c>
      <c r="H886" s="12">
        <v>573289</v>
      </c>
      <c r="I886" s="18" t="s">
        <v>3724</v>
      </c>
    </row>
    <row r="887" spans="1:9" ht="15" customHeight="1">
      <c r="A887" s="2" t="s">
        <v>1398</v>
      </c>
      <c r="B887" s="11">
        <v>11249</v>
      </c>
      <c r="C887" s="11" t="s">
        <v>13</v>
      </c>
      <c r="D887" s="18" t="s">
        <v>3726</v>
      </c>
      <c r="E887" s="11" t="s">
        <v>154</v>
      </c>
      <c r="F887" s="11" t="s">
        <v>8</v>
      </c>
      <c r="G887" s="57" t="s">
        <v>8</v>
      </c>
      <c r="H887" s="12">
        <v>570785</v>
      </c>
      <c r="I887" s="18" t="s">
        <v>3724</v>
      </c>
    </row>
    <row r="888" spans="1:9" ht="15" customHeight="1">
      <c r="A888" s="2" t="s">
        <v>1399</v>
      </c>
      <c r="B888" s="11" t="s">
        <v>1400</v>
      </c>
      <c r="C888" s="11" t="s">
        <v>13</v>
      </c>
      <c r="D888" s="18" t="s">
        <v>3726</v>
      </c>
      <c r="E888" s="11" t="s">
        <v>154</v>
      </c>
      <c r="F888" s="11" t="s">
        <v>8</v>
      </c>
      <c r="G888" s="57" t="s">
        <v>8</v>
      </c>
      <c r="H888" s="12">
        <v>596758</v>
      </c>
      <c r="I888" s="18" t="s">
        <v>3724</v>
      </c>
    </row>
    <row r="889" spans="1:9" ht="15" customHeight="1">
      <c r="A889" s="2" t="s">
        <v>1401</v>
      </c>
      <c r="B889" s="11">
        <v>11273</v>
      </c>
      <c r="C889" s="11" t="s">
        <v>13</v>
      </c>
      <c r="D889" s="18" t="s">
        <v>3726</v>
      </c>
      <c r="E889" s="11" t="s">
        <v>154</v>
      </c>
      <c r="F889" s="11" t="s">
        <v>8</v>
      </c>
      <c r="G889" s="57" t="s">
        <v>8</v>
      </c>
      <c r="H889" s="12">
        <v>385707</v>
      </c>
      <c r="I889" s="18" t="s">
        <v>3724</v>
      </c>
    </row>
    <row r="890" spans="1:9" ht="15" customHeight="1">
      <c r="A890" s="2" t="s">
        <v>1402</v>
      </c>
      <c r="B890" s="11">
        <v>11279</v>
      </c>
      <c r="C890" s="11" t="s">
        <v>13</v>
      </c>
      <c r="D890" s="18" t="s">
        <v>3726</v>
      </c>
      <c r="E890" s="11" t="s">
        <v>154</v>
      </c>
      <c r="F890" s="11" t="s">
        <v>8</v>
      </c>
      <c r="G890" s="57" t="s">
        <v>8</v>
      </c>
      <c r="H890" s="12">
        <v>605315</v>
      </c>
      <c r="I890" s="18" t="s">
        <v>3724</v>
      </c>
    </row>
    <row r="891" spans="1:9" ht="15" customHeight="1">
      <c r="A891" s="2" t="s">
        <v>1403</v>
      </c>
      <c r="B891" s="11">
        <v>11292</v>
      </c>
      <c r="C891" s="11" t="s">
        <v>13</v>
      </c>
      <c r="D891" s="18" t="s">
        <v>3726</v>
      </c>
      <c r="E891" s="11" t="s">
        <v>154</v>
      </c>
      <c r="F891" s="11" t="s">
        <v>8</v>
      </c>
      <c r="G891" s="57" t="s">
        <v>8</v>
      </c>
      <c r="H891" s="12">
        <v>631567</v>
      </c>
      <c r="I891" s="18" t="s">
        <v>3724</v>
      </c>
    </row>
    <row r="892" spans="1:9" ht="15" customHeight="1">
      <c r="A892" s="2" t="s">
        <v>1404</v>
      </c>
      <c r="B892" s="11">
        <v>11327</v>
      </c>
      <c r="C892" s="11" t="s">
        <v>13</v>
      </c>
      <c r="D892" s="18" t="s">
        <v>3726</v>
      </c>
      <c r="E892" s="11" t="s">
        <v>154</v>
      </c>
      <c r="F892" s="11" t="s">
        <v>8</v>
      </c>
      <c r="G892" s="57" t="s">
        <v>8</v>
      </c>
      <c r="H892" s="12">
        <v>468101</v>
      </c>
      <c r="I892" s="18" t="s">
        <v>3724</v>
      </c>
    </row>
    <row r="893" spans="1:9" ht="15" customHeight="1">
      <c r="A893" s="2" t="s">
        <v>1405</v>
      </c>
      <c r="B893" s="11">
        <v>11328</v>
      </c>
      <c r="C893" s="11" t="s">
        <v>13</v>
      </c>
      <c r="D893" s="18" t="s">
        <v>3726</v>
      </c>
      <c r="E893" s="11" t="s">
        <v>154</v>
      </c>
      <c r="F893" s="11" t="s">
        <v>8</v>
      </c>
      <c r="G893" s="57" t="s">
        <v>8</v>
      </c>
      <c r="H893" s="12">
        <v>420132</v>
      </c>
      <c r="I893" s="18" t="s">
        <v>3724</v>
      </c>
    </row>
    <row r="894" spans="1:9" ht="15" customHeight="1">
      <c r="A894" s="2" t="s">
        <v>1406</v>
      </c>
      <c r="B894" s="11">
        <v>12242</v>
      </c>
      <c r="C894" s="11" t="s">
        <v>13</v>
      </c>
      <c r="D894" s="18" t="s">
        <v>3726</v>
      </c>
      <c r="E894" s="11" t="s">
        <v>154</v>
      </c>
      <c r="F894" s="11" t="s">
        <v>8</v>
      </c>
      <c r="G894" s="57" t="s">
        <v>8</v>
      </c>
      <c r="H894" s="12">
        <v>693438</v>
      </c>
      <c r="I894" s="18" t="s">
        <v>3724</v>
      </c>
    </row>
    <row r="895" spans="1:9" ht="15" customHeight="1">
      <c r="A895" s="2" t="s">
        <v>1407</v>
      </c>
      <c r="B895" s="11">
        <v>12245</v>
      </c>
      <c r="C895" s="11" t="s">
        <v>13</v>
      </c>
      <c r="D895" s="18" t="s">
        <v>3726</v>
      </c>
      <c r="E895" s="11" t="s">
        <v>154</v>
      </c>
      <c r="F895" s="11" t="s">
        <v>8</v>
      </c>
      <c r="G895" s="57" t="s">
        <v>8</v>
      </c>
      <c r="H895" s="12">
        <v>618517</v>
      </c>
      <c r="I895" s="18" t="s">
        <v>3724</v>
      </c>
    </row>
    <row r="896" spans="1:9" ht="15" customHeight="1">
      <c r="A896" s="2" t="s">
        <v>1408</v>
      </c>
      <c r="B896" s="11" t="s">
        <v>1380</v>
      </c>
      <c r="C896" s="11" t="s">
        <v>13</v>
      </c>
      <c r="D896" s="18" t="s">
        <v>3726</v>
      </c>
      <c r="E896" s="11" t="s">
        <v>154</v>
      </c>
      <c r="F896" s="11" t="s">
        <v>8</v>
      </c>
      <c r="G896" s="57" t="s">
        <v>7</v>
      </c>
      <c r="H896" s="12">
        <v>624216</v>
      </c>
      <c r="I896" s="18" t="s">
        <v>3723</v>
      </c>
    </row>
    <row r="897" spans="1:9" ht="15" customHeight="1">
      <c r="A897" s="2" t="s">
        <v>1409</v>
      </c>
      <c r="B897" s="11" t="s">
        <v>1410</v>
      </c>
      <c r="C897" s="11" t="s">
        <v>13</v>
      </c>
      <c r="D897" s="18" t="s">
        <v>3726</v>
      </c>
      <c r="E897" s="11" t="s">
        <v>154</v>
      </c>
      <c r="F897" s="11" t="s">
        <v>8</v>
      </c>
      <c r="G897" s="57" t="s">
        <v>8</v>
      </c>
      <c r="H897" s="12">
        <v>600511</v>
      </c>
      <c r="I897" s="18" t="s">
        <v>3723</v>
      </c>
    </row>
    <row r="898" spans="1:9" ht="15" customHeight="1">
      <c r="A898" s="2" t="s">
        <v>1411</v>
      </c>
      <c r="B898" s="11">
        <v>3</v>
      </c>
      <c r="C898" s="11" t="s">
        <v>188</v>
      </c>
      <c r="D898" s="18" t="s">
        <v>6</v>
      </c>
      <c r="E898" s="11" t="s">
        <v>154</v>
      </c>
      <c r="F898" s="11" t="s">
        <v>8</v>
      </c>
      <c r="G898" s="57" t="s">
        <v>8</v>
      </c>
      <c r="H898" s="12">
        <v>469616</v>
      </c>
      <c r="I898" s="18" t="s">
        <v>3724</v>
      </c>
    </row>
    <row r="899" spans="1:9" ht="15" customHeight="1">
      <c r="A899" s="2" t="s">
        <v>1412</v>
      </c>
      <c r="B899" s="11">
        <v>4</v>
      </c>
      <c r="C899" s="11" t="s">
        <v>188</v>
      </c>
      <c r="D899" s="18" t="s">
        <v>6</v>
      </c>
      <c r="E899" s="11" t="s">
        <v>154</v>
      </c>
      <c r="F899" s="11" t="s">
        <v>8</v>
      </c>
      <c r="G899" s="57" t="s">
        <v>8</v>
      </c>
      <c r="H899" s="12">
        <v>543917</v>
      </c>
      <c r="I899" s="18" t="s">
        <v>3724</v>
      </c>
    </row>
    <row r="900" spans="1:9" ht="15" customHeight="1">
      <c r="A900" s="2" t="s">
        <v>1413</v>
      </c>
      <c r="B900" s="11">
        <v>6</v>
      </c>
      <c r="C900" s="11" t="s">
        <v>188</v>
      </c>
      <c r="D900" s="18" t="s">
        <v>6</v>
      </c>
      <c r="E900" s="11" t="s">
        <v>154</v>
      </c>
      <c r="F900" s="11" t="s">
        <v>8</v>
      </c>
      <c r="G900" s="57" t="s">
        <v>8</v>
      </c>
      <c r="H900" s="12">
        <v>623017</v>
      </c>
      <c r="I900" s="18" t="s">
        <v>3724</v>
      </c>
    </row>
    <row r="901" spans="1:9" ht="15" customHeight="1">
      <c r="A901" s="2" t="s">
        <v>1414</v>
      </c>
      <c r="B901" s="11">
        <v>7</v>
      </c>
      <c r="C901" s="11" t="s">
        <v>188</v>
      </c>
      <c r="D901" s="18" t="s">
        <v>6</v>
      </c>
      <c r="E901" s="11" t="s">
        <v>154</v>
      </c>
      <c r="F901" s="11" t="s">
        <v>8</v>
      </c>
      <c r="G901" s="57" t="s">
        <v>8</v>
      </c>
      <c r="H901" s="12">
        <v>484009</v>
      </c>
      <c r="I901" s="18" t="s">
        <v>3724</v>
      </c>
    </row>
    <row r="902" spans="1:9" ht="15" customHeight="1">
      <c r="A902" s="2" t="s">
        <v>1415</v>
      </c>
      <c r="B902" s="11">
        <v>8</v>
      </c>
      <c r="C902" s="11" t="s">
        <v>188</v>
      </c>
      <c r="D902" s="18" t="s">
        <v>6</v>
      </c>
      <c r="E902" s="11" t="s">
        <v>154</v>
      </c>
      <c r="F902" s="11" t="s">
        <v>8</v>
      </c>
      <c r="G902" s="57" t="s">
        <v>8</v>
      </c>
      <c r="H902" s="12">
        <v>576853</v>
      </c>
      <c r="I902" s="18" t="s">
        <v>3724</v>
      </c>
    </row>
    <row r="903" spans="1:9" ht="15" customHeight="1">
      <c r="A903" s="2" t="s">
        <v>1416</v>
      </c>
      <c r="B903" s="11">
        <v>9</v>
      </c>
      <c r="C903" s="11" t="s">
        <v>188</v>
      </c>
      <c r="D903" s="18" t="s">
        <v>6</v>
      </c>
      <c r="E903" s="11" t="s">
        <v>154</v>
      </c>
      <c r="F903" s="11" t="s">
        <v>8</v>
      </c>
      <c r="G903" s="57" t="s">
        <v>8</v>
      </c>
      <c r="H903" s="12">
        <v>387362</v>
      </c>
      <c r="I903" s="18" t="s">
        <v>3724</v>
      </c>
    </row>
    <row r="904" spans="1:9" ht="15" customHeight="1">
      <c r="A904" s="2" t="s">
        <v>1417</v>
      </c>
      <c r="B904" s="11"/>
      <c r="C904" s="11" t="s">
        <v>188</v>
      </c>
      <c r="D904" s="18" t="s">
        <v>6</v>
      </c>
      <c r="E904" s="11" t="s">
        <v>154</v>
      </c>
      <c r="F904" s="11" t="s">
        <v>8</v>
      </c>
      <c r="G904" s="57" t="s">
        <v>8</v>
      </c>
      <c r="H904" s="12">
        <v>1034883</v>
      </c>
      <c r="I904" s="18" t="s">
        <v>3724</v>
      </c>
    </row>
    <row r="905" spans="1:9" ht="15" customHeight="1">
      <c r="A905" s="2" t="s">
        <v>1419</v>
      </c>
      <c r="B905" s="11">
        <v>1</v>
      </c>
      <c r="C905" s="11" t="s">
        <v>1418</v>
      </c>
      <c r="D905" s="18" t="s">
        <v>3613</v>
      </c>
      <c r="E905" s="11" t="s">
        <v>8</v>
      </c>
      <c r="F905" s="11" t="s">
        <v>8</v>
      </c>
      <c r="G905" s="57" t="s">
        <v>8</v>
      </c>
      <c r="H905" s="12">
        <v>534988</v>
      </c>
      <c r="I905" s="18" t="s">
        <v>3724</v>
      </c>
    </row>
    <row r="906" spans="1:9" ht="15" customHeight="1">
      <c r="A906" s="2" t="s">
        <v>1420</v>
      </c>
      <c r="B906" s="11">
        <v>3</v>
      </c>
      <c r="C906" s="11" t="s">
        <v>1418</v>
      </c>
      <c r="D906" s="18" t="s">
        <v>3613</v>
      </c>
      <c r="E906" s="11" t="s">
        <v>8</v>
      </c>
      <c r="F906" s="11" t="s">
        <v>8</v>
      </c>
      <c r="G906" s="57" t="s">
        <v>8</v>
      </c>
      <c r="H906" s="12">
        <v>576231</v>
      </c>
      <c r="I906" s="18" t="s">
        <v>3724</v>
      </c>
    </row>
    <row r="907" spans="1:9" ht="15" customHeight="1">
      <c r="A907" s="2" t="s">
        <v>1421</v>
      </c>
      <c r="B907" s="11">
        <v>4</v>
      </c>
      <c r="C907" s="11" t="s">
        <v>1418</v>
      </c>
      <c r="D907" s="18" t="s">
        <v>3613</v>
      </c>
      <c r="E907" s="11" t="s">
        <v>8</v>
      </c>
      <c r="F907" s="11" t="s">
        <v>8</v>
      </c>
      <c r="G907" s="57" t="s">
        <v>8</v>
      </c>
      <c r="H907" s="12">
        <v>474999</v>
      </c>
      <c r="I907" s="18" t="s">
        <v>3724</v>
      </c>
    </row>
    <row r="908" spans="1:9" ht="15" customHeight="1">
      <c r="A908" s="2" t="s">
        <v>1422</v>
      </c>
      <c r="B908" s="11" t="s">
        <v>1423</v>
      </c>
      <c r="C908" s="11" t="s">
        <v>13</v>
      </c>
      <c r="D908" s="18" t="s">
        <v>3726</v>
      </c>
      <c r="E908" s="11" t="s">
        <v>154</v>
      </c>
      <c r="F908" s="11" t="s">
        <v>8</v>
      </c>
      <c r="G908" s="57" t="s">
        <v>8</v>
      </c>
      <c r="H908" s="12">
        <v>493204</v>
      </c>
      <c r="I908" s="18" t="s">
        <v>3724</v>
      </c>
    </row>
    <row r="909" spans="1:9" ht="15" customHeight="1">
      <c r="A909" s="2" t="s">
        <v>1424</v>
      </c>
      <c r="B909" s="11" t="s">
        <v>14</v>
      </c>
      <c r="C909" s="11" t="s">
        <v>13</v>
      </c>
      <c r="D909" s="18" t="s">
        <v>3726</v>
      </c>
      <c r="E909" s="11" t="s">
        <v>154</v>
      </c>
      <c r="F909" s="11" t="s">
        <v>8</v>
      </c>
      <c r="G909" s="57" t="s">
        <v>8</v>
      </c>
      <c r="H909" s="12">
        <v>331840</v>
      </c>
      <c r="I909" s="18" t="s">
        <v>3724</v>
      </c>
    </row>
    <row r="910" spans="1:9" ht="15" customHeight="1">
      <c r="A910" s="2" t="s">
        <v>1425</v>
      </c>
      <c r="B910" s="11" t="s">
        <v>14</v>
      </c>
      <c r="C910" s="11" t="s">
        <v>13</v>
      </c>
      <c r="D910" s="18" t="s">
        <v>3726</v>
      </c>
      <c r="E910" s="11" t="s">
        <v>154</v>
      </c>
      <c r="F910" s="11" t="s">
        <v>8</v>
      </c>
      <c r="G910" s="57" t="s">
        <v>8</v>
      </c>
      <c r="H910" s="12">
        <v>392672</v>
      </c>
      <c r="I910" s="18" t="s">
        <v>3723</v>
      </c>
    </row>
    <row r="911" spans="1:9" ht="15" customHeight="1">
      <c r="A911" s="2" t="s">
        <v>1426</v>
      </c>
      <c r="B911" s="11" t="s">
        <v>14</v>
      </c>
      <c r="C911" s="11" t="s">
        <v>13</v>
      </c>
      <c r="D911" s="18" t="s">
        <v>3726</v>
      </c>
      <c r="E911" s="11" t="s">
        <v>154</v>
      </c>
      <c r="F911" s="11" t="s">
        <v>8</v>
      </c>
      <c r="G911" s="57" t="s">
        <v>8</v>
      </c>
      <c r="H911" s="12">
        <v>457752</v>
      </c>
      <c r="I911" s="18" t="s">
        <v>3724</v>
      </c>
    </row>
    <row r="912" spans="1:9" ht="15" customHeight="1">
      <c r="A912" s="2" t="s">
        <v>1427</v>
      </c>
      <c r="B912" s="11" t="s">
        <v>14</v>
      </c>
      <c r="C912" s="11" t="s">
        <v>13</v>
      </c>
      <c r="D912" s="18" t="s">
        <v>3726</v>
      </c>
      <c r="E912" s="11" t="s">
        <v>154</v>
      </c>
      <c r="F912" s="11" t="s">
        <v>8</v>
      </c>
      <c r="G912" s="57" t="s">
        <v>8</v>
      </c>
      <c r="H912" s="12">
        <v>420233</v>
      </c>
      <c r="I912" s="18" t="s">
        <v>3724</v>
      </c>
    </row>
    <row r="913" spans="1:9" ht="15" customHeight="1">
      <c r="A913" s="2" t="s">
        <v>1428</v>
      </c>
      <c r="B913" s="11" t="s">
        <v>14</v>
      </c>
      <c r="C913" s="11" t="s">
        <v>13</v>
      </c>
      <c r="D913" s="18" t="s">
        <v>3726</v>
      </c>
      <c r="E913" s="11" t="s">
        <v>154</v>
      </c>
      <c r="F913" s="11" t="s">
        <v>8</v>
      </c>
      <c r="G913" s="57" t="s">
        <v>8</v>
      </c>
      <c r="H913" s="12">
        <v>443371</v>
      </c>
      <c r="I913" s="18" t="s">
        <v>3724</v>
      </c>
    </row>
    <row r="914" spans="1:9" ht="15" customHeight="1">
      <c r="A914" s="2" t="s">
        <v>1429</v>
      </c>
      <c r="B914" s="11" t="s">
        <v>641</v>
      </c>
      <c r="C914" s="11" t="s">
        <v>646</v>
      </c>
      <c r="D914" s="18" t="s">
        <v>3726</v>
      </c>
      <c r="E914" s="11" t="s">
        <v>154</v>
      </c>
      <c r="F914" s="11" t="s">
        <v>8</v>
      </c>
      <c r="G914" s="57" t="s">
        <v>8</v>
      </c>
      <c r="H914" s="12">
        <v>738249</v>
      </c>
      <c r="I914" s="18" t="s">
        <v>3724</v>
      </c>
    </row>
    <row r="915" spans="1:9" ht="15" customHeight="1">
      <c r="A915" s="2" t="s">
        <v>1430</v>
      </c>
      <c r="B915" s="11">
        <v>10646</v>
      </c>
      <c r="C915" s="11" t="s">
        <v>1159</v>
      </c>
      <c r="D915" s="18" t="s">
        <v>185</v>
      </c>
      <c r="E915" s="11" t="s">
        <v>8</v>
      </c>
      <c r="F915" s="11" t="s">
        <v>8</v>
      </c>
      <c r="G915" s="57" t="s">
        <v>8</v>
      </c>
      <c r="H915" s="12">
        <v>458317</v>
      </c>
      <c r="I915" s="18" t="s">
        <v>3724</v>
      </c>
    </row>
    <row r="916" spans="1:9" ht="15" customHeight="1">
      <c r="A916" s="2" t="s">
        <v>1431</v>
      </c>
      <c r="B916" s="11">
        <v>10705</v>
      </c>
      <c r="C916" s="11" t="s">
        <v>1187</v>
      </c>
      <c r="D916" s="18" t="s">
        <v>185</v>
      </c>
      <c r="E916" s="11" t="s">
        <v>8</v>
      </c>
      <c r="F916" s="11" t="s">
        <v>8</v>
      </c>
      <c r="G916" s="57" t="s">
        <v>8</v>
      </c>
      <c r="H916" s="12">
        <v>519966</v>
      </c>
      <c r="I916" s="18" t="s">
        <v>3724</v>
      </c>
    </row>
    <row r="917" spans="1:9" ht="15" customHeight="1">
      <c r="A917" s="2" t="s">
        <v>1433</v>
      </c>
      <c r="B917" s="11">
        <v>10724</v>
      </c>
      <c r="C917" s="11" t="s">
        <v>1432</v>
      </c>
      <c r="D917" s="18" t="s">
        <v>185</v>
      </c>
      <c r="E917" s="11" t="s">
        <v>8</v>
      </c>
      <c r="F917" s="11" t="s">
        <v>8</v>
      </c>
      <c r="G917" s="57" t="s">
        <v>7</v>
      </c>
      <c r="H917" s="12">
        <v>333578</v>
      </c>
      <c r="I917" s="18" t="s">
        <v>3724</v>
      </c>
    </row>
    <row r="918" spans="1:9" ht="15" customHeight="1">
      <c r="A918" s="2" t="s">
        <v>1435</v>
      </c>
      <c r="B918" s="11">
        <v>15591</v>
      </c>
      <c r="C918" s="11" t="s">
        <v>1434</v>
      </c>
      <c r="D918" s="18" t="s">
        <v>6</v>
      </c>
      <c r="E918" s="11" t="s">
        <v>154</v>
      </c>
      <c r="F918" s="11" t="s">
        <v>8</v>
      </c>
      <c r="G918" s="57" t="s">
        <v>7</v>
      </c>
      <c r="H918" s="12">
        <v>1109065</v>
      </c>
      <c r="I918" s="18" t="s">
        <v>3723</v>
      </c>
    </row>
    <row r="919" spans="1:9" ht="15" customHeight="1">
      <c r="A919" s="2" t="s">
        <v>1436</v>
      </c>
      <c r="B919" s="11"/>
      <c r="C919" s="11" t="s">
        <v>500</v>
      </c>
      <c r="D919" s="18" t="s">
        <v>3613</v>
      </c>
      <c r="E919" s="11" t="s">
        <v>8</v>
      </c>
      <c r="F919" s="11" t="s">
        <v>8</v>
      </c>
      <c r="G919" s="57" t="s">
        <v>8</v>
      </c>
      <c r="H919" s="12">
        <v>418339</v>
      </c>
      <c r="I919" s="18" t="s">
        <v>3724</v>
      </c>
    </row>
    <row r="920" spans="1:9" ht="15" customHeight="1">
      <c r="A920" s="2" t="s">
        <v>1438</v>
      </c>
      <c r="B920" s="11"/>
      <c r="C920" s="11" t="s">
        <v>1437</v>
      </c>
      <c r="D920" s="18" t="s">
        <v>11</v>
      </c>
      <c r="E920" s="11" t="s">
        <v>8</v>
      </c>
      <c r="F920" s="11" t="s">
        <v>8</v>
      </c>
      <c r="G920" s="57" t="s">
        <v>8</v>
      </c>
      <c r="H920" s="12">
        <v>660449</v>
      </c>
      <c r="I920" s="18" t="s">
        <v>3723</v>
      </c>
    </row>
    <row r="921" spans="1:9" ht="15" customHeight="1">
      <c r="A921" s="2" t="s">
        <v>1440</v>
      </c>
      <c r="B921" s="11" t="s">
        <v>1441</v>
      </c>
      <c r="C921" s="11" t="s">
        <v>1439</v>
      </c>
      <c r="D921" s="18" t="s">
        <v>6</v>
      </c>
      <c r="E921" s="11" t="s">
        <v>154</v>
      </c>
      <c r="F921" s="11" t="s">
        <v>8</v>
      </c>
      <c r="G921" s="57" t="s">
        <v>8</v>
      </c>
      <c r="H921" s="12">
        <v>357254</v>
      </c>
      <c r="I921" s="18" t="s">
        <v>3724</v>
      </c>
    </row>
    <row r="922" spans="1:9" ht="15" customHeight="1">
      <c r="A922" s="2" t="s">
        <v>1442</v>
      </c>
      <c r="B922" s="11" t="s">
        <v>1443</v>
      </c>
      <c r="C922" s="11" t="s">
        <v>10</v>
      </c>
      <c r="D922" s="18" t="s">
        <v>11</v>
      </c>
      <c r="E922" s="11" t="s">
        <v>8</v>
      </c>
      <c r="F922" s="11" t="s">
        <v>8</v>
      </c>
      <c r="G922" s="57" t="s">
        <v>8</v>
      </c>
      <c r="H922" s="12">
        <v>234639</v>
      </c>
      <c r="I922" s="18" t="s">
        <v>3724</v>
      </c>
    </row>
    <row r="923" spans="1:9" ht="15" customHeight="1">
      <c r="A923" s="2" t="s">
        <v>1444</v>
      </c>
      <c r="B923" s="11" t="s">
        <v>1443</v>
      </c>
      <c r="C923" s="11" t="s">
        <v>10</v>
      </c>
      <c r="D923" s="18" t="s">
        <v>11</v>
      </c>
      <c r="E923" s="11" t="s">
        <v>8</v>
      </c>
      <c r="F923" s="11" t="s">
        <v>8</v>
      </c>
      <c r="G923" s="57" t="s">
        <v>8</v>
      </c>
      <c r="H923" s="12">
        <v>770676</v>
      </c>
      <c r="I923" s="18" t="s">
        <v>3724</v>
      </c>
    </row>
    <row r="924" spans="1:9" ht="15" customHeight="1">
      <c r="A924" s="2" t="s">
        <v>1445</v>
      </c>
      <c r="B924" s="11" t="s">
        <v>1446</v>
      </c>
      <c r="C924" s="11" t="s">
        <v>22</v>
      </c>
      <c r="D924" s="18" t="s">
        <v>23</v>
      </c>
      <c r="E924" s="11" t="s">
        <v>8</v>
      </c>
      <c r="F924" s="11" t="s">
        <v>8</v>
      </c>
      <c r="G924" s="57" t="s">
        <v>8</v>
      </c>
      <c r="H924" s="12">
        <v>457015</v>
      </c>
      <c r="I924" s="18" t="s">
        <v>3724</v>
      </c>
    </row>
    <row r="925" spans="1:9" ht="15" customHeight="1">
      <c r="A925" s="2" t="s">
        <v>1447</v>
      </c>
      <c r="B925" s="11" t="s">
        <v>1448</v>
      </c>
      <c r="C925" s="11" t="s">
        <v>22</v>
      </c>
      <c r="D925" s="18" t="s">
        <v>23</v>
      </c>
      <c r="E925" s="11" t="s">
        <v>8</v>
      </c>
      <c r="F925" s="11" t="s">
        <v>8</v>
      </c>
      <c r="G925" s="57" t="s">
        <v>8</v>
      </c>
      <c r="H925" s="12">
        <v>383705</v>
      </c>
      <c r="I925" s="18" t="s">
        <v>3724</v>
      </c>
    </row>
    <row r="926" spans="1:9" ht="15" customHeight="1">
      <c r="A926" s="2" t="s">
        <v>1450</v>
      </c>
      <c r="B926" s="11"/>
      <c r="C926" s="11" t="s">
        <v>1449</v>
      </c>
      <c r="D926" s="18" t="s">
        <v>3763</v>
      </c>
      <c r="E926" s="11" t="s">
        <v>8</v>
      </c>
      <c r="F926" s="11" t="s">
        <v>8</v>
      </c>
      <c r="G926" s="57" t="s">
        <v>8</v>
      </c>
      <c r="H926" s="12">
        <v>435424</v>
      </c>
      <c r="I926" s="18" t="s">
        <v>3724</v>
      </c>
    </row>
    <row r="927" spans="1:9" ht="15" customHeight="1">
      <c r="A927" s="2" t="s">
        <v>1451</v>
      </c>
      <c r="B927" s="11"/>
      <c r="C927" s="11" t="s">
        <v>893</v>
      </c>
      <c r="D927" s="18" t="s">
        <v>3613</v>
      </c>
      <c r="E927" s="11" t="s">
        <v>8</v>
      </c>
      <c r="F927" s="11" t="s">
        <v>8</v>
      </c>
      <c r="G927" s="57" t="s">
        <v>8</v>
      </c>
      <c r="H927" s="12">
        <v>394403</v>
      </c>
      <c r="I927" s="18" t="s">
        <v>3724</v>
      </c>
    </row>
    <row r="928" spans="1:9" ht="15" customHeight="1">
      <c r="A928" s="2" t="s">
        <v>1453</v>
      </c>
      <c r="B928" s="11">
        <v>56</v>
      </c>
      <c r="C928" s="11" t="s">
        <v>1452</v>
      </c>
      <c r="D928" s="18" t="s">
        <v>11</v>
      </c>
      <c r="E928" s="11" t="s">
        <v>8</v>
      </c>
      <c r="F928" s="11" t="s">
        <v>8</v>
      </c>
      <c r="G928" s="57" t="s">
        <v>8</v>
      </c>
      <c r="H928" s="12">
        <v>764688</v>
      </c>
      <c r="I928" s="18" t="s">
        <v>3724</v>
      </c>
    </row>
    <row r="929" spans="1:9" ht="15" customHeight="1">
      <c r="A929" s="2" t="s">
        <v>1454</v>
      </c>
      <c r="B929" s="11">
        <v>16</v>
      </c>
      <c r="C929" s="11" t="s">
        <v>1452</v>
      </c>
      <c r="D929" s="18" t="s">
        <v>11</v>
      </c>
      <c r="E929" s="11" t="s">
        <v>8</v>
      </c>
      <c r="F929" s="11" t="s">
        <v>8</v>
      </c>
      <c r="G929" s="57" t="s">
        <v>8</v>
      </c>
      <c r="H929" s="12">
        <v>355958</v>
      </c>
      <c r="I929" s="18" t="s">
        <v>3724</v>
      </c>
    </row>
    <row r="930" spans="1:9" ht="15" customHeight="1">
      <c r="A930" s="2" t="s">
        <v>1455</v>
      </c>
      <c r="B930" s="11">
        <v>67</v>
      </c>
      <c r="C930" s="11" t="s">
        <v>1452</v>
      </c>
      <c r="D930" s="18" t="s">
        <v>11</v>
      </c>
      <c r="E930" s="11" t="s">
        <v>8</v>
      </c>
      <c r="F930" s="11" t="s">
        <v>8</v>
      </c>
      <c r="G930" s="57" t="s">
        <v>8</v>
      </c>
      <c r="H930" s="12">
        <v>671434</v>
      </c>
      <c r="I930" s="18" t="s">
        <v>3723</v>
      </c>
    </row>
    <row r="931" spans="1:9" ht="15" customHeight="1">
      <c r="A931" s="2" t="s">
        <v>1457</v>
      </c>
      <c r="B931" s="11">
        <v>68</v>
      </c>
      <c r="C931" s="11" t="s">
        <v>1456</v>
      </c>
      <c r="D931" s="18" t="s">
        <v>11</v>
      </c>
      <c r="E931" s="11" t="s">
        <v>8</v>
      </c>
      <c r="F931" s="11" t="s">
        <v>8</v>
      </c>
      <c r="G931" s="57" t="s">
        <v>8</v>
      </c>
      <c r="H931" s="12">
        <v>1575992</v>
      </c>
      <c r="I931" s="18" t="s">
        <v>3723</v>
      </c>
    </row>
    <row r="932" spans="1:9" ht="15" customHeight="1">
      <c r="A932" s="2" t="s">
        <v>1458</v>
      </c>
      <c r="B932" s="11"/>
      <c r="C932" s="11" t="s">
        <v>893</v>
      </c>
      <c r="D932" s="18" t="s">
        <v>3613</v>
      </c>
      <c r="E932" s="11" t="s">
        <v>8</v>
      </c>
      <c r="F932" s="11" t="s">
        <v>8</v>
      </c>
      <c r="G932" s="57" t="s">
        <v>8</v>
      </c>
      <c r="H932" s="12">
        <v>346886</v>
      </c>
      <c r="I932" s="18" t="s">
        <v>3724</v>
      </c>
    </row>
    <row r="933" spans="1:9" ht="15" customHeight="1">
      <c r="A933" s="2" t="s">
        <v>1459</v>
      </c>
      <c r="B933" s="11">
        <v>438</v>
      </c>
      <c r="C933" s="11" t="s">
        <v>184</v>
      </c>
      <c r="D933" s="18" t="s">
        <v>185</v>
      </c>
      <c r="E933" s="11" t="s">
        <v>8</v>
      </c>
      <c r="F933" s="11" t="s">
        <v>8</v>
      </c>
      <c r="G933" s="57" t="s">
        <v>8</v>
      </c>
      <c r="H933" s="12">
        <v>605298</v>
      </c>
      <c r="I933" s="18" t="s">
        <v>3724</v>
      </c>
    </row>
    <row r="934" spans="1:9" ht="15" customHeight="1">
      <c r="A934" s="2" t="s">
        <v>1460</v>
      </c>
      <c r="B934" s="11">
        <v>12637</v>
      </c>
      <c r="C934" s="11" t="s">
        <v>600</v>
      </c>
      <c r="D934" s="18" t="s">
        <v>3613</v>
      </c>
      <c r="E934" s="11" t="s">
        <v>8</v>
      </c>
      <c r="F934" s="11" t="s">
        <v>8</v>
      </c>
      <c r="G934" s="57" t="s">
        <v>8</v>
      </c>
      <c r="H934" s="12">
        <v>419514</v>
      </c>
      <c r="I934" s="18" t="s">
        <v>3724</v>
      </c>
    </row>
    <row r="935" spans="1:9" ht="15" customHeight="1">
      <c r="A935" s="2" t="s">
        <v>1461</v>
      </c>
      <c r="B935" s="11">
        <v>12651</v>
      </c>
      <c r="C935" s="11" t="s">
        <v>600</v>
      </c>
      <c r="D935" s="18" t="s">
        <v>3613</v>
      </c>
      <c r="E935" s="11" t="s">
        <v>8</v>
      </c>
      <c r="F935" s="11" t="s">
        <v>8</v>
      </c>
      <c r="G935" s="57" t="s">
        <v>8</v>
      </c>
      <c r="H935" s="12">
        <v>409553</v>
      </c>
      <c r="I935" s="18" t="s">
        <v>3724</v>
      </c>
    </row>
    <row r="936" spans="1:9" ht="15" customHeight="1">
      <c r="A936" s="2" t="s">
        <v>1462</v>
      </c>
      <c r="B936" s="11">
        <v>12652</v>
      </c>
      <c r="C936" s="11" t="s">
        <v>600</v>
      </c>
      <c r="D936" s="18" t="s">
        <v>3613</v>
      </c>
      <c r="E936" s="11" t="s">
        <v>8</v>
      </c>
      <c r="F936" s="11" t="s">
        <v>8</v>
      </c>
      <c r="G936" s="57" t="s">
        <v>8</v>
      </c>
      <c r="H936" s="12">
        <v>353747</v>
      </c>
      <c r="I936" s="18" t="s">
        <v>3724</v>
      </c>
    </row>
    <row r="937" spans="1:9" ht="15" customHeight="1">
      <c r="A937" s="2" t="s">
        <v>1464</v>
      </c>
      <c r="B937" s="11">
        <v>1</v>
      </c>
      <c r="C937" s="11" t="s">
        <v>1463</v>
      </c>
      <c r="D937" s="18" t="s">
        <v>6</v>
      </c>
      <c r="E937" s="11" t="s">
        <v>154</v>
      </c>
      <c r="F937" s="11" t="s">
        <v>8</v>
      </c>
      <c r="G937" s="57" t="s">
        <v>8</v>
      </c>
      <c r="H937" s="12">
        <v>357442</v>
      </c>
      <c r="I937" s="18" t="s">
        <v>3724</v>
      </c>
    </row>
    <row r="938" spans="1:9" ht="15" customHeight="1">
      <c r="A938" s="2" t="s">
        <v>1465</v>
      </c>
      <c r="B938" s="11">
        <v>2</v>
      </c>
      <c r="C938" s="11" t="s">
        <v>1463</v>
      </c>
      <c r="D938" s="18" t="s">
        <v>6</v>
      </c>
      <c r="E938" s="11" t="s">
        <v>154</v>
      </c>
      <c r="F938" s="11" t="s">
        <v>8</v>
      </c>
      <c r="G938" s="57" t="s">
        <v>8</v>
      </c>
      <c r="H938" s="12">
        <v>319179</v>
      </c>
      <c r="I938" s="18" t="s">
        <v>3724</v>
      </c>
    </row>
    <row r="939" spans="1:9" ht="15" customHeight="1">
      <c r="A939" s="2" t="s">
        <v>1466</v>
      </c>
      <c r="B939" s="11">
        <v>3</v>
      </c>
      <c r="C939" s="11" t="s">
        <v>1463</v>
      </c>
      <c r="D939" s="18" t="s">
        <v>6</v>
      </c>
      <c r="E939" s="11" t="s">
        <v>154</v>
      </c>
      <c r="F939" s="11" t="s">
        <v>8</v>
      </c>
      <c r="G939" s="57" t="s">
        <v>8</v>
      </c>
      <c r="H939" s="12">
        <v>540101</v>
      </c>
      <c r="I939" s="18" t="s">
        <v>3724</v>
      </c>
    </row>
    <row r="940" spans="1:9" ht="15" customHeight="1">
      <c r="A940" s="2" t="s">
        <v>1467</v>
      </c>
      <c r="B940" s="11">
        <v>4</v>
      </c>
      <c r="C940" s="11" t="s">
        <v>1463</v>
      </c>
      <c r="D940" s="18" t="s">
        <v>6</v>
      </c>
      <c r="E940" s="11" t="s">
        <v>154</v>
      </c>
      <c r="F940" s="11" t="s">
        <v>8</v>
      </c>
      <c r="G940" s="57" t="s">
        <v>8</v>
      </c>
      <c r="H940" s="12">
        <v>588553</v>
      </c>
      <c r="I940" s="18" t="s">
        <v>3724</v>
      </c>
    </row>
    <row r="941" spans="1:9" ht="15" customHeight="1">
      <c r="A941" s="2" t="s">
        <v>1468</v>
      </c>
      <c r="B941" s="11">
        <v>5</v>
      </c>
      <c r="C941" s="11" t="s">
        <v>1463</v>
      </c>
      <c r="D941" s="18" t="s">
        <v>6</v>
      </c>
      <c r="E941" s="11" t="s">
        <v>154</v>
      </c>
      <c r="F941" s="11" t="s">
        <v>8</v>
      </c>
      <c r="G941" s="57" t="s">
        <v>8</v>
      </c>
      <c r="H941" s="12">
        <v>621510</v>
      </c>
      <c r="I941" s="18" t="s">
        <v>3724</v>
      </c>
    </row>
    <row r="942" spans="1:9" ht="15" customHeight="1">
      <c r="A942" s="2" t="s">
        <v>1470</v>
      </c>
      <c r="B942" s="11">
        <v>225</v>
      </c>
      <c r="C942" s="11" t="s">
        <v>1469</v>
      </c>
      <c r="D942" s="18" t="s">
        <v>3763</v>
      </c>
      <c r="E942" s="11" t="s">
        <v>8</v>
      </c>
      <c r="F942" s="11" t="s">
        <v>8</v>
      </c>
      <c r="G942" s="57" t="s">
        <v>8</v>
      </c>
      <c r="H942" s="12">
        <v>416512</v>
      </c>
      <c r="I942" s="18" t="s">
        <v>3724</v>
      </c>
    </row>
    <row r="943" spans="1:9" ht="15" customHeight="1">
      <c r="A943" s="2" t="s">
        <v>1472</v>
      </c>
      <c r="B943" s="11">
        <v>317</v>
      </c>
      <c r="C943" s="11" t="s">
        <v>1471</v>
      </c>
      <c r="D943" s="18" t="s">
        <v>3763</v>
      </c>
      <c r="E943" s="11" t="s">
        <v>8</v>
      </c>
      <c r="F943" s="11" t="s">
        <v>8</v>
      </c>
      <c r="G943" s="57" t="s">
        <v>8</v>
      </c>
      <c r="H943" s="12">
        <v>499005</v>
      </c>
      <c r="I943" s="18" t="s">
        <v>3724</v>
      </c>
    </row>
    <row r="944" spans="1:9" ht="15" customHeight="1">
      <c r="A944" s="2" t="s">
        <v>1474</v>
      </c>
      <c r="B944" s="11">
        <v>11822</v>
      </c>
      <c r="C944" s="11" t="s">
        <v>1473</v>
      </c>
      <c r="D944" s="18" t="s">
        <v>3726</v>
      </c>
      <c r="E944" s="11" t="s">
        <v>154</v>
      </c>
      <c r="F944" s="11" t="s">
        <v>8</v>
      </c>
      <c r="G944" s="57" t="s">
        <v>8</v>
      </c>
      <c r="H944" s="12">
        <v>557434</v>
      </c>
      <c r="I944" s="18" t="s">
        <v>3724</v>
      </c>
    </row>
    <row r="945" spans="1:9" ht="15" customHeight="1">
      <c r="A945" s="2" t="s">
        <v>1475</v>
      </c>
      <c r="B945" s="11">
        <v>11823</v>
      </c>
      <c r="C945" s="11" t="s">
        <v>1473</v>
      </c>
      <c r="D945" s="18" t="s">
        <v>3726</v>
      </c>
      <c r="E945" s="11" t="s">
        <v>154</v>
      </c>
      <c r="F945" s="11" t="s">
        <v>8</v>
      </c>
      <c r="G945" s="57" t="s">
        <v>8</v>
      </c>
      <c r="H945" s="12">
        <v>504779</v>
      </c>
      <c r="I945" s="18" t="s">
        <v>3724</v>
      </c>
    </row>
    <row r="946" spans="1:9" ht="15" customHeight="1">
      <c r="A946" s="2" t="s">
        <v>1477</v>
      </c>
      <c r="B946" s="11">
        <v>11837</v>
      </c>
      <c r="C946" s="11" t="s">
        <v>1476</v>
      </c>
      <c r="D946" s="18" t="s">
        <v>3726</v>
      </c>
      <c r="E946" s="11" t="s">
        <v>154</v>
      </c>
      <c r="F946" s="11" t="s">
        <v>8</v>
      </c>
      <c r="G946" s="57" t="s">
        <v>8</v>
      </c>
      <c r="H946" s="12">
        <v>692774</v>
      </c>
      <c r="I946" s="18" t="s">
        <v>3723</v>
      </c>
    </row>
    <row r="947" spans="1:9" ht="15" customHeight="1">
      <c r="A947" s="2" t="s">
        <v>1478</v>
      </c>
      <c r="B947" s="11"/>
      <c r="C947" s="11" t="s">
        <v>1035</v>
      </c>
      <c r="D947" s="18" t="s">
        <v>185</v>
      </c>
      <c r="E947" s="11" t="s">
        <v>8</v>
      </c>
      <c r="F947" s="11" t="s">
        <v>8</v>
      </c>
      <c r="G947" s="57" t="s">
        <v>8</v>
      </c>
      <c r="H947" s="12">
        <v>215111</v>
      </c>
      <c r="I947" s="18" t="s">
        <v>3724</v>
      </c>
    </row>
    <row r="948" spans="1:9" ht="15" customHeight="1">
      <c r="A948" s="2" t="s">
        <v>1480</v>
      </c>
      <c r="B948" s="11">
        <v>12749</v>
      </c>
      <c r="C948" s="11" t="s">
        <v>1479</v>
      </c>
      <c r="D948" s="18" t="s">
        <v>3613</v>
      </c>
      <c r="E948" s="11" t="s">
        <v>8</v>
      </c>
      <c r="F948" s="11" t="s">
        <v>8</v>
      </c>
      <c r="G948" s="57" t="s">
        <v>8</v>
      </c>
      <c r="H948" s="12">
        <v>443751</v>
      </c>
      <c r="I948" s="18" t="s">
        <v>3724</v>
      </c>
    </row>
    <row r="949" spans="1:9" ht="15" customHeight="1">
      <c r="A949" s="2" t="s">
        <v>1481</v>
      </c>
      <c r="B949" s="11" t="s">
        <v>1482</v>
      </c>
      <c r="C949" s="11" t="s">
        <v>674</v>
      </c>
      <c r="D949" s="18" t="s">
        <v>3613</v>
      </c>
      <c r="E949" s="11" t="s">
        <v>8</v>
      </c>
      <c r="F949" s="11" t="s">
        <v>8</v>
      </c>
      <c r="G949" s="57" t="s">
        <v>8</v>
      </c>
      <c r="H949" s="12">
        <v>439398</v>
      </c>
      <c r="I949" s="18" t="s">
        <v>3724</v>
      </c>
    </row>
    <row r="950" spans="1:9" ht="15" customHeight="1">
      <c r="A950" s="2" t="s">
        <v>1483</v>
      </c>
      <c r="B950" s="11">
        <v>12992</v>
      </c>
      <c r="C950" s="11" t="s">
        <v>808</v>
      </c>
      <c r="D950" s="18" t="s">
        <v>3613</v>
      </c>
      <c r="E950" s="11" t="s">
        <v>8</v>
      </c>
      <c r="F950" s="11" t="s">
        <v>8</v>
      </c>
      <c r="G950" s="57" t="s">
        <v>8</v>
      </c>
      <c r="H950" s="12">
        <v>530804</v>
      </c>
      <c r="I950" s="18" t="s">
        <v>3724</v>
      </c>
    </row>
    <row r="951" spans="1:9" ht="15" customHeight="1">
      <c r="A951" s="2" t="s">
        <v>1484</v>
      </c>
      <c r="B951" s="11">
        <v>12903</v>
      </c>
      <c r="C951" s="11" t="s">
        <v>656</v>
      </c>
      <c r="D951" s="18" t="s">
        <v>3613</v>
      </c>
      <c r="E951" s="11" t="s">
        <v>8</v>
      </c>
      <c r="F951" s="11" t="s">
        <v>8</v>
      </c>
      <c r="G951" s="57" t="s">
        <v>8</v>
      </c>
      <c r="H951" s="12">
        <v>482908</v>
      </c>
      <c r="I951" s="18" t="s">
        <v>3724</v>
      </c>
    </row>
    <row r="952" spans="1:9" ht="15" customHeight="1">
      <c r="A952" s="2" t="s">
        <v>1485</v>
      </c>
      <c r="B952" s="11">
        <v>5</v>
      </c>
      <c r="C952" s="11" t="s">
        <v>523</v>
      </c>
      <c r="D952" s="18" t="s">
        <v>3613</v>
      </c>
      <c r="E952" s="11" t="s">
        <v>8</v>
      </c>
      <c r="F952" s="11" t="s">
        <v>8</v>
      </c>
      <c r="G952" s="57" t="s">
        <v>8</v>
      </c>
      <c r="H952" s="12">
        <v>651867</v>
      </c>
      <c r="I952" s="18" t="s">
        <v>3724</v>
      </c>
    </row>
    <row r="953" spans="1:9" ht="15" customHeight="1">
      <c r="A953" s="2" t="s">
        <v>1486</v>
      </c>
      <c r="B953" s="11">
        <v>3</v>
      </c>
      <c r="C953" s="11" t="s">
        <v>887</v>
      </c>
      <c r="D953" s="18" t="s">
        <v>3613</v>
      </c>
      <c r="E953" s="11" t="s">
        <v>8</v>
      </c>
      <c r="F953" s="11" t="s">
        <v>8</v>
      </c>
      <c r="G953" s="57" t="s">
        <v>8</v>
      </c>
      <c r="H953" s="12">
        <v>506645</v>
      </c>
      <c r="I953" s="18" t="s">
        <v>3724</v>
      </c>
    </row>
    <row r="954" spans="1:9" ht="15" customHeight="1">
      <c r="A954" s="2" t="s">
        <v>1487</v>
      </c>
      <c r="B954" s="11">
        <v>4</v>
      </c>
      <c r="C954" s="11" t="s">
        <v>934</v>
      </c>
      <c r="D954" s="18" t="s">
        <v>3613</v>
      </c>
      <c r="E954" s="11" t="s">
        <v>8</v>
      </c>
      <c r="F954" s="11" t="s">
        <v>8</v>
      </c>
      <c r="G954" s="57" t="s">
        <v>8</v>
      </c>
      <c r="H954" s="12">
        <v>547787</v>
      </c>
      <c r="I954" s="18" t="s">
        <v>3724</v>
      </c>
    </row>
    <row r="955" spans="1:9" ht="15" customHeight="1">
      <c r="A955" s="2" t="s">
        <v>1488</v>
      </c>
      <c r="B955" s="11">
        <v>5</v>
      </c>
      <c r="C955" s="11" t="s">
        <v>893</v>
      </c>
      <c r="D955" s="18" t="s">
        <v>3613</v>
      </c>
      <c r="E955" s="11" t="s">
        <v>8</v>
      </c>
      <c r="F955" s="11" t="s">
        <v>8</v>
      </c>
      <c r="G955" s="57" t="s">
        <v>8</v>
      </c>
      <c r="H955" s="12">
        <v>1197369</v>
      </c>
      <c r="I955" s="18" t="s">
        <v>3724</v>
      </c>
    </row>
    <row r="956" spans="1:9" ht="15" customHeight="1">
      <c r="A956" s="2" t="s">
        <v>1489</v>
      </c>
      <c r="B956" s="11">
        <v>6</v>
      </c>
      <c r="C956" s="11" t="s">
        <v>920</v>
      </c>
      <c r="D956" s="18" t="s">
        <v>3613</v>
      </c>
      <c r="E956" s="11" t="s">
        <v>8</v>
      </c>
      <c r="F956" s="11" t="s">
        <v>8</v>
      </c>
      <c r="G956" s="57" t="s">
        <v>8</v>
      </c>
      <c r="H956" s="12">
        <v>802205</v>
      </c>
      <c r="I956" s="18" t="s">
        <v>3724</v>
      </c>
    </row>
    <row r="957" spans="1:9" ht="15" customHeight="1">
      <c r="A957" s="2" t="s">
        <v>1490</v>
      </c>
      <c r="B957" s="11">
        <v>7</v>
      </c>
      <c r="C957" s="11" t="s">
        <v>920</v>
      </c>
      <c r="D957" s="18" t="s">
        <v>3613</v>
      </c>
      <c r="E957" s="11" t="s">
        <v>8</v>
      </c>
      <c r="F957" s="11" t="s">
        <v>8</v>
      </c>
      <c r="G957" s="57" t="s">
        <v>8</v>
      </c>
      <c r="H957" s="12">
        <v>383685</v>
      </c>
      <c r="I957" s="18" t="s">
        <v>3724</v>
      </c>
    </row>
    <row r="958" spans="1:9" ht="15" customHeight="1">
      <c r="A958" s="2" t="s">
        <v>1491</v>
      </c>
      <c r="B958" s="11">
        <v>11</v>
      </c>
      <c r="C958" s="11" t="s">
        <v>895</v>
      </c>
      <c r="D958" s="18" t="s">
        <v>3613</v>
      </c>
      <c r="E958" s="11" t="s">
        <v>8</v>
      </c>
      <c r="F958" s="11" t="s">
        <v>8</v>
      </c>
      <c r="G958" s="57" t="s">
        <v>8</v>
      </c>
      <c r="H958" s="12">
        <v>699263</v>
      </c>
      <c r="I958" s="18" t="s">
        <v>3724</v>
      </c>
    </row>
    <row r="959" spans="1:9" ht="15" customHeight="1">
      <c r="A959" s="2" t="s">
        <v>1492</v>
      </c>
      <c r="B959" s="11">
        <v>13</v>
      </c>
      <c r="C959" s="11" t="s">
        <v>895</v>
      </c>
      <c r="D959" s="18" t="s">
        <v>3613</v>
      </c>
      <c r="E959" s="11" t="s">
        <v>8</v>
      </c>
      <c r="F959" s="11" t="s">
        <v>8</v>
      </c>
      <c r="G959" s="57" t="s">
        <v>8</v>
      </c>
      <c r="H959" s="12">
        <v>351362</v>
      </c>
      <c r="I959" s="18" t="s">
        <v>3724</v>
      </c>
    </row>
    <row r="960" spans="1:9" ht="15" customHeight="1">
      <c r="A960" s="2" t="s">
        <v>1493</v>
      </c>
      <c r="B960" s="11">
        <v>15</v>
      </c>
      <c r="C960" s="11" t="s">
        <v>884</v>
      </c>
      <c r="D960" s="18" t="s">
        <v>3613</v>
      </c>
      <c r="E960" s="11" t="s">
        <v>8</v>
      </c>
      <c r="F960" s="11" t="s">
        <v>8</v>
      </c>
      <c r="G960" s="57" t="s">
        <v>8</v>
      </c>
      <c r="H960" s="12">
        <v>715275</v>
      </c>
      <c r="I960" s="18" t="s">
        <v>3724</v>
      </c>
    </row>
    <row r="961" spans="1:9" ht="15" customHeight="1">
      <c r="A961" s="2" t="s">
        <v>1494</v>
      </c>
      <c r="B961" s="11">
        <v>16</v>
      </c>
      <c r="C961" s="11" t="s">
        <v>879</v>
      </c>
      <c r="D961" s="18" t="s">
        <v>3613</v>
      </c>
      <c r="E961" s="11" t="s">
        <v>8</v>
      </c>
      <c r="F961" s="11" t="s">
        <v>8</v>
      </c>
      <c r="G961" s="57" t="s">
        <v>8</v>
      </c>
      <c r="H961" s="12">
        <v>648475</v>
      </c>
      <c r="I961" s="18" t="s">
        <v>3724</v>
      </c>
    </row>
    <row r="962" spans="1:9" ht="15" customHeight="1">
      <c r="A962" s="2" t="s">
        <v>1495</v>
      </c>
      <c r="B962" s="11">
        <v>19</v>
      </c>
      <c r="C962" s="11" t="s">
        <v>895</v>
      </c>
      <c r="D962" s="18" t="s">
        <v>3613</v>
      </c>
      <c r="E962" s="11" t="s">
        <v>8</v>
      </c>
      <c r="F962" s="11" t="s">
        <v>8</v>
      </c>
      <c r="G962" s="57" t="s">
        <v>8</v>
      </c>
      <c r="H962" s="12">
        <v>641541</v>
      </c>
      <c r="I962" s="18" t="s">
        <v>3724</v>
      </c>
    </row>
    <row r="963" spans="1:9" ht="15" customHeight="1">
      <c r="A963" s="2" t="s">
        <v>1497</v>
      </c>
      <c r="B963" s="11">
        <v>20</v>
      </c>
      <c r="C963" s="11" t="s">
        <v>1496</v>
      </c>
      <c r="D963" s="18" t="s">
        <v>3613</v>
      </c>
      <c r="E963" s="11" t="s">
        <v>8</v>
      </c>
      <c r="F963" s="11" t="s">
        <v>8</v>
      </c>
      <c r="G963" s="57" t="s">
        <v>8</v>
      </c>
      <c r="H963" s="12">
        <v>418298</v>
      </c>
      <c r="I963" s="18" t="s">
        <v>3724</v>
      </c>
    </row>
    <row r="964" spans="1:9" ht="15" customHeight="1">
      <c r="A964" s="2" t="s">
        <v>1498</v>
      </c>
      <c r="B964" s="11">
        <v>25</v>
      </c>
      <c r="C964" s="11" t="s">
        <v>887</v>
      </c>
      <c r="D964" s="18" t="s">
        <v>3613</v>
      </c>
      <c r="E964" s="11" t="s">
        <v>8</v>
      </c>
      <c r="F964" s="11" t="s">
        <v>8</v>
      </c>
      <c r="G964" s="57" t="s">
        <v>8</v>
      </c>
      <c r="H964" s="12">
        <v>767875</v>
      </c>
      <c r="I964" s="18" t="s">
        <v>3724</v>
      </c>
    </row>
    <row r="965" spans="1:9" ht="15" customHeight="1">
      <c r="A965" s="2" t="s">
        <v>1499</v>
      </c>
      <c r="B965" s="11">
        <v>27</v>
      </c>
      <c r="C965" s="11" t="s">
        <v>920</v>
      </c>
      <c r="D965" s="18" t="s">
        <v>3613</v>
      </c>
      <c r="E965" s="11" t="s">
        <v>8</v>
      </c>
      <c r="F965" s="11" t="s">
        <v>8</v>
      </c>
      <c r="G965" s="57" t="s">
        <v>8</v>
      </c>
      <c r="H965" s="12">
        <v>592282</v>
      </c>
      <c r="I965" s="18" t="s">
        <v>3724</v>
      </c>
    </row>
    <row r="966" spans="1:9" ht="15" customHeight="1">
      <c r="A966" s="2" t="s">
        <v>1500</v>
      </c>
      <c r="B966" s="11">
        <v>28</v>
      </c>
      <c r="C966" s="11" t="s">
        <v>893</v>
      </c>
      <c r="D966" s="18" t="s">
        <v>3613</v>
      </c>
      <c r="E966" s="11" t="s">
        <v>8</v>
      </c>
      <c r="F966" s="11" t="s">
        <v>8</v>
      </c>
      <c r="G966" s="57" t="s">
        <v>8</v>
      </c>
      <c r="H966" s="12">
        <v>442865</v>
      </c>
      <c r="I966" s="18" t="s">
        <v>3724</v>
      </c>
    </row>
    <row r="967" spans="1:9" ht="15" customHeight="1">
      <c r="A967" s="2" t="s">
        <v>1501</v>
      </c>
      <c r="B967" s="11">
        <v>29</v>
      </c>
      <c r="C967" s="11" t="s">
        <v>893</v>
      </c>
      <c r="D967" s="18" t="s">
        <v>3613</v>
      </c>
      <c r="E967" s="11" t="s">
        <v>8</v>
      </c>
      <c r="F967" s="11" t="s">
        <v>8</v>
      </c>
      <c r="G967" s="57" t="s">
        <v>8</v>
      </c>
      <c r="H967" s="12">
        <v>950301</v>
      </c>
      <c r="I967" s="18" t="s">
        <v>3724</v>
      </c>
    </row>
    <row r="968" spans="1:9" ht="15" customHeight="1">
      <c r="A968" s="2" t="s">
        <v>1502</v>
      </c>
      <c r="B968" s="11">
        <v>31</v>
      </c>
      <c r="C968" s="11" t="s">
        <v>893</v>
      </c>
      <c r="D968" s="18" t="s">
        <v>3613</v>
      </c>
      <c r="E968" s="11" t="s">
        <v>8</v>
      </c>
      <c r="F968" s="11" t="s">
        <v>8</v>
      </c>
      <c r="G968" s="57" t="s">
        <v>8</v>
      </c>
      <c r="H968" s="12">
        <v>635613</v>
      </c>
      <c r="I968" s="18" t="s">
        <v>3724</v>
      </c>
    </row>
    <row r="969" spans="1:9" ht="15" customHeight="1">
      <c r="A969" s="2" t="s">
        <v>1503</v>
      </c>
      <c r="B969" s="11">
        <v>40</v>
      </c>
      <c r="C969" s="11" t="s">
        <v>879</v>
      </c>
      <c r="D969" s="18" t="s">
        <v>3613</v>
      </c>
      <c r="E969" s="11" t="s">
        <v>8</v>
      </c>
      <c r="F969" s="11" t="s">
        <v>8</v>
      </c>
      <c r="G969" s="57" t="s">
        <v>8</v>
      </c>
      <c r="H969" s="12">
        <v>603319</v>
      </c>
      <c r="I969" s="18" t="s">
        <v>3724</v>
      </c>
    </row>
    <row r="970" spans="1:9" ht="15" customHeight="1">
      <c r="A970" s="2" t="s">
        <v>1504</v>
      </c>
      <c r="B970" s="11">
        <v>41</v>
      </c>
      <c r="C970" s="11" t="s">
        <v>1496</v>
      </c>
      <c r="D970" s="18" t="s">
        <v>3613</v>
      </c>
      <c r="E970" s="11" t="s">
        <v>8</v>
      </c>
      <c r="F970" s="11" t="s">
        <v>8</v>
      </c>
      <c r="G970" s="57" t="s">
        <v>8</v>
      </c>
      <c r="H970" s="12">
        <v>523024</v>
      </c>
      <c r="I970" s="18" t="s">
        <v>3724</v>
      </c>
    </row>
    <row r="971" spans="1:9" ht="15" customHeight="1">
      <c r="A971" s="2" t="s">
        <v>1505</v>
      </c>
      <c r="B971" s="11">
        <v>42</v>
      </c>
      <c r="C971" s="11" t="s">
        <v>884</v>
      </c>
      <c r="D971" s="18" t="s">
        <v>3613</v>
      </c>
      <c r="E971" s="11" t="s">
        <v>8</v>
      </c>
      <c r="F971" s="11" t="s">
        <v>8</v>
      </c>
      <c r="G971" s="57" t="s">
        <v>8</v>
      </c>
      <c r="H971" s="12">
        <v>483848</v>
      </c>
      <c r="I971" s="18" t="s">
        <v>3724</v>
      </c>
    </row>
    <row r="972" spans="1:9" ht="15" customHeight="1">
      <c r="A972" s="2" t="s">
        <v>1506</v>
      </c>
      <c r="B972" s="11">
        <v>48</v>
      </c>
      <c r="C972" s="11" t="s">
        <v>920</v>
      </c>
      <c r="D972" s="18" t="s">
        <v>3613</v>
      </c>
      <c r="E972" s="11" t="s">
        <v>8</v>
      </c>
      <c r="F972" s="11" t="s">
        <v>8</v>
      </c>
      <c r="G972" s="57" t="s">
        <v>8</v>
      </c>
      <c r="H972" s="12">
        <v>774046</v>
      </c>
      <c r="I972" s="18" t="s">
        <v>3724</v>
      </c>
    </row>
    <row r="973" spans="1:9" ht="15" customHeight="1">
      <c r="A973" s="2" t="s">
        <v>1507</v>
      </c>
      <c r="B973" s="11">
        <v>49</v>
      </c>
      <c r="C973" s="11" t="s">
        <v>937</v>
      </c>
      <c r="D973" s="18" t="s">
        <v>3613</v>
      </c>
      <c r="E973" s="11" t="s">
        <v>8</v>
      </c>
      <c r="F973" s="11" t="s">
        <v>8</v>
      </c>
      <c r="G973" s="57" t="s">
        <v>8</v>
      </c>
      <c r="H973" s="12">
        <v>520249</v>
      </c>
      <c r="I973" s="18" t="s">
        <v>3724</v>
      </c>
    </row>
    <row r="974" spans="1:9" ht="15" customHeight="1">
      <c r="A974" s="2" t="s">
        <v>1508</v>
      </c>
      <c r="B974" s="11">
        <v>52</v>
      </c>
      <c r="C974" s="11" t="s">
        <v>887</v>
      </c>
      <c r="D974" s="18" t="s">
        <v>3613</v>
      </c>
      <c r="E974" s="11" t="s">
        <v>8</v>
      </c>
      <c r="F974" s="11" t="s">
        <v>8</v>
      </c>
      <c r="G974" s="57" t="s">
        <v>8</v>
      </c>
      <c r="H974" s="12">
        <v>572087</v>
      </c>
      <c r="I974" s="18" t="s">
        <v>3724</v>
      </c>
    </row>
    <row r="975" spans="1:9" ht="15" customHeight="1">
      <c r="A975" s="2" t="s">
        <v>1509</v>
      </c>
      <c r="B975" s="11">
        <v>54</v>
      </c>
      <c r="C975" s="11" t="s">
        <v>1496</v>
      </c>
      <c r="D975" s="18" t="s">
        <v>3613</v>
      </c>
      <c r="E975" s="11" t="s">
        <v>8</v>
      </c>
      <c r="F975" s="11" t="s">
        <v>8</v>
      </c>
      <c r="G975" s="57" t="s">
        <v>8</v>
      </c>
      <c r="H975" s="12">
        <v>1265989</v>
      </c>
      <c r="I975" s="18" t="s">
        <v>3724</v>
      </c>
    </row>
    <row r="976" spans="1:9" ht="15" customHeight="1">
      <c r="A976" s="2" t="s">
        <v>1511</v>
      </c>
      <c r="B976" s="11">
        <v>55</v>
      </c>
      <c r="C976" s="11" t="s">
        <v>1510</v>
      </c>
      <c r="D976" s="18" t="s">
        <v>3613</v>
      </c>
      <c r="E976" s="11" t="s">
        <v>8</v>
      </c>
      <c r="F976" s="11" t="s">
        <v>8</v>
      </c>
      <c r="G976" s="57" t="s">
        <v>8</v>
      </c>
      <c r="H976" s="12">
        <v>531115</v>
      </c>
      <c r="I976" s="18" t="s">
        <v>3724</v>
      </c>
    </row>
    <row r="977" spans="1:9" ht="15" customHeight="1">
      <c r="A977" s="2" t="s">
        <v>1512</v>
      </c>
      <c r="B977" s="11">
        <v>1</v>
      </c>
      <c r="C977" s="11" t="s">
        <v>884</v>
      </c>
      <c r="D977" s="18" t="s">
        <v>3613</v>
      </c>
      <c r="E977" s="11" t="s">
        <v>8</v>
      </c>
      <c r="F977" s="11" t="s">
        <v>8</v>
      </c>
      <c r="G977" s="57" t="s">
        <v>8</v>
      </c>
      <c r="H977" s="12">
        <v>362906</v>
      </c>
      <c r="I977" s="18" t="s">
        <v>3724</v>
      </c>
    </row>
    <row r="978" spans="1:9" ht="15" customHeight="1">
      <c r="A978" s="2" t="s">
        <v>1513</v>
      </c>
      <c r="B978" s="11">
        <v>3</v>
      </c>
      <c r="C978" s="11" t="s">
        <v>1510</v>
      </c>
      <c r="D978" s="18" t="s">
        <v>3613</v>
      </c>
      <c r="E978" s="11" t="s">
        <v>8</v>
      </c>
      <c r="F978" s="11" t="s">
        <v>8</v>
      </c>
      <c r="G978" s="57" t="s">
        <v>8</v>
      </c>
      <c r="H978" s="12">
        <v>585082</v>
      </c>
      <c r="I978" s="18" t="s">
        <v>3724</v>
      </c>
    </row>
    <row r="979" spans="1:9" ht="15" customHeight="1">
      <c r="A979" s="2" t="s">
        <v>1514</v>
      </c>
      <c r="B979" s="11">
        <v>8</v>
      </c>
      <c r="C979" s="11" t="s">
        <v>934</v>
      </c>
      <c r="D979" s="18" t="s">
        <v>3613</v>
      </c>
      <c r="E979" s="11" t="s">
        <v>8</v>
      </c>
      <c r="F979" s="11" t="s">
        <v>8</v>
      </c>
      <c r="G979" s="57" t="s">
        <v>8</v>
      </c>
      <c r="H979" s="12">
        <v>524112</v>
      </c>
      <c r="I979" s="18" t="s">
        <v>3724</v>
      </c>
    </row>
    <row r="980" spans="1:9" ht="15" customHeight="1">
      <c r="A980" s="2" t="s">
        <v>1515</v>
      </c>
      <c r="B980" s="11">
        <v>12852</v>
      </c>
      <c r="C980" s="11" t="s">
        <v>674</v>
      </c>
      <c r="D980" s="18" t="s">
        <v>3613</v>
      </c>
      <c r="E980" s="11" t="s">
        <v>8</v>
      </c>
      <c r="F980" s="11" t="s">
        <v>8</v>
      </c>
      <c r="G980" s="57" t="s">
        <v>8</v>
      </c>
      <c r="H980" s="12">
        <v>654787</v>
      </c>
      <c r="I980" s="18" t="s">
        <v>3724</v>
      </c>
    </row>
    <row r="981" spans="1:9" ht="15" customHeight="1">
      <c r="A981" s="2" t="s">
        <v>1516</v>
      </c>
      <c r="B981" s="11">
        <v>12855</v>
      </c>
      <c r="C981" s="11" t="s">
        <v>674</v>
      </c>
      <c r="D981" s="18" t="s">
        <v>3613</v>
      </c>
      <c r="E981" s="11" t="s">
        <v>8</v>
      </c>
      <c r="F981" s="11" t="s">
        <v>8</v>
      </c>
      <c r="G981" s="57" t="s">
        <v>8</v>
      </c>
      <c r="H981" s="12">
        <v>567165</v>
      </c>
      <c r="I981" s="18" t="s">
        <v>3724</v>
      </c>
    </row>
    <row r="982" spans="1:9" ht="15" customHeight="1">
      <c r="A982" s="2" t="s">
        <v>1517</v>
      </c>
      <c r="B982" s="11">
        <v>1</v>
      </c>
      <c r="C982" s="11" t="s">
        <v>352</v>
      </c>
      <c r="D982" s="18" t="s">
        <v>23</v>
      </c>
      <c r="E982" s="11" t="s">
        <v>8</v>
      </c>
      <c r="F982" s="11" t="s">
        <v>8</v>
      </c>
      <c r="G982" s="57" t="s">
        <v>8</v>
      </c>
      <c r="H982" s="12">
        <v>549090</v>
      </c>
      <c r="I982" s="18" t="s">
        <v>3724</v>
      </c>
    </row>
    <row r="983" spans="1:9" ht="15" customHeight="1">
      <c r="A983" s="2" t="s">
        <v>1518</v>
      </c>
      <c r="B983" s="11">
        <v>12754</v>
      </c>
      <c r="C983" s="11" t="s">
        <v>1479</v>
      </c>
      <c r="D983" s="18" t="s">
        <v>3613</v>
      </c>
      <c r="E983" s="11" t="s">
        <v>8</v>
      </c>
      <c r="F983" s="11" t="s">
        <v>8</v>
      </c>
      <c r="G983" s="57" t="s">
        <v>8</v>
      </c>
      <c r="H983" s="12">
        <v>586264</v>
      </c>
      <c r="I983" s="18" t="s">
        <v>3724</v>
      </c>
    </row>
    <row r="984" spans="1:9" ht="15" customHeight="1">
      <c r="A984" s="2" t="s">
        <v>1519</v>
      </c>
      <c r="B984" s="11"/>
      <c r="C984" s="11" t="s">
        <v>523</v>
      </c>
      <c r="D984" s="18" t="s">
        <v>3613</v>
      </c>
      <c r="E984" s="11" t="s">
        <v>8</v>
      </c>
      <c r="F984" s="11" t="s">
        <v>8</v>
      </c>
      <c r="G984" s="57" t="s">
        <v>8</v>
      </c>
      <c r="H984" s="12">
        <v>545874</v>
      </c>
      <c r="I984" s="18" t="s">
        <v>3724</v>
      </c>
    </row>
    <row r="985" spans="1:9" ht="15" customHeight="1">
      <c r="A985" s="2" t="s">
        <v>1520</v>
      </c>
      <c r="B985" s="11"/>
      <c r="C985" s="11" t="s">
        <v>984</v>
      </c>
      <c r="D985" s="18" t="s">
        <v>3726</v>
      </c>
      <c r="E985" s="11" t="s">
        <v>154</v>
      </c>
      <c r="F985" s="11" t="s">
        <v>8</v>
      </c>
      <c r="G985" s="57" t="s">
        <v>8</v>
      </c>
      <c r="H985" s="12">
        <v>1177770</v>
      </c>
      <c r="I985" s="18" t="s">
        <v>3723</v>
      </c>
    </row>
    <row r="986" spans="1:9" ht="15" customHeight="1">
      <c r="A986" s="2" t="s">
        <v>1521</v>
      </c>
      <c r="B986" s="11">
        <v>13388</v>
      </c>
      <c r="C986" s="11" t="s">
        <v>13</v>
      </c>
      <c r="D986" s="18" t="s">
        <v>3726</v>
      </c>
      <c r="E986" s="11" t="s">
        <v>154</v>
      </c>
      <c r="F986" s="11" t="s">
        <v>8</v>
      </c>
      <c r="G986" s="57" t="s">
        <v>7</v>
      </c>
      <c r="H986" s="12">
        <v>91884</v>
      </c>
      <c r="I986" s="18" t="s">
        <v>3723</v>
      </c>
    </row>
    <row r="987" spans="1:9" ht="15" customHeight="1">
      <c r="A987" s="2" t="s">
        <v>1522</v>
      </c>
      <c r="B987" s="11">
        <v>13356</v>
      </c>
      <c r="C987" s="11" t="s">
        <v>13</v>
      </c>
      <c r="D987" s="18" t="s">
        <v>3726</v>
      </c>
      <c r="E987" s="11" t="s">
        <v>154</v>
      </c>
      <c r="F987" s="11" t="s">
        <v>8</v>
      </c>
      <c r="G987" s="57" t="s">
        <v>8</v>
      </c>
      <c r="H987" s="12">
        <v>408155</v>
      </c>
      <c r="I987" s="18" t="s">
        <v>3723</v>
      </c>
    </row>
    <row r="988" spans="1:9" ht="15" customHeight="1">
      <c r="A988" s="2" t="s">
        <v>1523</v>
      </c>
      <c r="B988" s="11">
        <v>13406</v>
      </c>
      <c r="C988" s="11" t="s">
        <v>13</v>
      </c>
      <c r="D988" s="18" t="s">
        <v>3726</v>
      </c>
      <c r="E988" s="11" t="s">
        <v>154</v>
      </c>
      <c r="F988" s="11" t="s">
        <v>8</v>
      </c>
      <c r="G988" s="57" t="s">
        <v>8</v>
      </c>
      <c r="H988" s="12">
        <v>948632</v>
      </c>
      <c r="I988" s="18" t="s">
        <v>3724</v>
      </c>
    </row>
    <row r="989" spans="1:9" ht="15" customHeight="1">
      <c r="A989" s="2" t="s">
        <v>1524</v>
      </c>
      <c r="B989" s="11">
        <v>13471</v>
      </c>
      <c r="C989" s="11" t="s">
        <v>606</v>
      </c>
      <c r="D989" s="18" t="s">
        <v>3726</v>
      </c>
      <c r="E989" s="11" t="s">
        <v>154</v>
      </c>
      <c r="F989" s="11" t="s">
        <v>8</v>
      </c>
      <c r="G989" s="57" t="s">
        <v>8</v>
      </c>
      <c r="H989" s="12">
        <v>555693</v>
      </c>
      <c r="I989" s="18" t="s">
        <v>3724</v>
      </c>
    </row>
    <row r="990" spans="1:9" ht="15" customHeight="1">
      <c r="A990" s="2" t="s">
        <v>1525</v>
      </c>
      <c r="B990" s="11" t="s">
        <v>1526</v>
      </c>
      <c r="C990" s="11" t="s">
        <v>606</v>
      </c>
      <c r="D990" s="18" t="s">
        <v>3726</v>
      </c>
      <c r="E990" s="11" t="s">
        <v>154</v>
      </c>
      <c r="F990" s="11" t="s">
        <v>8</v>
      </c>
      <c r="G990" s="57" t="s">
        <v>8</v>
      </c>
      <c r="H990" s="12">
        <v>812104</v>
      </c>
      <c r="I990" s="18" t="s">
        <v>3723</v>
      </c>
    </row>
    <row r="991" spans="1:9" ht="15" customHeight="1">
      <c r="A991" s="2" t="s">
        <v>1527</v>
      </c>
      <c r="B991" s="11">
        <v>13682</v>
      </c>
      <c r="C991" s="11" t="s">
        <v>584</v>
      </c>
      <c r="D991" s="18" t="s">
        <v>3726</v>
      </c>
      <c r="E991" s="11" t="s">
        <v>154</v>
      </c>
      <c r="F991" s="11" t="s">
        <v>8</v>
      </c>
      <c r="G991" s="57" t="s">
        <v>8</v>
      </c>
      <c r="H991" s="12">
        <v>872529</v>
      </c>
      <c r="I991" s="18" t="s">
        <v>3724</v>
      </c>
    </row>
    <row r="992" spans="1:9" ht="15" customHeight="1">
      <c r="A992" s="2" t="s">
        <v>1528</v>
      </c>
      <c r="B992" s="11">
        <v>13768</v>
      </c>
      <c r="C992" s="11" t="s">
        <v>984</v>
      </c>
      <c r="D992" s="18" t="s">
        <v>3726</v>
      </c>
      <c r="E992" s="11" t="s">
        <v>154</v>
      </c>
      <c r="F992" s="11" t="s">
        <v>8</v>
      </c>
      <c r="G992" s="57" t="s">
        <v>8</v>
      </c>
      <c r="H992" s="12">
        <v>564757</v>
      </c>
      <c r="I992" s="18" t="s">
        <v>3724</v>
      </c>
    </row>
    <row r="993" spans="1:9" ht="15" customHeight="1">
      <c r="A993" s="2" t="s">
        <v>1529</v>
      </c>
      <c r="B993" s="11">
        <v>376</v>
      </c>
      <c r="C993" s="11" t="s">
        <v>589</v>
      </c>
      <c r="D993" s="18" t="s">
        <v>3726</v>
      </c>
      <c r="E993" s="11" t="s">
        <v>154</v>
      </c>
      <c r="F993" s="11" t="s">
        <v>8</v>
      </c>
      <c r="G993" s="57" t="s">
        <v>8</v>
      </c>
      <c r="H993" s="12">
        <v>643785</v>
      </c>
      <c r="I993" s="18" t="s">
        <v>3724</v>
      </c>
    </row>
    <row r="994" spans="1:9" ht="15" customHeight="1">
      <c r="A994" s="2" t="s">
        <v>1530</v>
      </c>
      <c r="B994" s="11">
        <v>374</v>
      </c>
      <c r="C994" s="11" t="s">
        <v>589</v>
      </c>
      <c r="D994" s="18" t="s">
        <v>3726</v>
      </c>
      <c r="E994" s="11" t="s">
        <v>154</v>
      </c>
      <c r="F994" s="11" t="s">
        <v>8</v>
      </c>
      <c r="G994" s="57" t="s">
        <v>8</v>
      </c>
      <c r="H994" s="12">
        <v>706684</v>
      </c>
      <c r="I994" s="18" t="s">
        <v>3724</v>
      </c>
    </row>
    <row r="995" spans="1:9" ht="15" customHeight="1">
      <c r="A995" s="2" t="s">
        <v>1531</v>
      </c>
      <c r="B995" s="11">
        <v>194</v>
      </c>
      <c r="C995" s="11" t="s">
        <v>589</v>
      </c>
      <c r="D995" s="18" t="s">
        <v>3726</v>
      </c>
      <c r="E995" s="11" t="s">
        <v>154</v>
      </c>
      <c r="F995" s="11" t="s">
        <v>8</v>
      </c>
      <c r="G995" s="57" t="s">
        <v>8</v>
      </c>
      <c r="H995" s="12">
        <v>301764</v>
      </c>
      <c r="I995" s="18" t="s">
        <v>3724</v>
      </c>
    </row>
    <row r="996" spans="1:9" ht="15" customHeight="1">
      <c r="A996" s="2" t="s">
        <v>1532</v>
      </c>
      <c r="B996" s="11">
        <v>13773</v>
      </c>
      <c r="C996" s="11" t="s">
        <v>17</v>
      </c>
      <c r="D996" s="18" t="s">
        <v>3726</v>
      </c>
      <c r="E996" s="11" t="s">
        <v>154</v>
      </c>
      <c r="F996" s="11" t="s">
        <v>8</v>
      </c>
      <c r="G996" s="57" t="s">
        <v>8</v>
      </c>
      <c r="H996" s="12">
        <v>329645</v>
      </c>
      <c r="I996" s="18" t="s">
        <v>3724</v>
      </c>
    </row>
    <row r="997" spans="1:9" ht="15" customHeight="1">
      <c r="A997" s="2" t="s">
        <v>1533</v>
      </c>
      <c r="B997" s="11">
        <v>14200</v>
      </c>
      <c r="C997" s="11" t="s">
        <v>596</v>
      </c>
      <c r="D997" s="18" t="s">
        <v>3726</v>
      </c>
      <c r="E997" s="11" t="s">
        <v>154</v>
      </c>
      <c r="F997" s="11" t="s">
        <v>8</v>
      </c>
      <c r="G997" s="57" t="s">
        <v>8</v>
      </c>
      <c r="H997" s="12">
        <v>510410</v>
      </c>
      <c r="I997" s="18" t="s">
        <v>3724</v>
      </c>
    </row>
    <row r="998" spans="1:9" ht="15" customHeight="1">
      <c r="A998" s="2" t="s">
        <v>1535</v>
      </c>
      <c r="B998" s="11" t="s">
        <v>1536</v>
      </c>
      <c r="C998" s="11" t="s">
        <v>1534</v>
      </c>
      <c r="D998" s="18" t="s">
        <v>3763</v>
      </c>
      <c r="E998" s="11" t="s">
        <v>8</v>
      </c>
      <c r="F998" s="11" t="s">
        <v>8</v>
      </c>
      <c r="G998" s="57" t="s">
        <v>8</v>
      </c>
      <c r="H998" s="12">
        <v>554620</v>
      </c>
      <c r="I998" s="18" t="s">
        <v>3724</v>
      </c>
    </row>
    <row r="999" spans="1:9" ht="15" customHeight="1">
      <c r="A999" s="2" t="s">
        <v>1537</v>
      </c>
      <c r="B999" s="11">
        <v>13977</v>
      </c>
      <c r="C999" s="11" t="s">
        <v>589</v>
      </c>
      <c r="D999" s="18" t="s">
        <v>3726</v>
      </c>
      <c r="E999" s="11" t="s">
        <v>154</v>
      </c>
      <c r="F999" s="11" t="s">
        <v>8</v>
      </c>
      <c r="G999" s="57" t="s">
        <v>7</v>
      </c>
      <c r="H999" s="12">
        <v>439013</v>
      </c>
      <c r="I999" s="18" t="s">
        <v>3724</v>
      </c>
    </row>
    <row r="1000" spans="1:9" ht="15" customHeight="1">
      <c r="A1000" s="2" t="s">
        <v>1538</v>
      </c>
      <c r="B1000" s="11">
        <v>14199</v>
      </c>
      <c r="C1000" s="11" t="s">
        <v>596</v>
      </c>
      <c r="D1000" s="18" t="s">
        <v>3726</v>
      </c>
      <c r="E1000" s="11" t="s">
        <v>154</v>
      </c>
      <c r="F1000" s="11" t="s">
        <v>8</v>
      </c>
      <c r="G1000" s="57" t="s">
        <v>8</v>
      </c>
      <c r="H1000" s="12">
        <v>205336</v>
      </c>
      <c r="I1000" s="18" t="s">
        <v>3724</v>
      </c>
    </row>
    <row r="1001" spans="1:9" ht="15" customHeight="1">
      <c r="A1001" s="2" t="s">
        <v>1540</v>
      </c>
      <c r="B1001" s="11" t="s">
        <v>1541</v>
      </c>
      <c r="C1001" s="11" t="s">
        <v>1539</v>
      </c>
      <c r="D1001" s="18" t="s">
        <v>3613</v>
      </c>
      <c r="E1001" s="11" t="s">
        <v>8</v>
      </c>
      <c r="F1001" s="11" t="s">
        <v>8</v>
      </c>
      <c r="G1001" s="57" t="s">
        <v>8</v>
      </c>
      <c r="H1001" s="12">
        <v>497263</v>
      </c>
      <c r="I1001" s="18" t="s">
        <v>3724</v>
      </c>
    </row>
    <row r="1002" spans="1:9" ht="15" customHeight="1">
      <c r="A1002" s="2" t="s">
        <v>1543</v>
      </c>
      <c r="B1002" s="11" t="s">
        <v>1544</v>
      </c>
      <c r="C1002" s="11" t="s">
        <v>1542</v>
      </c>
      <c r="D1002" s="18" t="s">
        <v>3613</v>
      </c>
      <c r="E1002" s="11" t="s">
        <v>8</v>
      </c>
      <c r="F1002" s="11" t="s">
        <v>8</v>
      </c>
      <c r="G1002" s="57" t="s">
        <v>8</v>
      </c>
      <c r="H1002" s="12">
        <v>539579</v>
      </c>
      <c r="I1002" s="18" t="s">
        <v>3724</v>
      </c>
    </row>
    <row r="1003" spans="1:9" ht="15" customHeight="1">
      <c r="A1003" s="2" t="s">
        <v>1545</v>
      </c>
      <c r="B1003" s="11" t="s">
        <v>598</v>
      </c>
      <c r="C1003" s="11" t="s">
        <v>1479</v>
      </c>
      <c r="D1003" s="18" t="s">
        <v>3613</v>
      </c>
      <c r="E1003" s="11" t="s">
        <v>8</v>
      </c>
      <c r="F1003" s="11" t="s">
        <v>8</v>
      </c>
      <c r="G1003" s="57" t="s">
        <v>8</v>
      </c>
      <c r="H1003" s="12">
        <v>576853</v>
      </c>
      <c r="I1003" s="18" t="s">
        <v>3724</v>
      </c>
    </row>
    <row r="1004" spans="1:9" ht="15" customHeight="1">
      <c r="A1004" s="2" t="s">
        <v>1546</v>
      </c>
      <c r="B1004" s="11">
        <v>500</v>
      </c>
      <c r="C1004" s="11" t="s">
        <v>682</v>
      </c>
      <c r="D1004" s="18" t="s">
        <v>3613</v>
      </c>
      <c r="E1004" s="11" t="s">
        <v>8</v>
      </c>
      <c r="F1004" s="11" t="s">
        <v>8</v>
      </c>
      <c r="G1004" s="57" t="s">
        <v>8</v>
      </c>
      <c r="H1004" s="12">
        <v>590062</v>
      </c>
      <c r="I1004" s="18" t="s">
        <v>3724</v>
      </c>
    </row>
    <row r="1005" spans="1:9" ht="15" customHeight="1">
      <c r="A1005" s="2" t="s">
        <v>1547</v>
      </c>
      <c r="B1005" s="11">
        <v>717</v>
      </c>
      <c r="C1005" s="11" t="s">
        <v>811</v>
      </c>
      <c r="D1005" s="18" t="s">
        <v>3613</v>
      </c>
      <c r="E1005" s="11" t="s">
        <v>8</v>
      </c>
      <c r="F1005" s="11" t="s">
        <v>8</v>
      </c>
      <c r="G1005" s="57" t="s">
        <v>8</v>
      </c>
      <c r="H1005" s="12">
        <v>665926</v>
      </c>
      <c r="I1005" s="18" t="s">
        <v>3724</v>
      </c>
    </row>
    <row r="1006" spans="1:9" ht="15" customHeight="1">
      <c r="A1006" s="2" t="s">
        <v>1548</v>
      </c>
      <c r="B1006" s="11">
        <v>877</v>
      </c>
      <c r="C1006" s="11" t="s">
        <v>682</v>
      </c>
      <c r="D1006" s="18" t="s">
        <v>3613</v>
      </c>
      <c r="E1006" s="11" t="s">
        <v>8</v>
      </c>
      <c r="F1006" s="11" t="s">
        <v>8</v>
      </c>
      <c r="G1006" s="57" t="s">
        <v>8</v>
      </c>
      <c r="H1006" s="12">
        <v>575659</v>
      </c>
      <c r="I1006" s="18" t="s">
        <v>3724</v>
      </c>
    </row>
    <row r="1007" spans="1:9" ht="15" customHeight="1">
      <c r="A1007" s="2" t="s">
        <v>1549</v>
      </c>
      <c r="B1007" s="11">
        <v>994</v>
      </c>
      <c r="C1007" s="11" t="s">
        <v>600</v>
      </c>
      <c r="D1007" s="18" t="s">
        <v>3613</v>
      </c>
      <c r="E1007" s="11" t="s">
        <v>8</v>
      </c>
      <c r="F1007" s="11" t="s">
        <v>8</v>
      </c>
      <c r="G1007" s="57" t="s">
        <v>8</v>
      </c>
      <c r="H1007" s="12">
        <v>523506</v>
      </c>
      <c r="I1007" s="18" t="s">
        <v>3724</v>
      </c>
    </row>
    <row r="1008" spans="1:9" ht="15" customHeight="1">
      <c r="A1008" s="2" t="s">
        <v>1550</v>
      </c>
      <c r="B1008" s="11">
        <v>1044</v>
      </c>
      <c r="C1008" s="11" t="s">
        <v>600</v>
      </c>
      <c r="D1008" s="18" t="s">
        <v>3613</v>
      </c>
      <c r="E1008" s="11" t="s">
        <v>8</v>
      </c>
      <c r="F1008" s="11" t="s">
        <v>8</v>
      </c>
      <c r="G1008" s="57" t="s">
        <v>8</v>
      </c>
      <c r="H1008" s="12">
        <v>574891</v>
      </c>
      <c r="I1008" s="18" t="s">
        <v>3724</v>
      </c>
    </row>
    <row r="1009" spans="1:9" ht="15" customHeight="1">
      <c r="A1009" s="2" t="s">
        <v>1552</v>
      </c>
      <c r="B1009" s="11" t="s">
        <v>1553</v>
      </c>
      <c r="C1009" s="11" t="s">
        <v>1551</v>
      </c>
      <c r="D1009" s="18" t="s">
        <v>6</v>
      </c>
      <c r="E1009" s="11" t="s">
        <v>154</v>
      </c>
      <c r="F1009" s="11" t="s">
        <v>8</v>
      </c>
      <c r="G1009" s="57" t="s">
        <v>8</v>
      </c>
      <c r="H1009" s="12">
        <v>283983</v>
      </c>
      <c r="I1009" s="18" t="s">
        <v>3724</v>
      </c>
    </row>
    <row r="1010" spans="1:9" ht="15" customHeight="1">
      <c r="A1010" s="2" t="s">
        <v>1554</v>
      </c>
      <c r="B1010" s="11" t="s">
        <v>1555</v>
      </c>
      <c r="C1010" s="11" t="s">
        <v>600</v>
      </c>
      <c r="D1010" s="18" t="s">
        <v>3613</v>
      </c>
      <c r="E1010" s="11" t="s">
        <v>8</v>
      </c>
      <c r="F1010" s="11" t="s">
        <v>8</v>
      </c>
      <c r="G1010" s="57" t="s">
        <v>8</v>
      </c>
      <c r="H1010" s="12">
        <v>384590</v>
      </c>
      <c r="I1010" s="18" t="s">
        <v>3724</v>
      </c>
    </row>
    <row r="1011" spans="1:9" ht="15" customHeight="1">
      <c r="A1011" s="2" t="s">
        <v>1556</v>
      </c>
      <c r="B1011" s="11">
        <v>1421</v>
      </c>
      <c r="C1011" s="11" t="s">
        <v>893</v>
      </c>
      <c r="D1011" s="18" t="s">
        <v>3613</v>
      </c>
      <c r="E1011" s="11" t="s">
        <v>8</v>
      </c>
      <c r="F1011" s="11" t="s">
        <v>8</v>
      </c>
      <c r="G1011" s="57" t="s">
        <v>8</v>
      </c>
      <c r="H1011" s="12">
        <v>535924</v>
      </c>
      <c r="I1011" s="18" t="s">
        <v>3724</v>
      </c>
    </row>
    <row r="1012" spans="1:9" ht="15" customHeight="1">
      <c r="A1012" s="2" t="s">
        <v>1557</v>
      </c>
      <c r="B1012" s="11" t="s">
        <v>1558</v>
      </c>
      <c r="C1012" s="11" t="s">
        <v>934</v>
      </c>
      <c r="D1012" s="18" t="s">
        <v>3613</v>
      </c>
      <c r="E1012" s="11" t="s">
        <v>8</v>
      </c>
      <c r="F1012" s="11" t="s">
        <v>8</v>
      </c>
      <c r="G1012" s="57" t="s">
        <v>8</v>
      </c>
      <c r="H1012" s="12">
        <v>680661</v>
      </c>
      <c r="I1012" s="18" t="s">
        <v>3724</v>
      </c>
    </row>
    <row r="1013" spans="1:9" ht="15" customHeight="1">
      <c r="A1013" s="2" t="s">
        <v>1559</v>
      </c>
      <c r="B1013" s="11" t="s">
        <v>1558</v>
      </c>
      <c r="C1013" s="11" t="s">
        <v>934</v>
      </c>
      <c r="D1013" s="18" t="s">
        <v>3613</v>
      </c>
      <c r="E1013" s="11" t="s">
        <v>8</v>
      </c>
      <c r="F1013" s="11" t="s">
        <v>8</v>
      </c>
      <c r="G1013" s="57" t="s">
        <v>8</v>
      </c>
      <c r="H1013" s="12">
        <v>699574</v>
      </c>
      <c r="I1013" s="18" t="s">
        <v>3724</v>
      </c>
    </row>
    <row r="1014" spans="1:9" ht="15" customHeight="1">
      <c r="A1014" s="2" t="s">
        <v>1560</v>
      </c>
      <c r="B1014" s="11" t="s">
        <v>1561</v>
      </c>
      <c r="C1014" s="11" t="s">
        <v>920</v>
      </c>
      <c r="D1014" s="18" t="s">
        <v>3613</v>
      </c>
      <c r="E1014" s="11" t="s">
        <v>8</v>
      </c>
      <c r="F1014" s="11" t="s">
        <v>8</v>
      </c>
      <c r="G1014" s="57" t="s">
        <v>8</v>
      </c>
      <c r="H1014" s="12">
        <v>532418</v>
      </c>
      <c r="I1014" s="18" t="s">
        <v>3724</v>
      </c>
    </row>
    <row r="1015" spans="1:9" ht="15" customHeight="1">
      <c r="A1015" s="2" t="s">
        <v>1562</v>
      </c>
      <c r="B1015" s="11" t="s">
        <v>1561</v>
      </c>
      <c r="C1015" s="11" t="s">
        <v>920</v>
      </c>
      <c r="D1015" s="18" t="s">
        <v>3613</v>
      </c>
      <c r="E1015" s="11" t="s">
        <v>8</v>
      </c>
      <c r="F1015" s="11" t="s">
        <v>8</v>
      </c>
      <c r="G1015" s="57" t="s">
        <v>8</v>
      </c>
      <c r="H1015" s="12">
        <v>890542</v>
      </c>
      <c r="I1015" s="18" t="s">
        <v>3723</v>
      </c>
    </row>
    <row r="1016" spans="1:9" ht="15" customHeight="1">
      <c r="A1016" s="2" t="s">
        <v>1563</v>
      </c>
      <c r="B1016" s="11" t="s">
        <v>1564</v>
      </c>
      <c r="C1016" s="11" t="s">
        <v>934</v>
      </c>
      <c r="D1016" s="18" t="s">
        <v>3613</v>
      </c>
      <c r="E1016" s="11" t="s">
        <v>8</v>
      </c>
      <c r="F1016" s="11" t="s">
        <v>8</v>
      </c>
      <c r="G1016" s="57" t="s">
        <v>8</v>
      </c>
      <c r="H1016" s="12">
        <v>663521</v>
      </c>
      <c r="I1016" s="18" t="s">
        <v>3724</v>
      </c>
    </row>
    <row r="1017" spans="1:9" ht="15" customHeight="1">
      <c r="A1017" s="2" t="s">
        <v>1565</v>
      </c>
      <c r="B1017" s="11">
        <v>1</v>
      </c>
      <c r="C1017" s="11" t="s">
        <v>1496</v>
      </c>
      <c r="D1017" s="18" t="s">
        <v>3613</v>
      </c>
      <c r="E1017" s="11" t="s">
        <v>8</v>
      </c>
      <c r="F1017" s="11" t="s">
        <v>8</v>
      </c>
      <c r="G1017" s="57" t="s">
        <v>8</v>
      </c>
      <c r="H1017" s="12">
        <v>324691</v>
      </c>
      <c r="I1017" s="18" t="s">
        <v>3724</v>
      </c>
    </row>
    <row r="1018" spans="1:9" ht="15" customHeight="1">
      <c r="A1018" s="2" t="s">
        <v>1566</v>
      </c>
      <c r="B1018" s="11" t="s">
        <v>1561</v>
      </c>
      <c r="C1018" s="11" t="s">
        <v>719</v>
      </c>
      <c r="D1018" s="18" t="s">
        <v>3613</v>
      </c>
      <c r="E1018" s="11" t="s">
        <v>8</v>
      </c>
      <c r="F1018" s="11" t="s">
        <v>8</v>
      </c>
      <c r="G1018" s="57" t="s">
        <v>8</v>
      </c>
      <c r="H1018" s="12">
        <v>422468</v>
      </c>
      <c r="I1018" s="18" t="s">
        <v>3724</v>
      </c>
    </row>
    <row r="1019" spans="1:9" ht="15" customHeight="1">
      <c r="A1019" s="2" t="s">
        <v>1567</v>
      </c>
      <c r="B1019" s="11">
        <v>1156</v>
      </c>
      <c r="C1019" s="11" t="s">
        <v>719</v>
      </c>
      <c r="D1019" s="18" t="s">
        <v>3613</v>
      </c>
      <c r="E1019" s="11" t="s">
        <v>8</v>
      </c>
      <c r="F1019" s="11" t="s">
        <v>8</v>
      </c>
      <c r="G1019" s="57" t="s">
        <v>8</v>
      </c>
      <c r="H1019" s="12">
        <v>407676</v>
      </c>
      <c r="I1019" s="18" t="s">
        <v>3724</v>
      </c>
    </row>
    <row r="1020" spans="1:9" ht="15" customHeight="1">
      <c r="A1020" s="2" t="s">
        <v>1568</v>
      </c>
      <c r="B1020" s="11">
        <v>1191</v>
      </c>
      <c r="C1020" s="11" t="s">
        <v>719</v>
      </c>
      <c r="D1020" s="18" t="s">
        <v>3613</v>
      </c>
      <c r="E1020" s="11" t="s">
        <v>8</v>
      </c>
      <c r="F1020" s="11" t="s">
        <v>8</v>
      </c>
      <c r="G1020" s="57" t="s">
        <v>8</v>
      </c>
      <c r="H1020" s="12">
        <v>596327</v>
      </c>
      <c r="I1020" s="18" t="s">
        <v>3724</v>
      </c>
    </row>
    <row r="1021" spans="1:9" ht="15" customHeight="1">
      <c r="A1021" s="2" t="s">
        <v>1570</v>
      </c>
      <c r="B1021" s="11"/>
      <c r="C1021" s="11" t="s">
        <v>1569</v>
      </c>
      <c r="D1021" s="18" t="s">
        <v>11</v>
      </c>
      <c r="E1021" s="11" t="s">
        <v>8</v>
      </c>
      <c r="F1021" s="11" t="s">
        <v>8</v>
      </c>
      <c r="G1021" s="57" t="s">
        <v>8</v>
      </c>
      <c r="H1021" s="12">
        <v>344065</v>
      </c>
      <c r="I1021" s="18" t="s">
        <v>3724</v>
      </c>
    </row>
    <row r="1022" spans="1:9" ht="15" customHeight="1">
      <c r="A1022" s="2" t="s">
        <v>1571</v>
      </c>
      <c r="B1022" s="11" t="s">
        <v>1572</v>
      </c>
      <c r="C1022" s="11" t="s">
        <v>6</v>
      </c>
      <c r="D1022" s="18" t="s">
        <v>6</v>
      </c>
      <c r="E1022" s="11" t="s">
        <v>154</v>
      </c>
      <c r="F1022" s="11" t="s">
        <v>8</v>
      </c>
      <c r="G1022" s="57" t="s">
        <v>8</v>
      </c>
      <c r="H1022" s="12">
        <v>376463</v>
      </c>
      <c r="I1022" s="18" t="s">
        <v>3724</v>
      </c>
    </row>
    <row r="1023" spans="1:9" ht="15" customHeight="1">
      <c r="A1023" s="2" t="s">
        <v>1573</v>
      </c>
      <c r="B1023" s="11" t="s">
        <v>1574</v>
      </c>
      <c r="C1023" s="11" t="s">
        <v>22</v>
      </c>
      <c r="D1023" s="18" t="s">
        <v>23</v>
      </c>
      <c r="E1023" s="11" t="s">
        <v>8</v>
      </c>
      <c r="F1023" s="11" t="s">
        <v>8</v>
      </c>
      <c r="G1023" s="57" t="s">
        <v>8</v>
      </c>
      <c r="H1023" s="12">
        <v>463637</v>
      </c>
      <c r="I1023" s="18" t="s">
        <v>3724</v>
      </c>
    </row>
    <row r="1024" spans="1:9" ht="15" customHeight="1">
      <c r="A1024" s="2" t="s">
        <v>1575</v>
      </c>
      <c r="B1024" s="11" t="s">
        <v>1576</v>
      </c>
      <c r="C1024" s="11" t="s">
        <v>22</v>
      </c>
      <c r="D1024" s="18" t="s">
        <v>23</v>
      </c>
      <c r="E1024" s="11" t="s">
        <v>8</v>
      </c>
      <c r="F1024" s="11" t="s">
        <v>8</v>
      </c>
      <c r="G1024" s="57" t="s">
        <v>8</v>
      </c>
      <c r="H1024" s="12">
        <v>1347760</v>
      </c>
      <c r="I1024" s="18" t="s">
        <v>3724</v>
      </c>
    </row>
    <row r="1025" spans="1:10" ht="15" customHeight="1">
      <c r="A1025" s="2" t="s">
        <v>1577</v>
      </c>
      <c r="B1025" s="11" t="s">
        <v>1578</v>
      </c>
      <c r="C1025" s="11" t="s">
        <v>530</v>
      </c>
      <c r="D1025" s="18" t="s">
        <v>3613</v>
      </c>
      <c r="E1025" s="11" t="s">
        <v>8</v>
      </c>
      <c r="F1025" s="11" t="s">
        <v>8</v>
      </c>
      <c r="G1025" s="57" t="s">
        <v>8</v>
      </c>
      <c r="H1025" s="12">
        <v>502740</v>
      </c>
      <c r="I1025" s="18" t="s">
        <v>3724</v>
      </c>
    </row>
    <row r="1026" spans="1:10" ht="15" customHeight="1">
      <c r="A1026" s="2" t="s">
        <v>1579</v>
      </c>
      <c r="B1026" s="11">
        <v>14717</v>
      </c>
      <c r="C1026" s="11" t="s">
        <v>887</v>
      </c>
      <c r="D1026" s="18" t="s">
        <v>3613</v>
      </c>
      <c r="E1026" s="11" t="s">
        <v>8</v>
      </c>
      <c r="F1026" s="11" t="s">
        <v>8</v>
      </c>
      <c r="G1026" s="57" t="s">
        <v>8</v>
      </c>
      <c r="H1026" s="12">
        <v>555725</v>
      </c>
      <c r="I1026" s="18" t="s">
        <v>3724</v>
      </c>
    </row>
    <row r="1027" spans="1:10" ht="15" customHeight="1">
      <c r="A1027" s="2" t="s">
        <v>1580</v>
      </c>
      <c r="B1027" s="11" t="s">
        <v>1581</v>
      </c>
      <c r="C1027" s="11" t="s">
        <v>884</v>
      </c>
      <c r="D1027" s="18" t="s">
        <v>3613</v>
      </c>
      <c r="E1027" s="11" t="s">
        <v>8</v>
      </c>
      <c r="F1027" s="11" t="s">
        <v>8</v>
      </c>
      <c r="G1027" s="57" t="s">
        <v>8</v>
      </c>
      <c r="H1027" s="12">
        <v>589163</v>
      </c>
      <c r="I1027" s="18" t="s">
        <v>3724</v>
      </c>
    </row>
    <row r="1028" spans="1:10" ht="15" customHeight="1">
      <c r="A1028" s="2" t="s">
        <v>1582</v>
      </c>
      <c r="B1028" s="11">
        <v>15063</v>
      </c>
      <c r="C1028" s="11" t="s">
        <v>887</v>
      </c>
      <c r="D1028" s="18" t="s">
        <v>3613</v>
      </c>
      <c r="E1028" s="11" t="s">
        <v>8</v>
      </c>
      <c r="F1028" s="11" t="s">
        <v>8</v>
      </c>
      <c r="G1028" s="57" t="s">
        <v>8</v>
      </c>
      <c r="H1028" s="12">
        <v>535909</v>
      </c>
      <c r="I1028" s="18" t="s">
        <v>3724</v>
      </c>
    </row>
    <row r="1029" spans="1:10" ht="15" customHeight="1">
      <c r="A1029" s="2" t="s">
        <v>1583</v>
      </c>
      <c r="B1029" s="11" t="s">
        <v>1584</v>
      </c>
      <c r="C1029" s="11" t="s">
        <v>920</v>
      </c>
      <c r="D1029" s="18" t="s">
        <v>3613</v>
      </c>
      <c r="E1029" s="11" t="s">
        <v>8</v>
      </c>
      <c r="F1029" s="11" t="s">
        <v>8</v>
      </c>
      <c r="G1029" s="57" t="s">
        <v>8</v>
      </c>
      <c r="H1029" s="12">
        <v>481756</v>
      </c>
      <c r="I1029" s="18" t="s">
        <v>3724</v>
      </c>
    </row>
    <row r="1030" spans="1:10" ht="15" customHeight="1">
      <c r="A1030" s="2" t="s">
        <v>1585</v>
      </c>
      <c r="B1030" s="11">
        <v>15407</v>
      </c>
      <c r="C1030" s="11" t="s">
        <v>920</v>
      </c>
      <c r="D1030" s="18" t="s">
        <v>3613</v>
      </c>
      <c r="E1030" s="11" t="s">
        <v>8</v>
      </c>
      <c r="F1030" s="11" t="s">
        <v>8</v>
      </c>
      <c r="G1030" s="57" t="s">
        <v>8</v>
      </c>
      <c r="H1030" s="12">
        <v>332469</v>
      </c>
      <c r="I1030" s="18" t="s">
        <v>3724</v>
      </c>
    </row>
    <row r="1031" spans="1:10" ht="15" customHeight="1">
      <c r="A1031" s="2" t="s">
        <v>1586</v>
      </c>
      <c r="B1031" s="11">
        <v>15813</v>
      </c>
      <c r="C1031" s="11" t="s">
        <v>901</v>
      </c>
      <c r="D1031" s="18" t="s">
        <v>3613</v>
      </c>
      <c r="E1031" s="11" t="s">
        <v>8</v>
      </c>
      <c r="F1031" s="11" t="s">
        <v>8</v>
      </c>
      <c r="G1031" s="57" t="s">
        <v>8</v>
      </c>
      <c r="H1031" s="12">
        <v>572853</v>
      </c>
      <c r="I1031" s="18" t="s">
        <v>3724</v>
      </c>
    </row>
    <row r="1032" spans="1:10" ht="15" customHeight="1">
      <c r="A1032" s="2" t="s">
        <v>1587</v>
      </c>
      <c r="B1032" s="11">
        <v>15759</v>
      </c>
      <c r="C1032" s="11" t="s">
        <v>895</v>
      </c>
      <c r="D1032" s="18" t="s">
        <v>3613</v>
      </c>
      <c r="E1032" s="11" t="s">
        <v>8</v>
      </c>
      <c r="F1032" s="11" t="s">
        <v>8</v>
      </c>
      <c r="G1032" s="57" t="s">
        <v>8</v>
      </c>
      <c r="H1032" s="12">
        <v>414498</v>
      </c>
      <c r="I1032" s="18" t="s">
        <v>3724</v>
      </c>
    </row>
    <row r="1033" spans="1:10" ht="15" customHeight="1">
      <c r="A1033" s="2" t="s">
        <v>1588</v>
      </c>
      <c r="B1033" s="11" t="s">
        <v>1589</v>
      </c>
      <c r="C1033" s="11" t="s">
        <v>895</v>
      </c>
      <c r="D1033" s="18" t="s">
        <v>3613</v>
      </c>
      <c r="E1033" s="11" t="s">
        <v>8</v>
      </c>
      <c r="F1033" s="11" t="s">
        <v>8</v>
      </c>
      <c r="G1033" s="57" t="s">
        <v>8</v>
      </c>
      <c r="H1033" s="12">
        <v>321501</v>
      </c>
      <c r="I1033" s="18" t="s">
        <v>3724</v>
      </c>
    </row>
    <row r="1034" spans="1:10" ht="15" customHeight="1">
      <c r="A1034" s="2" t="s">
        <v>1590</v>
      </c>
      <c r="B1034" s="11" t="s">
        <v>1591</v>
      </c>
      <c r="C1034" s="11" t="s">
        <v>181</v>
      </c>
      <c r="D1034" s="18" t="s">
        <v>3763</v>
      </c>
      <c r="E1034" s="11" t="s">
        <v>8</v>
      </c>
      <c r="F1034" s="11" t="s">
        <v>8</v>
      </c>
      <c r="G1034" s="57" t="s">
        <v>8</v>
      </c>
      <c r="H1034" s="12">
        <v>436799</v>
      </c>
      <c r="I1034" s="18" t="s">
        <v>3724</v>
      </c>
    </row>
    <row r="1035" spans="1:10" ht="15" customHeight="1">
      <c r="A1035" s="2" t="s">
        <v>1592</v>
      </c>
      <c r="B1035" s="11">
        <v>3</v>
      </c>
      <c r="C1035" s="11" t="s">
        <v>884</v>
      </c>
      <c r="D1035" s="18" t="s">
        <v>3613</v>
      </c>
      <c r="E1035" s="11" t="s">
        <v>8</v>
      </c>
      <c r="F1035" s="11" t="s">
        <v>8</v>
      </c>
      <c r="G1035" s="57" t="s">
        <v>8</v>
      </c>
      <c r="H1035" s="12">
        <v>451290</v>
      </c>
      <c r="I1035" s="18" t="s">
        <v>3724</v>
      </c>
    </row>
    <row r="1036" spans="1:10" ht="15" customHeight="1">
      <c r="A1036" s="2" t="s">
        <v>1593</v>
      </c>
      <c r="B1036" s="11" t="s">
        <v>1594</v>
      </c>
      <c r="C1036" s="11" t="s">
        <v>523</v>
      </c>
      <c r="D1036" s="18" t="s">
        <v>3613</v>
      </c>
      <c r="E1036" s="11" t="s">
        <v>8</v>
      </c>
      <c r="F1036" s="11" t="s">
        <v>8</v>
      </c>
      <c r="G1036" s="57" t="s">
        <v>8</v>
      </c>
      <c r="H1036" s="12">
        <v>729769</v>
      </c>
      <c r="I1036" s="18" t="s">
        <v>3724</v>
      </c>
    </row>
    <row r="1037" spans="1:10" ht="15" customHeight="1">
      <c r="A1037" s="2" t="s">
        <v>1595</v>
      </c>
      <c r="B1037" s="11">
        <v>6901</v>
      </c>
      <c r="C1037" s="11" t="s">
        <v>1140</v>
      </c>
      <c r="D1037" s="18" t="s">
        <v>185</v>
      </c>
      <c r="E1037" s="11" t="s">
        <v>8</v>
      </c>
      <c r="F1037" s="11" t="s">
        <v>8</v>
      </c>
      <c r="G1037" s="57" t="s">
        <v>8</v>
      </c>
      <c r="H1037" s="12">
        <v>826641</v>
      </c>
      <c r="I1037" s="18" t="s">
        <v>3724</v>
      </c>
    </row>
    <row r="1038" spans="1:10" ht="15" customHeight="1">
      <c r="A1038" s="2" t="s">
        <v>1597</v>
      </c>
      <c r="B1038" s="11" t="s">
        <v>1598</v>
      </c>
      <c r="C1038" s="11" t="s">
        <v>1596</v>
      </c>
      <c r="D1038" s="18" t="s">
        <v>6</v>
      </c>
      <c r="E1038" s="11" t="s">
        <v>154</v>
      </c>
      <c r="F1038" s="11" t="s">
        <v>8</v>
      </c>
      <c r="G1038" s="57" t="s">
        <v>8</v>
      </c>
      <c r="H1038" s="12">
        <v>720850</v>
      </c>
      <c r="I1038" s="18" t="s">
        <v>3724</v>
      </c>
    </row>
    <row r="1039" spans="1:10" ht="15" customHeight="1">
      <c r="A1039" s="2" t="s">
        <v>1600</v>
      </c>
      <c r="B1039" s="11" t="s">
        <v>3771</v>
      </c>
      <c r="C1039" s="11" t="s">
        <v>15</v>
      </c>
      <c r="D1039" s="18" t="s">
        <v>6</v>
      </c>
      <c r="E1039" s="11" t="s">
        <v>8</v>
      </c>
      <c r="F1039" s="11" t="s">
        <v>8</v>
      </c>
      <c r="G1039" s="57" t="s">
        <v>8</v>
      </c>
      <c r="H1039" s="12">
        <v>1587814</v>
      </c>
      <c r="I1039" s="18" t="s">
        <v>3724</v>
      </c>
      <c r="J1039" s="27"/>
    </row>
    <row r="1040" spans="1:10" ht="15" customHeight="1">
      <c r="A1040" s="2" t="s">
        <v>1600</v>
      </c>
      <c r="B1040" s="11" t="s">
        <v>16</v>
      </c>
      <c r="C1040" s="11" t="s">
        <v>1599</v>
      </c>
      <c r="D1040" s="18" t="s">
        <v>6</v>
      </c>
      <c r="E1040" s="11" t="s">
        <v>154</v>
      </c>
      <c r="F1040" s="11" t="s">
        <v>8</v>
      </c>
      <c r="G1040" s="57" t="s">
        <v>8</v>
      </c>
      <c r="H1040" s="12">
        <v>606510</v>
      </c>
      <c r="I1040" s="18" t="s">
        <v>3724</v>
      </c>
    </row>
    <row r="1041" spans="1:9" ht="15" customHeight="1">
      <c r="A1041" s="2" t="s">
        <v>1602</v>
      </c>
      <c r="B1041" s="11"/>
      <c r="C1041" s="11" t="s">
        <v>1601</v>
      </c>
      <c r="D1041" s="18" t="s">
        <v>23</v>
      </c>
      <c r="E1041" s="11" t="s">
        <v>8</v>
      </c>
      <c r="F1041" s="11" t="s">
        <v>8</v>
      </c>
      <c r="G1041" s="57" t="s">
        <v>8</v>
      </c>
      <c r="H1041" s="12">
        <v>708783</v>
      </c>
      <c r="I1041" s="18" t="s">
        <v>3724</v>
      </c>
    </row>
    <row r="1042" spans="1:9" ht="15" customHeight="1">
      <c r="A1042" s="2" t="s">
        <v>1603</v>
      </c>
      <c r="B1042" s="11" t="s">
        <v>1604</v>
      </c>
      <c r="C1042" s="11" t="s">
        <v>185</v>
      </c>
      <c r="D1042" s="18" t="s">
        <v>185</v>
      </c>
      <c r="E1042" s="11" t="s">
        <v>8</v>
      </c>
      <c r="F1042" s="11" t="s">
        <v>8</v>
      </c>
      <c r="G1042" s="57" t="s">
        <v>8</v>
      </c>
      <c r="H1042" s="12">
        <v>464150</v>
      </c>
      <c r="I1042" s="18" t="s">
        <v>3724</v>
      </c>
    </row>
    <row r="1043" spans="1:9" ht="15" customHeight="1">
      <c r="A1043" s="2" t="s">
        <v>1605</v>
      </c>
      <c r="B1043" s="11"/>
      <c r="C1043" s="11" t="s">
        <v>808</v>
      </c>
      <c r="D1043" s="18" t="s">
        <v>3613</v>
      </c>
      <c r="E1043" s="11" t="s">
        <v>8</v>
      </c>
      <c r="F1043" s="11" t="s">
        <v>8</v>
      </c>
      <c r="G1043" s="57" t="s">
        <v>8</v>
      </c>
      <c r="H1043" s="12">
        <v>732232</v>
      </c>
      <c r="I1043" s="18" t="s">
        <v>3724</v>
      </c>
    </row>
    <row r="1044" spans="1:9" ht="15" customHeight="1">
      <c r="A1044" s="2" t="s">
        <v>1607</v>
      </c>
      <c r="B1044" s="11" t="s">
        <v>1608</v>
      </c>
      <c r="C1044" s="11" t="s">
        <v>1606</v>
      </c>
      <c r="D1044" s="18" t="s">
        <v>3763</v>
      </c>
      <c r="E1044" s="11" t="s">
        <v>8</v>
      </c>
      <c r="F1044" s="11" t="s">
        <v>8</v>
      </c>
      <c r="G1044" s="57" t="s">
        <v>8</v>
      </c>
      <c r="H1044" s="12">
        <v>489760</v>
      </c>
      <c r="I1044" s="18" t="s">
        <v>3723</v>
      </c>
    </row>
    <row r="1045" spans="1:9" ht="15" customHeight="1">
      <c r="A1045" s="2" t="s">
        <v>1609</v>
      </c>
      <c r="B1045" s="11" t="s">
        <v>1610</v>
      </c>
      <c r="C1045" s="11" t="s">
        <v>185</v>
      </c>
      <c r="D1045" s="18" t="s">
        <v>185</v>
      </c>
      <c r="E1045" s="11" t="s">
        <v>8</v>
      </c>
      <c r="F1045" s="11" t="s">
        <v>8</v>
      </c>
      <c r="G1045" s="57" t="s">
        <v>8</v>
      </c>
      <c r="H1045" s="12">
        <v>631765</v>
      </c>
      <c r="I1045" s="18" t="s">
        <v>3724</v>
      </c>
    </row>
    <row r="1046" spans="1:9" ht="15" customHeight="1">
      <c r="A1046" s="2" t="s">
        <v>1611</v>
      </c>
      <c r="B1046" s="11"/>
      <c r="C1046" s="11" t="s">
        <v>1182</v>
      </c>
      <c r="D1046" s="18" t="s">
        <v>185</v>
      </c>
      <c r="E1046" s="11" t="s">
        <v>8</v>
      </c>
      <c r="F1046" s="11" t="s">
        <v>8</v>
      </c>
      <c r="G1046" s="57" t="s">
        <v>8</v>
      </c>
      <c r="H1046" s="12">
        <v>1174054</v>
      </c>
      <c r="I1046" s="18" t="s">
        <v>3724</v>
      </c>
    </row>
    <row r="1047" spans="1:9" ht="15" customHeight="1">
      <c r="A1047" s="2" t="s">
        <v>1612</v>
      </c>
      <c r="B1047" s="11"/>
      <c r="C1047" s="11" t="s">
        <v>600</v>
      </c>
      <c r="D1047" s="18" t="s">
        <v>3613</v>
      </c>
      <c r="E1047" s="11" t="s">
        <v>8</v>
      </c>
      <c r="F1047" s="11" t="s">
        <v>8</v>
      </c>
      <c r="G1047" s="57" t="s">
        <v>8</v>
      </c>
      <c r="H1047" s="12">
        <v>473735</v>
      </c>
      <c r="I1047" s="18" t="s">
        <v>3724</v>
      </c>
    </row>
    <row r="1048" spans="1:9" ht="15" customHeight="1">
      <c r="A1048" s="2" t="s">
        <v>1614</v>
      </c>
      <c r="B1048" s="11" t="s">
        <v>1615</v>
      </c>
      <c r="C1048" s="11" t="s">
        <v>1613</v>
      </c>
      <c r="D1048" s="18" t="s">
        <v>23</v>
      </c>
      <c r="E1048" s="11" t="s">
        <v>8</v>
      </c>
      <c r="F1048" s="11" t="s">
        <v>8</v>
      </c>
      <c r="G1048" s="57" t="s">
        <v>8</v>
      </c>
      <c r="H1048" s="12">
        <v>826401</v>
      </c>
      <c r="I1048" s="18" t="s">
        <v>3724</v>
      </c>
    </row>
    <row r="1049" spans="1:9" ht="15" customHeight="1">
      <c r="A1049" s="2" t="s">
        <v>1616</v>
      </c>
      <c r="B1049" s="11"/>
      <c r="C1049" s="11" t="s">
        <v>940</v>
      </c>
      <c r="D1049" s="18" t="s">
        <v>3613</v>
      </c>
      <c r="E1049" s="11" t="s">
        <v>8</v>
      </c>
      <c r="F1049" s="11" t="s">
        <v>8</v>
      </c>
      <c r="G1049" s="57" t="s">
        <v>8</v>
      </c>
      <c r="H1049" s="12">
        <v>351215</v>
      </c>
      <c r="I1049" s="18" t="s">
        <v>3724</v>
      </c>
    </row>
    <row r="1050" spans="1:9" ht="15" customHeight="1">
      <c r="A1050" s="2" t="s">
        <v>1618</v>
      </c>
      <c r="B1050" s="11" t="s">
        <v>1619</v>
      </c>
      <c r="C1050" s="11" t="s">
        <v>1617</v>
      </c>
      <c r="D1050" s="18" t="s">
        <v>23</v>
      </c>
      <c r="E1050" s="11" t="s">
        <v>8</v>
      </c>
      <c r="F1050" s="11" t="s">
        <v>8</v>
      </c>
      <c r="G1050" s="57" t="s">
        <v>8</v>
      </c>
      <c r="H1050" s="12">
        <v>495118</v>
      </c>
      <c r="I1050" s="18" t="s">
        <v>3724</v>
      </c>
    </row>
    <row r="1051" spans="1:9" ht="15" customHeight="1">
      <c r="A1051" s="2" t="s">
        <v>1620</v>
      </c>
      <c r="B1051" s="11" t="s">
        <v>1621</v>
      </c>
      <c r="C1051" s="11" t="s">
        <v>884</v>
      </c>
      <c r="D1051" s="18" t="s">
        <v>3613</v>
      </c>
      <c r="E1051" s="11" t="s">
        <v>8</v>
      </c>
      <c r="F1051" s="11" t="s">
        <v>8</v>
      </c>
      <c r="G1051" s="57" t="s">
        <v>8</v>
      </c>
      <c r="H1051" s="12">
        <v>933757</v>
      </c>
      <c r="I1051" s="18" t="s">
        <v>3724</v>
      </c>
    </row>
    <row r="1052" spans="1:9" ht="15" customHeight="1">
      <c r="A1052" s="2" t="s">
        <v>1622</v>
      </c>
      <c r="B1052" s="11"/>
      <c r="C1052" s="11" t="s">
        <v>940</v>
      </c>
      <c r="D1052" s="18" t="s">
        <v>3613</v>
      </c>
      <c r="E1052" s="11" t="s">
        <v>8</v>
      </c>
      <c r="F1052" s="11" t="s">
        <v>8</v>
      </c>
      <c r="G1052" s="57" t="s">
        <v>8</v>
      </c>
      <c r="H1052" s="12">
        <v>822435</v>
      </c>
      <c r="I1052" s="18" t="s">
        <v>3724</v>
      </c>
    </row>
    <row r="1053" spans="1:9" ht="15" customHeight="1">
      <c r="A1053" s="2" t="s">
        <v>1623</v>
      </c>
      <c r="B1053" s="11"/>
      <c r="C1053" s="11" t="s">
        <v>653</v>
      </c>
      <c r="D1053" s="18" t="s">
        <v>3613</v>
      </c>
      <c r="E1053" s="11" t="s">
        <v>8</v>
      </c>
      <c r="F1053" s="11" t="s">
        <v>8</v>
      </c>
      <c r="G1053" s="57" t="s">
        <v>8</v>
      </c>
      <c r="H1053" s="12">
        <v>599042</v>
      </c>
      <c r="I1053" s="18" t="s">
        <v>3724</v>
      </c>
    </row>
    <row r="1054" spans="1:9" ht="15" customHeight="1">
      <c r="A1054" s="2" t="s">
        <v>1624</v>
      </c>
      <c r="B1054" s="11" t="s">
        <v>1625</v>
      </c>
      <c r="C1054" s="11" t="s">
        <v>600</v>
      </c>
      <c r="D1054" s="18" t="s">
        <v>3613</v>
      </c>
      <c r="E1054" s="11" t="s">
        <v>8</v>
      </c>
      <c r="F1054" s="11" t="s">
        <v>8</v>
      </c>
      <c r="G1054" s="57" t="s">
        <v>8</v>
      </c>
      <c r="H1054" s="12">
        <v>546428</v>
      </c>
      <c r="I1054" s="18" t="s">
        <v>3724</v>
      </c>
    </row>
    <row r="1055" spans="1:9" ht="15" customHeight="1">
      <c r="A1055" s="2" t="s">
        <v>1626</v>
      </c>
      <c r="B1055" s="11"/>
      <c r="C1055" s="11" t="s">
        <v>600</v>
      </c>
      <c r="D1055" s="18" t="s">
        <v>3613</v>
      </c>
      <c r="E1055" s="11" t="s">
        <v>8</v>
      </c>
      <c r="F1055" s="11" t="s">
        <v>8</v>
      </c>
      <c r="G1055" s="57" t="s">
        <v>8</v>
      </c>
      <c r="H1055" s="12">
        <v>920762</v>
      </c>
      <c r="I1055" s="18" t="s">
        <v>3724</v>
      </c>
    </row>
    <row r="1056" spans="1:9" ht="15" customHeight="1">
      <c r="A1056" s="2" t="s">
        <v>1627</v>
      </c>
      <c r="B1056" s="11" t="s">
        <v>1628</v>
      </c>
      <c r="C1056" s="11" t="s">
        <v>958</v>
      </c>
      <c r="D1056" s="18" t="s">
        <v>11</v>
      </c>
      <c r="E1056" s="11" t="s">
        <v>7</v>
      </c>
      <c r="F1056" s="11" t="s">
        <v>8</v>
      </c>
      <c r="G1056" s="57" t="s">
        <v>7</v>
      </c>
      <c r="H1056" s="12">
        <v>736530</v>
      </c>
      <c r="I1056" s="18" t="s">
        <v>3723</v>
      </c>
    </row>
    <row r="1057" spans="1:9" ht="15" customHeight="1">
      <c r="A1057" s="2" t="s">
        <v>1629</v>
      </c>
      <c r="B1057" s="11" t="s">
        <v>960</v>
      </c>
      <c r="C1057" s="11" t="s">
        <v>958</v>
      </c>
      <c r="D1057" s="18" t="s">
        <v>11</v>
      </c>
      <c r="E1057" s="11" t="s">
        <v>7</v>
      </c>
      <c r="F1057" s="11" t="s">
        <v>8</v>
      </c>
      <c r="G1057" s="57" t="s">
        <v>7</v>
      </c>
      <c r="H1057" s="12">
        <v>874679</v>
      </c>
      <c r="I1057" s="18" t="s">
        <v>3723</v>
      </c>
    </row>
    <row r="1058" spans="1:9" ht="15" customHeight="1">
      <c r="A1058" s="2" t="s">
        <v>1630</v>
      </c>
      <c r="B1058" s="11" t="s">
        <v>1631</v>
      </c>
      <c r="C1058" s="11" t="s">
        <v>523</v>
      </c>
      <c r="D1058" s="18" t="s">
        <v>3613</v>
      </c>
      <c r="E1058" s="11" t="s">
        <v>8</v>
      </c>
      <c r="F1058" s="11" t="s">
        <v>8</v>
      </c>
      <c r="G1058" s="57" t="s">
        <v>8</v>
      </c>
      <c r="H1058" s="12">
        <v>943769</v>
      </c>
      <c r="I1058" s="18" t="s">
        <v>3724</v>
      </c>
    </row>
    <row r="1059" spans="1:9" ht="15" customHeight="1">
      <c r="A1059" s="2" t="s">
        <v>1632</v>
      </c>
      <c r="B1059" s="11" t="s">
        <v>1633</v>
      </c>
      <c r="C1059" s="11" t="s">
        <v>1341</v>
      </c>
      <c r="D1059" s="18" t="s">
        <v>23</v>
      </c>
      <c r="E1059" s="11" t="s">
        <v>8</v>
      </c>
      <c r="F1059" s="11" t="s">
        <v>8</v>
      </c>
      <c r="G1059" s="57" t="s">
        <v>8</v>
      </c>
      <c r="H1059" s="12">
        <v>371256</v>
      </c>
      <c r="I1059" s="18" t="s">
        <v>3724</v>
      </c>
    </row>
    <row r="1060" spans="1:9" ht="15" customHeight="1">
      <c r="A1060" s="2" t="s">
        <v>1634</v>
      </c>
      <c r="B1060" s="11" t="s">
        <v>1635</v>
      </c>
      <c r="C1060" s="11" t="s">
        <v>352</v>
      </c>
      <c r="D1060" s="18" t="s">
        <v>23</v>
      </c>
      <c r="E1060" s="11" t="s">
        <v>8</v>
      </c>
      <c r="F1060" s="11" t="s">
        <v>8</v>
      </c>
      <c r="G1060" s="57" t="s">
        <v>8</v>
      </c>
      <c r="H1060" s="12">
        <v>508222</v>
      </c>
      <c r="I1060" s="18" t="s">
        <v>3724</v>
      </c>
    </row>
    <row r="1061" spans="1:9" ht="15" customHeight="1">
      <c r="A1061" s="2" t="s">
        <v>1636</v>
      </c>
      <c r="B1061" s="11" t="s">
        <v>1637</v>
      </c>
      <c r="C1061" s="11" t="s">
        <v>352</v>
      </c>
      <c r="D1061" s="18" t="s">
        <v>23</v>
      </c>
      <c r="E1061" s="11" t="s">
        <v>8</v>
      </c>
      <c r="F1061" s="11" t="s">
        <v>8</v>
      </c>
      <c r="G1061" s="57" t="s">
        <v>8</v>
      </c>
      <c r="H1061" s="12">
        <v>369589</v>
      </c>
      <c r="I1061" s="18" t="s">
        <v>3724</v>
      </c>
    </row>
    <row r="1062" spans="1:9" ht="15" customHeight="1">
      <c r="A1062" s="2" t="s">
        <v>1639</v>
      </c>
      <c r="B1062" s="11" t="s">
        <v>1640</v>
      </c>
      <c r="C1062" s="11" t="s">
        <v>1638</v>
      </c>
      <c r="D1062" s="18" t="s">
        <v>3763</v>
      </c>
      <c r="E1062" s="11" t="s">
        <v>8</v>
      </c>
      <c r="F1062" s="11" t="s">
        <v>8</v>
      </c>
      <c r="G1062" s="57" t="s">
        <v>8</v>
      </c>
      <c r="H1062" s="12">
        <v>586284</v>
      </c>
      <c r="I1062" s="18" t="s">
        <v>3724</v>
      </c>
    </row>
    <row r="1063" spans="1:9" ht="15" customHeight="1">
      <c r="A1063" s="2" t="s">
        <v>1641</v>
      </c>
      <c r="B1063" s="11" t="s">
        <v>112</v>
      </c>
      <c r="C1063" s="11" t="s">
        <v>135</v>
      </c>
      <c r="D1063" s="18" t="s">
        <v>23</v>
      </c>
      <c r="E1063" s="11" t="s">
        <v>8</v>
      </c>
      <c r="F1063" s="11" t="s">
        <v>8</v>
      </c>
      <c r="G1063" s="57" t="s">
        <v>8</v>
      </c>
      <c r="H1063" s="12">
        <v>298765</v>
      </c>
      <c r="I1063" s="18" t="s">
        <v>3724</v>
      </c>
    </row>
    <row r="1064" spans="1:9" ht="15" customHeight="1">
      <c r="A1064" s="2" t="s">
        <v>1642</v>
      </c>
      <c r="B1064" s="11" t="s">
        <v>1135</v>
      </c>
      <c r="C1064" s="11" t="s">
        <v>185</v>
      </c>
      <c r="D1064" s="18" t="s">
        <v>185</v>
      </c>
      <c r="E1064" s="11" t="s">
        <v>8</v>
      </c>
      <c r="F1064" s="11" t="s">
        <v>8</v>
      </c>
      <c r="G1064" s="57" t="s">
        <v>8</v>
      </c>
      <c r="H1064" s="12">
        <v>380671</v>
      </c>
      <c r="I1064" s="18" t="s">
        <v>3724</v>
      </c>
    </row>
    <row r="1065" spans="1:9" ht="15" customHeight="1">
      <c r="A1065" s="2" t="s">
        <v>1643</v>
      </c>
      <c r="B1065" s="11" t="s">
        <v>1644</v>
      </c>
      <c r="C1065" s="11" t="s">
        <v>940</v>
      </c>
      <c r="D1065" s="18" t="s">
        <v>3613</v>
      </c>
      <c r="E1065" s="11" t="s">
        <v>8</v>
      </c>
      <c r="F1065" s="11" t="s">
        <v>8</v>
      </c>
      <c r="G1065" s="57" t="s">
        <v>8</v>
      </c>
      <c r="H1065" s="12">
        <v>372558</v>
      </c>
      <c r="I1065" s="18" t="s">
        <v>3724</v>
      </c>
    </row>
    <row r="1066" spans="1:9" ht="15" customHeight="1">
      <c r="A1066" s="2" t="s">
        <v>1645</v>
      </c>
      <c r="B1066" s="11" t="s">
        <v>1646</v>
      </c>
      <c r="C1066" s="11" t="s">
        <v>656</v>
      </c>
      <c r="D1066" s="18" t="s">
        <v>3613</v>
      </c>
      <c r="E1066" s="11" t="s">
        <v>8</v>
      </c>
      <c r="F1066" s="11" t="s">
        <v>8</v>
      </c>
      <c r="G1066" s="57" t="s">
        <v>8</v>
      </c>
      <c r="H1066" s="12">
        <v>527666</v>
      </c>
      <c r="I1066" s="18" t="s">
        <v>3724</v>
      </c>
    </row>
    <row r="1067" spans="1:9" ht="15" customHeight="1">
      <c r="A1067" s="2" t="s">
        <v>1648</v>
      </c>
      <c r="B1067" s="11" t="s">
        <v>1649</v>
      </c>
      <c r="C1067" s="11" t="s">
        <v>1647</v>
      </c>
      <c r="D1067" s="18" t="s">
        <v>23</v>
      </c>
      <c r="E1067" s="11" t="s">
        <v>8</v>
      </c>
      <c r="F1067" s="11" t="s">
        <v>8</v>
      </c>
      <c r="G1067" s="57" t="s">
        <v>8</v>
      </c>
      <c r="H1067" s="12">
        <v>770568</v>
      </c>
      <c r="I1067" s="18" t="s">
        <v>3724</v>
      </c>
    </row>
    <row r="1068" spans="1:9" ht="15" customHeight="1">
      <c r="A1068" s="2" t="s">
        <v>1650</v>
      </c>
      <c r="B1068" s="11" t="s">
        <v>1651</v>
      </c>
      <c r="C1068" s="11" t="s">
        <v>674</v>
      </c>
      <c r="D1068" s="18" t="s">
        <v>3613</v>
      </c>
      <c r="E1068" s="11" t="s">
        <v>8</v>
      </c>
      <c r="F1068" s="11" t="s">
        <v>8</v>
      </c>
      <c r="G1068" s="57" t="s">
        <v>8</v>
      </c>
      <c r="H1068" s="12">
        <v>569610</v>
      </c>
      <c r="I1068" s="18" t="s">
        <v>3724</v>
      </c>
    </row>
    <row r="1069" spans="1:9" ht="15" customHeight="1">
      <c r="A1069" s="2" t="s">
        <v>1653</v>
      </c>
      <c r="B1069" s="11" t="s">
        <v>1654</v>
      </c>
      <c r="C1069" s="11" t="s">
        <v>1652</v>
      </c>
      <c r="D1069" s="18" t="s">
        <v>23</v>
      </c>
      <c r="E1069" s="11" t="s">
        <v>8</v>
      </c>
      <c r="F1069" s="11" t="s">
        <v>8</v>
      </c>
      <c r="G1069" s="57" t="s">
        <v>8</v>
      </c>
      <c r="H1069" s="12">
        <v>780406</v>
      </c>
      <c r="I1069" s="18" t="s">
        <v>3724</v>
      </c>
    </row>
    <row r="1070" spans="1:9" ht="15" customHeight="1">
      <c r="A1070" s="2" t="s">
        <v>1656</v>
      </c>
      <c r="B1070" s="11" t="s">
        <v>1657</v>
      </c>
      <c r="C1070" s="11" t="s">
        <v>1655</v>
      </c>
      <c r="D1070" s="18" t="s">
        <v>23</v>
      </c>
      <c r="E1070" s="11" t="s">
        <v>8</v>
      </c>
      <c r="F1070" s="11" t="s">
        <v>8</v>
      </c>
      <c r="G1070" s="57" t="s">
        <v>8</v>
      </c>
      <c r="H1070" s="12">
        <v>475636</v>
      </c>
      <c r="I1070" s="18" t="s">
        <v>3724</v>
      </c>
    </row>
    <row r="1071" spans="1:9" ht="15" customHeight="1">
      <c r="A1071" s="2" t="s">
        <v>1659</v>
      </c>
      <c r="B1071" s="11" t="s">
        <v>1660</v>
      </c>
      <c r="C1071" s="11" t="s">
        <v>1658</v>
      </c>
      <c r="D1071" s="18" t="s">
        <v>23</v>
      </c>
      <c r="E1071" s="11" t="s">
        <v>8</v>
      </c>
      <c r="F1071" s="11" t="s">
        <v>8</v>
      </c>
      <c r="G1071" s="57" t="s">
        <v>8</v>
      </c>
      <c r="H1071" s="12">
        <v>625610</v>
      </c>
      <c r="I1071" s="18" t="s">
        <v>3724</v>
      </c>
    </row>
    <row r="1072" spans="1:9" ht="15" customHeight="1">
      <c r="A1072" s="2" t="s">
        <v>1661</v>
      </c>
      <c r="B1072" s="11">
        <v>5</v>
      </c>
      <c r="C1072" s="11" t="s">
        <v>893</v>
      </c>
      <c r="D1072" s="18" t="s">
        <v>3613</v>
      </c>
      <c r="E1072" s="11" t="s">
        <v>8</v>
      </c>
      <c r="F1072" s="11" t="s">
        <v>8</v>
      </c>
      <c r="G1072" s="57" t="s">
        <v>8</v>
      </c>
      <c r="H1072" s="12">
        <v>502536</v>
      </c>
      <c r="I1072" s="18" t="s">
        <v>3724</v>
      </c>
    </row>
    <row r="1073" spans="1:9" ht="15" customHeight="1">
      <c r="A1073" s="2" t="s">
        <v>1662</v>
      </c>
      <c r="B1073" s="11">
        <v>8</v>
      </c>
      <c r="C1073" s="11" t="s">
        <v>893</v>
      </c>
      <c r="D1073" s="18" t="s">
        <v>3613</v>
      </c>
      <c r="E1073" s="11" t="s">
        <v>8</v>
      </c>
      <c r="F1073" s="11" t="s">
        <v>8</v>
      </c>
      <c r="G1073" s="57" t="s">
        <v>8</v>
      </c>
      <c r="H1073" s="12">
        <v>723156</v>
      </c>
      <c r="I1073" s="18" t="s">
        <v>3724</v>
      </c>
    </row>
    <row r="1074" spans="1:9" ht="15" customHeight="1">
      <c r="A1074" s="2" t="s">
        <v>1663</v>
      </c>
      <c r="B1074" s="11" t="s">
        <v>1664</v>
      </c>
      <c r="C1074" s="11" t="s">
        <v>827</v>
      </c>
      <c r="D1074" s="18" t="s">
        <v>11</v>
      </c>
      <c r="E1074" s="11" t="s">
        <v>8</v>
      </c>
      <c r="F1074" s="11" t="s">
        <v>8</v>
      </c>
      <c r="G1074" s="57" t="s">
        <v>8</v>
      </c>
      <c r="H1074" s="12">
        <v>631595</v>
      </c>
      <c r="I1074" s="18" t="s">
        <v>3723</v>
      </c>
    </row>
    <row r="1075" spans="1:9" ht="15" customHeight="1">
      <c r="A1075" s="2" t="s">
        <v>1665</v>
      </c>
      <c r="B1075" s="11" t="s">
        <v>1666</v>
      </c>
      <c r="C1075" s="11" t="s">
        <v>827</v>
      </c>
      <c r="D1075" s="18" t="s">
        <v>11</v>
      </c>
      <c r="E1075" s="11" t="s">
        <v>8</v>
      </c>
      <c r="F1075" s="11" t="s">
        <v>8</v>
      </c>
      <c r="G1075" s="57" t="s">
        <v>8</v>
      </c>
      <c r="H1075" s="12">
        <v>651512</v>
      </c>
      <c r="I1075" s="18" t="s">
        <v>3723</v>
      </c>
    </row>
    <row r="1076" spans="1:9" ht="15" customHeight="1">
      <c r="A1076" s="2" t="s">
        <v>1667</v>
      </c>
      <c r="B1076" s="11" t="s">
        <v>1668</v>
      </c>
      <c r="C1076" s="11" t="s">
        <v>827</v>
      </c>
      <c r="D1076" s="18" t="s">
        <v>11</v>
      </c>
      <c r="E1076" s="11" t="s">
        <v>8</v>
      </c>
      <c r="F1076" s="11" t="s">
        <v>8</v>
      </c>
      <c r="G1076" s="57" t="s">
        <v>8</v>
      </c>
      <c r="H1076" s="12">
        <v>1216729</v>
      </c>
      <c r="I1076" s="18" t="s">
        <v>3723</v>
      </c>
    </row>
    <row r="1077" spans="1:9" ht="15" customHeight="1">
      <c r="A1077" s="2" t="s">
        <v>1669</v>
      </c>
      <c r="B1077" s="11" t="s">
        <v>1670</v>
      </c>
      <c r="C1077" s="11" t="s">
        <v>827</v>
      </c>
      <c r="D1077" s="18" t="s">
        <v>11</v>
      </c>
      <c r="E1077" s="11" t="s">
        <v>8</v>
      </c>
      <c r="F1077" s="11" t="s">
        <v>8</v>
      </c>
      <c r="G1077" s="57" t="s">
        <v>8</v>
      </c>
      <c r="H1077" s="12">
        <v>780655</v>
      </c>
      <c r="I1077" s="18" t="s">
        <v>3723</v>
      </c>
    </row>
    <row r="1078" spans="1:9" ht="15" customHeight="1">
      <c r="A1078" s="2" t="s">
        <v>1671</v>
      </c>
      <c r="B1078" s="11" t="s">
        <v>1672</v>
      </c>
      <c r="C1078" s="11" t="s">
        <v>827</v>
      </c>
      <c r="D1078" s="18" t="s">
        <v>11</v>
      </c>
      <c r="E1078" s="11" t="s">
        <v>8</v>
      </c>
      <c r="F1078" s="11" t="s">
        <v>8</v>
      </c>
      <c r="G1078" s="57" t="s">
        <v>8</v>
      </c>
      <c r="H1078" s="12">
        <v>637165</v>
      </c>
      <c r="I1078" s="18" t="s">
        <v>3723</v>
      </c>
    </row>
    <row r="1079" spans="1:9" ht="15" customHeight="1">
      <c r="A1079" s="2" t="s">
        <v>1673</v>
      </c>
      <c r="B1079" s="11" t="s">
        <v>1674</v>
      </c>
      <c r="C1079" s="11" t="s">
        <v>827</v>
      </c>
      <c r="D1079" s="18" t="s">
        <v>11</v>
      </c>
      <c r="E1079" s="11" t="s">
        <v>8</v>
      </c>
      <c r="F1079" s="11" t="s">
        <v>8</v>
      </c>
      <c r="G1079" s="57" t="s">
        <v>7</v>
      </c>
      <c r="H1079" s="12">
        <v>979017</v>
      </c>
      <c r="I1079" s="18" t="s">
        <v>3723</v>
      </c>
    </row>
    <row r="1080" spans="1:9" ht="15" customHeight="1">
      <c r="A1080" s="2" t="s">
        <v>1675</v>
      </c>
      <c r="B1080" s="11" t="s">
        <v>1676</v>
      </c>
      <c r="C1080" s="11" t="s">
        <v>827</v>
      </c>
      <c r="D1080" s="18" t="s">
        <v>11</v>
      </c>
      <c r="E1080" s="11" t="s">
        <v>8</v>
      </c>
      <c r="F1080" s="11" t="s">
        <v>8</v>
      </c>
      <c r="G1080" s="57" t="s">
        <v>8</v>
      </c>
      <c r="H1080" s="12">
        <v>1435416</v>
      </c>
      <c r="I1080" s="18" t="s">
        <v>3723</v>
      </c>
    </row>
    <row r="1081" spans="1:9" ht="15" customHeight="1">
      <c r="A1081" s="2" t="s">
        <v>1677</v>
      </c>
      <c r="B1081" s="11">
        <v>242</v>
      </c>
      <c r="C1081" s="11" t="s">
        <v>523</v>
      </c>
      <c r="D1081" s="18" t="s">
        <v>3613</v>
      </c>
      <c r="E1081" s="11" t="s">
        <v>8</v>
      </c>
      <c r="F1081" s="11" t="s">
        <v>8</v>
      </c>
      <c r="G1081" s="57" t="s">
        <v>8</v>
      </c>
      <c r="H1081" s="12">
        <v>609714</v>
      </c>
      <c r="I1081" s="18" t="s">
        <v>3724</v>
      </c>
    </row>
    <row r="1082" spans="1:9" ht="15" customHeight="1">
      <c r="A1082" s="2" t="s">
        <v>1678</v>
      </c>
      <c r="B1082" s="11" t="s">
        <v>1679</v>
      </c>
      <c r="C1082" s="11" t="s">
        <v>490</v>
      </c>
      <c r="D1082" s="18" t="s">
        <v>23</v>
      </c>
      <c r="E1082" s="11" t="s">
        <v>8</v>
      </c>
      <c r="F1082" s="11" t="s">
        <v>8</v>
      </c>
      <c r="G1082" s="57" t="s">
        <v>8</v>
      </c>
      <c r="H1082" s="12">
        <v>768081</v>
      </c>
      <c r="I1082" s="18" t="s">
        <v>3724</v>
      </c>
    </row>
    <row r="1083" spans="1:9" ht="15" customHeight="1">
      <c r="A1083" s="2" t="s">
        <v>1680</v>
      </c>
      <c r="B1083" s="11" t="s">
        <v>1681</v>
      </c>
      <c r="C1083" s="11" t="s">
        <v>1601</v>
      </c>
      <c r="D1083" s="18" t="s">
        <v>23</v>
      </c>
      <c r="E1083" s="11" t="s">
        <v>8</v>
      </c>
      <c r="F1083" s="11" t="s">
        <v>8</v>
      </c>
      <c r="G1083" s="57" t="s">
        <v>8</v>
      </c>
      <c r="H1083" s="12">
        <v>256979</v>
      </c>
      <c r="I1083" s="18" t="s">
        <v>3724</v>
      </c>
    </row>
    <row r="1084" spans="1:9" ht="15" customHeight="1">
      <c r="A1084" s="2" t="s">
        <v>1682</v>
      </c>
      <c r="B1084" s="11" t="s">
        <v>1683</v>
      </c>
      <c r="C1084" s="11" t="s">
        <v>490</v>
      </c>
      <c r="D1084" s="18" t="s">
        <v>23</v>
      </c>
      <c r="E1084" s="11" t="s">
        <v>8</v>
      </c>
      <c r="F1084" s="11" t="s">
        <v>8</v>
      </c>
      <c r="G1084" s="57" t="s">
        <v>8</v>
      </c>
      <c r="H1084" s="12">
        <v>580805</v>
      </c>
      <c r="I1084" s="18" t="s">
        <v>3724</v>
      </c>
    </row>
    <row r="1085" spans="1:9" ht="15" customHeight="1">
      <c r="A1085" s="2" t="s">
        <v>1684</v>
      </c>
      <c r="B1085" s="11" t="s">
        <v>1685</v>
      </c>
      <c r="C1085" s="11" t="s">
        <v>490</v>
      </c>
      <c r="D1085" s="18" t="s">
        <v>23</v>
      </c>
      <c r="E1085" s="11" t="s">
        <v>8</v>
      </c>
      <c r="F1085" s="11" t="s">
        <v>8</v>
      </c>
      <c r="G1085" s="57" t="s">
        <v>8</v>
      </c>
      <c r="H1085" s="12">
        <v>501844</v>
      </c>
      <c r="I1085" s="18" t="s">
        <v>3724</v>
      </c>
    </row>
    <row r="1086" spans="1:9" ht="15" customHeight="1">
      <c r="A1086" s="2" t="s">
        <v>1686</v>
      </c>
      <c r="B1086" s="11" t="s">
        <v>1687</v>
      </c>
      <c r="C1086" s="11" t="s">
        <v>940</v>
      </c>
      <c r="D1086" s="18" t="s">
        <v>3613</v>
      </c>
      <c r="E1086" s="11" t="s">
        <v>8</v>
      </c>
      <c r="F1086" s="11" t="s">
        <v>8</v>
      </c>
      <c r="G1086" s="57" t="s">
        <v>8</v>
      </c>
      <c r="H1086" s="12">
        <v>906016</v>
      </c>
      <c r="I1086" s="18" t="s">
        <v>3724</v>
      </c>
    </row>
    <row r="1087" spans="1:9" ht="15" customHeight="1">
      <c r="A1087" s="2" t="s">
        <v>1688</v>
      </c>
      <c r="B1087" s="11" t="s">
        <v>1689</v>
      </c>
      <c r="C1087" s="11" t="s">
        <v>578</v>
      </c>
      <c r="D1087" s="18" t="s">
        <v>3613</v>
      </c>
      <c r="E1087" s="11" t="s">
        <v>8</v>
      </c>
      <c r="F1087" s="11" t="s">
        <v>8</v>
      </c>
      <c r="G1087" s="57" t="s">
        <v>8</v>
      </c>
      <c r="H1087" s="12">
        <v>489934</v>
      </c>
      <c r="I1087" s="18" t="s">
        <v>3724</v>
      </c>
    </row>
    <row r="1088" spans="1:9" ht="15" customHeight="1">
      <c r="A1088" s="2" t="s">
        <v>1690</v>
      </c>
      <c r="B1088" s="11" t="s">
        <v>1691</v>
      </c>
      <c r="C1088" s="11" t="s">
        <v>895</v>
      </c>
      <c r="D1088" s="18" t="s">
        <v>3613</v>
      </c>
      <c r="E1088" s="11" t="s">
        <v>8</v>
      </c>
      <c r="F1088" s="11" t="s">
        <v>8</v>
      </c>
      <c r="G1088" s="57" t="s">
        <v>8</v>
      </c>
      <c r="H1088" s="12">
        <v>771025</v>
      </c>
      <c r="I1088" s="18" t="s">
        <v>3724</v>
      </c>
    </row>
    <row r="1089" spans="1:9" ht="15" customHeight="1">
      <c r="A1089" s="2" t="s">
        <v>1692</v>
      </c>
      <c r="B1089" s="11" t="s">
        <v>1693</v>
      </c>
      <c r="C1089" s="11" t="s">
        <v>600</v>
      </c>
      <c r="D1089" s="18" t="s">
        <v>3613</v>
      </c>
      <c r="E1089" s="11" t="s">
        <v>8</v>
      </c>
      <c r="F1089" s="11" t="s">
        <v>8</v>
      </c>
      <c r="G1089" s="57" t="s">
        <v>8</v>
      </c>
      <c r="H1089" s="12">
        <v>489084</v>
      </c>
      <c r="I1089" s="18" t="s">
        <v>3724</v>
      </c>
    </row>
    <row r="1090" spans="1:9" ht="15" customHeight="1">
      <c r="A1090" s="2" t="s">
        <v>1694</v>
      </c>
      <c r="B1090" s="11"/>
      <c r="C1090" s="11" t="s">
        <v>884</v>
      </c>
      <c r="D1090" s="18" t="s">
        <v>3613</v>
      </c>
      <c r="E1090" s="11" t="s">
        <v>8</v>
      </c>
      <c r="F1090" s="11" t="s">
        <v>8</v>
      </c>
      <c r="G1090" s="57" t="s">
        <v>8</v>
      </c>
      <c r="H1090" s="12">
        <v>934457</v>
      </c>
      <c r="I1090" s="18" t="s">
        <v>3724</v>
      </c>
    </row>
    <row r="1091" spans="1:9" ht="15" customHeight="1">
      <c r="A1091" s="2" t="s">
        <v>1695</v>
      </c>
      <c r="B1091" s="11">
        <v>341</v>
      </c>
      <c r="C1091" s="11" t="s">
        <v>1542</v>
      </c>
      <c r="D1091" s="18" t="s">
        <v>3613</v>
      </c>
      <c r="E1091" s="11" t="s">
        <v>8</v>
      </c>
      <c r="F1091" s="11" t="s">
        <v>8</v>
      </c>
      <c r="G1091" s="57" t="s">
        <v>8</v>
      </c>
      <c r="H1091" s="12">
        <v>719422</v>
      </c>
      <c r="I1091" s="18" t="s">
        <v>3724</v>
      </c>
    </row>
    <row r="1092" spans="1:9" ht="15" customHeight="1">
      <c r="A1092" s="2" t="s">
        <v>1696</v>
      </c>
      <c r="B1092" s="11" t="s">
        <v>1697</v>
      </c>
      <c r="C1092" s="11" t="s">
        <v>596</v>
      </c>
      <c r="D1092" s="18" t="s">
        <v>3726</v>
      </c>
      <c r="E1092" s="11" t="s">
        <v>154</v>
      </c>
      <c r="F1092" s="11" t="s">
        <v>8</v>
      </c>
      <c r="G1092" s="57" t="s">
        <v>8</v>
      </c>
      <c r="H1092" s="12">
        <v>468968</v>
      </c>
      <c r="I1092" s="18" t="s">
        <v>3724</v>
      </c>
    </row>
    <row r="1093" spans="1:9" ht="15" customHeight="1">
      <c r="A1093" s="2" t="s">
        <v>1698</v>
      </c>
      <c r="B1093" s="11" t="s">
        <v>1561</v>
      </c>
      <c r="C1093" s="11" t="s">
        <v>523</v>
      </c>
      <c r="D1093" s="18" t="s">
        <v>3613</v>
      </c>
      <c r="E1093" s="11" t="s">
        <v>8</v>
      </c>
      <c r="F1093" s="11" t="s">
        <v>8</v>
      </c>
      <c r="G1093" s="57" t="s">
        <v>8</v>
      </c>
      <c r="H1093" s="12">
        <v>451015</v>
      </c>
      <c r="I1093" s="18" t="s">
        <v>3724</v>
      </c>
    </row>
    <row r="1094" spans="1:9" ht="15" customHeight="1">
      <c r="A1094" s="2" t="s">
        <v>1699</v>
      </c>
      <c r="B1094" s="11" t="s">
        <v>1700</v>
      </c>
      <c r="C1094" s="11" t="s">
        <v>636</v>
      </c>
      <c r="D1094" s="18" t="s">
        <v>3726</v>
      </c>
      <c r="E1094" s="11" t="s">
        <v>154</v>
      </c>
      <c r="F1094" s="11" t="s">
        <v>8</v>
      </c>
      <c r="G1094" s="57" t="s">
        <v>7</v>
      </c>
      <c r="H1094" s="12">
        <v>840346</v>
      </c>
      <c r="I1094" s="18" t="s">
        <v>3723</v>
      </c>
    </row>
    <row r="1095" spans="1:9" ht="15" customHeight="1">
      <c r="A1095" s="2" t="s">
        <v>1701</v>
      </c>
      <c r="B1095" s="11" t="s">
        <v>1700</v>
      </c>
      <c r="C1095" s="11" t="s">
        <v>20</v>
      </c>
      <c r="D1095" s="18" t="s">
        <v>3726</v>
      </c>
      <c r="E1095" s="11" t="s">
        <v>154</v>
      </c>
      <c r="F1095" s="11" t="s">
        <v>8</v>
      </c>
      <c r="G1095" s="57" t="s">
        <v>8</v>
      </c>
      <c r="H1095" s="12">
        <v>627984</v>
      </c>
      <c r="I1095" s="18" t="s">
        <v>3724</v>
      </c>
    </row>
    <row r="1096" spans="1:9" ht="15" customHeight="1">
      <c r="A1096" s="2" t="s">
        <v>1702</v>
      </c>
      <c r="B1096" s="11" t="s">
        <v>1700</v>
      </c>
      <c r="C1096" s="11" t="s">
        <v>20</v>
      </c>
      <c r="D1096" s="18" t="s">
        <v>3726</v>
      </c>
      <c r="E1096" s="11" t="s">
        <v>154</v>
      </c>
      <c r="F1096" s="11" t="s">
        <v>8</v>
      </c>
      <c r="G1096" s="57" t="s">
        <v>8</v>
      </c>
      <c r="H1096" s="12">
        <v>666551</v>
      </c>
      <c r="I1096" s="18" t="s">
        <v>3724</v>
      </c>
    </row>
    <row r="1097" spans="1:9" ht="15" customHeight="1">
      <c r="A1097" s="2" t="s">
        <v>1703</v>
      </c>
      <c r="B1097" s="11" t="s">
        <v>1700</v>
      </c>
      <c r="C1097" s="11" t="s">
        <v>20</v>
      </c>
      <c r="D1097" s="18" t="s">
        <v>3726</v>
      </c>
      <c r="E1097" s="11" t="s">
        <v>154</v>
      </c>
      <c r="F1097" s="11" t="s">
        <v>8</v>
      </c>
      <c r="G1097" s="57" t="s">
        <v>8</v>
      </c>
      <c r="H1097" s="12">
        <v>548732</v>
      </c>
      <c r="I1097" s="18" t="s">
        <v>3724</v>
      </c>
    </row>
    <row r="1098" spans="1:9" ht="15" customHeight="1">
      <c r="A1098" s="2" t="s">
        <v>1704</v>
      </c>
      <c r="B1098" s="11" t="s">
        <v>128</v>
      </c>
      <c r="C1098" s="11" t="s">
        <v>22</v>
      </c>
      <c r="D1098" s="18" t="s">
        <v>23</v>
      </c>
      <c r="E1098" s="11" t="s">
        <v>8</v>
      </c>
      <c r="F1098" s="11" t="s">
        <v>8</v>
      </c>
      <c r="G1098" s="57" t="s">
        <v>8</v>
      </c>
      <c r="H1098" s="12">
        <v>472798</v>
      </c>
      <c r="I1098" s="18" t="s">
        <v>3724</v>
      </c>
    </row>
    <row r="1099" spans="1:9" ht="15" customHeight="1">
      <c r="A1099" s="2" t="s">
        <v>1705</v>
      </c>
      <c r="B1099" s="11" t="s">
        <v>1706</v>
      </c>
      <c r="C1099" s="11" t="s">
        <v>22</v>
      </c>
      <c r="D1099" s="18" t="s">
        <v>23</v>
      </c>
      <c r="E1099" s="11" t="s">
        <v>8</v>
      </c>
      <c r="F1099" s="11" t="s">
        <v>8</v>
      </c>
      <c r="G1099" s="57" t="s">
        <v>8</v>
      </c>
      <c r="H1099" s="12">
        <v>331513</v>
      </c>
      <c r="I1099" s="18" t="s">
        <v>3724</v>
      </c>
    </row>
    <row r="1100" spans="1:9" ht="15" customHeight="1">
      <c r="A1100" s="2" t="s">
        <v>1708</v>
      </c>
      <c r="B1100" s="11" t="s">
        <v>1709</v>
      </c>
      <c r="C1100" s="11" t="s">
        <v>1707</v>
      </c>
      <c r="D1100" s="18" t="s">
        <v>23</v>
      </c>
      <c r="E1100" s="11" t="s">
        <v>8</v>
      </c>
      <c r="F1100" s="11" t="s">
        <v>8</v>
      </c>
      <c r="G1100" s="57" t="s">
        <v>8</v>
      </c>
      <c r="H1100" s="12">
        <v>690226</v>
      </c>
      <c r="I1100" s="18" t="s">
        <v>3724</v>
      </c>
    </row>
    <row r="1101" spans="1:9" ht="15" customHeight="1">
      <c r="A1101" s="2" t="s">
        <v>1710</v>
      </c>
      <c r="B1101" s="11" t="s">
        <v>1711</v>
      </c>
      <c r="C1101" s="11" t="s">
        <v>352</v>
      </c>
      <c r="D1101" s="18" t="s">
        <v>23</v>
      </c>
      <c r="E1101" s="11" t="s">
        <v>8</v>
      </c>
      <c r="F1101" s="11" t="s">
        <v>8</v>
      </c>
      <c r="G1101" s="57" t="s">
        <v>8</v>
      </c>
      <c r="H1101" s="12">
        <v>570947</v>
      </c>
      <c r="I1101" s="18" t="s">
        <v>3724</v>
      </c>
    </row>
    <row r="1102" spans="1:9" ht="15" customHeight="1">
      <c r="A1102" s="2" t="s">
        <v>1713</v>
      </c>
      <c r="B1102" s="11" t="s">
        <v>1714</v>
      </c>
      <c r="C1102" s="11" t="s">
        <v>1712</v>
      </c>
      <c r="D1102" s="18" t="s">
        <v>3763</v>
      </c>
      <c r="E1102" s="11" t="s">
        <v>8</v>
      </c>
      <c r="F1102" s="11" t="s">
        <v>8</v>
      </c>
      <c r="G1102" s="57" t="s">
        <v>8</v>
      </c>
      <c r="H1102" s="12">
        <v>833250</v>
      </c>
      <c r="I1102" s="18" t="s">
        <v>3724</v>
      </c>
    </row>
    <row r="1103" spans="1:9" ht="15" customHeight="1">
      <c r="A1103" s="2" t="s">
        <v>1715</v>
      </c>
      <c r="B1103" s="11" t="s">
        <v>1716</v>
      </c>
      <c r="C1103" s="11" t="s">
        <v>940</v>
      </c>
      <c r="D1103" s="18" t="s">
        <v>3613</v>
      </c>
      <c r="E1103" s="11" t="s">
        <v>8</v>
      </c>
      <c r="F1103" s="11" t="s">
        <v>8</v>
      </c>
      <c r="G1103" s="57" t="s">
        <v>8</v>
      </c>
      <c r="H1103" s="12">
        <v>597159</v>
      </c>
      <c r="I1103" s="18" t="s">
        <v>3724</v>
      </c>
    </row>
    <row r="1104" spans="1:9" ht="15" customHeight="1">
      <c r="A1104" s="2" t="s">
        <v>1717</v>
      </c>
      <c r="B1104" s="11" t="s">
        <v>1718</v>
      </c>
      <c r="C1104" s="11" t="s">
        <v>349</v>
      </c>
      <c r="D1104" s="18" t="s">
        <v>3613</v>
      </c>
      <c r="E1104" s="11" t="s">
        <v>8</v>
      </c>
      <c r="F1104" s="11" t="s">
        <v>8</v>
      </c>
      <c r="G1104" s="57" t="s">
        <v>8</v>
      </c>
      <c r="H1104" s="12">
        <v>655731</v>
      </c>
      <c r="I1104" s="18" t="s">
        <v>3724</v>
      </c>
    </row>
    <row r="1105" spans="1:9" ht="15" customHeight="1">
      <c r="A1105" s="2" t="s">
        <v>1719</v>
      </c>
      <c r="B1105" s="11" t="s">
        <v>643</v>
      </c>
      <c r="C1105" s="11" t="s">
        <v>20</v>
      </c>
      <c r="D1105" s="18" t="s">
        <v>3726</v>
      </c>
      <c r="E1105" s="11" t="s">
        <v>154</v>
      </c>
      <c r="F1105" s="11" t="s">
        <v>8</v>
      </c>
      <c r="G1105" s="57" t="s">
        <v>8</v>
      </c>
      <c r="H1105" s="12">
        <v>351714</v>
      </c>
      <c r="I1105" s="18" t="s">
        <v>3724</v>
      </c>
    </row>
    <row r="1106" spans="1:9" ht="15" customHeight="1">
      <c r="A1106" s="2" t="s">
        <v>1720</v>
      </c>
      <c r="B1106" s="11" t="s">
        <v>1721</v>
      </c>
      <c r="C1106" s="11" t="s">
        <v>20</v>
      </c>
      <c r="D1106" s="18" t="s">
        <v>3726</v>
      </c>
      <c r="E1106" s="11" t="s">
        <v>154</v>
      </c>
      <c r="F1106" s="11" t="s">
        <v>8</v>
      </c>
      <c r="G1106" s="57" t="s">
        <v>8</v>
      </c>
      <c r="H1106" s="12">
        <v>695151</v>
      </c>
      <c r="I1106" s="18" t="s">
        <v>3724</v>
      </c>
    </row>
    <row r="1107" spans="1:9" ht="15" customHeight="1">
      <c r="A1107" s="2" t="s">
        <v>1722</v>
      </c>
      <c r="B1107" s="11" t="s">
        <v>1723</v>
      </c>
      <c r="C1107" s="11" t="s">
        <v>20</v>
      </c>
      <c r="D1107" s="18" t="s">
        <v>3726</v>
      </c>
      <c r="E1107" s="11" t="s">
        <v>154</v>
      </c>
      <c r="F1107" s="11" t="s">
        <v>8</v>
      </c>
      <c r="G1107" s="57" t="s">
        <v>8</v>
      </c>
      <c r="H1107" s="12">
        <v>588346</v>
      </c>
      <c r="I1107" s="18" t="s">
        <v>3724</v>
      </c>
    </row>
    <row r="1108" spans="1:9" ht="15" customHeight="1">
      <c r="A1108" s="2" t="s">
        <v>1725</v>
      </c>
      <c r="B1108" s="11" t="s">
        <v>1726</v>
      </c>
      <c r="C1108" s="11" t="s">
        <v>1724</v>
      </c>
      <c r="D1108" s="18" t="s">
        <v>3613</v>
      </c>
      <c r="E1108" s="11" t="s">
        <v>8</v>
      </c>
      <c r="F1108" s="11" t="s">
        <v>8</v>
      </c>
      <c r="G1108" s="57" t="s">
        <v>8</v>
      </c>
      <c r="H1108" s="12">
        <v>596721</v>
      </c>
      <c r="I1108" s="18" t="s">
        <v>3724</v>
      </c>
    </row>
    <row r="1109" spans="1:9" ht="15" customHeight="1">
      <c r="A1109" s="2" t="s">
        <v>1727</v>
      </c>
      <c r="B1109" s="11" t="s">
        <v>1728</v>
      </c>
      <c r="C1109" s="11" t="s">
        <v>523</v>
      </c>
      <c r="D1109" s="18" t="s">
        <v>3613</v>
      </c>
      <c r="E1109" s="11" t="s">
        <v>8</v>
      </c>
      <c r="F1109" s="11" t="s">
        <v>8</v>
      </c>
      <c r="G1109" s="57" t="s">
        <v>8</v>
      </c>
      <c r="H1109" s="12">
        <v>611698</v>
      </c>
      <c r="I1109" s="18" t="s">
        <v>3724</v>
      </c>
    </row>
    <row r="1110" spans="1:9" ht="15" customHeight="1">
      <c r="A1110" s="2" t="s">
        <v>1730</v>
      </c>
      <c r="B1110" s="11">
        <v>1</v>
      </c>
      <c r="C1110" s="11" t="s">
        <v>1729</v>
      </c>
      <c r="D1110" s="18" t="s">
        <v>23</v>
      </c>
      <c r="E1110" s="11" t="s">
        <v>8</v>
      </c>
      <c r="F1110" s="11" t="s">
        <v>8</v>
      </c>
      <c r="G1110" s="57" t="s">
        <v>8</v>
      </c>
      <c r="H1110" s="12">
        <v>823655</v>
      </c>
      <c r="I1110" s="18" t="s">
        <v>3724</v>
      </c>
    </row>
    <row r="1111" spans="1:9" ht="15" customHeight="1">
      <c r="A1111" s="2" t="s">
        <v>1731</v>
      </c>
      <c r="B1111" s="11" t="s">
        <v>1578</v>
      </c>
      <c r="C1111" s="11" t="s">
        <v>530</v>
      </c>
      <c r="D1111" s="18" t="s">
        <v>3613</v>
      </c>
      <c r="E1111" s="11" t="s">
        <v>8</v>
      </c>
      <c r="F1111" s="11" t="s">
        <v>8</v>
      </c>
      <c r="G1111" s="57" t="s">
        <v>8</v>
      </c>
      <c r="H1111" s="12">
        <v>603086</v>
      </c>
      <c r="I1111" s="18" t="s">
        <v>3724</v>
      </c>
    </row>
    <row r="1112" spans="1:9" ht="15" customHeight="1">
      <c r="A1112" s="2" t="s">
        <v>1732</v>
      </c>
      <c r="B1112" s="11" t="s">
        <v>1733</v>
      </c>
      <c r="C1112" s="11" t="s">
        <v>22</v>
      </c>
      <c r="D1112" s="18" t="s">
        <v>23</v>
      </c>
      <c r="E1112" s="11" t="s">
        <v>8</v>
      </c>
      <c r="F1112" s="11" t="s">
        <v>8</v>
      </c>
      <c r="G1112" s="57" t="s">
        <v>8</v>
      </c>
      <c r="H1112" s="12">
        <v>357114</v>
      </c>
      <c r="I1112" s="18" t="s">
        <v>3724</v>
      </c>
    </row>
    <row r="1113" spans="1:9" ht="15" customHeight="1">
      <c r="A1113" s="2" t="s">
        <v>1734</v>
      </c>
      <c r="B1113" s="11"/>
      <c r="C1113" s="11" t="s">
        <v>1596</v>
      </c>
      <c r="D1113" s="18" t="s">
        <v>6</v>
      </c>
      <c r="E1113" s="11" t="s">
        <v>154</v>
      </c>
      <c r="F1113" s="11" t="s">
        <v>8</v>
      </c>
      <c r="G1113" s="57" t="s">
        <v>8</v>
      </c>
      <c r="H1113" s="12">
        <v>562484</v>
      </c>
      <c r="I1113" s="18" t="s">
        <v>3724</v>
      </c>
    </row>
    <row r="1114" spans="1:9" ht="15" customHeight="1">
      <c r="A1114" s="2" t="s">
        <v>1735</v>
      </c>
      <c r="B1114" s="11" t="s">
        <v>1736</v>
      </c>
      <c r="C1114" s="11" t="s">
        <v>188</v>
      </c>
      <c r="D1114" s="18" t="s">
        <v>6</v>
      </c>
      <c r="E1114" s="11" t="s">
        <v>154</v>
      </c>
      <c r="F1114" s="11" t="s">
        <v>8</v>
      </c>
      <c r="G1114" s="57" t="s">
        <v>8</v>
      </c>
      <c r="H1114" s="12">
        <v>668812</v>
      </c>
      <c r="I1114" s="18" t="s">
        <v>3724</v>
      </c>
    </row>
    <row r="1115" spans="1:9" ht="15" customHeight="1">
      <c r="A1115" s="2" t="s">
        <v>1737</v>
      </c>
      <c r="B1115" s="11" t="s">
        <v>1738</v>
      </c>
      <c r="C1115" s="11" t="s">
        <v>188</v>
      </c>
      <c r="D1115" s="18" t="s">
        <v>6</v>
      </c>
      <c r="E1115" s="11" t="s">
        <v>154</v>
      </c>
      <c r="F1115" s="11" t="s">
        <v>8</v>
      </c>
      <c r="G1115" s="57" t="s">
        <v>8</v>
      </c>
      <c r="H1115" s="12">
        <v>386321</v>
      </c>
      <c r="I1115" s="18" t="s">
        <v>3724</v>
      </c>
    </row>
    <row r="1116" spans="1:9" ht="15" customHeight="1">
      <c r="A1116" s="2" t="s">
        <v>1739</v>
      </c>
      <c r="B1116" s="11">
        <v>168</v>
      </c>
      <c r="C1116" s="11" t="s">
        <v>13</v>
      </c>
      <c r="D1116" s="18" t="s">
        <v>3726</v>
      </c>
      <c r="E1116" s="11" t="s">
        <v>154</v>
      </c>
      <c r="F1116" s="11" t="s">
        <v>8</v>
      </c>
      <c r="G1116" s="57" t="s">
        <v>8</v>
      </c>
      <c r="H1116" s="12">
        <v>449500</v>
      </c>
      <c r="I1116" s="18" t="s">
        <v>3723</v>
      </c>
    </row>
    <row r="1117" spans="1:9" ht="15" customHeight="1">
      <c r="A1117" s="2" t="s">
        <v>1740</v>
      </c>
      <c r="B1117" s="11">
        <v>314</v>
      </c>
      <c r="C1117" s="11" t="s">
        <v>217</v>
      </c>
      <c r="D1117" s="18" t="s">
        <v>3726</v>
      </c>
      <c r="E1117" s="11" t="s">
        <v>154</v>
      </c>
      <c r="F1117" s="11" t="s">
        <v>8</v>
      </c>
      <c r="G1117" s="57" t="s">
        <v>8</v>
      </c>
      <c r="H1117" s="12">
        <v>467992</v>
      </c>
      <c r="I1117" s="18" t="s">
        <v>3723</v>
      </c>
    </row>
    <row r="1118" spans="1:9" ht="15" customHeight="1">
      <c r="A1118" s="2" t="s">
        <v>1741</v>
      </c>
      <c r="B1118" s="11">
        <v>259</v>
      </c>
      <c r="C1118" s="11" t="s">
        <v>13</v>
      </c>
      <c r="D1118" s="18" t="s">
        <v>3726</v>
      </c>
      <c r="E1118" s="11" t="s">
        <v>154</v>
      </c>
      <c r="F1118" s="11" t="s">
        <v>8</v>
      </c>
      <c r="G1118" s="57" t="s">
        <v>8</v>
      </c>
      <c r="H1118" s="12">
        <v>280437</v>
      </c>
      <c r="I1118" s="18" t="s">
        <v>3723</v>
      </c>
    </row>
    <row r="1119" spans="1:9" ht="15" customHeight="1">
      <c r="A1119" s="2" t="s">
        <v>1742</v>
      </c>
      <c r="B1119" s="11" t="s">
        <v>1743</v>
      </c>
      <c r="C1119" s="11" t="s">
        <v>1729</v>
      </c>
      <c r="D1119" s="18" t="s">
        <v>23</v>
      </c>
      <c r="E1119" s="11" t="s">
        <v>8</v>
      </c>
      <c r="F1119" s="11" t="s">
        <v>8</v>
      </c>
      <c r="G1119" s="57" t="s">
        <v>8</v>
      </c>
      <c r="H1119" s="12">
        <v>320372</v>
      </c>
      <c r="I1119" s="18" t="s">
        <v>3724</v>
      </c>
    </row>
    <row r="1120" spans="1:9" ht="15" customHeight="1">
      <c r="A1120" s="2" t="s">
        <v>1744</v>
      </c>
      <c r="B1120" s="11" t="s">
        <v>1745</v>
      </c>
      <c r="C1120" s="11" t="s">
        <v>1729</v>
      </c>
      <c r="D1120" s="18" t="s">
        <v>23</v>
      </c>
      <c r="E1120" s="11" t="s">
        <v>8</v>
      </c>
      <c r="F1120" s="11" t="s">
        <v>8</v>
      </c>
      <c r="G1120" s="57" t="s">
        <v>8</v>
      </c>
      <c r="H1120" s="12">
        <v>506974</v>
      </c>
      <c r="I1120" s="18" t="s">
        <v>3724</v>
      </c>
    </row>
    <row r="1121" spans="1:9" ht="15" customHeight="1">
      <c r="A1121" s="2" t="s">
        <v>1746</v>
      </c>
      <c r="B1121" s="11" t="s">
        <v>1747</v>
      </c>
      <c r="C1121" s="11" t="s">
        <v>1729</v>
      </c>
      <c r="D1121" s="18" t="s">
        <v>23</v>
      </c>
      <c r="E1121" s="11" t="s">
        <v>8</v>
      </c>
      <c r="F1121" s="11" t="s">
        <v>8</v>
      </c>
      <c r="G1121" s="57" t="s">
        <v>8</v>
      </c>
      <c r="H1121" s="12">
        <v>634268</v>
      </c>
      <c r="I1121" s="18" t="s">
        <v>3724</v>
      </c>
    </row>
    <row r="1122" spans="1:9" ht="15" customHeight="1">
      <c r="A1122" s="2" t="s">
        <v>1748</v>
      </c>
      <c r="B1122" s="11" t="s">
        <v>1749</v>
      </c>
      <c r="C1122" s="11" t="s">
        <v>1729</v>
      </c>
      <c r="D1122" s="18" t="s">
        <v>23</v>
      </c>
      <c r="E1122" s="11" t="s">
        <v>8</v>
      </c>
      <c r="F1122" s="11" t="s">
        <v>8</v>
      </c>
      <c r="G1122" s="57" t="s">
        <v>8</v>
      </c>
      <c r="H1122" s="12">
        <v>596031</v>
      </c>
      <c r="I1122" s="18" t="s">
        <v>3724</v>
      </c>
    </row>
    <row r="1123" spans="1:9" ht="15" customHeight="1">
      <c r="A1123" s="2" t="s">
        <v>1750</v>
      </c>
      <c r="B1123" s="11" t="s">
        <v>1751</v>
      </c>
      <c r="C1123" s="11" t="s">
        <v>893</v>
      </c>
      <c r="D1123" s="18" t="s">
        <v>3613</v>
      </c>
      <c r="E1123" s="11" t="s">
        <v>8</v>
      </c>
      <c r="F1123" s="11" t="s">
        <v>8</v>
      </c>
      <c r="G1123" s="57" t="s">
        <v>8</v>
      </c>
      <c r="H1123" s="12">
        <v>591829</v>
      </c>
      <c r="I1123" s="18" t="s">
        <v>3724</v>
      </c>
    </row>
    <row r="1124" spans="1:9" ht="15" customHeight="1">
      <c r="A1124" s="2" t="s">
        <v>1752</v>
      </c>
      <c r="B1124" s="11"/>
      <c r="C1124" s="11" t="s">
        <v>523</v>
      </c>
      <c r="D1124" s="18" t="s">
        <v>3613</v>
      </c>
      <c r="E1124" s="11" t="s">
        <v>8</v>
      </c>
      <c r="F1124" s="11" t="s">
        <v>8</v>
      </c>
      <c r="G1124" s="57" t="s">
        <v>8</v>
      </c>
      <c r="H1124" s="12">
        <v>510533</v>
      </c>
      <c r="I1124" s="18" t="s">
        <v>3724</v>
      </c>
    </row>
    <row r="1125" spans="1:9" ht="15" customHeight="1">
      <c r="A1125" s="2" t="s">
        <v>1753</v>
      </c>
      <c r="B1125" s="11"/>
      <c r="C1125" s="11" t="s">
        <v>523</v>
      </c>
      <c r="D1125" s="18" t="s">
        <v>3613</v>
      </c>
      <c r="E1125" s="11" t="s">
        <v>8</v>
      </c>
      <c r="F1125" s="11" t="s">
        <v>8</v>
      </c>
      <c r="G1125" s="57" t="s">
        <v>8</v>
      </c>
      <c r="H1125" s="12">
        <v>318901</v>
      </c>
      <c r="I1125" s="18" t="s">
        <v>3724</v>
      </c>
    </row>
    <row r="1126" spans="1:9" ht="15" customHeight="1">
      <c r="A1126" s="2" t="s">
        <v>1754</v>
      </c>
      <c r="B1126" s="11"/>
      <c r="C1126" s="11" t="s">
        <v>884</v>
      </c>
      <c r="D1126" s="18" t="s">
        <v>3613</v>
      </c>
      <c r="E1126" s="11" t="s">
        <v>8</v>
      </c>
      <c r="F1126" s="11" t="s">
        <v>8</v>
      </c>
      <c r="G1126" s="57" t="s">
        <v>8</v>
      </c>
      <c r="H1126" s="12">
        <v>357655</v>
      </c>
      <c r="I1126" s="18" t="s">
        <v>3724</v>
      </c>
    </row>
    <row r="1127" spans="1:9" ht="15" customHeight="1">
      <c r="A1127" s="2" t="s">
        <v>1755</v>
      </c>
      <c r="B1127" s="11"/>
      <c r="C1127" s="11" t="s">
        <v>884</v>
      </c>
      <c r="D1127" s="18" t="s">
        <v>3613</v>
      </c>
      <c r="E1127" s="11" t="s">
        <v>8</v>
      </c>
      <c r="F1127" s="11" t="s">
        <v>8</v>
      </c>
      <c r="G1127" s="57" t="s">
        <v>8</v>
      </c>
      <c r="H1127" s="12">
        <v>488300</v>
      </c>
      <c r="I1127" s="18" t="s">
        <v>3724</v>
      </c>
    </row>
    <row r="1128" spans="1:9" ht="15" customHeight="1">
      <c r="A1128" s="2" t="s">
        <v>1756</v>
      </c>
      <c r="B1128" s="11"/>
      <c r="C1128" s="11" t="s">
        <v>523</v>
      </c>
      <c r="D1128" s="18" t="s">
        <v>3613</v>
      </c>
      <c r="E1128" s="11" t="s">
        <v>8</v>
      </c>
      <c r="F1128" s="11" t="s">
        <v>8</v>
      </c>
      <c r="G1128" s="57" t="s">
        <v>8</v>
      </c>
      <c r="H1128" s="12">
        <v>417783</v>
      </c>
      <c r="I1128" s="18" t="s">
        <v>3724</v>
      </c>
    </row>
    <row r="1129" spans="1:9" ht="15" customHeight="1">
      <c r="A1129" s="2" t="s">
        <v>1757</v>
      </c>
      <c r="B1129" s="11"/>
      <c r="C1129" s="11" t="s">
        <v>523</v>
      </c>
      <c r="D1129" s="18" t="s">
        <v>3613</v>
      </c>
      <c r="E1129" s="11" t="s">
        <v>8</v>
      </c>
      <c r="F1129" s="11" t="s">
        <v>8</v>
      </c>
      <c r="G1129" s="57" t="s">
        <v>8</v>
      </c>
      <c r="H1129" s="12">
        <v>545081</v>
      </c>
      <c r="I1129" s="18" t="s">
        <v>3724</v>
      </c>
    </row>
    <row r="1130" spans="1:9" ht="15" customHeight="1">
      <c r="A1130" s="2" t="s">
        <v>1758</v>
      </c>
      <c r="B1130" s="11"/>
      <c r="C1130" s="11" t="s">
        <v>920</v>
      </c>
      <c r="D1130" s="18" t="s">
        <v>3613</v>
      </c>
      <c r="E1130" s="11" t="s">
        <v>8</v>
      </c>
      <c r="F1130" s="11" t="s">
        <v>8</v>
      </c>
      <c r="G1130" s="57" t="s">
        <v>8</v>
      </c>
      <c r="H1130" s="12">
        <v>1179350</v>
      </c>
      <c r="I1130" s="18" t="s">
        <v>3724</v>
      </c>
    </row>
    <row r="1131" spans="1:9" ht="15" customHeight="1">
      <c r="A1131" s="2" t="s">
        <v>1759</v>
      </c>
      <c r="B1131" s="11"/>
      <c r="C1131" s="11" t="s">
        <v>523</v>
      </c>
      <c r="D1131" s="18" t="s">
        <v>3613</v>
      </c>
      <c r="E1131" s="11" t="s">
        <v>8</v>
      </c>
      <c r="F1131" s="11" t="s">
        <v>8</v>
      </c>
      <c r="G1131" s="57" t="s">
        <v>8</v>
      </c>
      <c r="H1131" s="12">
        <v>485351</v>
      </c>
      <c r="I1131" s="18" t="s">
        <v>3724</v>
      </c>
    </row>
    <row r="1132" spans="1:9" ht="15" customHeight="1">
      <c r="A1132" s="2" t="s">
        <v>1760</v>
      </c>
      <c r="B1132" s="11"/>
      <c r="C1132" s="11" t="s">
        <v>530</v>
      </c>
      <c r="D1132" s="18" t="s">
        <v>3613</v>
      </c>
      <c r="E1132" s="11" t="s">
        <v>8</v>
      </c>
      <c r="F1132" s="11" t="s">
        <v>8</v>
      </c>
      <c r="G1132" s="57" t="s">
        <v>8</v>
      </c>
      <c r="H1132" s="12">
        <v>552120</v>
      </c>
      <c r="I1132" s="18" t="s">
        <v>3724</v>
      </c>
    </row>
    <row r="1133" spans="1:9" ht="15" customHeight="1">
      <c r="A1133" s="2" t="s">
        <v>1761</v>
      </c>
      <c r="B1133" s="11" t="s">
        <v>1578</v>
      </c>
      <c r="C1133" s="11" t="s">
        <v>530</v>
      </c>
      <c r="D1133" s="18" t="s">
        <v>3613</v>
      </c>
      <c r="E1133" s="11" t="s">
        <v>8</v>
      </c>
      <c r="F1133" s="11" t="s">
        <v>8</v>
      </c>
      <c r="G1133" s="57" t="s">
        <v>8</v>
      </c>
      <c r="H1133" s="12">
        <v>733644</v>
      </c>
      <c r="I1133" s="18" t="s">
        <v>3724</v>
      </c>
    </row>
    <row r="1134" spans="1:9" ht="15" customHeight="1">
      <c r="A1134" s="2" t="s">
        <v>1762</v>
      </c>
      <c r="B1134" s="11" t="s">
        <v>1763</v>
      </c>
      <c r="C1134" s="11" t="s">
        <v>349</v>
      </c>
      <c r="D1134" s="18" t="s">
        <v>3613</v>
      </c>
      <c r="E1134" s="11" t="s">
        <v>8</v>
      </c>
      <c r="F1134" s="11" t="s">
        <v>8</v>
      </c>
      <c r="G1134" s="57" t="s">
        <v>8</v>
      </c>
      <c r="H1134" s="12">
        <v>721488</v>
      </c>
      <c r="I1134" s="18" t="s">
        <v>3724</v>
      </c>
    </row>
    <row r="1135" spans="1:9" ht="15" customHeight="1">
      <c r="A1135" s="2" t="s">
        <v>1764</v>
      </c>
      <c r="B1135" s="11" t="s">
        <v>1765</v>
      </c>
      <c r="C1135" s="11" t="s">
        <v>349</v>
      </c>
      <c r="D1135" s="18" t="s">
        <v>3613</v>
      </c>
      <c r="E1135" s="11" t="s">
        <v>8</v>
      </c>
      <c r="F1135" s="11" t="s">
        <v>8</v>
      </c>
      <c r="G1135" s="57" t="s">
        <v>8</v>
      </c>
      <c r="H1135" s="12">
        <v>764321</v>
      </c>
      <c r="I1135" s="18" t="s">
        <v>3724</v>
      </c>
    </row>
    <row r="1136" spans="1:9" ht="15" customHeight="1">
      <c r="A1136" s="2" t="s">
        <v>1766</v>
      </c>
      <c r="B1136" s="11" t="s">
        <v>1767</v>
      </c>
      <c r="C1136" s="11" t="s">
        <v>349</v>
      </c>
      <c r="D1136" s="18" t="s">
        <v>3613</v>
      </c>
      <c r="E1136" s="11" t="s">
        <v>8</v>
      </c>
      <c r="F1136" s="11" t="s">
        <v>8</v>
      </c>
      <c r="G1136" s="57" t="s">
        <v>8</v>
      </c>
      <c r="H1136" s="12">
        <v>402233</v>
      </c>
      <c r="I1136" s="18" t="s">
        <v>3724</v>
      </c>
    </row>
    <row r="1137" spans="1:10" ht="15" customHeight="1">
      <c r="A1137" s="2" t="s">
        <v>1768</v>
      </c>
      <c r="B1137" s="11" t="s">
        <v>1769</v>
      </c>
      <c r="C1137" s="11" t="s">
        <v>349</v>
      </c>
      <c r="D1137" s="18" t="s">
        <v>3613</v>
      </c>
      <c r="E1137" s="11" t="s">
        <v>8</v>
      </c>
      <c r="F1137" s="11" t="s">
        <v>8</v>
      </c>
      <c r="G1137" s="57" t="s">
        <v>8</v>
      </c>
      <c r="H1137" s="12">
        <v>742037</v>
      </c>
      <c r="I1137" s="18" t="s">
        <v>3724</v>
      </c>
    </row>
    <row r="1138" spans="1:10" ht="15" customHeight="1">
      <c r="A1138" s="2" t="s">
        <v>1771</v>
      </c>
      <c r="B1138" s="11">
        <v>1337</v>
      </c>
      <c r="C1138" s="11" t="s">
        <v>1770</v>
      </c>
      <c r="D1138" s="18" t="s">
        <v>3613</v>
      </c>
      <c r="E1138" s="11" t="s">
        <v>8</v>
      </c>
      <c r="F1138" s="11" t="s">
        <v>8</v>
      </c>
      <c r="G1138" s="57" t="s">
        <v>8</v>
      </c>
      <c r="H1138" s="12">
        <v>642822</v>
      </c>
      <c r="I1138" s="18" t="s">
        <v>3724</v>
      </c>
    </row>
    <row r="1139" spans="1:10" ht="15" customHeight="1">
      <c r="A1139" s="2" t="s">
        <v>1772</v>
      </c>
      <c r="B1139" s="11" t="s">
        <v>1773</v>
      </c>
      <c r="C1139" s="11" t="s">
        <v>530</v>
      </c>
      <c r="D1139" s="18" t="s">
        <v>3613</v>
      </c>
      <c r="E1139" s="11" t="s">
        <v>8</v>
      </c>
      <c r="F1139" s="11" t="s">
        <v>8</v>
      </c>
      <c r="G1139" s="57" t="s">
        <v>8</v>
      </c>
      <c r="H1139" s="12">
        <v>688875</v>
      </c>
      <c r="I1139" s="18" t="s">
        <v>3724</v>
      </c>
    </row>
    <row r="1140" spans="1:10" ht="15" customHeight="1">
      <c r="A1140" s="2" t="s">
        <v>1775</v>
      </c>
      <c r="B1140" s="11" t="s">
        <v>1776</v>
      </c>
      <c r="C1140" s="11" t="s">
        <v>1774</v>
      </c>
      <c r="D1140" s="18" t="s">
        <v>6</v>
      </c>
      <c r="E1140" s="11" t="s">
        <v>154</v>
      </c>
      <c r="F1140" s="11" t="s">
        <v>8</v>
      </c>
      <c r="G1140" s="57" t="s">
        <v>8</v>
      </c>
      <c r="H1140" s="12">
        <v>619410</v>
      </c>
      <c r="I1140" s="18" t="s">
        <v>3724</v>
      </c>
    </row>
    <row r="1141" spans="1:10" ht="15" customHeight="1">
      <c r="A1141" s="2" t="s">
        <v>1777</v>
      </c>
      <c r="B1141" s="11" t="s">
        <v>1778</v>
      </c>
      <c r="C1141" s="11" t="s">
        <v>656</v>
      </c>
      <c r="D1141" s="18" t="s">
        <v>3613</v>
      </c>
      <c r="E1141" s="11" t="s">
        <v>8</v>
      </c>
      <c r="F1141" s="11" t="s">
        <v>8</v>
      </c>
      <c r="G1141" s="57" t="s">
        <v>8</v>
      </c>
      <c r="H1141" s="12">
        <v>402300</v>
      </c>
      <c r="I1141" s="18" t="s">
        <v>3724</v>
      </c>
    </row>
    <row r="1142" spans="1:10" ht="15" customHeight="1">
      <c r="A1142" s="2" t="s">
        <v>1779</v>
      </c>
      <c r="B1142" s="11" t="s">
        <v>1780</v>
      </c>
      <c r="C1142" s="11" t="s">
        <v>984</v>
      </c>
      <c r="D1142" s="18" t="s">
        <v>3726</v>
      </c>
      <c r="E1142" s="11" t="s">
        <v>154</v>
      </c>
      <c r="F1142" s="11" t="s">
        <v>8</v>
      </c>
      <c r="G1142" s="57" t="s">
        <v>8</v>
      </c>
      <c r="H1142" s="12">
        <v>687771</v>
      </c>
      <c r="I1142" s="18" t="s">
        <v>3724</v>
      </c>
    </row>
    <row r="1143" spans="1:10" ht="15" customHeight="1">
      <c r="A1143" s="2" t="s">
        <v>1781</v>
      </c>
      <c r="B1143" s="11" t="s">
        <v>1782</v>
      </c>
      <c r="C1143" s="11" t="s">
        <v>984</v>
      </c>
      <c r="D1143" s="18" t="s">
        <v>3726</v>
      </c>
      <c r="E1143" s="11" t="s">
        <v>154</v>
      </c>
      <c r="F1143" s="11" t="s">
        <v>8</v>
      </c>
      <c r="G1143" s="57" t="s">
        <v>8</v>
      </c>
      <c r="H1143" s="12">
        <v>753645</v>
      </c>
      <c r="I1143" s="18" t="s">
        <v>3723</v>
      </c>
    </row>
    <row r="1144" spans="1:10" ht="15" customHeight="1">
      <c r="A1144" s="2" t="s">
        <v>1783</v>
      </c>
      <c r="B1144" s="11">
        <v>4</v>
      </c>
      <c r="C1144" s="11" t="s">
        <v>523</v>
      </c>
      <c r="D1144" s="18" t="s">
        <v>3613</v>
      </c>
      <c r="E1144" s="11" t="s">
        <v>8</v>
      </c>
      <c r="F1144" s="11" t="s">
        <v>8</v>
      </c>
      <c r="G1144" s="57" t="s">
        <v>8</v>
      </c>
      <c r="H1144" s="12">
        <v>635467</v>
      </c>
      <c r="I1144" s="18" t="s">
        <v>3724</v>
      </c>
    </row>
    <row r="1145" spans="1:10" ht="15" customHeight="1">
      <c r="A1145" s="2" t="s">
        <v>1784</v>
      </c>
      <c r="B1145" s="11" t="s">
        <v>3769</v>
      </c>
      <c r="C1145" s="11" t="s">
        <v>5</v>
      </c>
      <c r="D1145" s="18" t="s">
        <v>6</v>
      </c>
      <c r="E1145" s="11" t="s">
        <v>7</v>
      </c>
      <c r="F1145" s="11" t="s">
        <v>8</v>
      </c>
      <c r="G1145" s="57" t="s">
        <v>7</v>
      </c>
      <c r="H1145" s="12">
        <v>1142770</v>
      </c>
      <c r="I1145" s="18" t="s">
        <v>3723</v>
      </c>
      <c r="J1145" s="27"/>
    </row>
    <row r="1146" spans="1:10" ht="15" customHeight="1">
      <c r="A1146" s="2" t="s">
        <v>1784</v>
      </c>
      <c r="B1146" s="11">
        <v>37425</v>
      </c>
      <c r="C1146" s="11" t="s">
        <v>17</v>
      </c>
      <c r="D1146" s="18" t="s">
        <v>3726</v>
      </c>
      <c r="E1146" s="11" t="s">
        <v>7</v>
      </c>
      <c r="F1146" s="11" t="s">
        <v>8</v>
      </c>
      <c r="G1146" s="57" t="s">
        <v>7</v>
      </c>
      <c r="H1146" s="12">
        <v>1033709</v>
      </c>
      <c r="I1146" s="18" t="s">
        <v>3723</v>
      </c>
    </row>
    <row r="1147" spans="1:10" ht="15" customHeight="1">
      <c r="A1147" s="2" t="s">
        <v>1784</v>
      </c>
      <c r="B1147" s="11" t="s">
        <v>1785</v>
      </c>
      <c r="C1147" s="11" t="s">
        <v>20</v>
      </c>
      <c r="D1147" s="18" t="s">
        <v>3726</v>
      </c>
      <c r="E1147" s="11" t="s">
        <v>154</v>
      </c>
      <c r="F1147" s="11" t="s">
        <v>8</v>
      </c>
      <c r="G1147" s="57" t="s">
        <v>7</v>
      </c>
      <c r="H1147" s="12">
        <v>303357</v>
      </c>
      <c r="I1147" s="18" t="s">
        <v>3723</v>
      </c>
    </row>
    <row r="1148" spans="1:10" ht="15" customHeight="1">
      <c r="A1148" s="2" t="s">
        <v>1786</v>
      </c>
      <c r="B1148" s="11" t="s">
        <v>1787</v>
      </c>
      <c r="C1148" s="11" t="s">
        <v>349</v>
      </c>
      <c r="D1148" s="18" t="s">
        <v>3613</v>
      </c>
      <c r="E1148" s="11" t="s">
        <v>8</v>
      </c>
      <c r="F1148" s="11" t="s">
        <v>8</v>
      </c>
      <c r="G1148" s="57" t="s">
        <v>8</v>
      </c>
      <c r="H1148" s="12">
        <v>531329</v>
      </c>
      <c r="I1148" s="18" t="s">
        <v>3724</v>
      </c>
    </row>
    <row r="1149" spans="1:10" ht="15" customHeight="1">
      <c r="A1149" s="2" t="s">
        <v>1789</v>
      </c>
      <c r="B1149" s="11">
        <v>37</v>
      </c>
      <c r="C1149" s="11" t="s">
        <v>1788</v>
      </c>
      <c r="D1149" s="18" t="s">
        <v>3613</v>
      </c>
      <c r="E1149" s="11" t="s">
        <v>8</v>
      </c>
      <c r="F1149" s="11" t="s">
        <v>8</v>
      </c>
      <c r="G1149" s="57" t="s">
        <v>8</v>
      </c>
      <c r="H1149" s="12">
        <v>712799</v>
      </c>
      <c r="I1149" s="18" t="s">
        <v>3724</v>
      </c>
    </row>
    <row r="1150" spans="1:10" ht="15" customHeight="1">
      <c r="A1150" s="2" t="s">
        <v>1790</v>
      </c>
      <c r="B1150" s="11" t="s">
        <v>1791</v>
      </c>
      <c r="C1150" s="11" t="s">
        <v>349</v>
      </c>
      <c r="D1150" s="18" t="s">
        <v>3613</v>
      </c>
      <c r="E1150" s="11" t="s">
        <v>8</v>
      </c>
      <c r="F1150" s="11" t="s">
        <v>8</v>
      </c>
      <c r="G1150" s="57" t="s">
        <v>8</v>
      </c>
      <c r="H1150" s="12">
        <v>379442</v>
      </c>
      <c r="I1150" s="18" t="s">
        <v>3724</v>
      </c>
    </row>
    <row r="1151" spans="1:10" ht="15" customHeight="1">
      <c r="A1151" s="2" t="s">
        <v>1792</v>
      </c>
      <c r="B1151" s="11" t="s">
        <v>1793</v>
      </c>
      <c r="C1151" s="11" t="s">
        <v>349</v>
      </c>
      <c r="D1151" s="18" t="s">
        <v>3613</v>
      </c>
      <c r="E1151" s="11" t="s">
        <v>8</v>
      </c>
      <c r="F1151" s="11" t="s">
        <v>8</v>
      </c>
      <c r="G1151" s="57" t="s">
        <v>8</v>
      </c>
      <c r="H1151" s="12">
        <v>575997</v>
      </c>
      <c r="I1151" s="18" t="s">
        <v>3724</v>
      </c>
    </row>
    <row r="1152" spans="1:10" ht="15" customHeight="1">
      <c r="A1152" s="2" t="s">
        <v>1795</v>
      </c>
      <c r="B1152" s="11" t="s">
        <v>1796</v>
      </c>
      <c r="C1152" s="11" t="s">
        <v>1794</v>
      </c>
      <c r="D1152" s="18" t="s">
        <v>23</v>
      </c>
      <c r="E1152" s="11" t="s">
        <v>8</v>
      </c>
      <c r="F1152" s="11" t="s">
        <v>8</v>
      </c>
      <c r="G1152" s="57" t="s">
        <v>8</v>
      </c>
      <c r="H1152" s="12">
        <v>714032</v>
      </c>
      <c r="I1152" s="18" t="s">
        <v>3724</v>
      </c>
    </row>
    <row r="1153" spans="1:9" ht="15" customHeight="1">
      <c r="A1153" s="2" t="s">
        <v>1797</v>
      </c>
      <c r="B1153" s="11">
        <v>368</v>
      </c>
      <c r="C1153" s="11" t="s">
        <v>164</v>
      </c>
      <c r="D1153" s="18" t="s">
        <v>3613</v>
      </c>
      <c r="E1153" s="11" t="s">
        <v>8</v>
      </c>
      <c r="F1153" s="11" t="s">
        <v>8</v>
      </c>
      <c r="G1153" s="57" t="s">
        <v>8</v>
      </c>
      <c r="H1153" s="12">
        <v>610337</v>
      </c>
      <c r="I1153" s="18" t="s">
        <v>3724</v>
      </c>
    </row>
    <row r="1154" spans="1:9" ht="15" customHeight="1">
      <c r="A1154" s="2" t="s">
        <v>1798</v>
      </c>
      <c r="B1154" s="11" t="s">
        <v>1799</v>
      </c>
      <c r="C1154" s="11" t="s">
        <v>349</v>
      </c>
      <c r="D1154" s="18" t="s">
        <v>3613</v>
      </c>
      <c r="E1154" s="11" t="s">
        <v>8</v>
      </c>
      <c r="F1154" s="11" t="s">
        <v>8</v>
      </c>
      <c r="G1154" s="57" t="s">
        <v>8</v>
      </c>
      <c r="H1154" s="12">
        <v>782279</v>
      </c>
      <c r="I1154" s="18" t="s">
        <v>3724</v>
      </c>
    </row>
    <row r="1155" spans="1:9" ht="15" customHeight="1">
      <c r="A1155" s="2" t="s">
        <v>1800</v>
      </c>
      <c r="B1155" s="11" t="s">
        <v>1801</v>
      </c>
      <c r="C1155" s="11" t="s">
        <v>349</v>
      </c>
      <c r="D1155" s="18" t="s">
        <v>3613</v>
      </c>
      <c r="E1155" s="11" t="s">
        <v>8</v>
      </c>
      <c r="F1155" s="11" t="s">
        <v>8</v>
      </c>
      <c r="G1155" s="57" t="s">
        <v>8</v>
      </c>
      <c r="H1155" s="12">
        <v>751824</v>
      </c>
      <c r="I1155" s="18" t="s">
        <v>3724</v>
      </c>
    </row>
    <row r="1156" spans="1:9" ht="15" customHeight="1">
      <c r="A1156" s="2" t="s">
        <v>1802</v>
      </c>
      <c r="B1156" s="11" t="s">
        <v>502</v>
      </c>
      <c r="C1156" s="11" t="s">
        <v>490</v>
      </c>
      <c r="D1156" s="18" t="s">
        <v>23</v>
      </c>
      <c r="E1156" s="11" t="s">
        <v>8</v>
      </c>
      <c r="F1156" s="11" t="s">
        <v>8</v>
      </c>
      <c r="G1156" s="57" t="s">
        <v>8</v>
      </c>
      <c r="H1156" s="12">
        <v>926865</v>
      </c>
      <c r="I1156" s="18" t="s">
        <v>3724</v>
      </c>
    </row>
    <row r="1157" spans="1:9" ht="15" customHeight="1">
      <c r="A1157" s="2" t="s">
        <v>1803</v>
      </c>
      <c r="B1157" s="11" t="s">
        <v>1785</v>
      </c>
      <c r="C1157" s="11" t="s">
        <v>20</v>
      </c>
      <c r="D1157" s="18" t="s">
        <v>3726</v>
      </c>
      <c r="E1157" s="11" t="s">
        <v>154</v>
      </c>
      <c r="F1157" s="11" t="s">
        <v>8</v>
      </c>
      <c r="G1157" s="57" t="s">
        <v>7</v>
      </c>
      <c r="H1157" s="12">
        <v>872067</v>
      </c>
      <c r="I1157" s="18" t="s">
        <v>3723</v>
      </c>
    </row>
    <row r="1158" spans="1:9" ht="15" customHeight="1">
      <c r="A1158" s="2" t="s">
        <v>1804</v>
      </c>
      <c r="B1158" s="11" t="s">
        <v>1805</v>
      </c>
      <c r="C1158" s="11" t="s">
        <v>291</v>
      </c>
      <c r="D1158" s="18" t="s">
        <v>3763</v>
      </c>
      <c r="E1158" s="11" t="s">
        <v>8</v>
      </c>
      <c r="F1158" s="11" t="s">
        <v>8</v>
      </c>
      <c r="G1158" s="57" t="s">
        <v>8</v>
      </c>
      <c r="H1158" s="12">
        <v>928286</v>
      </c>
      <c r="I1158" s="18" t="s">
        <v>3724</v>
      </c>
    </row>
    <row r="1159" spans="1:9" ht="15" customHeight="1">
      <c r="A1159" s="2" t="s">
        <v>1806</v>
      </c>
      <c r="B1159" s="11"/>
      <c r="C1159" s="11" t="s">
        <v>188</v>
      </c>
      <c r="D1159" s="18" t="s">
        <v>6</v>
      </c>
      <c r="E1159" s="11" t="s">
        <v>154</v>
      </c>
      <c r="F1159" s="11" t="s">
        <v>8</v>
      </c>
      <c r="G1159" s="57" t="s">
        <v>8</v>
      </c>
      <c r="H1159" s="12">
        <v>881040</v>
      </c>
      <c r="I1159" s="18" t="s">
        <v>3724</v>
      </c>
    </row>
    <row r="1160" spans="1:9" ht="15" customHeight="1">
      <c r="A1160" s="2" t="s">
        <v>1807</v>
      </c>
      <c r="B1160" s="11"/>
      <c r="C1160" s="11" t="s">
        <v>188</v>
      </c>
      <c r="D1160" s="18" t="s">
        <v>6</v>
      </c>
      <c r="E1160" s="11" t="s">
        <v>154</v>
      </c>
      <c r="F1160" s="11" t="s">
        <v>8</v>
      </c>
      <c r="G1160" s="57" t="s">
        <v>8</v>
      </c>
      <c r="H1160" s="12">
        <v>897707</v>
      </c>
      <c r="I1160" s="18" t="s">
        <v>3724</v>
      </c>
    </row>
    <row r="1161" spans="1:9" ht="15" customHeight="1">
      <c r="A1161" s="2" t="s">
        <v>1808</v>
      </c>
      <c r="B1161" s="11" t="s">
        <v>1809</v>
      </c>
      <c r="C1161" s="11" t="s">
        <v>848</v>
      </c>
      <c r="D1161" s="18" t="s">
        <v>3763</v>
      </c>
      <c r="E1161" s="11" t="s">
        <v>8</v>
      </c>
      <c r="F1161" s="11" t="s">
        <v>8</v>
      </c>
      <c r="G1161" s="57" t="s">
        <v>8</v>
      </c>
      <c r="H1161" s="12">
        <v>1499236</v>
      </c>
      <c r="I1161" s="18" t="s">
        <v>3724</v>
      </c>
    </row>
    <row r="1162" spans="1:9" ht="15" customHeight="1">
      <c r="A1162" s="2" t="s">
        <v>1811</v>
      </c>
      <c r="B1162" s="11" t="s">
        <v>1812</v>
      </c>
      <c r="C1162" s="11" t="s">
        <v>1810</v>
      </c>
      <c r="D1162" s="18" t="s">
        <v>11</v>
      </c>
      <c r="E1162" s="11" t="s">
        <v>8</v>
      </c>
      <c r="F1162" s="11" t="s">
        <v>8</v>
      </c>
      <c r="G1162" s="57" t="s">
        <v>8</v>
      </c>
      <c r="H1162" s="12">
        <v>694138</v>
      </c>
      <c r="I1162" s="18" t="s">
        <v>3724</v>
      </c>
    </row>
    <row r="1163" spans="1:9" ht="15" customHeight="1">
      <c r="A1163" s="2" t="s">
        <v>1813</v>
      </c>
      <c r="B1163" s="11"/>
      <c r="C1163" s="11" t="s">
        <v>20</v>
      </c>
      <c r="D1163" s="18" t="s">
        <v>3726</v>
      </c>
      <c r="E1163" s="11" t="s">
        <v>154</v>
      </c>
      <c r="F1163" s="11" t="s">
        <v>8</v>
      </c>
      <c r="G1163" s="57" t="s">
        <v>8</v>
      </c>
      <c r="H1163" s="12">
        <v>829918</v>
      </c>
      <c r="I1163" s="18" t="s">
        <v>3723</v>
      </c>
    </row>
    <row r="1164" spans="1:9" ht="15" customHeight="1">
      <c r="A1164" s="2" t="s">
        <v>1815</v>
      </c>
      <c r="B1164" s="11"/>
      <c r="C1164" s="11" t="s">
        <v>1814</v>
      </c>
      <c r="D1164" s="18" t="s">
        <v>23</v>
      </c>
      <c r="E1164" s="11" t="s">
        <v>8</v>
      </c>
      <c r="F1164" s="11" t="s">
        <v>8</v>
      </c>
      <c r="G1164" s="57" t="s">
        <v>8</v>
      </c>
      <c r="H1164" s="12">
        <v>832789</v>
      </c>
      <c r="I1164" s="18" t="s">
        <v>3724</v>
      </c>
    </row>
    <row r="1165" spans="1:9" ht="15" customHeight="1">
      <c r="A1165" s="2" t="s">
        <v>1816</v>
      </c>
      <c r="B1165" s="11" t="s">
        <v>1817</v>
      </c>
      <c r="C1165" s="11" t="s">
        <v>10</v>
      </c>
      <c r="D1165" s="18" t="s">
        <v>11</v>
      </c>
      <c r="E1165" s="11" t="s">
        <v>8</v>
      </c>
      <c r="F1165" s="11" t="s">
        <v>8</v>
      </c>
      <c r="G1165" s="57" t="s">
        <v>7</v>
      </c>
      <c r="H1165" s="12">
        <v>950810</v>
      </c>
      <c r="I1165" s="18" t="s">
        <v>3723</v>
      </c>
    </row>
    <row r="1166" spans="1:9" ht="15" customHeight="1">
      <c r="A1166" s="2" t="s">
        <v>1818</v>
      </c>
      <c r="B1166" s="11" t="s">
        <v>1819</v>
      </c>
      <c r="C1166" s="11" t="s">
        <v>10</v>
      </c>
      <c r="D1166" s="18" t="s">
        <v>11</v>
      </c>
      <c r="E1166" s="11" t="s">
        <v>8</v>
      </c>
      <c r="F1166" s="11" t="s">
        <v>8</v>
      </c>
      <c r="G1166" s="57" t="s">
        <v>8</v>
      </c>
      <c r="H1166" s="12">
        <v>961883</v>
      </c>
      <c r="I1166" s="18" t="s">
        <v>3724</v>
      </c>
    </row>
    <row r="1167" spans="1:9" ht="15" customHeight="1">
      <c r="A1167" s="2" t="s">
        <v>1820</v>
      </c>
      <c r="B1167" s="11"/>
      <c r="C1167" s="11" t="s">
        <v>682</v>
      </c>
      <c r="D1167" s="18" t="s">
        <v>3613</v>
      </c>
      <c r="E1167" s="11" t="s">
        <v>8</v>
      </c>
      <c r="F1167" s="11" t="s">
        <v>8</v>
      </c>
      <c r="G1167" s="57" t="s">
        <v>8</v>
      </c>
      <c r="H1167" s="12">
        <v>971350</v>
      </c>
      <c r="I1167" s="18" t="s">
        <v>3724</v>
      </c>
    </row>
    <row r="1168" spans="1:9" ht="15" customHeight="1">
      <c r="A1168" s="2" t="s">
        <v>1822</v>
      </c>
      <c r="B1168" s="11" t="s">
        <v>1823</v>
      </c>
      <c r="C1168" s="11" t="s">
        <v>1821</v>
      </c>
      <c r="D1168" s="18" t="s">
        <v>3613</v>
      </c>
      <c r="E1168" s="11" t="s">
        <v>8</v>
      </c>
      <c r="F1168" s="11" t="s">
        <v>8</v>
      </c>
      <c r="G1168" s="57" t="s">
        <v>8</v>
      </c>
      <c r="H1168" s="12">
        <v>532378</v>
      </c>
      <c r="I1168" s="18" t="s">
        <v>3724</v>
      </c>
    </row>
    <row r="1169" spans="1:9" ht="15" customHeight="1">
      <c r="A1169" s="2" t="s">
        <v>1824</v>
      </c>
      <c r="B1169" s="11">
        <v>22679</v>
      </c>
      <c r="C1169" s="11" t="s">
        <v>1187</v>
      </c>
      <c r="D1169" s="18" t="s">
        <v>185</v>
      </c>
      <c r="E1169" s="11" t="s">
        <v>8</v>
      </c>
      <c r="F1169" s="11" t="s">
        <v>8</v>
      </c>
      <c r="G1169" s="57" t="s">
        <v>8</v>
      </c>
      <c r="H1169" s="12">
        <v>296539</v>
      </c>
      <c r="I1169" s="18" t="s">
        <v>3724</v>
      </c>
    </row>
    <row r="1170" spans="1:9" ht="15" customHeight="1">
      <c r="A1170" s="2" t="s">
        <v>1825</v>
      </c>
      <c r="B1170" s="11" t="s">
        <v>1826</v>
      </c>
      <c r="C1170" s="11" t="s">
        <v>1159</v>
      </c>
      <c r="D1170" s="18" t="s">
        <v>185</v>
      </c>
      <c r="E1170" s="11" t="s">
        <v>8</v>
      </c>
      <c r="F1170" s="11" t="s">
        <v>8</v>
      </c>
      <c r="G1170" s="57" t="s">
        <v>7</v>
      </c>
      <c r="H1170" s="12">
        <v>150296</v>
      </c>
      <c r="I1170" s="18" t="s">
        <v>3724</v>
      </c>
    </row>
    <row r="1171" spans="1:9" ht="15" customHeight="1">
      <c r="A1171" s="2" t="s">
        <v>1827</v>
      </c>
      <c r="B1171" s="11"/>
      <c r="C1171" s="11" t="s">
        <v>1133</v>
      </c>
      <c r="D1171" s="18" t="s">
        <v>185</v>
      </c>
      <c r="E1171" s="11" t="s">
        <v>8</v>
      </c>
      <c r="F1171" s="11" t="s">
        <v>8</v>
      </c>
      <c r="G1171" s="57" t="s">
        <v>8</v>
      </c>
      <c r="H1171" s="12">
        <v>351913</v>
      </c>
      <c r="I1171" s="18" t="s">
        <v>3724</v>
      </c>
    </row>
    <row r="1172" spans="1:9" ht="15" customHeight="1">
      <c r="A1172" s="2" t="s">
        <v>1828</v>
      </c>
      <c r="B1172" s="11"/>
      <c r="C1172" s="11" t="s">
        <v>1035</v>
      </c>
      <c r="D1172" s="18" t="s">
        <v>185</v>
      </c>
      <c r="E1172" s="11" t="s">
        <v>8</v>
      </c>
      <c r="F1172" s="11" t="s">
        <v>8</v>
      </c>
      <c r="G1172" s="57" t="s">
        <v>8</v>
      </c>
      <c r="H1172" s="12">
        <v>1336384</v>
      </c>
      <c r="I1172" s="18" t="s">
        <v>3724</v>
      </c>
    </row>
    <row r="1173" spans="1:9" ht="15" customHeight="1">
      <c r="A1173" s="2" t="s">
        <v>1829</v>
      </c>
      <c r="B1173" s="11" t="s">
        <v>1830</v>
      </c>
      <c r="C1173" s="11" t="s">
        <v>1133</v>
      </c>
      <c r="D1173" s="18" t="s">
        <v>185</v>
      </c>
      <c r="E1173" s="11" t="s">
        <v>8</v>
      </c>
      <c r="F1173" s="11" t="s">
        <v>8</v>
      </c>
      <c r="G1173" s="57" t="s">
        <v>8</v>
      </c>
      <c r="H1173" s="12">
        <v>423600</v>
      </c>
      <c r="I1173" s="18" t="s">
        <v>3724</v>
      </c>
    </row>
    <row r="1174" spans="1:9" ht="15" customHeight="1">
      <c r="A1174" s="2" t="s">
        <v>1831</v>
      </c>
      <c r="B1174" s="11" t="s">
        <v>1832</v>
      </c>
      <c r="C1174" s="11" t="s">
        <v>1133</v>
      </c>
      <c r="D1174" s="18" t="s">
        <v>185</v>
      </c>
      <c r="E1174" s="11" t="s">
        <v>8</v>
      </c>
      <c r="F1174" s="11" t="s">
        <v>8</v>
      </c>
      <c r="G1174" s="57" t="s">
        <v>8</v>
      </c>
      <c r="H1174" s="12">
        <v>637774</v>
      </c>
      <c r="I1174" s="18" t="s">
        <v>3724</v>
      </c>
    </row>
    <row r="1175" spans="1:9" ht="15" customHeight="1">
      <c r="A1175" s="2" t="s">
        <v>1833</v>
      </c>
      <c r="B1175" s="11" t="s">
        <v>1834</v>
      </c>
      <c r="C1175" s="11" t="s">
        <v>1133</v>
      </c>
      <c r="D1175" s="18" t="s">
        <v>185</v>
      </c>
      <c r="E1175" s="11" t="s">
        <v>8</v>
      </c>
      <c r="F1175" s="11" t="s">
        <v>8</v>
      </c>
      <c r="G1175" s="57" t="s">
        <v>8</v>
      </c>
      <c r="H1175" s="12">
        <v>599720</v>
      </c>
      <c r="I1175" s="18" t="s">
        <v>3724</v>
      </c>
    </row>
    <row r="1176" spans="1:9" ht="15" customHeight="1">
      <c r="A1176" s="2" t="s">
        <v>1835</v>
      </c>
      <c r="B1176" s="11"/>
      <c r="C1176" s="11" t="s">
        <v>1109</v>
      </c>
      <c r="D1176" s="18" t="s">
        <v>185</v>
      </c>
      <c r="E1176" s="11" t="s">
        <v>8</v>
      </c>
      <c r="F1176" s="11" t="s">
        <v>8</v>
      </c>
      <c r="G1176" s="57" t="s">
        <v>8</v>
      </c>
      <c r="H1176" s="12">
        <v>709413</v>
      </c>
      <c r="I1176" s="18" t="s">
        <v>3724</v>
      </c>
    </row>
    <row r="1177" spans="1:9" ht="15" customHeight="1">
      <c r="A1177" s="2" t="s">
        <v>1836</v>
      </c>
      <c r="B1177" s="11" t="s">
        <v>1837</v>
      </c>
      <c r="C1177" s="11" t="s">
        <v>1109</v>
      </c>
      <c r="D1177" s="18" t="s">
        <v>185</v>
      </c>
      <c r="E1177" s="11" t="s">
        <v>8</v>
      </c>
      <c r="F1177" s="11" t="s">
        <v>8</v>
      </c>
      <c r="G1177" s="57" t="s">
        <v>8</v>
      </c>
      <c r="H1177" s="12">
        <v>417310</v>
      </c>
      <c r="I1177" s="18" t="s">
        <v>3724</v>
      </c>
    </row>
    <row r="1178" spans="1:9" ht="15" customHeight="1">
      <c r="A1178" s="2" t="s">
        <v>1838</v>
      </c>
      <c r="B1178" s="11"/>
      <c r="C1178" s="11" t="s">
        <v>185</v>
      </c>
      <c r="D1178" s="18" t="s">
        <v>185</v>
      </c>
      <c r="E1178" s="11" t="s">
        <v>8</v>
      </c>
      <c r="F1178" s="11" t="s">
        <v>8</v>
      </c>
      <c r="G1178" s="57" t="s">
        <v>8</v>
      </c>
      <c r="H1178" s="12">
        <v>506581</v>
      </c>
      <c r="I1178" s="18" t="s">
        <v>3724</v>
      </c>
    </row>
    <row r="1179" spans="1:9" ht="15" customHeight="1">
      <c r="A1179" s="2" t="s">
        <v>1839</v>
      </c>
      <c r="B1179" s="11" t="s">
        <v>1840</v>
      </c>
      <c r="C1179" s="11" t="s">
        <v>1109</v>
      </c>
      <c r="D1179" s="18" t="s">
        <v>185</v>
      </c>
      <c r="E1179" s="11" t="s">
        <v>8</v>
      </c>
      <c r="F1179" s="11" t="s">
        <v>8</v>
      </c>
      <c r="G1179" s="57" t="s">
        <v>8</v>
      </c>
      <c r="H1179" s="12">
        <v>707634</v>
      </c>
      <c r="I1179" s="18" t="s">
        <v>3724</v>
      </c>
    </row>
    <row r="1180" spans="1:9" ht="15" customHeight="1">
      <c r="A1180" s="2" t="s">
        <v>1841</v>
      </c>
      <c r="B1180" s="11" t="s">
        <v>1842</v>
      </c>
      <c r="C1180" s="11" t="s">
        <v>1109</v>
      </c>
      <c r="D1180" s="18" t="s">
        <v>185</v>
      </c>
      <c r="E1180" s="11" t="s">
        <v>8</v>
      </c>
      <c r="F1180" s="11" t="s">
        <v>8</v>
      </c>
      <c r="G1180" s="57" t="s">
        <v>8</v>
      </c>
      <c r="H1180" s="12">
        <v>605831</v>
      </c>
      <c r="I1180" s="18" t="s">
        <v>3724</v>
      </c>
    </row>
    <row r="1181" spans="1:9" ht="15" customHeight="1">
      <c r="A1181" s="2" t="s">
        <v>1843</v>
      </c>
      <c r="B1181" s="11" t="s">
        <v>1844</v>
      </c>
      <c r="C1181" s="11" t="s">
        <v>1090</v>
      </c>
      <c r="D1181" s="18" t="s">
        <v>185</v>
      </c>
      <c r="E1181" s="11" t="s">
        <v>8</v>
      </c>
      <c r="F1181" s="11" t="s">
        <v>8</v>
      </c>
      <c r="G1181" s="57" t="s">
        <v>8</v>
      </c>
      <c r="H1181" s="12">
        <v>636449</v>
      </c>
      <c r="I1181" s="18" t="s">
        <v>3724</v>
      </c>
    </row>
    <row r="1182" spans="1:9" ht="15" customHeight="1">
      <c r="A1182" s="2" t="s">
        <v>1845</v>
      </c>
      <c r="B1182" s="11" t="s">
        <v>1846</v>
      </c>
      <c r="C1182" s="11" t="s">
        <v>185</v>
      </c>
      <c r="D1182" s="18" t="s">
        <v>185</v>
      </c>
      <c r="E1182" s="11" t="s">
        <v>8</v>
      </c>
      <c r="F1182" s="11" t="s">
        <v>8</v>
      </c>
      <c r="G1182" s="57" t="s">
        <v>8</v>
      </c>
      <c r="H1182" s="12">
        <v>1451295</v>
      </c>
      <c r="I1182" s="18" t="s">
        <v>3724</v>
      </c>
    </row>
    <row r="1183" spans="1:9" ht="15" customHeight="1">
      <c r="A1183" s="2" t="s">
        <v>1847</v>
      </c>
      <c r="B1183" s="11" t="s">
        <v>1848</v>
      </c>
      <c r="C1183" s="11" t="s">
        <v>1122</v>
      </c>
      <c r="D1183" s="18" t="s">
        <v>185</v>
      </c>
      <c r="E1183" s="11" t="s">
        <v>8</v>
      </c>
      <c r="F1183" s="11" t="s">
        <v>8</v>
      </c>
      <c r="G1183" s="57" t="s">
        <v>8</v>
      </c>
      <c r="H1183" s="12">
        <v>932150</v>
      </c>
      <c r="I1183" s="18" t="s">
        <v>3724</v>
      </c>
    </row>
    <row r="1184" spans="1:9" ht="15" customHeight="1">
      <c r="A1184" s="2" t="s">
        <v>1849</v>
      </c>
      <c r="B1184" s="11" t="s">
        <v>1850</v>
      </c>
      <c r="C1184" s="11" t="s">
        <v>1133</v>
      </c>
      <c r="D1184" s="18" t="s">
        <v>185</v>
      </c>
      <c r="E1184" s="11" t="s">
        <v>8</v>
      </c>
      <c r="F1184" s="11" t="s">
        <v>8</v>
      </c>
      <c r="G1184" s="57" t="s">
        <v>8</v>
      </c>
      <c r="H1184" s="12">
        <v>1241023</v>
      </c>
      <c r="I1184" s="18" t="s">
        <v>3724</v>
      </c>
    </row>
    <row r="1185" spans="1:9" ht="15" customHeight="1">
      <c r="A1185" s="2" t="s">
        <v>1851</v>
      </c>
      <c r="B1185" s="11"/>
      <c r="C1185" s="11" t="s">
        <v>1116</v>
      </c>
      <c r="D1185" s="18" t="s">
        <v>185</v>
      </c>
      <c r="E1185" s="11" t="s">
        <v>8</v>
      </c>
      <c r="F1185" s="11" t="s">
        <v>8</v>
      </c>
      <c r="G1185" s="57" t="s">
        <v>8</v>
      </c>
      <c r="H1185" s="12">
        <v>1323077</v>
      </c>
      <c r="I1185" s="18" t="s">
        <v>3724</v>
      </c>
    </row>
    <row r="1186" spans="1:9" ht="15" customHeight="1">
      <c r="A1186" s="2" t="s">
        <v>1852</v>
      </c>
      <c r="B1186" s="11" t="s">
        <v>1853</v>
      </c>
      <c r="C1186" s="11" t="s">
        <v>185</v>
      </c>
      <c r="D1186" s="18" t="s">
        <v>185</v>
      </c>
      <c r="E1186" s="11" t="s">
        <v>8</v>
      </c>
      <c r="F1186" s="11" t="s">
        <v>8</v>
      </c>
      <c r="G1186" s="57" t="s">
        <v>8</v>
      </c>
      <c r="H1186" s="12">
        <v>1239152</v>
      </c>
      <c r="I1186" s="18" t="s">
        <v>3724</v>
      </c>
    </row>
    <row r="1187" spans="1:9" ht="15" customHeight="1">
      <c r="A1187" s="2" t="s">
        <v>1854</v>
      </c>
      <c r="B1187" s="11" t="s">
        <v>1855</v>
      </c>
      <c r="C1187" s="11" t="s">
        <v>1225</v>
      </c>
      <c r="D1187" s="18" t="s">
        <v>185</v>
      </c>
      <c r="E1187" s="11" t="s">
        <v>8</v>
      </c>
      <c r="F1187" s="11" t="s">
        <v>8</v>
      </c>
      <c r="G1187" s="57" t="s">
        <v>8</v>
      </c>
      <c r="H1187" s="12">
        <v>1262218</v>
      </c>
      <c r="I1187" s="18" t="s">
        <v>3724</v>
      </c>
    </row>
    <row r="1188" spans="1:9" ht="15" customHeight="1">
      <c r="A1188" s="2" t="s">
        <v>1856</v>
      </c>
      <c r="B1188" s="11" t="s">
        <v>1855</v>
      </c>
      <c r="C1188" s="11" t="s">
        <v>1225</v>
      </c>
      <c r="D1188" s="18" t="s">
        <v>185</v>
      </c>
      <c r="E1188" s="11" t="s">
        <v>8</v>
      </c>
      <c r="F1188" s="11" t="s">
        <v>8</v>
      </c>
      <c r="G1188" s="57" t="s">
        <v>8</v>
      </c>
      <c r="H1188" s="12">
        <v>1460026</v>
      </c>
      <c r="I1188" s="18" t="s">
        <v>3724</v>
      </c>
    </row>
    <row r="1189" spans="1:9" ht="15" customHeight="1">
      <c r="A1189" s="2" t="s">
        <v>1857</v>
      </c>
      <c r="B1189" s="11" t="s">
        <v>1855</v>
      </c>
      <c r="C1189" s="11" t="s">
        <v>1225</v>
      </c>
      <c r="D1189" s="18" t="s">
        <v>185</v>
      </c>
      <c r="E1189" s="11" t="s">
        <v>8</v>
      </c>
      <c r="F1189" s="11" t="s">
        <v>8</v>
      </c>
      <c r="G1189" s="57" t="s">
        <v>8</v>
      </c>
      <c r="H1189" s="12">
        <v>1594351</v>
      </c>
      <c r="I1189" s="18" t="s">
        <v>3724</v>
      </c>
    </row>
    <row r="1190" spans="1:9" ht="15" customHeight="1">
      <c r="A1190" s="2" t="s">
        <v>1859</v>
      </c>
      <c r="B1190" s="11" t="s">
        <v>1860</v>
      </c>
      <c r="C1190" s="11" t="s">
        <v>1858</v>
      </c>
      <c r="D1190" s="18" t="s">
        <v>185</v>
      </c>
      <c r="E1190" s="11" t="s">
        <v>8</v>
      </c>
      <c r="F1190" s="11" t="s">
        <v>8</v>
      </c>
      <c r="G1190" s="57" t="s">
        <v>8</v>
      </c>
      <c r="H1190" s="12">
        <v>1377387</v>
      </c>
      <c r="I1190" s="18" t="s">
        <v>3724</v>
      </c>
    </row>
    <row r="1191" spans="1:9" ht="15" customHeight="1">
      <c r="A1191" s="2" t="s">
        <v>1861</v>
      </c>
      <c r="B1191" s="11" t="s">
        <v>1862</v>
      </c>
      <c r="C1191" s="11" t="s">
        <v>1180</v>
      </c>
      <c r="D1191" s="18" t="s">
        <v>185</v>
      </c>
      <c r="E1191" s="11" t="s">
        <v>8</v>
      </c>
      <c r="F1191" s="11" t="s">
        <v>8</v>
      </c>
      <c r="G1191" s="57" t="s">
        <v>8</v>
      </c>
      <c r="H1191" s="12">
        <v>1457347</v>
      </c>
      <c r="I1191" s="18" t="s">
        <v>3724</v>
      </c>
    </row>
    <row r="1192" spans="1:9" ht="15" customHeight="1">
      <c r="A1192" s="2" t="s">
        <v>1863</v>
      </c>
      <c r="B1192" s="11"/>
      <c r="C1192" s="11" t="s">
        <v>1180</v>
      </c>
      <c r="D1192" s="18" t="s">
        <v>185</v>
      </c>
      <c r="E1192" s="11" t="s">
        <v>8</v>
      </c>
      <c r="F1192" s="11" t="s">
        <v>8</v>
      </c>
      <c r="G1192" s="57" t="s">
        <v>8</v>
      </c>
      <c r="H1192" s="12">
        <v>1267301</v>
      </c>
      <c r="I1192" s="18" t="s">
        <v>3724</v>
      </c>
    </row>
    <row r="1193" spans="1:9" ht="15" customHeight="1">
      <c r="A1193" s="2" t="s">
        <v>1864</v>
      </c>
      <c r="B1193" s="11" t="s">
        <v>1865</v>
      </c>
      <c r="C1193" s="11" t="s">
        <v>1180</v>
      </c>
      <c r="D1193" s="18" t="s">
        <v>185</v>
      </c>
      <c r="E1193" s="11" t="s">
        <v>8</v>
      </c>
      <c r="F1193" s="11" t="s">
        <v>8</v>
      </c>
      <c r="G1193" s="57" t="s">
        <v>8</v>
      </c>
      <c r="H1193" s="12">
        <v>1478960</v>
      </c>
      <c r="I1193" s="18" t="s">
        <v>3724</v>
      </c>
    </row>
    <row r="1194" spans="1:9" ht="15" customHeight="1">
      <c r="A1194" s="2" t="s">
        <v>1866</v>
      </c>
      <c r="B1194" s="11">
        <v>80</v>
      </c>
      <c r="C1194" s="11" t="s">
        <v>1104</v>
      </c>
      <c r="D1194" s="18" t="s">
        <v>185</v>
      </c>
      <c r="E1194" s="11" t="s">
        <v>8</v>
      </c>
      <c r="F1194" s="11" t="s">
        <v>8</v>
      </c>
      <c r="G1194" s="57" t="s">
        <v>8</v>
      </c>
      <c r="H1194" s="12">
        <v>899504</v>
      </c>
      <c r="I1194" s="18" t="s">
        <v>3724</v>
      </c>
    </row>
    <row r="1195" spans="1:9" ht="15" customHeight="1">
      <c r="A1195" s="2" t="s">
        <v>1867</v>
      </c>
      <c r="B1195" s="11">
        <v>84</v>
      </c>
      <c r="C1195" s="11" t="s">
        <v>1432</v>
      </c>
      <c r="D1195" s="18" t="s">
        <v>185</v>
      </c>
      <c r="E1195" s="11" t="s">
        <v>8</v>
      </c>
      <c r="F1195" s="11" t="s">
        <v>8</v>
      </c>
      <c r="G1195" s="57" t="s">
        <v>8</v>
      </c>
      <c r="H1195" s="12">
        <v>1242183</v>
      </c>
      <c r="I1195" s="18" t="s">
        <v>3724</v>
      </c>
    </row>
    <row r="1196" spans="1:9" ht="15" customHeight="1">
      <c r="A1196" s="2" t="s">
        <v>1868</v>
      </c>
      <c r="B1196" s="11">
        <v>85</v>
      </c>
      <c r="C1196" s="11" t="s">
        <v>1220</v>
      </c>
      <c r="D1196" s="18" t="s">
        <v>185</v>
      </c>
      <c r="E1196" s="11" t="s">
        <v>8</v>
      </c>
      <c r="F1196" s="11" t="s">
        <v>8</v>
      </c>
      <c r="G1196" s="57" t="s">
        <v>8</v>
      </c>
      <c r="H1196" s="12">
        <v>1114474</v>
      </c>
      <c r="I1196" s="18" t="s">
        <v>3724</v>
      </c>
    </row>
    <row r="1197" spans="1:9" ht="15" customHeight="1">
      <c r="A1197" s="2" t="s">
        <v>1869</v>
      </c>
      <c r="B1197" s="11">
        <v>89</v>
      </c>
      <c r="C1197" s="11" t="s">
        <v>1220</v>
      </c>
      <c r="D1197" s="18" t="s">
        <v>185</v>
      </c>
      <c r="E1197" s="11" t="s">
        <v>8</v>
      </c>
      <c r="F1197" s="11" t="s">
        <v>8</v>
      </c>
      <c r="G1197" s="57" t="s">
        <v>7</v>
      </c>
      <c r="H1197" s="12">
        <v>1236079</v>
      </c>
      <c r="I1197" s="18" t="s">
        <v>3724</v>
      </c>
    </row>
    <row r="1198" spans="1:9" ht="15" customHeight="1">
      <c r="A1198" s="2" t="s">
        <v>1870</v>
      </c>
      <c r="B1198" s="11" t="s">
        <v>1871</v>
      </c>
      <c r="C1198" s="11" t="s">
        <v>1068</v>
      </c>
      <c r="D1198" s="18" t="s">
        <v>185</v>
      </c>
      <c r="E1198" s="11" t="s">
        <v>8</v>
      </c>
      <c r="F1198" s="11" t="s">
        <v>8</v>
      </c>
      <c r="G1198" s="57" t="s">
        <v>8</v>
      </c>
      <c r="H1198" s="12">
        <v>1046938</v>
      </c>
      <c r="I1198" s="18" t="s">
        <v>3724</v>
      </c>
    </row>
    <row r="1199" spans="1:9" ht="15" customHeight="1">
      <c r="A1199" s="2" t="s">
        <v>1872</v>
      </c>
      <c r="B1199" s="11" t="s">
        <v>1135</v>
      </c>
      <c r="C1199" s="11" t="s">
        <v>184</v>
      </c>
      <c r="D1199" s="18" t="s">
        <v>185</v>
      </c>
      <c r="E1199" s="11" t="s">
        <v>8</v>
      </c>
      <c r="F1199" s="11" t="s">
        <v>8</v>
      </c>
      <c r="G1199" s="57" t="s">
        <v>8</v>
      </c>
      <c r="H1199" s="12">
        <v>1239810</v>
      </c>
      <c r="I1199" s="18" t="s">
        <v>3724</v>
      </c>
    </row>
    <row r="1200" spans="1:9" ht="15" customHeight="1">
      <c r="A1200" s="2" t="s">
        <v>1873</v>
      </c>
      <c r="B1200" s="11" t="s">
        <v>1874</v>
      </c>
      <c r="C1200" s="11" t="s">
        <v>1211</v>
      </c>
      <c r="D1200" s="18" t="s">
        <v>185</v>
      </c>
      <c r="E1200" s="11" t="s">
        <v>8</v>
      </c>
      <c r="F1200" s="11" t="s">
        <v>8</v>
      </c>
      <c r="G1200" s="57" t="s">
        <v>8</v>
      </c>
      <c r="H1200" s="12">
        <v>1054903</v>
      </c>
      <c r="I1200" s="18" t="s">
        <v>3724</v>
      </c>
    </row>
    <row r="1201" spans="1:9" ht="15" customHeight="1">
      <c r="A1201" s="2" t="s">
        <v>1875</v>
      </c>
      <c r="B1201" s="11">
        <v>180</v>
      </c>
      <c r="C1201" s="11" t="s">
        <v>1216</v>
      </c>
      <c r="D1201" s="18" t="s">
        <v>185</v>
      </c>
      <c r="E1201" s="11" t="s">
        <v>8</v>
      </c>
      <c r="F1201" s="11" t="s">
        <v>8</v>
      </c>
      <c r="G1201" s="57" t="s">
        <v>8</v>
      </c>
      <c r="H1201" s="12">
        <v>990959</v>
      </c>
      <c r="I1201" s="18" t="s">
        <v>3724</v>
      </c>
    </row>
    <row r="1202" spans="1:9" ht="15" customHeight="1">
      <c r="A1202" s="2" t="s">
        <v>1876</v>
      </c>
      <c r="B1202" s="11">
        <v>181</v>
      </c>
      <c r="C1202" s="11" t="s">
        <v>1080</v>
      </c>
      <c r="D1202" s="18" t="s">
        <v>185</v>
      </c>
      <c r="E1202" s="11" t="s">
        <v>8</v>
      </c>
      <c r="F1202" s="11" t="s">
        <v>8</v>
      </c>
      <c r="G1202" s="57" t="s">
        <v>8</v>
      </c>
      <c r="H1202" s="12">
        <v>1212870</v>
      </c>
      <c r="I1202" s="18" t="s">
        <v>3725</v>
      </c>
    </row>
    <row r="1203" spans="1:9" ht="15" customHeight="1">
      <c r="A1203" s="2" t="s">
        <v>1877</v>
      </c>
      <c r="B1203" s="11">
        <v>201</v>
      </c>
      <c r="C1203" s="11" t="s">
        <v>893</v>
      </c>
      <c r="D1203" s="18" t="s">
        <v>3613</v>
      </c>
      <c r="E1203" s="11" t="s">
        <v>8</v>
      </c>
      <c r="F1203" s="11" t="s">
        <v>8</v>
      </c>
      <c r="G1203" s="57" t="s">
        <v>8</v>
      </c>
      <c r="H1203" s="12">
        <v>712575</v>
      </c>
      <c r="I1203" s="18" t="s">
        <v>3724</v>
      </c>
    </row>
    <row r="1204" spans="1:9" ht="15" customHeight="1">
      <c r="A1204" s="2" t="s">
        <v>1878</v>
      </c>
      <c r="B1204" s="11">
        <v>205</v>
      </c>
      <c r="C1204" s="11" t="s">
        <v>1496</v>
      </c>
      <c r="D1204" s="18" t="s">
        <v>3613</v>
      </c>
      <c r="E1204" s="11" t="s">
        <v>8</v>
      </c>
      <c r="F1204" s="11" t="s">
        <v>8</v>
      </c>
      <c r="G1204" s="57" t="s">
        <v>8</v>
      </c>
      <c r="H1204" s="12">
        <v>930597</v>
      </c>
      <c r="I1204" s="18" t="s">
        <v>3724</v>
      </c>
    </row>
    <row r="1205" spans="1:9" ht="15" customHeight="1">
      <c r="A1205" s="2" t="s">
        <v>1879</v>
      </c>
      <c r="B1205" s="11">
        <v>206</v>
      </c>
      <c r="C1205" s="11" t="s">
        <v>1496</v>
      </c>
      <c r="D1205" s="18" t="s">
        <v>3613</v>
      </c>
      <c r="E1205" s="11" t="s">
        <v>8</v>
      </c>
      <c r="F1205" s="11" t="s">
        <v>8</v>
      </c>
      <c r="G1205" s="57" t="s">
        <v>8</v>
      </c>
      <c r="H1205" s="12">
        <v>936548</v>
      </c>
      <c r="I1205" s="18" t="s">
        <v>3724</v>
      </c>
    </row>
    <row r="1206" spans="1:9" ht="15" customHeight="1">
      <c r="A1206" s="2" t="s">
        <v>1880</v>
      </c>
      <c r="B1206" s="11">
        <v>207</v>
      </c>
      <c r="C1206" s="11" t="s">
        <v>1496</v>
      </c>
      <c r="D1206" s="18" t="s">
        <v>3613</v>
      </c>
      <c r="E1206" s="11" t="s">
        <v>8</v>
      </c>
      <c r="F1206" s="11" t="s">
        <v>8</v>
      </c>
      <c r="G1206" s="57" t="s">
        <v>8</v>
      </c>
      <c r="H1206" s="12">
        <v>1599140</v>
      </c>
      <c r="I1206" s="18" t="s">
        <v>3724</v>
      </c>
    </row>
    <row r="1207" spans="1:9" ht="15" customHeight="1">
      <c r="A1207" s="2" t="s">
        <v>1881</v>
      </c>
      <c r="B1207" s="11">
        <v>208</v>
      </c>
      <c r="C1207" s="11" t="s">
        <v>1496</v>
      </c>
      <c r="D1207" s="18" t="s">
        <v>3613</v>
      </c>
      <c r="E1207" s="11" t="s">
        <v>8</v>
      </c>
      <c r="F1207" s="11" t="s">
        <v>8</v>
      </c>
      <c r="G1207" s="57" t="s">
        <v>8</v>
      </c>
      <c r="H1207" s="12">
        <v>1403239</v>
      </c>
      <c r="I1207" s="18" t="s">
        <v>3724</v>
      </c>
    </row>
    <row r="1208" spans="1:9" ht="15" customHeight="1">
      <c r="A1208" s="2" t="s">
        <v>1882</v>
      </c>
      <c r="B1208" s="11">
        <v>209</v>
      </c>
      <c r="C1208" s="11" t="s">
        <v>1496</v>
      </c>
      <c r="D1208" s="18" t="s">
        <v>3613</v>
      </c>
      <c r="E1208" s="11" t="s">
        <v>8</v>
      </c>
      <c r="F1208" s="11" t="s">
        <v>8</v>
      </c>
      <c r="G1208" s="57" t="s">
        <v>8</v>
      </c>
      <c r="H1208" s="12">
        <v>1291141</v>
      </c>
      <c r="I1208" s="18" t="s">
        <v>3724</v>
      </c>
    </row>
    <row r="1209" spans="1:9" ht="15" customHeight="1">
      <c r="A1209" s="2" t="s">
        <v>1883</v>
      </c>
      <c r="B1209" s="11">
        <v>210</v>
      </c>
      <c r="C1209" s="11" t="s">
        <v>895</v>
      </c>
      <c r="D1209" s="18" t="s">
        <v>3613</v>
      </c>
      <c r="E1209" s="11" t="s">
        <v>8</v>
      </c>
      <c r="F1209" s="11" t="s">
        <v>8</v>
      </c>
      <c r="G1209" s="57" t="s">
        <v>8</v>
      </c>
      <c r="H1209" s="12">
        <v>1719373</v>
      </c>
      <c r="I1209" s="18" t="s">
        <v>3724</v>
      </c>
    </row>
    <row r="1210" spans="1:9" ht="15" customHeight="1">
      <c r="A1210" s="2" t="s">
        <v>1884</v>
      </c>
      <c r="B1210" s="11">
        <v>211</v>
      </c>
      <c r="C1210" s="11" t="s">
        <v>895</v>
      </c>
      <c r="D1210" s="18" t="s">
        <v>3613</v>
      </c>
      <c r="E1210" s="11" t="s">
        <v>8</v>
      </c>
      <c r="F1210" s="11" t="s">
        <v>8</v>
      </c>
      <c r="G1210" s="57" t="s">
        <v>8</v>
      </c>
      <c r="H1210" s="12">
        <v>1247976</v>
      </c>
      <c r="I1210" s="18" t="s">
        <v>3724</v>
      </c>
    </row>
    <row r="1211" spans="1:9" ht="15" customHeight="1">
      <c r="A1211" s="2" t="s">
        <v>1885</v>
      </c>
      <c r="B1211" s="11">
        <v>213</v>
      </c>
      <c r="C1211" s="11" t="s">
        <v>895</v>
      </c>
      <c r="D1211" s="18" t="s">
        <v>3613</v>
      </c>
      <c r="E1211" s="11" t="s">
        <v>8</v>
      </c>
      <c r="F1211" s="11" t="s">
        <v>8</v>
      </c>
      <c r="G1211" s="57" t="s">
        <v>8</v>
      </c>
      <c r="H1211" s="12">
        <v>969674</v>
      </c>
      <c r="I1211" s="18" t="s">
        <v>3724</v>
      </c>
    </row>
    <row r="1212" spans="1:9" ht="15" customHeight="1">
      <c r="A1212" s="2" t="s">
        <v>1886</v>
      </c>
      <c r="B1212" s="11">
        <v>219</v>
      </c>
      <c r="C1212" s="11" t="s">
        <v>920</v>
      </c>
      <c r="D1212" s="18" t="s">
        <v>3613</v>
      </c>
      <c r="E1212" s="11" t="s">
        <v>8</v>
      </c>
      <c r="F1212" s="11" t="s">
        <v>8</v>
      </c>
      <c r="G1212" s="57" t="s">
        <v>8</v>
      </c>
      <c r="H1212" s="12">
        <v>1467457</v>
      </c>
      <c r="I1212" s="18" t="s">
        <v>3724</v>
      </c>
    </row>
    <row r="1213" spans="1:9" ht="15" customHeight="1">
      <c r="A1213" s="2" t="s">
        <v>1887</v>
      </c>
      <c r="B1213" s="11">
        <v>220</v>
      </c>
      <c r="C1213" s="11" t="s">
        <v>920</v>
      </c>
      <c r="D1213" s="18" t="s">
        <v>3613</v>
      </c>
      <c r="E1213" s="11" t="s">
        <v>8</v>
      </c>
      <c r="F1213" s="11" t="s">
        <v>8</v>
      </c>
      <c r="G1213" s="57" t="s">
        <v>8</v>
      </c>
      <c r="H1213" s="12">
        <v>1340422</v>
      </c>
      <c r="I1213" s="18" t="s">
        <v>3724</v>
      </c>
    </row>
    <row r="1214" spans="1:9" ht="15" customHeight="1">
      <c r="A1214" s="2" t="s">
        <v>1888</v>
      </c>
      <c r="B1214" s="11">
        <v>222</v>
      </c>
      <c r="C1214" s="11" t="s">
        <v>884</v>
      </c>
      <c r="D1214" s="18" t="s">
        <v>3613</v>
      </c>
      <c r="E1214" s="11" t="s">
        <v>8</v>
      </c>
      <c r="F1214" s="11" t="s">
        <v>8</v>
      </c>
      <c r="G1214" s="57" t="s">
        <v>8</v>
      </c>
      <c r="H1214" s="12">
        <v>831900</v>
      </c>
      <c r="I1214" s="18" t="s">
        <v>3724</v>
      </c>
    </row>
    <row r="1215" spans="1:9" ht="15" customHeight="1">
      <c r="A1215" s="2" t="s">
        <v>1889</v>
      </c>
      <c r="B1215" s="11">
        <v>238</v>
      </c>
      <c r="C1215" s="11" t="s">
        <v>523</v>
      </c>
      <c r="D1215" s="18" t="s">
        <v>3613</v>
      </c>
      <c r="E1215" s="11" t="s">
        <v>8</v>
      </c>
      <c r="F1215" s="11" t="s">
        <v>8</v>
      </c>
      <c r="G1215" s="57" t="s">
        <v>8</v>
      </c>
      <c r="H1215" s="12">
        <v>1324062</v>
      </c>
      <c r="I1215" s="18" t="s">
        <v>3724</v>
      </c>
    </row>
    <row r="1216" spans="1:9" ht="15" customHeight="1">
      <c r="A1216" s="2" t="s">
        <v>1890</v>
      </c>
      <c r="B1216" s="11">
        <v>245</v>
      </c>
      <c r="C1216" s="11" t="s">
        <v>934</v>
      </c>
      <c r="D1216" s="18" t="s">
        <v>3613</v>
      </c>
      <c r="E1216" s="11" t="s">
        <v>8</v>
      </c>
      <c r="F1216" s="11" t="s">
        <v>8</v>
      </c>
      <c r="G1216" s="57" t="s">
        <v>8</v>
      </c>
      <c r="H1216" s="12">
        <v>1219169</v>
      </c>
      <c r="I1216" s="18" t="s">
        <v>3724</v>
      </c>
    </row>
    <row r="1217" spans="1:9" ht="15" customHeight="1">
      <c r="A1217" s="2" t="s">
        <v>1891</v>
      </c>
      <c r="B1217" s="11">
        <v>251</v>
      </c>
      <c r="C1217" s="11" t="s">
        <v>901</v>
      </c>
      <c r="D1217" s="18" t="s">
        <v>3613</v>
      </c>
      <c r="E1217" s="11" t="s">
        <v>8</v>
      </c>
      <c r="F1217" s="11" t="s">
        <v>8</v>
      </c>
      <c r="G1217" s="57" t="s">
        <v>8</v>
      </c>
      <c r="H1217" s="12">
        <v>1405497</v>
      </c>
      <c r="I1217" s="18" t="s">
        <v>3724</v>
      </c>
    </row>
    <row r="1218" spans="1:9" ht="15" customHeight="1">
      <c r="A1218" s="2" t="s">
        <v>1892</v>
      </c>
      <c r="B1218" s="11" t="s">
        <v>1893</v>
      </c>
      <c r="C1218" s="11" t="s">
        <v>893</v>
      </c>
      <c r="D1218" s="18" t="s">
        <v>3613</v>
      </c>
      <c r="E1218" s="11" t="s">
        <v>8</v>
      </c>
      <c r="F1218" s="11" t="s">
        <v>8</v>
      </c>
      <c r="G1218" s="57" t="s">
        <v>8</v>
      </c>
      <c r="H1218" s="12">
        <v>1485361</v>
      </c>
      <c r="I1218" s="18" t="s">
        <v>3724</v>
      </c>
    </row>
    <row r="1219" spans="1:9" ht="15" customHeight="1">
      <c r="A1219" s="2" t="s">
        <v>1894</v>
      </c>
      <c r="B1219" s="11" t="s">
        <v>1895</v>
      </c>
      <c r="C1219" s="11" t="s">
        <v>893</v>
      </c>
      <c r="D1219" s="18" t="s">
        <v>3613</v>
      </c>
      <c r="E1219" s="11" t="s">
        <v>8</v>
      </c>
      <c r="F1219" s="11" t="s">
        <v>8</v>
      </c>
      <c r="G1219" s="57" t="s">
        <v>8</v>
      </c>
      <c r="H1219" s="12">
        <v>1231374</v>
      </c>
      <c r="I1219" s="18" t="s">
        <v>3724</v>
      </c>
    </row>
    <row r="1220" spans="1:9" ht="15" customHeight="1">
      <c r="A1220" s="2" t="s">
        <v>1896</v>
      </c>
      <c r="B1220" s="11">
        <v>231</v>
      </c>
      <c r="C1220" s="11" t="s">
        <v>887</v>
      </c>
      <c r="D1220" s="18" t="s">
        <v>3613</v>
      </c>
      <c r="E1220" s="11" t="s">
        <v>8</v>
      </c>
      <c r="F1220" s="11" t="s">
        <v>8</v>
      </c>
      <c r="G1220" s="57" t="s">
        <v>8</v>
      </c>
      <c r="H1220" s="12">
        <v>1287546</v>
      </c>
      <c r="I1220" s="18" t="s">
        <v>3724</v>
      </c>
    </row>
    <row r="1221" spans="1:9" ht="15" customHeight="1">
      <c r="A1221" s="2" t="s">
        <v>1897</v>
      </c>
      <c r="B1221" s="11" t="s">
        <v>1898</v>
      </c>
      <c r="C1221" s="11" t="s">
        <v>940</v>
      </c>
      <c r="D1221" s="18" t="s">
        <v>3613</v>
      </c>
      <c r="E1221" s="11" t="s">
        <v>8</v>
      </c>
      <c r="F1221" s="11" t="s">
        <v>8</v>
      </c>
      <c r="G1221" s="57" t="s">
        <v>8</v>
      </c>
      <c r="H1221" s="12">
        <v>1372091</v>
      </c>
      <c r="I1221" s="18" t="s">
        <v>3724</v>
      </c>
    </row>
    <row r="1222" spans="1:9" ht="15" customHeight="1">
      <c r="A1222" s="2" t="s">
        <v>1899</v>
      </c>
      <c r="B1222" s="11">
        <v>202</v>
      </c>
      <c r="C1222" s="11" t="s">
        <v>523</v>
      </c>
      <c r="D1222" s="18" t="s">
        <v>3613</v>
      </c>
      <c r="E1222" s="11" t="s">
        <v>8</v>
      </c>
      <c r="F1222" s="11" t="s">
        <v>8</v>
      </c>
      <c r="G1222" s="57" t="s">
        <v>8</v>
      </c>
      <c r="H1222" s="12">
        <v>1030868</v>
      </c>
      <c r="I1222" s="18" t="s">
        <v>3724</v>
      </c>
    </row>
    <row r="1223" spans="1:9" ht="15" customHeight="1">
      <c r="A1223" s="2" t="s">
        <v>1900</v>
      </c>
      <c r="B1223" s="11">
        <v>203</v>
      </c>
      <c r="C1223" s="11" t="s">
        <v>523</v>
      </c>
      <c r="D1223" s="18" t="s">
        <v>3613</v>
      </c>
      <c r="E1223" s="11" t="s">
        <v>8</v>
      </c>
      <c r="F1223" s="11" t="s">
        <v>8</v>
      </c>
      <c r="G1223" s="57" t="s">
        <v>8</v>
      </c>
      <c r="H1223" s="12">
        <v>1613759</v>
      </c>
      <c r="I1223" s="18" t="s">
        <v>3724</v>
      </c>
    </row>
    <row r="1224" spans="1:9" ht="15" customHeight="1">
      <c r="A1224" s="2" t="s">
        <v>1901</v>
      </c>
      <c r="B1224" s="11">
        <v>317</v>
      </c>
      <c r="C1224" s="11" t="s">
        <v>940</v>
      </c>
      <c r="D1224" s="18" t="s">
        <v>3613</v>
      </c>
      <c r="E1224" s="11" t="s">
        <v>8</v>
      </c>
      <c r="F1224" s="11" t="s">
        <v>8</v>
      </c>
      <c r="G1224" s="57" t="s">
        <v>8</v>
      </c>
      <c r="H1224" s="12">
        <v>1573473</v>
      </c>
      <c r="I1224" s="18" t="s">
        <v>3724</v>
      </c>
    </row>
    <row r="1225" spans="1:9" ht="15" customHeight="1">
      <c r="A1225" s="2" t="s">
        <v>1902</v>
      </c>
      <c r="B1225" s="11">
        <v>321</v>
      </c>
      <c r="C1225" s="11" t="s">
        <v>940</v>
      </c>
      <c r="D1225" s="18" t="s">
        <v>3613</v>
      </c>
      <c r="E1225" s="11" t="s">
        <v>8</v>
      </c>
      <c r="F1225" s="11" t="s">
        <v>8</v>
      </c>
      <c r="G1225" s="57" t="s">
        <v>8</v>
      </c>
      <c r="H1225" s="12">
        <v>1338108</v>
      </c>
      <c r="I1225" s="18" t="s">
        <v>3724</v>
      </c>
    </row>
    <row r="1226" spans="1:9" ht="15" customHeight="1">
      <c r="A1226" s="2" t="s">
        <v>1903</v>
      </c>
      <c r="B1226" s="11">
        <v>329</v>
      </c>
      <c r="C1226" s="11" t="s">
        <v>940</v>
      </c>
      <c r="D1226" s="18" t="s">
        <v>3613</v>
      </c>
      <c r="E1226" s="11" t="s">
        <v>8</v>
      </c>
      <c r="F1226" s="11" t="s">
        <v>8</v>
      </c>
      <c r="G1226" s="57" t="s">
        <v>8</v>
      </c>
      <c r="H1226" s="12">
        <v>1552205</v>
      </c>
      <c r="I1226" s="18" t="s">
        <v>3724</v>
      </c>
    </row>
    <row r="1227" spans="1:9" ht="15" customHeight="1">
      <c r="A1227" s="2" t="s">
        <v>1904</v>
      </c>
      <c r="B1227" s="11" t="s">
        <v>1905</v>
      </c>
      <c r="C1227" s="11" t="s">
        <v>530</v>
      </c>
      <c r="D1227" s="18" t="s">
        <v>3613</v>
      </c>
      <c r="E1227" s="11" t="s">
        <v>8</v>
      </c>
      <c r="F1227" s="11" t="s">
        <v>8</v>
      </c>
      <c r="G1227" s="57" t="s">
        <v>8</v>
      </c>
      <c r="H1227" s="12">
        <v>1615447</v>
      </c>
      <c r="I1227" s="18" t="s">
        <v>3724</v>
      </c>
    </row>
    <row r="1228" spans="1:9" ht="15" customHeight="1">
      <c r="A1228" s="2" t="s">
        <v>1906</v>
      </c>
      <c r="B1228" s="11" t="s">
        <v>1907</v>
      </c>
      <c r="C1228" s="11" t="s">
        <v>530</v>
      </c>
      <c r="D1228" s="18" t="s">
        <v>3613</v>
      </c>
      <c r="E1228" s="11" t="s">
        <v>8</v>
      </c>
      <c r="F1228" s="11" t="s">
        <v>8</v>
      </c>
      <c r="G1228" s="57" t="s">
        <v>8</v>
      </c>
      <c r="H1228" s="12">
        <v>1254540</v>
      </c>
      <c r="I1228" s="18" t="s">
        <v>3724</v>
      </c>
    </row>
    <row r="1229" spans="1:9" ht="15" customHeight="1">
      <c r="A1229" s="2" t="s">
        <v>1909</v>
      </c>
      <c r="B1229" s="11" t="s">
        <v>1910</v>
      </c>
      <c r="C1229" s="11" t="s">
        <v>1908</v>
      </c>
      <c r="D1229" s="18" t="s">
        <v>3763</v>
      </c>
      <c r="E1229" s="11" t="s">
        <v>8</v>
      </c>
      <c r="F1229" s="11" t="s">
        <v>8</v>
      </c>
      <c r="G1229" s="57" t="s">
        <v>8</v>
      </c>
      <c r="H1229" s="12">
        <v>1084875</v>
      </c>
      <c r="I1229" s="18" t="s">
        <v>3724</v>
      </c>
    </row>
    <row r="1230" spans="1:9" ht="15" customHeight="1">
      <c r="A1230" s="2" t="s">
        <v>1912</v>
      </c>
      <c r="B1230" s="11" t="s">
        <v>1913</v>
      </c>
      <c r="C1230" s="11" t="s">
        <v>1911</v>
      </c>
      <c r="D1230" s="18" t="s">
        <v>23</v>
      </c>
      <c r="E1230" s="11" t="s">
        <v>8</v>
      </c>
      <c r="F1230" s="11" t="s">
        <v>8</v>
      </c>
      <c r="G1230" s="57" t="s">
        <v>8</v>
      </c>
      <c r="H1230" s="12">
        <v>636577</v>
      </c>
      <c r="I1230" s="18" t="s">
        <v>3724</v>
      </c>
    </row>
    <row r="1231" spans="1:9" ht="15" customHeight="1">
      <c r="A1231" s="2" t="s">
        <v>1914</v>
      </c>
      <c r="B1231" s="11" t="s">
        <v>1915</v>
      </c>
      <c r="C1231" s="11" t="s">
        <v>1911</v>
      </c>
      <c r="D1231" s="18" t="s">
        <v>23</v>
      </c>
      <c r="E1231" s="11" t="s">
        <v>8</v>
      </c>
      <c r="F1231" s="11" t="s">
        <v>8</v>
      </c>
      <c r="G1231" s="57" t="s">
        <v>8</v>
      </c>
      <c r="H1231" s="12">
        <v>980869</v>
      </c>
      <c r="I1231" s="18" t="s">
        <v>3724</v>
      </c>
    </row>
    <row r="1232" spans="1:9" ht="15" customHeight="1">
      <c r="A1232" s="2" t="s">
        <v>1916</v>
      </c>
      <c r="B1232" s="11" t="s">
        <v>1917</v>
      </c>
      <c r="C1232" s="11" t="s">
        <v>1911</v>
      </c>
      <c r="D1232" s="18" t="s">
        <v>23</v>
      </c>
      <c r="E1232" s="11" t="s">
        <v>8</v>
      </c>
      <c r="F1232" s="11" t="s">
        <v>8</v>
      </c>
      <c r="G1232" s="57" t="s">
        <v>8</v>
      </c>
      <c r="H1232" s="12">
        <v>1208996</v>
      </c>
      <c r="I1232" s="18" t="s">
        <v>3724</v>
      </c>
    </row>
    <row r="1233" spans="1:9" ht="15" customHeight="1">
      <c r="A1233" s="2" t="s">
        <v>1918</v>
      </c>
      <c r="B1233" s="11" t="s">
        <v>1919</v>
      </c>
      <c r="C1233" s="11" t="s">
        <v>1911</v>
      </c>
      <c r="D1233" s="18" t="s">
        <v>23</v>
      </c>
      <c r="E1233" s="11" t="s">
        <v>8</v>
      </c>
      <c r="F1233" s="11" t="s">
        <v>8</v>
      </c>
      <c r="G1233" s="57" t="s">
        <v>8</v>
      </c>
      <c r="H1233" s="12">
        <v>1045442</v>
      </c>
      <c r="I1233" s="18" t="s">
        <v>3724</v>
      </c>
    </row>
    <row r="1234" spans="1:9" ht="15" customHeight="1">
      <c r="A1234" s="2" t="s">
        <v>1920</v>
      </c>
      <c r="B1234" s="11" t="s">
        <v>1921</v>
      </c>
      <c r="C1234" s="11" t="s">
        <v>1911</v>
      </c>
      <c r="D1234" s="18" t="s">
        <v>23</v>
      </c>
      <c r="E1234" s="11" t="s">
        <v>8</v>
      </c>
      <c r="F1234" s="11" t="s">
        <v>8</v>
      </c>
      <c r="G1234" s="57" t="s">
        <v>8</v>
      </c>
      <c r="H1234" s="12">
        <v>1301969</v>
      </c>
      <c r="I1234" s="18" t="s">
        <v>3724</v>
      </c>
    </row>
    <row r="1235" spans="1:9" ht="15" customHeight="1">
      <c r="A1235" s="2" t="s">
        <v>1922</v>
      </c>
      <c r="B1235" s="11" t="s">
        <v>1923</v>
      </c>
      <c r="C1235" s="11" t="s">
        <v>1911</v>
      </c>
      <c r="D1235" s="18" t="s">
        <v>23</v>
      </c>
      <c r="E1235" s="11" t="s">
        <v>8</v>
      </c>
      <c r="F1235" s="11" t="s">
        <v>8</v>
      </c>
      <c r="G1235" s="57" t="s">
        <v>8</v>
      </c>
      <c r="H1235" s="12">
        <v>1097655</v>
      </c>
      <c r="I1235" s="18" t="s">
        <v>3724</v>
      </c>
    </row>
    <row r="1236" spans="1:9" ht="15" customHeight="1">
      <c r="A1236" s="2" t="s">
        <v>1924</v>
      </c>
      <c r="B1236" s="11" t="s">
        <v>1925</v>
      </c>
      <c r="C1236" s="11" t="s">
        <v>1911</v>
      </c>
      <c r="D1236" s="18" t="s">
        <v>23</v>
      </c>
      <c r="E1236" s="11" t="s">
        <v>8</v>
      </c>
      <c r="F1236" s="11" t="s">
        <v>8</v>
      </c>
      <c r="G1236" s="57" t="s">
        <v>8</v>
      </c>
      <c r="H1236" s="12">
        <v>1111325</v>
      </c>
      <c r="I1236" s="18" t="s">
        <v>3724</v>
      </c>
    </row>
    <row r="1237" spans="1:9" ht="15" customHeight="1">
      <c r="A1237" s="2" t="s">
        <v>1926</v>
      </c>
      <c r="B1237" s="11" t="s">
        <v>1927</v>
      </c>
      <c r="C1237" s="11" t="s">
        <v>1911</v>
      </c>
      <c r="D1237" s="18" t="s">
        <v>23</v>
      </c>
      <c r="E1237" s="11" t="s">
        <v>8</v>
      </c>
      <c r="F1237" s="11" t="s">
        <v>8</v>
      </c>
      <c r="G1237" s="57" t="s">
        <v>8</v>
      </c>
      <c r="H1237" s="12">
        <v>1476336</v>
      </c>
      <c r="I1237" s="18" t="s">
        <v>3724</v>
      </c>
    </row>
    <row r="1238" spans="1:9" ht="15" customHeight="1">
      <c r="A1238" s="2" t="s">
        <v>1928</v>
      </c>
      <c r="B1238" s="11" t="s">
        <v>1929</v>
      </c>
      <c r="C1238" s="11" t="s">
        <v>1911</v>
      </c>
      <c r="D1238" s="18" t="s">
        <v>23</v>
      </c>
      <c r="E1238" s="11" t="s">
        <v>8</v>
      </c>
      <c r="F1238" s="11" t="s">
        <v>8</v>
      </c>
      <c r="G1238" s="57" t="s">
        <v>8</v>
      </c>
      <c r="H1238" s="12">
        <v>927878</v>
      </c>
      <c r="I1238" s="18" t="s">
        <v>3724</v>
      </c>
    </row>
    <row r="1239" spans="1:9" ht="15" customHeight="1">
      <c r="A1239" s="2" t="s">
        <v>1930</v>
      </c>
      <c r="B1239" s="11" t="s">
        <v>1931</v>
      </c>
      <c r="C1239" s="11" t="s">
        <v>1911</v>
      </c>
      <c r="D1239" s="18" t="s">
        <v>23</v>
      </c>
      <c r="E1239" s="11" t="s">
        <v>8</v>
      </c>
      <c r="F1239" s="11" t="s">
        <v>8</v>
      </c>
      <c r="G1239" s="57" t="s">
        <v>8</v>
      </c>
      <c r="H1239" s="12">
        <v>914631</v>
      </c>
      <c r="I1239" s="18" t="s">
        <v>3724</v>
      </c>
    </row>
    <row r="1240" spans="1:9" ht="15" customHeight="1">
      <c r="A1240" s="2" t="s">
        <v>1932</v>
      </c>
      <c r="B1240" s="11" t="s">
        <v>1933</v>
      </c>
      <c r="C1240" s="11" t="s">
        <v>1911</v>
      </c>
      <c r="D1240" s="18" t="s">
        <v>23</v>
      </c>
      <c r="E1240" s="11" t="s">
        <v>8</v>
      </c>
      <c r="F1240" s="11" t="s">
        <v>8</v>
      </c>
      <c r="G1240" s="57" t="s">
        <v>8</v>
      </c>
      <c r="H1240" s="12">
        <v>1224920</v>
      </c>
      <c r="I1240" s="18" t="s">
        <v>3724</v>
      </c>
    </row>
    <row r="1241" spans="1:9" ht="15" customHeight="1">
      <c r="A1241" s="2" t="s">
        <v>1934</v>
      </c>
      <c r="B1241" s="11" t="s">
        <v>1933</v>
      </c>
      <c r="C1241" s="11" t="s">
        <v>1911</v>
      </c>
      <c r="D1241" s="18" t="s">
        <v>23</v>
      </c>
      <c r="E1241" s="11" t="s">
        <v>8</v>
      </c>
      <c r="F1241" s="11" t="s">
        <v>8</v>
      </c>
      <c r="G1241" s="57" t="s">
        <v>8</v>
      </c>
      <c r="H1241" s="12">
        <v>1005587</v>
      </c>
      <c r="I1241" s="18" t="s">
        <v>3724</v>
      </c>
    </row>
    <row r="1242" spans="1:9" ht="15" customHeight="1">
      <c r="A1242" s="2" t="s">
        <v>1935</v>
      </c>
      <c r="B1242" s="11" t="s">
        <v>1917</v>
      </c>
      <c r="C1242" s="11" t="s">
        <v>1911</v>
      </c>
      <c r="D1242" s="18" t="s">
        <v>23</v>
      </c>
      <c r="E1242" s="11" t="s">
        <v>8</v>
      </c>
      <c r="F1242" s="11" t="s">
        <v>8</v>
      </c>
      <c r="G1242" s="57" t="s">
        <v>8</v>
      </c>
      <c r="H1242" s="12">
        <v>1267281</v>
      </c>
      <c r="I1242" s="18" t="s">
        <v>3724</v>
      </c>
    </row>
    <row r="1243" spans="1:9" ht="15" customHeight="1">
      <c r="A1243" s="2" t="s">
        <v>1936</v>
      </c>
      <c r="B1243" s="11" t="s">
        <v>1937</v>
      </c>
      <c r="C1243" s="11" t="s">
        <v>1911</v>
      </c>
      <c r="D1243" s="18" t="s">
        <v>23</v>
      </c>
      <c r="E1243" s="11" t="s">
        <v>8</v>
      </c>
      <c r="F1243" s="11" t="s">
        <v>8</v>
      </c>
      <c r="G1243" s="57" t="s">
        <v>8</v>
      </c>
      <c r="H1243" s="12">
        <v>1970735</v>
      </c>
      <c r="I1243" s="18" t="s">
        <v>3724</v>
      </c>
    </row>
    <row r="1244" spans="1:9" ht="15" customHeight="1">
      <c r="A1244" s="2" t="s">
        <v>1938</v>
      </c>
      <c r="B1244" s="11" t="s">
        <v>1939</v>
      </c>
      <c r="C1244" s="11" t="s">
        <v>1911</v>
      </c>
      <c r="D1244" s="18" t="s">
        <v>23</v>
      </c>
      <c r="E1244" s="11" t="s">
        <v>8</v>
      </c>
      <c r="F1244" s="11" t="s">
        <v>8</v>
      </c>
      <c r="G1244" s="57" t="s">
        <v>8</v>
      </c>
      <c r="H1244" s="12">
        <v>1714461</v>
      </c>
      <c r="I1244" s="18" t="s">
        <v>3724</v>
      </c>
    </row>
    <row r="1245" spans="1:9" ht="15" customHeight="1">
      <c r="A1245" s="2" t="s">
        <v>1940</v>
      </c>
      <c r="B1245" s="11" t="s">
        <v>1941</v>
      </c>
      <c r="C1245" s="11" t="s">
        <v>1911</v>
      </c>
      <c r="D1245" s="18" t="s">
        <v>23</v>
      </c>
      <c r="E1245" s="11" t="s">
        <v>8</v>
      </c>
      <c r="F1245" s="11" t="s">
        <v>8</v>
      </c>
      <c r="G1245" s="57" t="s">
        <v>8</v>
      </c>
      <c r="H1245" s="12">
        <v>1362942</v>
      </c>
      <c r="I1245" s="18" t="s">
        <v>3724</v>
      </c>
    </row>
    <row r="1246" spans="1:9" ht="15" customHeight="1">
      <c r="A1246" s="2" t="s">
        <v>1943</v>
      </c>
      <c r="B1246" s="11" t="s">
        <v>1944</v>
      </c>
      <c r="C1246" s="11" t="s">
        <v>1942</v>
      </c>
      <c r="D1246" s="18" t="s">
        <v>23</v>
      </c>
      <c r="E1246" s="11" t="s">
        <v>8</v>
      </c>
      <c r="F1246" s="11" t="s">
        <v>8</v>
      </c>
      <c r="G1246" s="57" t="s">
        <v>8</v>
      </c>
      <c r="H1246" s="12">
        <v>1976001</v>
      </c>
      <c r="I1246" s="18" t="s">
        <v>3724</v>
      </c>
    </row>
    <row r="1247" spans="1:9" ht="15" customHeight="1">
      <c r="A1247" s="2" t="s">
        <v>1945</v>
      </c>
      <c r="B1247" s="11" t="s">
        <v>1946</v>
      </c>
      <c r="C1247" s="11" t="s">
        <v>1911</v>
      </c>
      <c r="D1247" s="18" t="s">
        <v>23</v>
      </c>
      <c r="E1247" s="11" t="s">
        <v>8</v>
      </c>
      <c r="F1247" s="11" t="s">
        <v>8</v>
      </c>
      <c r="G1247" s="57" t="s">
        <v>8</v>
      </c>
      <c r="H1247" s="12">
        <v>1426501</v>
      </c>
      <c r="I1247" s="18" t="s">
        <v>3724</v>
      </c>
    </row>
    <row r="1248" spans="1:9" ht="15" customHeight="1">
      <c r="A1248" s="2" t="s">
        <v>1947</v>
      </c>
      <c r="B1248" s="11" t="s">
        <v>1948</v>
      </c>
      <c r="C1248" s="11" t="s">
        <v>1911</v>
      </c>
      <c r="D1248" s="18" t="s">
        <v>23</v>
      </c>
      <c r="E1248" s="11" t="s">
        <v>8</v>
      </c>
      <c r="F1248" s="11" t="s">
        <v>8</v>
      </c>
      <c r="G1248" s="57" t="s">
        <v>8</v>
      </c>
      <c r="H1248" s="12">
        <v>1450403</v>
      </c>
      <c r="I1248" s="18" t="s">
        <v>3724</v>
      </c>
    </row>
    <row r="1249" spans="1:9" ht="15" customHeight="1">
      <c r="A1249" s="2" t="s">
        <v>1949</v>
      </c>
      <c r="B1249" s="11" t="s">
        <v>1950</v>
      </c>
      <c r="C1249" s="11" t="s">
        <v>1911</v>
      </c>
      <c r="D1249" s="18" t="s">
        <v>23</v>
      </c>
      <c r="E1249" s="11" t="s">
        <v>8</v>
      </c>
      <c r="F1249" s="11" t="s">
        <v>8</v>
      </c>
      <c r="G1249" s="57" t="s">
        <v>8</v>
      </c>
      <c r="H1249" s="12">
        <v>1415192</v>
      </c>
      <c r="I1249" s="18" t="s">
        <v>3724</v>
      </c>
    </row>
    <row r="1250" spans="1:9" ht="15" customHeight="1">
      <c r="A1250" s="2" t="s">
        <v>1951</v>
      </c>
      <c r="B1250" s="11" t="s">
        <v>1952</v>
      </c>
      <c r="C1250" s="11" t="s">
        <v>1911</v>
      </c>
      <c r="D1250" s="18" t="s">
        <v>23</v>
      </c>
      <c r="E1250" s="11" t="s">
        <v>8</v>
      </c>
      <c r="F1250" s="11" t="s">
        <v>8</v>
      </c>
      <c r="G1250" s="57" t="s">
        <v>8</v>
      </c>
      <c r="H1250" s="12">
        <v>1715349</v>
      </c>
      <c r="I1250" s="18" t="s">
        <v>3724</v>
      </c>
    </row>
    <row r="1251" spans="1:9" ht="15" customHeight="1">
      <c r="A1251" s="2" t="s">
        <v>1953</v>
      </c>
      <c r="B1251" s="11" t="s">
        <v>1954</v>
      </c>
      <c r="C1251" s="11" t="s">
        <v>1911</v>
      </c>
      <c r="D1251" s="18" t="s">
        <v>23</v>
      </c>
      <c r="E1251" s="11" t="s">
        <v>8</v>
      </c>
      <c r="F1251" s="11" t="s">
        <v>8</v>
      </c>
      <c r="G1251" s="57" t="s">
        <v>8</v>
      </c>
      <c r="H1251" s="12">
        <v>1179408</v>
      </c>
      <c r="I1251" s="18" t="s">
        <v>3724</v>
      </c>
    </row>
    <row r="1252" spans="1:9" ht="15" customHeight="1">
      <c r="A1252" s="2" t="s">
        <v>1955</v>
      </c>
      <c r="B1252" s="11" t="s">
        <v>1956</v>
      </c>
      <c r="C1252" s="11" t="s">
        <v>1911</v>
      </c>
      <c r="D1252" s="18" t="s">
        <v>23</v>
      </c>
      <c r="E1252" s="11" t="s">
        <v>8</v>
      </c>
      <c r="F1252" s="11" t="s">
        <v>8</v>
      </c>
      <c r="G1252" s="57" t="s">
        <v>8</v>
      </c>
      <c r="H1252" s="12">
        <v>1251448</v>
      </c>
      <c r="I1252" s="18" t="s">
        <v>3724</v>
      </c>
    </row>
    <row r="1253" spans="1:9" ht="15" customHeight="1">
      <c r="A1253" s="2" t="s">
        <v>1957</v>
      </c>
      <c r="B1253" s="11" t="s">
        <v>1958</v>
      </c>
      <c r="C1253" s="11" t="s">
        <v>1911</v>
      </c>
      <c r="D1253" s="18" t="s">
        <v>23</v>
      </c>
      <c r="E1253" s="11" t="s">
        <v>8</v>
      </c>
      <c r="F1253" s="11" t="s">
        <v>8</v>
      </c>
      <c r="G1253" s="57" t="s">
        <v>8</v>
      </c>
      <c r="H1253" s="12">
        <v>966230</v>
      </c>
      <c r="I1253" s="18" t="s">
        <v>3724</v>
      </c>
    </row>
    <row r="1254" spans="1:9" ht="15" customHeight="1">
      <c r="A1254" s="2" t="s">
        <v>1959</v>
      </c>
      <c r="B1254" s="11" t="s">
        <v>1919</v>
      </c>
      <c r="C1254" s="11" t="s">
        <v>1911</v>
      </c>
      <c r="D1254" s="18" t="s">
        <v>23</v>
      </c>
      <c r="E1254" s="11" t="s">
        <v>8</v>
      </c>
      <c r="F1254" s="11" t="s">
        <v>8</v>
      </c>
      <c r="G1254" s="57" t="s">
        <v>8</v>
      </c>
      <c r="H1254" s="12">
        <v>1256282</v>
      </c>
      <c r="I1254" s="18" t="s">
        <v>3724</v>
      </c>
    </row>
    <row r="1255" spans="1:9" ht="15" customHeight="1">
      <c r="A1255" s="2" t="s">
        <v>1960</v>
      </c>
      <c r="B1255" s="11" t="s">
        <v>1961</v>
      </c>
      <c r="C1255" s="11" t="s">
        <v>1911</v>
      </c>
      <c r="D1255" s="18" t="s">
        <v>23</v>
      </c>
      <c r="E1255" s="11" t="s">
        <v>8</v>
      </c>
      <c r="F1255" s="11" t="s">
        <v>8</v>
      </c>
      <c r="G1255" s="57" t="s">
        <v>8</v>
      </c>
      <c r="H1255" s="12">
        <v>1293492</v>
      </c>
      <c r="I1255" s="18" t="s">
        <v>3724</v>
      </c>
    </row>
    <row r="1256" spans="1:9" ht="15" customHeight="1">
      <c r="A1256" s="2" t="s">
        <v>1962</v>
      </c>
      <c r="B1256" s="11" t="s">
        <v>1963</v>
      </c>
      <c r="C1256" s="11" t="s">
        <v>1911</v>
      </c>
      <c r="D1256" s="18" t="s">
        <v>23</v>
      </c>
      <c r="E1256" s="11" t="s">
        <v>8</v>
      </c>
      <c r="F1256" s="11" t="s">
        <v>8</v>
      </c>
      <c r="G1256" s="57" t="s">
        <v>8</v>
      </c>
      <c r="H1256" s="12">
        <v>1800665</v>
      </c>
      <c r="I1256" s="18" t="s">
        <v>3724</v>
      </c>
    </row>
    <row r="1257" spans="1:9" ht="15" customHeight="1">
      <c r="A1257" s="2" t="s">
        <v>1964</v>
      </c>
      <c r="B1257" s="11" t="s">
        <v>1965</v>
      </c>
      <c r="C1257" s="11" t="s">
        <v>1911</v>
      </c>
      <c r="D1257" s="18" t="s">
        <v>23</v>
      </c>
      <c r="E1257" s="11" t="s">
        <v>8</v>
      </c>
      <c r="F1257" s="11" t="s">
        <v>8</v>
      </c>
      <c r="G1257" s="57" t="s">
        <v>8</v>
      </c>
      <c r="H1257" s="12">
        <v>1608630</v>
      </c>
      <c r="I1257" s="18" t="s">
        <v>3724</v>
      </c>
    </row>
    <row r="1258" spans="1:9" ht="15" customHeight="1">
      <c r="A1258" s="2" t="s">
        <v>1966</v>
      </c>
      <c r="B1258" s="11" t="s">
        <v>1967</v>
      </c>
      <c r="C1258" s="11" t="s">
        <v>20</v>
      </c>
      <c r="D1258" s="18" t="s">
        <v>3726</v>
      </c>
      <c r="E1258" s="11" t="s">
        <v>154</v>
      </c>
      <c r="F1258" s="11" t="s">
        <v>8</v>
      </c>
      <c r="G1258" s="57" t="s">
        <v>8</v>
      </c>
      <c r="H1258" s="12">
        <v>1168248</v>
      </c>
      <c r="I1258" s="18" t="s">
        <v>3723</v>
      </c>
    </row>
    <row r="1259" spans="1:9" ht="15" customHeight="1">
      <c r="A1259" s="2" t="s">
        <v>1968</v>
      </c>
      <c r="B1259" s="11" t="s">
        <v>1969</v>
      </c>
      <c r="C1259" s="11" t="s">
        <v>1911</v>
      </c>
      <c r="D1259" s="18" t="s">
        <v>23</v>
      </c>
      <c r="E1259" s="11" t="s">
        <v>8</v>
      </c>
      <c r="F1259" s="11" t="s">
        <v>8</v>
      </c>
      <c r="G1259" s="57" t="s">
        <v>8</v>
      </c>
      <c r="H1259" s="12">
        <v>1319301</v>
      </c>
      <c r="I1259" s="18" t="s">
        <v>3724</v>
      </c>
    </row>
    <row r="1260" spans="1:9" ht="15" customHeight="1">
      <c r="A1260" s="2" t="s">
        <v>1970</v>
      </c>
      <c r="B1260" s="11" t="s">
        <v>1971</v>
      </c>
      <c r="C1260" s="11" t="s">
        <v>1911</v>
      </c>
      <c r="D1260" s="18" t="s">
        <v>23</v>
      </c>
      <c r="E1260" s="11" t="s">
        <v>8</v>
      </c>
      <c r="F1260" s="11" t="s">
        <v>8</v>
      </c>
      <c r="G1260" s="57" t="s">
        <v>8</v>
      </c>
      <c r="H1260" s="12">
        <v>1349802</v>
      </c>
      <c r="I1260" s="18" t="s">
        <v>3724</v>
      </c>
    </row>
    <row r="1261" spans="1:9" ht="15" customHeight="1">
      <c r="A1261" s="2" t="s">
        <v>1972</v>
      </c>
      <c r="B1261" s="11" t="s">
        <v>1973</v>
      </c>
      <c r="C1261" s="11" t="s">
        <v>1911</v>
      </c>
      <c r="D1261" s="18" t="s">
        <v>23</v>
      </c>
      <c r="E1261" s="11" t="s">
        <v>8</v>
      </c>
      <c r="F1261" s="11" t="s">
        <v>8</v>
      </c>
      <c r="G1261" s="57" t="s">
        <v>8</v>
      </c>
      <c r="H1261" s="12">
        <v>1602467</v>
      </c>
      <c r="I1261" s="18" t="s">
        <v>3724</v>
      </c>
    </row>
    <row r="1262" spans="1:9" ht="15" customHeight="1">
      <c r="A1262" s="2" t="s">
        <v>1974</v>
      </c>
      <c r="B1262" s="11" t="s">
        <v>1975</v>
      </c>
      <c r="C1262" s="11" t="s">
        <v>1911</v>
      </c>
      <c r="D1262" s="18" t="s">
        <v>23</v>
      </c>
      <c r="E1262" s="11" t="s">
        <v>8</v>
      </c>
      <c r="F1262" s="11" t="s">
        <v>8</v>
      </c>
      <c r="G1262" s="57" t="s">
        <v>8</v>
      </c>
      <c r="H1262" s="12">
        <v>1378725</v>
      </c>
      <c r="I1262" s="18" t="s">
        <v>3724</v>
      </c>
    </row>
    <row r="1263" spans="1:9" ht="15" customHeight="1">
      <c r="A1263" s="2" t="s">
        <v>1976</v>
      </c>
      <c r="B1263" s="11" t="s">
        <v>1977</v>
      </c>
      <c r="C1263" s="11" t="s">
        <v>1911</v>
      </c>
      <c r="D1263" s="18" t="s">
        <v>23</v>
      </c>
      <c r="E1263" s="11" t="s">
        <v>8</v>
      </c>
      <c r="F1263" s="11" t="s">
        <v>8</v>
      </c>
      <c r="G1263" s="57" t="s">
        <v>8</v>
      </c>
      <c r="H1263" s="12">
        <v>1094504</v>
      </c>
      <c r="I1263" s="18" t="s">
        <v>3724</v>
      </c>
    </row>
    <row r="1264" spans="1:9" ht="15" customHeight="1">
      <c r="A1264" s="2" t="s">
        <v>1978</v>
      </c>
      <c r="B1264" s="11" t="s">
        <v>1979</v>
      </c>
      <c r="C1264" s="11" t="s">
        <v>20</v>
      </c>
      <c r="D1264" s="18" t="s">
        <v>3726</v>
      </c>
      <c r="E1264" s="11" t="s">
        <v>154</v>
      </c>
      <c r="F1264" s="11" t="s">
        <v>8</v>
      </c>
      <c r="G1264" s="57" t="s">
        <v>8</v>
      </c>
      <c r="H1264" s="12">
        <v>1360528</v>
      </c>
      <c r="I1264" s="18" t="s">
        <v>3724</v>
      </c>
    </row>
    <row r="1265" spans="1:9" ht="15" customHeight="1">
      <c r="A1265" s="2" t="s">
        <v>1980</v>
      </c>
      <c r="B1265" s="11" t="s">
        <v>1981</v>
      </c>
      <c r="C1265" s="11" t="s">
        <v>20</v>
      </c>
      <c r="D1265" s="18" t="s">
        <v>3726</v>
      </c>
      <c r="E1265" s="11" t="s">
        <v>154</v>
      </c>
      <c r="F1265" s="11" t="s">
        <v>8</v>
      </c>
      <c r="G1265" s="57" t="s">
        <v>7</v>
      </c>
      <c r="H1265" s="12">
        <v>1137072</v>
      </c>
      <c r="I1265" s="18" t="s">
        <v>3723</v>
      </c>
    </row>
    <row r="1266" spans="1:9" ht="15" customHeight="1">
      <c r="A1266" s="2" t="s">
        <v>1982</v>
      </c>
      <c r="B1266" s="11" t="s">
        <v>1983</v>
      </c>
      <c r="C1266" s="11" t="s">
        <v>1911</v>
      </c>
      <c r="D1266" s="18" t="s">
        <v>23</v>
      </c>
      <c r="E1266" s="11" t="s">
        <v>8</v>
      </c>
      <c r="F1266" s="11" t="s">
        <v>8</v>
      </c>
      <c r="G1266" s="57" t="s">
        <v>8</v>
      </c>
      <c r="H1266" s="12">
        <v>1075991</v>
      </c>
      <c r="I1266" s="18" t="s">
        <v>3724</v>
      </c>
    </row>
    <row r="1267" spans="1:9" ht="15" customHeight="1">
      <c r="A1267" s="2" t="s">
        <v>1984</v>
      </c>
      <c r="B1267" s="11" t="s">
        <v>1985</v>
      </c>
      <c r="C1267" s="11" t="s">
        <v>1911</v>
      </c>
      <c r="D1267" s="18" t="s">
        <v>23</v>
      </c>
      <c r="E1267" s="11" t="s">
        <v>8</v>
      </c>
      <c r="F1267" s="11" t="s">
        <v>8</v>
      </c>
      <c r="G1267" s="57" t="s">
        <v>8</v>
      </c>
      <c r="H1267" s="12">
        <v>1055057</v>
      </c>
      <c r="I1267" s="18" t="s">
        <v>3724</v>
      </c>
    </row>
    <row r="1268" spans="1:9" ht="15" customHeight="1">
      <c r="A1268" s="2" t="s">
        <v>1986</v>
      </c>
      <c r="B1268" s="11" t="s">
        <v>1973</v>
      </c>
      <c r="C1268" s="11" t="s">
        <v>1911</v>
      </c>
      <c r="D1268" s="18" t="s">
        <v>23</v>
      </c>
      <c r="E1268" s="11" t="s">
        <v>8</v>
      </c>
      <c r="F1268" s="11" t="s">
        <v>8</v>
      </c>
      <c r="G1268" s="57" t="s">
        <v>8</v>
      </c>
      <c r="H1268" s="12">
        <v>1264020</v>
      </c>
      <c r="I1268" s="18" t="s">
        <v>3724</v>
      </c>
    </row>
    <row r="1269" spans="1:9" ht="15" customHeight="1">
      <c r="A1269" s="2" t="s">
        <v>1987</v>
      </c>
      <c r="B1269" s="11" t="s">
        <v>1988</v>
      </c>
      <c r="C1269" s="11" t="s">
        <v>18</v>
      </c>
      <c r="D1269" s="18" t="s">
        <v>3726</v>
      </c>
      <c r="E1269" s="11" t="s">
        <v>154</v>
      </c>
      <c r="F1269" s="11" t="s">
        <v>8</v>
      </c>
      <c r="G1269" s="57" t="s">
        <v>7</v>
      </c>
      <c r="H1269" s="12">
        <v>1635363</v>
      </c>
      <c r="I1269" s="18" t="s">
        <v>3724</v>
      </c>
    </row>
    <row r="1270" spans="1:9" ht="15" customHeight="1">
      <c r="A1270" s="2" t="s">
        <v>1989</v>
      </c>
      <c r="B1270" s="11" t="s">
        <v>1990</v>
      </c>
      <c r="C1270" s="11" t="s">
        <v>530</v>
      </c>
      <c r="D1270" s="18" t="s">
        <v>3613</v>
      </c>
      <c r="E1270" s="11" t="s">
        <v>8</v>
      </c>
      <c r="F1270" s="11" t="s">
        <v>8</v>
      </c>
      <c r="G1270" s="57" t="s">
        <v>8</v>
      </c>
      <c r="H1270" s="12">
        <v>1691788</v>
      </c>
      <c r="I1270" s="18" t="s">
        <v>3724</v>
      </c>
    </row>
    <row r="1271" spans="1:9" ht="15" customHeight="1">
      <c r="A1271" s="2" t="s">
        <v>1991</v>
      </c>
      <c r="B1271" s="11" t="s">
        <v>1992</v>
      </c>
      <c r="C1271" s="11" t="s">
        <v>827</v>
      </c>
      <c r="D1271" s="18" t="s">
        <v>11</v>
      </c>
      <c r="E1271" s="11" t="s">
        <v>8</v>
      </c>
      <c r="F1271" s="11" t="s">
        <v>8</v>
      </c>
      <c r="G1271" s="57" t="s">
        <v>8</v>
      </c>
      <c r="H1271" s="12">
        <v>1687200</v>
      </c>
      <c r="I1271" s="18" t="s">
        <v>3723</v>
      </c>
    </row>
    <row r="1272" spans="1:9" ht="15" customHeight="1">
      <c r="A1272" s="2" t="s">
        <v>1993</v>
      </c>
      <c r="B1272" s="11" t="s">
        <v>1994</v>
      </c>
      <c r="C1272" s="11" t="s">
        <v>827</v>
      </c>
      <c r="D1272" s="18" t="s">
        <v>11</v>
      </c>
      <c r="E1272" s="11" t="s">
        <v>8</v>
      </c>
      <c r="F1272" s="11" t="s">
        <v>8</v>
      </c>
      <c r="G1272" s="57" t="s">
        <v>8</v>
      </c>
      <c r="H1272" s="12">
        <v>1528654</v>
      </c>
      <c r="I1272" s="18" t="s">
        <v>3723</v>
      </c>
    </row>
    <row r="1273" spans="1:9" ht="15" customHeight="1">
      <c r="A1273" s="2" t="s">
        <v>1995</v>
      </c>
      <c r="B1273" s="11" t="s">
        <v>1996</v>
      </c>
      <c r="C1273" s="11" t="s">
        <v>827</v>
      </c>
      <c r="D1273" s="18" t="s">
        <v>11</v>
      </c>
      <c r="E1273" s="11" t="s">
        <v>8</v>
      </c>
      <c r="F1273" s="11" t="s">
        <v>8</v>
      </c>
      <c r="G1273" s="57" t="s">
        <v>8</v>
      </c>
      <c r="H1273" s="12">
        <v>1410091</v>
      </c>
      <c r="I1273" s="18" t="s">
        <v>3723</v>
      </c>
    </row>
    <row r="1274" spans="1:9" ht="15" customHeight="1">
      <c r="A1274" s="2" t="s">
        <v>1997</v>
      </c>
      <c r="B1274" s="11" t="s">
        <v>1998</v>
      </c>
      <c r="C1274" s="11" t="s">
        <v>827</v>
      </c>
      <c r="D1274" s="18" t="s">
        <v>11</v>
      </c>
      <c r="E1274" s="11" t="s">
        <v>8</v>
      </c>
      <c r="F1274" s="11" t="s">
        <v>8</v>
      </c>
      <c r="G1274" s="57" t="s">
        <v>8</v>
      </c>
      <c r="H1274" s="12">
        <v>1363451</v>
      </c>
      <c r="I1274" s="18" t="s">
        <v>3723</v>
      </c>
    </row>
    <row r="1275" spans="1:9" ht="15" customHeight="1">
      <c r="A1275" s="2" t="s">
        <v>1999</v>
      </c>
      <c r="B1275" s="11" t="s">
        <v>2000</v>
      </c>
      <c r="C1275" s="11" t="s">
        <v>827</v>
      </c>
      <c r="D1275" s="18" t="s">
        <v>11</v>
      </c>
      <c r="E1275" s="11" t="s">
        <v>8</v>
      </c>
      <c r="F1275" s="11" t="s">
        <v>8</v>
      </c>
      <c r="G1275" s="57" t="s">
        <v>7</v>
      </c>
      <c r="H1275" s="12">
        <v>1478618</v>
      </c>
      <c r="I1275" s="18" t="s">
        <v>3723</v>
      </c>
    </row>
    <row r="1276" spans="1:9" ht="15" customHeight="1">
      <c r="A1276" s="2" t="s">
        <v>2001</v>
      </c>
      <c r="B1276" s="11" t="s">
        <v>2002</v>
      </c>
      <c r="C1276" s="11" t="s">
        <v>827</v>
      </c>
      <c r="D1276" s="18" t="s">
        <v>11</v>
      </c>
      <c r="E1276" s="11" t="s">
        <v>8</v>
      </c>
      <c r="F1276" s="11" t="s">
        <v>8</v>
      </c>
      <c r="G1276" s="57" t="s">
        <v>8</v>
      </c>
      <c r="H1276" s="12">
        <v>1285480</v>
      </c>
      <c r="I1276" s="18" t="s">
        <v>3723</v>
      </c>
    </row>
    <row r="1277" spans="1:9" ht="15" customHeight="1">
      <c r="A1277" s="2" t="s">
        <v>2003</v>
      </c>
      <c r="B1277" s="11" t="s">
        <v>2002</v>
      </c>
      <c r="C1277" s="11" t="s">
        <v>827</v>
      </c>
      <c r="D1277" s="18" t="s">
        <v>11</v>
      </c>
      <c r="E1277" s="11" t="s">
        <v>8</v>
      </c>
      <c r="F1277" s="11" t="s">
        <v>8</v>
      </c>
      <c r="G1277" s="57" t="s">
        <v>8</v>
      </c>
      <c r="H1277" s="12">
        <v>803820</v>
      </c>
      <c r="I1277" s="18" t="s">
        <v>3723</v>
      </c>
    </row>
    <row r="1278" spans="1:9" ht="15" customHeight="1">
      <c r="A1278" s="2" t="s">
        <v>2004</v>
      </c>
      <c r="B1278" s="11" t="s">
        <v>2005</v>
      </c>
      <c r="C1278" s="11" t="s">
        <v>827</v>
      </c>
      <c r="D1278" s="18" t="s">
        <v>11</v>
      </c>
      <c r="E1278" s="11" t="s">
        <v>8</v>
      </c>
      <c r="F1278" s="11" t="s">
        <v>8</v>
      </c>
      <c r="G1278" s="57" t="s">
        <v>8</v>
      </c>
      <c r="H1278" s="12">
        <v>1010216</v>
      </c>
      <c r="I1278" s="18" t="s">
        <v>3723</v>
      </c>
    </row>
    <row r="1279" spans="1:9" ht="15" customHeight="1">
      <c r="A1279" s="2" t="s">
        <v>2006</v>
      </c>
      <c r="B1279" s="11" t="s">
        <v>2007</v>
      </c>
      <c r="C1279" s="11" t="s">
        <v>530</v>
      </c>
      <c r="D1279" s="18" t="s">
        <v>3613</v>
      </c>
      <c r="E1279" s="11" t="s">
        <v>8</v>
      </c>
      <c r="F1279" s="11" t="s">
        <v>8</v>
      </c>
      <c r="G1279" s="57" t="s">
        <v>8</v>
      </c>
      <c r="H1279" s="12">
        <v>1639834</v>
      </c>
      <c r="I1279" s="18" t="s">
        <v>3724</v>
      </c>
    </row>
    <row r="1280" spans="1:9" ht="15" customHeight="1">
      <c r="A1280" s="2" t="s">
        <v>2008</v>
      </c>
      <c r="B1280" s="11" t="s">
        <v>2009</v>
      </c>
      <c r="C1280" s="11" t="s">
        <v>530</v>
      </c>
      <c r="D1280" s="18" t="s">
        <v>3613</v>
      </c>
      <c r="E1280" s="11" t="s">
        <v>8</v>
      </c>
      <c r="F1280" s="11" t="s">
        <v>8</v>
      </c>
      <c r="G1280" s="57" t="s">
        <v>8</v>
      </c>
      <c r="H1280" s="12">
        <v>1480597</v>
      </c>
      <c r="I1280" s="18" t="s">
        <v>3724</v>
      </c>
    </row>
    <row r="1281" spans="1:9" ht="15" customHeight="1">
      <c r="A1281" s="2" t="s">
        <v>2010</v>
      </c>
      <c r="B1281" s="11" t="s">
        <v>2011</v>
      </c>
      <c r="C1281" s="11" t="s">
        <v>530</v>
      </c>
      <c r="D1281" s="18" t="s">
        <v>3613</v>
      </c>
      <c r="E1281" s="11" t="s">
        <v>8</v>
      </c>
      <c r="F1281" s="11" t="s">
        <v>8</v>
      </c>
      <c r="G1281" s="57" t="s">
        <v>8</v>
      </c>
      <c r="H1281" s="12">
        <v>1349938</v>
      </c>
      <c r="I1281" s="18" t="s">
        <v>3724</v>
      </c>
    </row>
    <row r="1282" spans="1:9" ht="15" customHeight="1">
      <c r="A1282" s="2" t="s">
        <v>2012</v>
      </c>
      <c r="B1282" s="11" t="s">
        <v>2013</v>
      </c>
      <c r="C1282" s="11" t="s">
        <v>530</v>
      </c>
      <c r="D1282" s="18" t="s">
        <v>3613</v>
      </c>
      <c r="E1282" s="11" t="s">
        <v>8</v>
      </c>
      <c r="F1282" s="11" t="s">
        <v>8</v>
      </c>
      <c r="G1282" s="57" t="s">
        <v>8</v>
      </c>
      <c r="H1282" s="12">
        <v>1533414</v>
      </c>
      <c r="I1282" s="18" t="s">
        <v>3724</v>
      </c>
    </row>
    <row r="1283" spans="1:9" ht="15" customHeight="1">
      <c r="A1283" s="2" t="s">
        <v>2014</v>
      </c>
      <c r="B1283" s="11" t="s">
        <v>2015</v>
      </c>
      <c r="C1283" s="11" t="s">
        <v>530</v>
      </c>
      <c r="D1283" s="18" t="s">
        <v>3613</v>
      </c>
      <c r="E1283" s="11" t="s">
        <v>8</v>
      </c>
      <c r="F1283" s="11" t="s">
        <v>8</v>
      </c>
      <c r="G1283" s="57" t="s">
        <v>8</v>
      </c>
      <c r="H1283" s="12">
        <v>1447972</v>
      </c>
      <c r="I1283" s="18" t="s">
        <v>3724</v>
      </c>
    </row>
    <row r="1284" spans="1:9" ht="15" customHeight="1">
      <c r="A1284" s="2" t="s">
        <v>2016</v>
      </c>
      <c r="B1284" s="11" t="s">
        <v>2017</v>
      </c>
      <c r="C1284" s="11" t="s">
        <v>530</v>
      </c>
      <c r="D1284" s="18" t="s">
        <v>3613</v>
      </c>
      <c r="E1284" s="11" t="s">
        <v>8</v>
      </c>
      <c r="F1284" s="11" t="s">
        <v>8</v>
      </c>
      <c r="G1284" s="57" t="s">
        <v>8</v>
      </c>
      <c r="H1284" s="12">
        <v>1368513</v>
      </c>
      <c r="I1284" s="18" t="s">
        <v>3724</v>
      </c>
    </row>
    <row r="1285" spans="1:9" ht="15" customHeight="1">
      <c r="A1285" s="2" t="s">
        <v>2018</v>
      </c>
      <c r="B1285" s="11" t="s">
        <v>2019</v>
      </c>
      <c r="C1285" s="11" t="s">
        <v>682</v>
      </c>
      <c r="D1285" s="18" t="s">
        <v>3613</v>
      </c>
      <c r="E1285" s="11" t="s">
        <v>8</v>
      </c>
      <c r="F1285" s="11" t="s">
        <v>8</v>
      </c>
      <c r="G1285" s="57" t="s">
        <v>8</v>
      </c>
      <c r="H1285" s="12">
        <v>1156018</v>
      </c>
      <c r="I1285" s="18" t="s">
        <v>3724</v>
      </c>
    </row>
    <row r="1286" spans="1:9" ht="15" customHeight="1">
      <c r="A1286" s="2" t="s">
        <v>2020</v>
      </c>
      <c r="B1286" s="11" t="s">
        <v>1975</v>
      </c>
      <c r="C1286" s="11" t="s">
        <v>1911</v>
      </c>
      <c r="D1286" s="18" t="s">
        <v>23</v>
      </c>
      <c r="E1286" s="11" t="s">
        <v>8</v>
      </c>
      <c r="F1286" s="11" t="s">
        <v>8</v>
      </c>
      <c r="G1286" s="57" t="s">
        <v>8</v>
      </c>
      <c r="H1286" s="12">
        <v>1286378</v>
      </c>
      <c r="I1286" s="18" t="s">
        <v>3724</v>
      </c>
    </row>
    <row r="1287" spans="1:9" ht="15" customHeight="1">
      <c r="A1287" s="2" t="s">
        <v>2021</v>
      </c>
      <c r="B1287" s="11" t="s">
        <v>2022</v>
      </c>
      <c r="C1287" s="11" t="s">
        <v>1911</v>
      </c>
      <c r="D1287" s="18" t="s">
        <v>23</v>
      </c>
      <c r="E1287" s="11" t="s">
        <v>8</v>
      </c>
      <c r="F1287" s="11" t="s">
        <v>8</v>
      </c>
      <c r="G1287" s="57" t="s">
        <v>8</v>
      </c>
      <c r="H1287" s="12">
        <v>626139</v>
      </c>
      <c r="I1287" s="18" t="s">
        <v>3724</v>
      </c>
    </row>
    <row r="1288" spans="1:9" ht="15" customHeight="1">
      <c r="A1288" s="2" t="s">
        <v>2023</v>
      </c>
      <c r="B1288" s="11" t="s">
        <v>2024</v>
      </c>
      <c r="C1288" s="11" t="s">
        <v>217</v>
      </c>
      <c r="D1288" s="18" t="s">
        <v>3726</v>
      </c>
      <c r="E1288" s="11" t="s">
        <v>154</v>
      </c>
      <c r="F1288" s="11" t="s">
        <v>8</v>
      </c>
      <c r="G1288" s="57" t="s">
        <v>8</v>
      </c>
      <c r="H1288" s="12">
        <v>1136252</v>
      </c>
      <c r="I1288" s="18" t="s">
        <v>3725</v>
      </c>
    </row>
    <row r="1289" spans="1:9" ht="15" customHeight="1">
      <c r="A1289" s="2" t="s">
        <v>2025</v>
      </c>
      <c r="B1289" s="11" t="s">
        <v>2026</v>
      </c>
      <c r="C1289" s="11" t="s">
        <v>217</v>
      </c>
      <c r="D1289" s="18" t="s">
        <v>3726</v>
      </c>
      <c r="E1289" s="11" t="s">
        <v>154</v>
      </c>
      <c r="F1289" s="11" t="s">
        <v>8</v>
      </c>
      <c r="G1289" s="57" t="s">
        <v>8</v>
      </c>
      <c r="H1289" s="12">
        <v>1414012</v>
      </c>
      <c r="I1289" s="18" t="s">
        <v>3724</v>
      </c>
    </row>
    <row r="1290" spans="1:9" ht="15" customHeight="1">
      <c r="A1290" s="2" t="s">
        <v>2027</v>
      </c>
      <c r="B1290" s="11" t="s">
        <v>2028</v>
      </c>
      <c r="C1290" s="11" t="s">
        <v>217</v>
      </c>
      <c r="D1290" s="18" t="s">
        <v>3726</v>
      </c>
      <c r="E1290" s="11" t="s">
        <v>154</v>
      </c>
      <c r="F1290" s="11" t="s">
        <v>8</v>
      </c>
      <c r="G1290" s="57" t="s">
        <v>8</v>
      </c>
      <c r="H1290" s="12">
        <v>1289104</v>
      </c>
      <c r="I1290" s="18" t="s">
        <v>3725</v>
      </c>
    </row>
    <row r="1291" spans="1:9" ht="15" customHeight="1">
      <c r="A1291" s="2" t="s">
        <v>2029</v>
      </c>
      <c r="B1291" s="11" t="s">
        <v>2030</v>
      </c>
      <c r="C1291" s="11" t="s">
        <v>217</v>
      </c>
      <c r="D1291" s="18" t="s">
        <v>3726</v>
      </c>
      <c r="E1291" s="11" t="s">
        <v>154</v>
      </c>
      <c r="F1291" s="11" t="s">
        <v>8</v>
      </c>
      <c r="G1291" s="57" t="s">
        <v>8</v>
      </c>
      <c r="H1291" s="12">
        <v>1477797</v>
      </c>
      <c r="I1291" s="18" t="s">
        <v>3724</v>
      </c>
    </row>
    <row r="1292" spans="1:9" ht="15" customHeight="1">
      <c r="A1292" s="2" t="s">
        <v>2031</v>
      </c>
      <c r="B1292" s="11" t="s">
        <v>2032</v>
      </c>
      <c r="C1292" s="11" t="s">
        <v>217</v>
      </c>
      <c r="D1292" s="18" t="s">
        <v>3726</v>
      </c>
      <c r="E1292" s="11" t="s">
        <v>154</v>
      </c>
      <c r="F1292" s="11" t="s">
        <v>8</v>
      </c>
      <c r="G1292" s="57" t="s">
        <v>8</v>
      </c>
      <c r="H1292" s="12">
        <v>1371367</v>
      </c>
      <c r="I1292" s="18" t="s">
        <v>3724</v>
      </c>
    </row>
    <row r="1293" spans="1:9" ht="15" customHeight="1">
      <c r="A1293" s="2" t="s">
        <v>2033</v>
      </c>
      <c r="B1293" s="11" t="s">
        <v>2034</v>
      </c>
      <c r="C1293" s="11" t="s">
        <v>217</v>
      </c>
      <c r="D1293" s="18" t="s">
        <v>3726</v>
      </c>
      <c r="E1293" s="11" t="s">
        <v>154</v>
      </c>
      <c r="F1293" s="11" t="s">
        <v>8</v>
      </c>
      <c r="G1293" s="57" t="s">
        <v>8</v>
      </c>
      <c r="H1293" s="12">
        <v>1490940</v>
      </c>
      <c r="I1293" s="18" t="s">
        <v>3724</v>
      </c>
    </row>
    <row r="1294" spans="1:9" ht="15" customHeight="1">
      <c r="A1294" s="2" t="s">
        <v>2035</v>
      </c>
      <c r="B1294" s="11" t="s">
        <v>2036</v>
      </c>
      <c r="C1294" s="11" t="s">
        <v>217</v>
      </c>
      <c r="D1294" s="18" t="s">
        <v>3726</v>
      </c>
      <c r="E1294" s="11" t="s">
        <v>154</v>
      </c>
      <c r="F1294" s="11" t="s">
        <v>8</v>
      </c>
      <c r="G1294" s="57" t="s">
        <v>8</v>
      </c>
      <c r="H1294" s="12">
        <v>1301770</v>
      </c>
      <c r="I1294" s="18" t="s">
        <v>3724</v>
      </c>
    </row>
    <row r="1295" spans="1:9" ht="15" customHeight="1">
      <c r="A1295" s="2" t="s">
        <v>2037</v>
      </c>
      <c r="B1295" s="11" t="s">
        <v>2038</v>
      </c>
      <c r="C1295" s="11" t="s">
        <v>217</v>
      </c>
      <c r="D1295" s="18" t="s">
        <v>3726</v>
      </c>
      <c r="E1295" s="11" t="s">
        <v>154</v>
      </c>
      <c r="F1295" s="11" t="s">
        <v>8</v>
      </c>
      <c r="G1295" s="57" t="s">
        <v>8</v>
      </c>
      <c r="H1295" s="12">
        <v>628347</v>
      </c>
      <c r="I1295" s="18" t="s">
        <v>3725</v>
      </c>
    </row>
    <row r="1296" spans="1:9" ht="15" customHeight="1">
      <c r="A1296" s="2" t="s">
        <v>2039</v>
      </c>
      <c r="B1296" s="11" t="s">
        <v>2040</v>
      </c>
      <c r="C1296" s="11" t="s">
        <v>217</v>
      </c>
      <c r="D1296" s="18" t="s">
        <v>3726</v>
      </c>
      <c r="E1296" s="11" t="s">
        <v>154</v>
      </c>
      <c r="F1296" s="11" t="s">
        <v>8</v>
      </c>
      <c r="G1296" s="57" t="s">
        <v>8</v>
      </c>
      <c r="H1296" s="12">
        <v>1459415</v>
      </c>
      <c r="I1296" s="18" t="s">
        <v>3725</v>
      </c>
    </row>
    <row r="1297" spans="1:9" ht="15" customHeight="1">
      <c r="A1297" s="2" t="s">
        <v>2041</v>
      </c>
      <c r="B1297" s="11" t="s">
        <v>2042</v>
      </c>
      <c r="C1297" s="11" t="s">
        <v>217</v>
      </c>
      <c r="D1297" s="18" t="s">
        <v>3726</v>
      </c>
      <c r="E1297" s="11" t="s">
        <v>154</v>
      </c>
      <c r="F1297" s="11" t="s">
        <v>8</v>
      </c>
      <c r="G1297" s="57" t="s">
        <v>8</v>
      </c>
      <c r="H1297" s="12">
        <v>1482247</v>
      </c>
      <c r="I1297" s="18" t="s">
        <v>3723</v>
      </c>
    </row>
    <row r="1298" spans="1:9" ht="15" customHeight="1">
      <c r="A1298" s="2" t="s">
        <v>2043</v>
      </c>
      <c r="B1298" s="11" t="s">
        <v>2044</v>
      </c>
      <c r="C1298" s="11" t="s">
        <v>217</v>
      </c>
      <c r="D1298" s="18" t="s">
        <v>3726</v>
      </c>
      <c r="E1298" s="11" t="s">
        <v>154</v>
      </c>
      <c r="F1298" s="11" t="s">
        <v>8</v>
      </c>
      <c r="G1298" s="57" t="s">
        <v>8</v>
      </c>
      <c r="H1298" s="12">
        <v>888116</v>
      </c>
      <c r="I1298" s="18" t="s">
        <v>3724</v>
      </c>
    </row>
    <row r="1299" spans="1:9" ht="15" customHeight="1">
      <c r="A1299" s="2" t="s">
        <v>2045</v>
      </c>
      <c r="B1299" s="11" t="s">
        <v>2046</v>
      </c>
      <c r="C1299" s="11" t="s">
        <v>217</v>
      </c>
      <c r="D1299" s="18" t="s">
        <v>3726</v>
      </c>
      <c r="E1299" s="11" t="s">
        <v>154</v>
      </c>
      <c r="F1299" s="11" t="s">
        <v>8</v>
      </c>
      <c r="G1299" s="57" t="s">
        <v>8</v>
      </c>
      <c r="H1299" s="12">
        <v>554393</v>
      </c>
      <c r="I1299" s="18" t="s">
        <v>3724</v>
      </c>
    </row>
    <row r="1300" spans="1:9" ht="15" customHeight="1">
      <c r="A1300" s="2" t="s">
        <v>2047</v>
      </c>
      <c r="B1300" s="11" t="s">
        <v>2048</v>
      </c>
      <c r="C1300" s="11" t="s">
        <v>217</v>
      </c>
      <c r="D1300" s="18" t="s">
        <v>3726</v>
      </c>
      <c r="E1300" s="11" t="s">
        <v>154</v>
      </c>
      <c r="F1300" s="11" t="s">
        <v>8</v>
      </c>
      <c r="G1300" s="57" t="s">
        <v>8</v>
      </c>
      <c r="H1300" s="12">
        <v>705583</v>
      </c>
      <c r="I1300" s="18" t="s">
        <v>3725</v>
      </c>
    </row>
    <row r="1301" spans="1:9" ht="15" customHeight="1">
      <c r="A1301" s="2" t="s">
        <v>2049</v>
      </c>
      <c r="B1301" s="11" t="s">
        <v>2050</v>
      </c>
      <c r="C1301" s="11" t="s">
        <v>217</v>
      </c>
      <c r="D1301" s="18" t="s">
        <v>3726</v>
      </c>
      <c r="E1301" s="11" t="s">
        <v>154</v>
      </c>
      <c r="F1301" s="11" t="s">
        <v>8</v>
      </c>
      <c r="G1301" s="57" t="s">
        <v>8</v>
      </c>
      <c r="H1301" s="12">
        <v>612457</v>
      </c>
      <c r="I1301" s="18" t="s">
        <v>3725</v>
      </c>
    </row>
    <row r="1302" spans="1:9" ht="15" customHeight="1">
      <c r="A1302" s="2" t="s">
        <v>2051</v>
      </c>
      <c r="B1302" s="11" t="s">
        <v>2052</v>
      </c>
      <c r="C1302" s="11" t="s">
        <v>217</v>
      </c>
      <c r="D1302" s="18" t="s">
        <v>3726</v>
      </c>
      <c r="E1302" s="11" t="s">
        <v>154</v>
      </c>
      <c r="F1302" s="11" t="s">
        <v>8</v>
      </c>
      <c r="G1302" s="57" t="s">
        <v>8</v>
      </c>
      <c r="H1302" s="12">
        <v>1604560</v>
      </c>
      <c r="I1302" s="18" t="s">
        <v>3725</v>
      </c>
    </row>
    <row r="1303" spans="1:9" ht="15" customHeight="1">
      <c r="A1303" s="2" t="s">
        <v>2053</v>
      </c>
      <c r="B1303" s="11" t="s">
        <v>2054</v>
      </c>
      <c r="C1303" s="11" t="s">
        <v>217</v>
      </c>
      <c r="D1303" s="18" t="s">
        <v>3726</v>
      </c>
      <c r="E1303" s="11" t="s">
        <v>154</v>
      </c>
      <c r="F1303" s="11" t="s">
        <v>8</v>
      </c>
      <c r="G1303" s="57" t="s">
        <v>8</v>
      </c>
      <c r="H1303" s="12">
        <v>725182</v>
      </c>
      <c r="I1303" s="18" t="s">
        <v>3725</v>
      </c>
    </row>
    <row r="1304" spans="1:9" ht="15" customHeight="1">
      <c r="A1304" s="2" t="s">
        <v>2055</v>
      </c>
      <c r="B1304" s="11" t="s">
        <v>2056</v>
      </c>
      <c r="C1304" s="11" t="s">
        <v>217</v>
      </c>
      <c r="D1304" s="18" t="s">
        <v>3726</v>
      </c>
      <c r="E1304" s="11" t="s">
        <v>154</v>
      </c>
      <c r="F1304" s="11" t="s">
        <v>8</v>
      </c>
      <c r="G1304" s="57" t="s">
        <v>8</v>
      </c>
      <c r="H1304" s="12">
        <v>846540</v>
      </c>
      <c r="I1304" s="18" t="s">
        <v>3725</v>
      </c>
    </row>
    <row r="1305" spans="1:9" ht="15" customHeight="1">
      <c r="A1305" s="2" t="s">
        <v>2057</v>
      </c>
      <c r="B1305" s="11" t="s">
        <v>2058</v>
      </c>
      <c r="C1305" s="11" t="s">
        <v>217</v>
      </c>
      <c r="D1305" s="18" t="s">
        <v>3726</v>
      </c>
      <c r="E1305" s="11" t="s">
        <v>154</v>
      </c>
      <c r="F1305" s="11" t="s">
        <v>8</v>
      </c>
      <c r="G1305" s="57" t="s">
        <v>8</v>
      </c>
      <c r="H1305" s="12">
        <v>296054</v>
      </c>
      <c r="I1305" s="18" t="s">
        <v>3725</v>
      </c>
    </row>
    <row r="1306" spans="1:9" ht="15" customHeight="1">
      <c r="A1306" s="2" t="s">
        <v>2059</v>
      </c>
      <c r="B1306" s="11" t="s">
        <v>2060</v>
      </c>
      <c r="C1306" s="11" t="s">
        <v>217</v>
      </c>
      <c r="D1306" s="18" t="s">
        <v>3726</v>
      </c>
      <c r="E1306" s="11" t="s">
        <v>154</v>
      </c>
      <c r="F1306" s="11" t="s">
        <v>8</v>
      </c>
      <c r="G1306" s="57" t="s">
        <v>8</v>
      </c>
      <c r="H1306" s="12">
        <v>565717</v>
      </c>
      <c r="I1306" s="18" t="s">
        <v>3725</v>
      </c>
    </row>
    <row r="1307" spans="1:9" ht="15" customHeight="1">
      <c r="A1307" s="2" t="s">
        <v>2061</v>
      </c>
      <c r="B1307" s="11" t="s">
        <v>2062</v>
      </c>
      <c r="C1307" s="11" t="s">
        <v>217</v>
      </c>
      <c r="D1307" s="18" t="s">
        <v>3726</v>
      </c>
      <c r="E1307" s="11" t="s">
        <v>154</v>
      </c>
      <c r="F1307" s="11" t="s">
        <v>8</v>
      </c>
      <c r="G1307" s="57" t="s">
        <v>8</v>
      </c>
      <c r="H1307" s="12">
        <v>1397320</v>
      </c>
      <c r="I1307" s="18" t="s">
        <v>3724</v>
      </c>
    </row>
    <row r="1308" spans="1:9" ht="15" customHeight="1">
      <c r="A1308" s="2" t="s">
        <v>2063</v>
      </c>
      <c r="B1308" s="11" t="s">
        <v>2064</v>
      </c>
      <c r="C1308" s="11" t="s">
        <v>217</v>
      </c>
      <c r="D1308" s="18" t="s">
        <v>3726</v>
      </c>
      <c r="E1308" s="11" t="s">
        <v>154</v>
      </c>
      <c r="F1308" s="11" t="s">
        <v>8</v>
      </c>
      <c r="G1308" s="57" t="s">
        <v>8</v>
      </c>
      <c r="H1308" s="12">
        <v>810750</v>
      </c>
      <c r="I1308" s="18" t="s">
        <v>3724</v>
      </c>
    </row>
    <row r="1309" spans="1:9" ht="15" customHeight="1">
      <c r="A1309" s="2" t="s">
        <v>2065</v>
      </c>
      <c r="B1309" s="11" t="s">
        <v>2066</v>
      </c>
      <c r="C1309" s="11" t="s">
        <v>217</v>
      </c>
      <c r="D1309" s="18" t="s">
        <v>3726</v>
      </c>
      <c r="E1309" s="11" t="s">
        <v>154</v>
      </c>
      <c r="F1309" s="11" t="s">
        <v>8</v>
      </c>
      <c r="G1309" s="57" t="s">
        <v>8</v>
      </c>
      <c r="H1309" s="12">
        <v>877878</v>
      </c>
      <c r="I1309" s="18" t="s">
        <v>3725</v>
      </c>
    </row>
    <row r="1310" spans="1:9" ht="15" customHeight="1">
      <c r="A1310" s="2" t="s">
        <v>2067</v>
      </c>
      <c r="B1310" s="11" t="s">
        <v>2068</v>
      </c>
      <c r="C1310" s="11" t="s">
        <v>217</v>
      </c>
      <c r="D1310" s="18" t="s">
        <v>3726</v>
      </c>
      <c r="E1310" s="11" t="s">
        <v>154</v>
      </c>
      <c r="F1310" s="11" t="s">
        <v>8</v>
      </c>
      <c r="G1310" s="57" t="s">
        <v>8</v>
      </c>
      <c r="H1310" s="12">
        <v>773178</v>
      </c>
      <c r="I1310" s="18" t="s">
        <v>3725</v>
      </c>
    </row>
    <row r="1311" spans="1:9" ht="15" customHeight="1">
      <c r="A1311" s="2" t="s">
        <v>2069</v>
      </c>
      <c r="B1311" s="11" t="s">
        <v>2070</v>
      </c>
      <c r="C1311" s="11" t="s">
        <v>217</v>
      </c>
      <c r="D1311" s="18" t="s">
        <v>3726</v>
      </c>
      <c r="E1311" s="11" t="s">
        <v>154</v>
      </c>
      <c r="F1311" s="11" t="s">
        <v>8</v>
      </c>
      <c r="G1311" s="57" t="s">
        <v>8</v>
      </c>
      <c r="H1311" s="12">
        <v>667932</v>
      </c>
      <c r="I1311" s="18" t="s">
        <v>3724</v>
      </c>
    </row>
    <row r="1312" spans="1:9" ht="15" customHeight="1">
      <c r="A1312" s="2" t="s">
        <v>2071</v>
      </c>
      <c r="B1312" s="11" t="s">
        <v>2072</v>
      </c>
      <c r="C1312" s="11" t="s">
        <v>217</v>
      </c>
      <c r="D1312" s="18" t="s">
        <v>3726</v>
      </c>
      <c r="E1312" s="11" t="s">
        <v>154</v>
      </c>
      <c r="F1312" s="11" t="s">
        <v>8</v>
      </c>
      <c r="G1312" s="57" t="s">
        <v>8</v>
      </c>
      <c r="H1312" s="12">
        <v>1199299</v>
      </c>
      <c r="I1312" s="18" t="s">
        <v>3725</v>
      </c>
    </row>
    <row r="1313" spans="1:9" ht="15" customHeight="1">
      <c r="A1313" s="2" t="s">
        <v>2073</v>
      </c>
      <c r="B1313" s="11" t="s">
        <v>2074</v>
      </c>
      <c r="C1313" s="11" t="s">
        <v>217</v>
      </c>
      <c r="D1313" s="18" t="s">
        <v>3726</v>
      </c>
      <c r="E1313" s="11" t="s">
        <v>154</v>
      </c>
      <c r="F1313" s="11" t="s">
        <v>8</v>
      </c>
      <c r="G1313" s="57" t="s">
        <v>8</v>
      </c>
      <c r="H1313" s="12">
        <v>1375407</v>
      </c>
      <c r="I1313" s="18" t="s">
        <v>3725</v>
      </c>
    </row>
    <row r="1314" spans="1:9" ht="15" customHeight="1">
      <c r="A1314" s="2" t="s">
        <v>2075</v>
      </c>
      <c r="B1314" s="11" t="s">
        <v>2076</v>
      </c>
      <c r="C1314" s="11" t="s">
        <v>217</v>
      </c>
      <c r="D1314" s="18" t="s">
        <v>3726</v>
      </c>
      <c r="E1314" s="11" t="s">
        <v>154</v>
      </c>
      <c r="F1314" s="11" t="s">
        <v>8</v>
      </c>
      <c r="G1314" s="57" t="s">
        <v>8</v>
      </c>
      <c r="H1314" s="12">
        <v>1182227</v>
      </c>
      <c r="I1314" s="18" t="s">
        <v>3725</v>
      </c>
    </row>
    <row r="1315" spans="1:9" ht="15" customHeight="1">
      <c r="A1315" s="2" t="s">
        <v>2077</v>
      </c>
      <c r="B1315" s="11" t="s">
        <v>2078</v>
      </c>
      <c r="C1315" s="11" t="s">
        <v>217</v>
      </c>
      <c r="D1315" s="18" t="s">
        <v>3726</v>
      </c>
      <c r="E1315" s="11" t="s">
        <v>154</v>
      </c>
      <c r="F1315" s="11" t="s">
        <v>8</v>
      </c>
      <c r="G1315" s="57" t="s">
        <v>8</v>
      </c>
      <c r="H1315" s="12">
        <v>1545127</v>
      </c>
      <c r="I1315" s="18" t="s">
        <v>3724</v>
      </c>
    </row>
    <row r="1316" spans="1:9" ht="15" customHeight="1">
      <c r="A1316" s="2" t="s">
        <v>2080</v>
      </c>
      <c r="B1316" s="11" t="s">
        <v>2081</v>
      </c>
      <c r="C1316" s="11" t="s">
        <v>2079</v>
      </c>
      <c r="D1316" s="18" t="s">
        <v>6</v>
      </c>
      <c r="E1316" s="11" t="s">
        <v>154</v>
      </c>
      <c r="F1316" s="11" t="s">
        <v>8</v>
      </c>
      <c r="G1316" s="57" t="s">
        <v>8</v>
      </c>
      <c r="H1316" s="12">
        <v>1268057</v>
      </c>
      <c r="I1316" s="18" t="s">
        <v>3724</v>
      </c>
    </row>
    <row r="1317" spans="1:9" ht="15" customHeight="1">
      <c r="A1317" s="2" t="s">
        <v>2082</v>
      </c>
      <c r="B1317" s="11">
        <v>20</v>
      </c>
      <c r="C1317" s="11" t="s">
        <v>523</v>
      </c>
      <c r="D1317" s="18" t="s">
        <v>3613</v>
      </c>
      <c r="E1317" s="11" t="s">
        <v>8</v>
      </c>
      <c r="F1317" s="11" t="s">
        <v>7</v>
      </c>
      <c r="G1317" s="57" t="s">
        <v>8</v>
      </c>
      <c r="H1317" s="12">
        <v>1036709</v>
      </c>
      <c r="I1317" s="18" t="s">
        <v>3724</v>
      </c>
    </row>
    <row r="1318" spans="1:9" ht="15" customHeight="1">
      <c r="A1318" s="2" t="s">
        <v>2083</v>
      </c>
      <c r="B1318" s="11">
        <v>24</v>
      </c>
      <c r="C1318" s="11" t="s">
        <v>523</v>
      </c>
      <c r="D1318" s="18" t="s">
        <v>3613</v>
      </c>
      <c r="E1318" s="11" t="s">
        <v>8</v>
      </c>
      <c r="F1318" s="11" t="s">
        <v>154</v>
      </c>
      <c r="G1318" s="57" t="s">
        <v>8</v>
      </c>
      <c r="H1318" s="12">
        <v>1315216</v>
      </c>
      <c r="I1318" s="18" t="s">
        <v>3724</v>
      </c>
    </row>
    <row r="1319" spans="1:9" ht="15" customHeight="1">
      <c r="A1319" s="2" t="s">
        <v>2084</v>
      </c>
      <c r="B1319" s="11">
        <v>27</v>
      </c>
      <c r="C1319" s="11" t="s">
        <v>523</v>
      </c>
      <c r="D1319" s="18" t="s">
        <v>3613</v>
      </c>
      <c r="E1319" s="11" t="s">
        <v>8</v>
      </c>
      <c r="F1319" s="11" t="s">
        <v>8</v>
      </c>
      <c r="G1319" s="57" t="s">
        <v>8</v>
      </c>
      <c r="H1319" s="12">
        <v>1261320</v>
      </c>
      <c r="I1319" s="18" t="s">
        <v>3724</v>
      </c>
    </row>
    <row r="1320" spans="1:9" ht="15" customHeight="1">
      <c r="A1320" s="2" t="s">
        <v>2085</v>
      </c>
      <c r="B1320" s="11">
        <v>59</v>
      </c>
      <c r="C1320" s="11" t="s">
        <v>523</v>
      </c>
      <c r="D1320" s="18" t="s">
        <v>3613</v>
      </c>
      <c r="E1320" s="11" t="s">
        <v>8</v>
      </c>
      <c r="F1320" s="11" t="s">
        <v>154</v>
      </c>
      <c r="G1320" s="57" t="s">
        <v>8</v>
      </c>
      <c r="H1320" s="12">
        <v>1275851</v>
      </c>
      <c r="I1320" s="18" t="s">
        <v>3723</v>
      </c>
    </row>
    <row r="1321" spans="1:9" ht="15" customHeight="1">
      <c r="A1321" s="2" t="s">
        <v>2087</v>
      </c>
      <c r="B1321" s="11" t="s">
        <v>2088</v>
      </c>
      <c r="C1321" s="11" t="s">
        <v>2086</v>
      </c>
      <c r="D1321" s="18" t="s">
        <v>3763</v>
      </c>
      <c r="E1321" s="11" t="s">
        <v>8</v>
      </c>
      <c r="F1321" s="11" t="s">
        <v>8</v>
      </c>
      <c r="G1321" s="57" t="s">
        <v>8</v>
      </c>
      <c r="H1321" s="12">
        <v>1247231</v>
      </c>
      <c r="I1321" s="18" t="s">
        <v>3724</v>
      </c>
    </row>
    <row r="1322" spans="1:9" ht="15" customHeight="1">
      <c r="A1322" s="2" t="s">
        <v>2090</v>
      </c>
      <c r="B1322" s="11" t="s">
        <v>2091</v>
      </c>
      <c r="C1322" s="11" t="s">
        <v>2089</v>
      </c>
      <c r="D1322" s="18" t="s">
        <v>11</v>
      </c>
      <c r="E1322" s="11" t="s">
        <v>8</v>
      </c>
      <c r="F1322" s="11" t="s">
        <v>8</v>
      </c>
      <c r="G1322" s="57" t="s">
        <v>8</v>
      </c>
      <c r="H1322" s="12">
        <v>1027190</v>
      </c>
      <c r="I1322" s="18" t="s">
        <v>3723</v>
      </c>
    </row>
    <row r="1323" spans="1:9" ht="15" customHeight="1">
      <c r="A1323" s="2" t="s">
        <v>2092</v>
      </c>
      <c r="B1323" s="11" t="s">
        <v>2093</v>
      </c>
      <c r="C1323" s="11" t="s">
        <v>22</v>
      </c>
      <c r="D1323" s="18" t="s">
        <v>23</v>
      </c>
      <c r="E1323" s="11" t="s">
        <v>8</v>
      </c>
      <c r="F1323" s="11" t="s">
        <v>8</v>
      </c>
      <c r="G1323" s="57" t="s">
        <v>8</v>
      </c>
      <c r="H1323" s="12">
        <v>1582959</v>
      </c>
      <c r="I1323" s="18" t="s">
        <v>3724</v>
      </c>
    </row>
    <row r="1324" spans="1:9" ht="15" customHeight="1">
      <c r="A1324" s="2" t="s">
        <v>2094</v>
      </c>
      <c r="B1324" s="11" t="s">
        <v>2095</v>
      </c>
      <c r="C1324" s="11" t="s">
        <v>22</v>
      </c>
      <c r="D1324" s="18" t="s">
        <v>23</v>
      </c>
      <c r="E1324" s="11" t="s">
        <v>8</v>
      </c>
      <c r="F1324" s="11" t="s">
        <v>8</v>
      </c>
      <c r="G1324" s="57" t="s">
        <v>8</v>
      </c>
      <c r="H1324" s="12">
        <v>1474138</v>
      </c>
      <c r="I1324" s="18" t="s">
        <v>3724</v>
      </c>
    </row>
    <row r="1325" spans="1:9" ht="15" customHeight="1">
      <c r="A1325" s="2" t="s">
        <v>2096</v>
      </c>
      <c r="B1325" s="11" t="s">
        <v>2097</v>
      </c>
      <c r="C1325" s="11" t="s">
        <v>22</v>
      </c>
      <c r="D1325" s="18" t="s">
        <v>23</v>
      </c>
      <c r="E1325" s="11" t="s">
        <v>8</v>
      </c>
      <c r="F1325" s="11" t="s">
        <v>8</v>
      </c>
      <c r="G1325" s="57" t="s">
        <v>8</v>
      </c>
      <c r="H1325" s="12">
        <v>1191204</v>
      </c>
      <c r="I1325" s="18" t="s">
        <v>3724</v>
      </c>
    </row>
    <row r="1326" spans="1:9" ht="15" customHeight="1">
      <c r="A1326" s="2" t="s">
        <v>2098</v>
      </c>
      <c r="B1326" s="11" t="s">
        <v>2099</v>
      </c>
      <c r="C1326" s="11" t="s">
        <v>22</v>
      </c>
      <c r="D1326" s="18" t="s">
        <v>23</v>
      </c>
      <c r="E1326" s="11" t="s">
        <v>8</v>
      </c>
      <c r="F1326" s="11" t="s">
        <v>8</v>
      </c>
      <c r="G1326" s="57" t="s">
        <v>8</v>
      </c>
      <c r="H1326" s="12">
        <v>830491</v>
      </c>
      <c r="I1326" s="18" t="s">
        <v>3724</v>
      </c>
    </row>
    <row r="1327" spans="1:9" ht="15" customHeight="1">
      <c r="A1327" s="2" t="s">
        <v>2100</v>
      </c>
      <c r="B1327" s="11" t="s">
        <v>2101</v>
      </c>
      <c r="C1327" s="11" t="s">
        <v>22</v>
      </c>
      <c r="D1327" s="18" t="s">
        <v>23</v>
      </c>
      <c r="E1327" s="11" t="s">
        <v>8</v>
      </c>
      <c r="F1327" s="11" t="s">
        <v>8</v>
      </c>
      <c r="G1327" s="57" t="s">
        <v>8</v>
      </c>
      <c r="H1327" s="12">
        <v>1233992</v>
      </c>
      <c r="I1327" s="18" t="s">
        <v>3724</v>
      </c>
    </row>
    <row r="1328" spans="1:9" ht="15" customHeight="1">
      <c r="A1328" s="2" t="s">
        <v>2102</v>
      </c>
      <c r="B1328" s="11" t="s">
        <v>2103</v>
      </c>
      <c r="C1328" s="11" t="s">
        <v>22</v>
      </c>
      <c r="D1328" s="18" t="s">
        <v>23</v>
      </c>
      <c r="E1328" s="11" t="s">
        <v>8</v>
      </c>
      <c r="F1328" s="11" t="s">
        <v>8</v>
      </c>
      <c r="G1328" s="57" t="s">
        <v>8</v>
      </c>
      <c r="H1328" s="12">
        <v>1517805</v>
      </c>
      <c r="I1328" s="18" t="s">
        <v>3724</v>
      </c>
    </row>
    <row r="1329" spans="1:9" ht="15" customHeight="1">
      <c r="A1329" s="2" t="s">
        <v>2104</v>
      </c>
      <c r="B1329" s="11" t="s">
        <v>2105</v>
      </c>
      <c r="C1329" s="11" t="s">
        <v>22</v>
      </c>
      <c r="D1329" s="18" t="s">
        <v>23</v>
      </c>
      <c r="E1329" s="11" t="s">
        <v>8</v>
      </c>
      <c r="F1329" s="11" t="s">
        <v>8</v>
      </c>
      <c r="G1329" s="57" t="s">
        <v>8</v>
      </c>
      <c r="H1329" s="12">
        <v>1596683</v>
      </c>
      <c r="I1329" s="18" t="s">
        <v>3724</v>
      </c>
    </row>
    <row r="1330" spans="1:9" ht="15" customHeight="1">
      <c r="A1330" s="2" t="s">
        <v>2106</v>
      </c>
      <c r="B1330" s="11" t="s">
        <v>2107</v>
      </c>
      <c r="C1330" s="11" t="s">
        <v>22</v>
      </c>
      <c r="D1330" s="18" t="s">
        <v>23</v>
      </c>
      <c r="E1330" s="11" t="s">
        <v>8</v>
      </c>
      <c r="F1330" s="11" t="s">
        <v>8</v>
      </c>
      <c r="G1330" s="57" t="s">
        <v>8</v>
      </c>
      <c r="H1330" s="12">
        <v>1187419</v>
      </c>
      <c r="I1330" s="18" t="s">
        <v>3724</v>
      </c>
    </row>
    <row r="1331" spans="1:9" ht="15" customHeight="1">
      <c r="A1331" s="2" t="s">
        <v>2108</v>
      </c>
      <c r="B1331" s="11" t="s">
        <v>2109</v>
      </c>
      <c r="C1331" s="11" t="s">
        <v>22</v>
      </c>
      <c r="D1331" s="18" t="s">
        <v>23</v>
      </c>
      <c r="E1331" s="11" t="s">
        <v>8</v>
      </c>
      <c r="F1331" s="11" t="s">
        <v>8</v>
      </c>
      <c r="G1331" s="57" t="s">
        <v>8</v>
      </c>
      <c r="H1331" s="12">
        <v>1360607</v>
      </c>
      <c r="I1331" s="18" t="s">
        <v>3724</v>
      </c>
    </row>
    <row r="1332" spans="1:9" ht="15" customHeight="1">
      <c r="A1332" s="2" t="s">
        <v>2110</v>
      </c>
      <c r="B1332" s="11" t="s">
        <v>2111</v>
      </c>
      <c r="C1332" s="11" t="s">
        <v>22</v>
      </c>
      <c r="D1332" s="18" t="s">
        <v>23</v>
      </c>
      <c r="E1332" s="11" t="s">
        <v>8</v>
      </c>
      <c r="F1332" s="11" t="s">
        <v>8</v>
      </c>
      <c r="G1332" s="57" t="s">
        <v>8</v>
      </c>
      <c r="H1332" s="12">
        <v>1268175</v>
      </c>
      <c r="I1332" s="18" t="s">
        <v>3724</v>
      </c>
    </row>
    <row r="1333" spans="1:9" ht="15" customHeight="1">
      <c r="A1333" s="2" t="s">
        <v>2112</v>
      </c>
      <c r="B1333" s="11" t="s">
        <v>2113</v>
      </c>
      <c r="C1333" s="11" t="s">
        <v>22</v>
      </c>
      <c r="D1333" s="18" t="s">
        <v>23</v>
      </c>
      <c r="E1333" s="11" t="s">
        <v>8</v>
      </c>
      <c r="F1333" s="11" t="s">
        <v>8</v>
      </c>
      <c r="G1333" s="57" t="s">
        <v>8</v>
      </c>
      <c r="H1333" s="12">
        <v>1503749</v>
      </c>
      <c r="I1333" s="18" t="s">
        <v>3724</v>
      </c>
    </row>
    <row r="1334" spans="1:9" ht="15" customHeight="1">
      <c r="A1334" s="2" t="s">
        <v>2114</v>
      </c>
      <c r="B1334" s="11" t="s">
        <v>2115</v>
      </c>
      <c r="C1334" s="11" t="s">
        <v>22</v>
      </c>
      <c r="D1334" s="18" t="s">
        <v>23</v>
      </c>
      <c r="E1334" s="11" t="s">
        <v>8</v>
      </c>
      <c r="F1334" s="11" t="s">
        <v>8</v>
      </c>
      <c r="G1334" s="57" t="s">
        <v>8</v>
      </c>
      <c r="H1334" s="12">
        <v>1094326</v>
      </c>
      <c r="I1334" s="18" t="s">
        <v>3724</v>
      </c>
    </row>
    <row r="1335" spans="1:9" ht="15" customHeight="1">
      <c r="A1335" s="2" t="s">
        <v>2116</v>
      </c>
      <c r="B1335" s="11" t="s">
        <v>2117</v>
      </c>
      <c r="C1335" s="11" t="s">
        <v>22</v>
      </c>
      <c r="D1335" s="18" t="s">
        <v>23</v>
      </c>
      <c r="E1335" s="11" t="s">
        <v>8</v>
      </c>
      <c r="F1335" s="11" t="s">
        <v>8</v>
      </c>
      <c r="G1335" s="57" t="s">
        <v>8</v>
      </c>
      <c r="H1335" s="12">
        <v>1071055</v>
      </c>
      <c r="I1335" s="18" t="s">
        <v>3724</v>
      </c>
    </row>
    <row r="1336" spans="1:9" ht="15" customHeight="1">
      <c r="A1336" s="2" t="s">
        <v>2118</v>
      </c>
      <c r="B1336" s="11" t="s">
        <v>2119</v>
      </c>
      <c r="C1336" s="11" t="s">
        <v>22</v>
      </c>
      <c r="D1336" s="18" t="s">
        <v>23</v>
      </c>
      <c r="E1336" s="11" t="s">
        <v>8</v>
      </c>
      <c r="F1336" s="11" t="s">
        <v>8</v>
      </c>
      <c r="G1336" s="57" t="s">
        <v>8</v>
      </c>
      <c r="H1336" s="12">
        <v>1369774</v>
      </c>
      <c r="I1336" s="18" t="s">
        <v>3724</v>
      </c>
    </row>
    <row r="1337" spans="1:9" ht="15" customHeight="1">
      <c r="A1337" s="2" t="s">
        <v>2120</v>
      </c>
      <c r="B1337" s="11" t="s">
        <v>2121</v>
      </c>
      <c r="C1337" s="11" t="s">
        <v>22</v>
      </c>
      <c r="D1337" s="18" t="s">
        <v>23</v>
      </c>
      <c r="E1337" s="11" t="s">
        <v>8</v>
      </c>
      <c r="F1337" s="11" t="s">
        <v>8</v>
      </c>
      <c r="G1337" s="57" t="s">
        <v>8</v>
      </c>
      <c r="H1337" s="12">
        <v>1000326</v>
      </c>
      <c r="I1337" s="18" t="s">
        <v>3724</v>
      </c>
    </row>
    <row r="1338" spans="1:9" ht="15" customHeight="1">
      <c r="A1338" s="2" t="s">
        <v>2122</v>
      </c>
      <c r="B1338" s="11" t="s">
        <v>2123</v>
      </c>
      <c r="C1338" s="11" t="s">
        <v>22</v>
      </c>
      <c r="D1338" s="18" t="s">
        <v>23</v>
      </c>
      <c r="E1338" s="11" t="s">
        <v>8</v>
      </c>
      <c r="F1338" s="11" t="s">
        <v>8</v>
      </c>
      <c r="G1338" s="57" t="s">
        <v>8</v>
      </c>
      <c r="H1338" s="12">
        <v>1222391</v>
      </c>
      <c r="I1338" s="18" t="s">
        <v>3724</v>
      </c>
    </row>
    <row r="1339" spans="1:9" ht="15" customHeight="1">
      <c r="A1339" s="2" t="s">
        <v>2124</v>
      </c>
      <c r="B1339" s="11" t="s">
        <v>2125</v>
      </c>
      <c r="C1339" s="11" t="s">
        <v>22</v>
      </c>
      <c r="D1339" s="18" t="s">
        <v>23</v>
      </c>
      <c r="E1339" s="11" t="s">
        <v>8</v>
      </c>
      <c r="F1339" s="11" t="s">
        <v>8</v>
      </c>
      <c r="G1339" s="57" t="s">
        <v>8</v>
      </c>
      <c r="H1339" s="12">
        <v>1210964</v>
      </c>
      <c r="I1339" s="18" t="s">
        <v>3724</v>
      </c>
    </row>
    <row r="1340" spans="1:9" ht="15" customHeight="1">
      <c r="A1340" s="2" t="s">
        <v>2126</v>
      </c>
      <c r="B1340" s="11" t="s">
        <v>2127</v>
      </c>
      <c r="C1340" s="11" t="s">
        <v>22</v>
      </c>
      <c r="D1340" s="18" t="s">
        <v>23</v>
      </c>
      <c r="E1340" s="11" t="s">
        <v>8</v>
      </c>
      <c r="F1340" s="11" t="s">
        <v>8</v>
      </c>
      <c r="G1340" s="57" t="s">
        <v>8</v>
      </c>
      <c r="H1340" s="12">
        <v>1136117</v>
      </c>
      <c r="I1340" s="18" t="s">
        <v>3724</v>
      </c>
    </row>
    <row r="1341" spans="1:9" ht="15" customHeight="1">
      <c r="A1341" s="2" t="s">
        <v>2128</v>
      </c>
      <c r="B1341" s="11" t="s">
        <v>2129</v>
      </c>
      <c r="C1341" s="11" t="s">
        <v>22</v>
      </c>
      <c r="D1341" s="18" t="s">
        <v>23</v>
      </c>
      <c r="E1341" s="11" t="s">
        <v>8</v>
      </c>
      <c r="F1341" s="11" t="s">
        <v>8</v>
      </c>
      <c r="G1341" s="57" t="s">
        <v>8</v>
      </c>
      <c r="H1341" s="12">
        <v>1150738</v>
      </c>
      <c r="I1341" s="18" t="s">
        <v>3724</v>
      </c>
    </row>
    <row r="1342" spans="1:9" ht="15" customHeight="1">
      <c r="A1342" s="2" t="s">
        <v>2130</v>
      </c>
      <c r="B1342" s="11" t="s">
        <v>2131</v>
      </c>
      <c r="C1342" s="11" t="s">
        <v>22</v>
      </c>
      <c r="D1342" s="18" t="s">
        <v>23</v>
      </c>
      <c r="E1342" s="11" t="s">
        <v>8</v>
      </c>
      <c r="F1342" s="11" t="s">
        <v>8</v>
      </c>
      <c r="G1342" s="57" t="s">
        <v>8</v>
      </c>
      <c r="H1342" s="12">
        <v>855159</v>
      </c>
      <c r="I1342" s="18" t="s">
        <v>3724</v>
      </c>
    </row>
    <row r="1343" spans="1:9" ht="15" customHeight="1">
      <c r="A1343" s="2" t="s">
        <v>2132</v>
      </c>
      <c r="B1343" s="11" t="s">
        <v>2133</v>
      </c>
      <c r="C1343" s="11" t="s">
        <v>22</v>
      </c>
      <c r="D1343" s="18" t="s">
        <v>23</v>
      </c>
      <c r="E1343" s="11" t="s">
        <v>8</v>
      </c>
      <c r="F1343" s="11" t="s">
        <v>8</v>
      </c>
      <c r="G1343" s="57" t="s">
        <v>8</v>
      </c>
      <c r="H1343" s="12">
        <v>1066926</v>
      </c>
      <c r="I1343" s="18" t="s">
        <v>3724</v>
      </c>
    </row>
    <row r="1344" spans="1:9" ht="15" customHeight="1">
      <c r="A1344" s="2" t="s">
        <v>2134</v>
      </c>
      <c r="B1344" s="11" t="s">
        <v>2135</v>
      </c>
      <c r="C1344" s="11" t="s">
        <v>22</v>
      </c>
      <c r="D1344" s="18" t="s">
        <v>23</v>
      </c>
      <c r="E1344" s="11" t="s">
        <v>8</v>
      </c>
      <c r="F1344" s="11" t="s">
        <v>8</v>
      </c>
      <c r="G1344" s="57" t="s">
        <v>8</v>
      </c>
      <c r="H1344" s="12">
        <v>1241548</v>
      </c>
      <c r="I1344" s="18" t="s">
        <v>3724</v>
      </c>
    </row>
    <row r="1345" spans="1:9" ht="15" customHeight="1">
      <c r="A1345" s="2" t="s">
        <v>2136</v>
      </c>
      <c r="B1345" s="11" t="s">
        <v>2137</v>
      </c>
      <c r="C1345" s="11" t="s">
        <v>22</v>
      </c>
      <c r="D1345" s="18" t="s">
        <v>23</v>
      </c>
      <c r="E1345" s="11" t="s">
        <v>8</v>
      </c>
      <c r="F1345" s="11" t="s">
        <v>8</v>
      </c>
      <c r="G1345" s="57" t="s">
        <v>8</v>
      </c>
      <c r="H1345" s="12">
        <v>1215888</v>
      </c>
      <c r="I1345" s="18" t="s">
        <v>3724</v>
      </c>
    </row>
    <row r="1346" spans="1:9" ht="15" customHeight="1">
      <c r="A1346" s="2" t="s">
        <v>2138</v>
      </c>
      <c r="B1346" s="11" t="s">
        <v>2139</v>
      </c>
      <c r="C1346" s="11" t="s">
        <v>22</v>
      </c>
      <c r="D1346" s="18" t="s">
        <v>23</v>
      </c>
      <c r="E1346" s="11" t="s">
        <v>8</v>
      </c>
      <c r="F1346" s="11" t="s">
        <v>8</v>
      </c>
      <c r="G1346" s="57" t="s">
        <v>8</v>
      </c>
      <c r="H1346" s="12">
        <v>1421506</v>
      </c>
      <c r="I1346" s="18" t="s">
        <v>3724</v>
      </c>
    </row>
    <row r="1347" spans="1:9" ht="15" customHeight="1">
      <c r="A1347" s="2" t="s">
        <v>2140</v>
      </c>
      <c r="B1347" s="11" t="s">
        <v>2141</v>
      </c>
      <c r="C1347" s="11" t="s">
        <v>22</v>
      </c>
      <c r="D1347" s="18" t="s">
        <v>23</v>
      </c>
      <c r="E1347" s="11" t="s">
        <v>8</v>
      </c>
      <c r="F1347" s="11" t="s">
        <v>8</v>
      </c>
      <c r="G1347" s="57" t="s">
        <v>8</v>
      </c>
      <c r="H1347" s="12">
        <v>1630893</v>
      </c>
      <c r="I1347" s="18" t="s">
        <v>3724</v>
      </c>
    </row>
    <row r="1348" spans="1:9" ht="15" customHeight="1">
      <c r="A1348" s="2" t="s">
        <v>2142</v>
      </c>
      <c r="B1348" s="11" t="s">
        <v>2143</v>
      </c>
      <c r="C1348" s="11" t="s">
        <v>22</v>
      </c>
      <c r="D1348" s="18" t="s">
        <v>23</v>
      </c>
      <c r="E1348" s="11" t="s">
        <v>8</v>
      </c>
      <c r="F1348" s="11" t="s">
        <v>8</v>
      </c>
      <c r="G1348" s="57" t="s">
        <v>8</v>
      </c>
      <c r="H1348" s="12">
        <v>1910582</v>
      </c>
      <c r="I1348" s="18" t="s">
        <v>3724</v>
      </c>
    </row>
    <row r="1349" spans="1:9" ht="15" customHeight="1">
      <c r="A1349" s="2" t="s">
        <v>2144</v>
      </c>
      <c r="B1349" s="11" t="s">
        <v>2145</v>
      </c>
      <c r="C1349" s="11" t="s">
        <v>22</v>
      </c>
      <c r="D1349" s="18" t="s">
        <v>23</v>
      </c>
      <c r="E1349" s="11" t="s">
        <v>8</v>
      </c>
      <c r="F1349" s="11" t="s">
        <v>8</v>
      </c>
      <c r="G1349" s="57" t="s">
        <v>8</v>
      </c>
      <c r="H1349" s="12">
        <v>1272220</v>
      </c>
      <c r="I1349" s="18" t="s">
        <v>3724</v>
      </c>
    </row>
    <row r="1350" spans="1:9" ht="15" customHeight="1">
      <c r="A1350" s="2" t="s">
        <v>2146</v>
      </c>
      <c r="B1350" s="11" t="s">
        <v>2147</v>
      </c>
      <c r="C1350" s="11" t="s">
        <v>22</v>
      </c>
      <c r="D1350" s="18" t="s">
        <v>23</v>
      </c>
      <c r="E1350" s="11" t="s">
        <v>8</v>
      </c>
      <c r="F1350" s="11" t="s">
        <v>8</v>
      </c>
      <c r="G1350" s="57" t="s">
        <v>8</v>
      </c>
      <c r="H1350" s="12">
        <v>1297450</v>
      </c>
      <c r="I1350" s="18" t="s">
        <v>3724</v>
      </c>
    </row>
    <row r="1351" spans="1:9" ht="15" customHeight="1">
      <c r="A1351" s="2" t="s">
        <v>2148</v>
      </c>
      <c r="B1351" s="11" t="s">
        <v>2149</v>
      </c>
      <c r="C1351" s="11" t="s">
        <v>22</v>
      </c>
      <c r="D1351" s="18" t="s">
        <v>23</v>
      </c>
      <c r="E1351" s="11" t="s">
        <v>8</v>
      </c>
      <c r="F1351" s="11" t="s">
        <v>8</v>
      </c>
      <c r="G1351" s="57" t="s">
        <v>8</v>
      </c>
      <c r="H1351" s="12">
        <v>437256</v>
      </c>
      <c r="I1351" s="18" t="s">
        <v>3724</v>
      </c>
    </row>
    <row r="1352" spans="1:9" ht="15" customHeight="1">
      <c r="A1352" s="2" t="s">
        <v>2150</v>
      </c>
      <c r="B1352" s="11" t="s">
        <v>2151</v>
      </c>
      <c r="C1352" s="11" t="s">
        <v>22</v>
      </c>
      <c r="D1352" s="18" t="s">
        <v>23</v>
      </c>
      <c r="E1352" s="11" t="s">
        <v>8</v>
      </c>
      <c r="F1352" s="11" t="s">
        <v>8</v>
      </c>
      <c r="G1352" s="57" t="s">
        <v>8</v>
      </c>
      <c r="H1352" s="12">
        <v>998831</v>
      </c>
      <c r="I1352" s="18" t="s">
        <v>3724</v>
      </c>
    </row>
    <row r="1353" spans="1:9" ht="15" customHeight="1">
      <c r="A1353" s="2" t="s">
        <v>2152</v>
      </c>
      <c r="B1353" s="11" t="s">
        <v>2153</v>
      </c>
      <c r="C1353" s="11" t="s">
        <v>22</v>
      </c>
      <c r="D1353" s="18" t="s">
        <v>23</v>
      </c>
      <c r="E1353" s="11" t="s">
        <v>8</v>
      </c>
      <c r="F1353" s="11" t="s">
        <v>8</v>
      </c>
      <c r="G1353" s="57" t="s">
        <v>8</v>
      </c>
      <c r="H1353" s="12">
        <v>1262763</v>
      </c>
      <c r="I1353" s="18" t="s">
        <v>3724</v>
      </c>
    </row>
    <row r="1354" spans="1:9" ht="15" customHeight="1">
      <c r="A1354" s="2" t="s">
        <v>2154</v>
      </c>
      <c r="B1354" s="11" t="s">
        <v>2155</v>
      </c>
      <c r="C1354" s="11" t="s">
        <v>22</v>
      </c>
      <c r="D1354" s="18" t="s">
        <v>23</v>
      </c>
      <c r="E1354" s="11" t="s">
        <v>8</v>
      </c>
      <c r="F1354" s="11" t="s">
        <v>8</v>
      </c>
      <c r="G1354" s="57" t="s">
        <v>8</v>
      </c>
      <c r="H1354" s="12">
        <v>653451</v>
      </c>
      <c r="I1354" s="18" t="s">
        <v>3724</v>
      </c>
    </row>
    <row r="1355" spans="1:9" ht="15" customHeight="1">
      <c r="A1355" s="2" t="s">
        <v>2156</v>
      </c>
      <c r="B1355" s="11" t="s">
        <v>2157</v>
      </c>
      <c r="C1355" s="11" t="s">
        <v>22</v>
      </c>
      <c r="D1355" s="18" t="s">
        <v>23</v>
      </c>
      <c r="E1355" s="11" t="s">
        <v>8</v>
      </c>
      <c r="F1355" s="11" t="s">
        <v>8</v>
      </c>
      <c r="G1355" s="57" t="s">
        <v>8</v>
      </c>
      <c r="H1355" s="12">
        <v>1562544</v>
      </c>
      <c r="I1355" s="18" t="s">
        <v>3724</v>
      </c>
    </row>
    <row r="1356" spans="1:9" ht="15" customHeight="1">
      <c r="A1356" s="2" t="s">
        <v>2158</v>
      </c>
      <c r="B1356" s="11" t="s">
        <v>2159</v>
      </c>
      <c r="C1356" s="11" t="s">
        <v>22</v>
      </c>
      <c r="D1356" s="18" t="s">
        <v>23</v>
      </c>
      <c r="E1356" s="11" t="s">
        <v>8</v>
      </c>
      <c r="F1356" s="11" t="s">
        <v>8</v>
      </c>
      <c r="G1356" s="57" t="s">
        <v>8</v>
      </c>
      <c r="H1356" s="12">
        <v>1206864</v>
      </c>
      <c r="I1356" s="18" t="s">
        <v>3724</v>
      </c>
    </row>
    <row r="1357" spans="1:9" ht="15" customHeight="1">
      <c r="A1357" s="2" t="s">
        <v>2160</v>
      </c>
      <c r="B1357" s="11" t="s">
        <v>2161</v>
      </c>
      <c r="C1357" s="11" t="s">
        <v>22</v>
      </c>
      <c r="D1357" s="18" t="s">
        <v>23</v>
      </c>
      <c r="E1357" s="11" t="s">
        <v>8</v>
      </c>
      <c r="F1357" s="11" t="s">
        <v>8</v>
      </c>
      <c r="G1357" s="57" t="s">
        <v>8</v>
      </c>
      <c r="H1357" s="12">
        <v>1383463</v>
      </c>
      <c r="I1357" s="18" t="s">
        <v>3724</v>
      </c>
    </row>
    <row r="1358" spans="1:9" ht="15" customHeight="1">
      <c r="A1358" s="2" t="s">
        <v>2162</v>
      </c>
      <c r="B1358" s="11" t="s">
        <v>2163</v>
      </c>
      <c r="C1358" s="11" t="s">
        <v>22</v>
      </c>
      <c r="D1358" s="18" t="s">
        <v>23</v>
      </c>
      <c r="E1358" s="11" t="s">
        <v>8</v>
      </c>
      <c r="F1358" s="11" t="s">
        <v>8</v>
      </c>
      <c r="G1358" s="57" t="s">
        <v>8</v>
      </c>
      <c r="H1358" s="12">
        <v>1975369</v>
      </c>
      <c r="I1358" s="18" t="s">
        <v>3724</v>
      </c>
    </row>
    <row r="1359" spans="1:9" ht="15" customHeight="1">
      <c r="A1359" s="2" t="s">
        <v>2164</v>
      </c>
      <c r="B1359" s="11" t="s">
        <v>2165</v>
      </c>
      <c r="C1359" s="11" t="s">
        <v>22</v>
      </c>
      <c r="D1359" s="18" t="s">
        <v>23</v>
      </c>
      <c r="E1359" s="11" t="s">
        <v>8</v>
      </c>
      <c r="F1359" s="11" t="s">
        <v>8</v>
      </c>
      <c r="G1359" s="57" t="s">
        <v>8</v>
      </c>
      <c r="H1359" s="12">
        <v>1446150</v>
      </c>
      <c r="I1359" s="18" t="s">
        <v>3724</v>
      </c>
    </row>
    <row r="1360" spans="1:9" ht="15" customHeight="1">
      <c r="A1360" s="2" t="s">
        <v>2166</v>
      </c>
      <c r="B1360" s="11" t="s">
        <v>2167</v>
      </c>
      <c r="C1360" s="11" t="s">
        <v>22</v>
      </c>
      <c r="D1360" s="18" t="s">
        <v>23</v>
      </c>
      <c r="E1360" s="11" t="s">
        <v>8</v>
      </c>
      <c r="F1360" s="11" t="s">
        <v>8</v>
      </c>
      <c r="G1360" s="57" t="s">
        <v>8</v>
      </c>
      <c r="H1360" s="12">
        <v>1451275</v>
      </c>
      <c r="I1360" s="18" t="s">
        <v>3724</v>
      </c>
    </row>
    <row r="1361" spans="1:9" ht="15" customHeight="1">
      <c r="A1361" s="2" t="s">
        <v>2168</v>
      </c>
      <c r="B1361" s="11" t="s">
        <v>2169</v>
      </c>
      <c r="C1361" s="11" t="s">
        <v>22</v>
      </c>
      <c r="D1361" s="18" t="s">
        <v>23</v>
      </c>
      <c r="E1361" s="11" t="s">
        <v>8</v>
      </c>
      <c r="F1361" s="11" t="s">
        <v>8</v>
      </c>
      <c r="G1361" s="57" t="s">
        <v>8</v>
      </c>
      <c r="H1361" s="12">
        <v>1432977</v>
      </c>
      <c r="I1361" s="18" t="s">
        <v>3724</v>
      </c>
    </row>
    <row r="1362" spans="1:9" ht="15" customHeight="1">
      <c r="A1362" s="2" t="s">
        <v>2170</v>
      </c>
      <c r="B1362" s="11" t="s">
        <v>2171</v>
      </c>
      <c r="C1362" s="11" t="s">
        <v>22</v>
      </c>
      <c r="D1362" s="18" t="s">
        <v>23</v>
      </c>
      <c r="E1362" s="11" t="s">
        <v>8</v>
      </c>
      <c r="F1362" s="11" t="s">
        <v>8</v>
      </c>
      <c r="G1362" s="57" t="s">
        <v>8</v>
      </c>
      <c r="H1362" s="12">
        <v>1276799</v>
      </c>
      <c r="I1362" s="18" t="s">
        <v>3724</v>
      </c>
    </row>
    <row r="1363" spans="1:9" ht="15" customHeight="1">
      <c r="A1363" s="2" t="s">
        <v>2172</v>
      </c>
      <c r="B1363" s="11" t="s">
        <v>2173</v>
      </c>
      <c r="C1363" s="11" t="s">
        <v>22</v>
      </c>
      <c r="D1363" s="18" t="s">
        <v>23</v>
      </c>
      <c r="E1363" s="11" t="s">
        <v>8</v>
      </c>
      <c r="F1363" s="11" t="s">
        <v>8</v>
      </c>
      <c r="G1363" s="57" t="s">
        <v>8</v>
      </c>
      <c r="H1363" s="12">
        <v>1133069</v>
      </c>
      <c r="I1363" s="18" t="s">
        <v>3724</v>
      </c>
    </row>
    <row r="1364" spans="1:9" ht="15" customHeight="1">
      <c r="A1364" s="2" t="s">
        <v>2174</v>
      </c>
      <c r="B1364" s="11" t="s">
        <v>2175</v>
      </c>
      <c r="C1364" s="11" t="s">
        <v>22</v>
      </c>
      <c r="D1364" s="18" t="s">
        <v>23</v>
      </c>
      <c r="E1364" s="11" t="s">
        <v>8</v>
      </c>
      <c r="F1364" s="11" t="s">
        <v>8</v>
      </c>
      <c r="G1364" s="57" t="s">
        <v>8</v>
      </c>
      <c r="H1364" s="12">
        <v>1066687</v>
      </c>
      <c r="I1364" s="18" t="s">
        <v>3724</v>
      </c>
    </row>
    <row r="1365" spans="1:9" ht="15" customHeight="1">
      <c r="A1365" s="2" t="s">
        <v>2176</v>
      </c>
      <c r="B1365" s="11" t="s">
        <v>2177</v>
      </c>
      <c r="C1365" s="11" t="s">
        <v>22</v>
      </c>
      <c r="D1365" s="18" t="s">
        <v>23</v>
      </c>
      <c r="E1365" s="11" t="s">
        <v>8</v>
      </c>
      <c r="F1365" s="11" t="s">
        <v>8</v>
      </c>
      <c r="G1365" s="57" t="s">
        <v>8</v>
      </c>
      <c r="H1365" s="12">
        <v>1206029</v>
      </c>
      <c r="I1365" s="18" t="s">
        <v>3724</v>
      </c>
    </row>
    <row r="1366" spans="1:9" ht="15" customHeight="1">
      <c r="A1366" s="2" t="s">
        <v>2178</v>
      </c>
      <c r="B1366" s="11" t="s">
        <v>2179</v>
      </c>
      <c r="C1366" s="11" t="s">
        <v>22</v>
      </c>
      <c r="D1366" s="18" t="s">
        <v>23</v>
      </c>
      <c r="E1366" s="11" t="s">
        <v>8</v>
      </c>
      <c r="F1366" s="11" t="s">
        <v>8</v>
      </c>
      <c r="G1366" s="57" t="s">
        <v>8</v>
      </c>
      <c r="H1366" s="12">
        <v>1305381</v>
      </c>
      <c r="I1366" s="18" t="s">
        <v>3724</v>
      </c>
    </row>
    <row r="1367" spans="1:9" ht="15" customHeight="1">
      <c r="A1367" s="2" t="s">
        <v>2180</v>
      </c>
      <c r="B1367" s="11" t="s">
        <v>2181</v>
      </c>
      <c r="C1367" s="11" t="s">
        <v>22</v>
      </c>
      <c r="D1367" s="18" t="s">
        <v>23</v>
      </c>
      <c r="E1367" s="11" t="s">
        <v>8</v>
      </c>
      <c r="F1367" s="11" t="s">
        <v>8</v>
      </c>
      <c r="G1367" s="57" t="s">
        <v>8</v>
      </c>
      <c r="H1367" s="12">
        <v>1144939</v>
      </c>
      <c r="I1367" s="18" t="s">
        <v>3724</v>
      </c>
    </row>
    <row r="1368" spans="1:9" ht="15" customHeight="1">
      <c r="A1368" s="2" t="s">
        <v>2182</v>
      </c>
      <c r="B1368" s="11" t="s">
        <v>2183</v>
      </c>
      <c r="C1368" s="11" t="s">
        <v>22</v>
      </c>
      <c r="D1368" s="18" t="s">
        <v>23</v>
      </c>
      <c r="E1368" s="11" t="s">
        <v>8</v>
      </c>
      <c r="F1368" s="11" t="s">
        <v>8</v>
      </c>
      <c r="G1368" s="57" t="s">
        <v>8</v>
      </c>
      <c r="H1368" s="12">
        <v>1075819</v>
      </c>
      <c r="I1368" s="18" t="s">
        <v>3724</v>
      </c>
    </row>
    <row r="1369" spans="1:9" ht="15" customHeight="1">
      <c r="A1369" s="2" t="s">
        <v>2184</v>
      </c>
      <c r="B1369" s="11" t="s">
        <v>2185</v>
      </c>
      <c r="C1369" s="11" t="s">
        <v>22</v>
      </c>
      <c r="D1369" s="18" t="s">
        <v>23</v>
      </c>
      <c r="E1369" s="11" t="s">
        <v>8</v>
      </c>
      <c r="F1369" s="11" t="s">
        <v>8</v>
      </c>
      <c r="G1369" s="57" t="s">
        <v>8</v>
      </c>
      <c r="H1369" s="12">
        <v>1202049</v>
      </c>
      <c r="I1369" s="18" t="s">
        <v>3724</v>
      </c>
    </row>
    <row r="1370" spans="1:9" ht="15" customHeight="1">
      <c r="A1370" s="2" t="s">
        <v>2186</v>
      </c>
      <c r="B1370" s="11">
        <v>7</v>
      </c>
      <c r="C1370" s="11" t="s">
        <v>22</v>
      </c>
      <c r="D1370" s="18" t="s">
        <v>23</v>
      </c>
      <c r="E1370" s="11" t="s">
        <v>8</v>
      </c>
      <c r="F1370" s="11" t="s">
        <v>8</v>
      </c>
      <c r="G1370" s="57" t="s">
        <v>8</v>
      </c>
      <c r="H1370" s="12">
        <v>1358858</v>
      </c>
      <c r="I1370" s="18" t="s">
        <v>3724</v>
      </c>
    </row>
    <row r="1371" spans="1:9" ht="15" customHeight="1">
      <c r="A1371" s="2" t="s">
        <v>2187</v>
      </c>
      <c r="B1371" s="11">
        <v>34</v>
      </c>
      <c r="C1371" s="11" t="s">
        <v>22</v>
      </c>
      <c r="D1371" s="18" t="s">
        <v>23</v>
      </c>
      <c r="E1371" s="11" t="s">
        <v>8</v>
      </c>
      <c r="F1371" s="11" t="s">
        <v>8</v>
      </c>
      <c r="G1371" s="57" t="s">
        <v>8</v>
      </c>
      <c r="H1371" s="12">
        <v>1152811</v>
      </c>
      <c r="I1371" s="18" t="s">
        <v>3724</v>
      </c>
    </row>
    <row r="1372" spans="1:9" ht="15" customHeight="1">
      <c r="A1372" s="2" t="s">
        <v>2188</v>
      </c>
      <c r="B1372" s="11">
        <v>39</v>
      </c>
      <c r="C1372" s="11" t="s">
        <v>22</v>
      </c>
      <c r="D1372" s="18" t="s">
        <v>23</v>
      </c>
      <c r="E1372" s="11" t="s">
        <v>8</v>
      </c>
      <c r="F1372" s="11" t="s">
        <v>8</v>
      </c>
      <c r="G1372" s="57" t="s">
        <v>8</v>
      </c>
      <c r="H1372" s="12">
        <v>1051047</v>
      </c>
      <c r="I1372" s="18" t="s">
        <v>3724</v>
      </c>
    </row>
    <row r="1373" spans="1:9" ht="15" customHeight="1">
      <c r="A1373" s="2" t="s">
        <v>2189</v>
      </c>
      <c r="B1373" s="11" t="s">
        <v>2190</v>
      </c>
      <c r="C1373" s="11" t="s">
        <v>606</v>
      </c>
      <c r="D1373" s="18" t="s">
        <v>3726</v>
      </c>
      <c r="E1373" s="11" t="s">
        <v>154</v>
      </c>
      <c r="F1373" s="11" t="s">
        <v>8</v>
      </c>
      <c r="G1373" s="57" t="s">
        <v>8</v>
      </c>
      <c r="H1373" s="12">
        <v>1009738</v>
      </c>
      <c r="I1373" s="18" t="s">
        <v>3724</v>
      </c>
    </row>
    <row r="1374" spans="1:9" ht="15" customHeight="1">
      <c r="A1374" s="2" t="s">
        <v>2192</v>
      </c>
      <c r="B1374" s="11" t="s">
        <v>2193</v>
      </c>
      <c r="C1374" s="11" t="s">
        <v>2191</v>
      </c>
      <c r="D1374" s="18" t="s">
        <v>3763</v>
      </c>
      <c r="E1374" s="11" t="s">
        <v>8</v>
      </c>
      <c r="F1374" s="11" t="s">
        <v>8</v>
      </c>
      <c r="G1374" s="57" t="s">
        <v>7</v>
      </c>
      <c r="H1374" s="12">
        <v>1415206</v>
      </c>
      <c r="I1374" s="18" t="s">
        <v>3723</v>
      </c>
    </row>
    <row r="1375" spans="1:9" ht="15" customHeight="1">
      <c r="A1375" s="2" t="s">
        <v>2195</v>
      </c>
      <c r="B1375" s="11" t="s">
        <v>2196</v>
      </c>
      <c r="C1375" s="11" t="s">
        <v>2194</v>
      </c>
      <c r="D1375" s="18" t="s">
        <v>3763</v>
      </c>
      <c r="E1375" s="11" t="s">
        <v>8</v>
      </c>
      <c r="F1375" s="11" t="s">
        <v>7</v>
      </c>
      <c r="G1375" s="57" t="s">
        <v>8</v>
      </c>
      <c r="H1375" s="12">
        <v>1627065</v>
      </c>
      <c r="I1375" s="18" t="s">
        <v>3723</v>
      </c>
    </row>
    <row r="1376" spans="1:9" ht="15" customHeight="1">
      <c r="A1376" s="2" t="s">
        <v>2197</v>
      </c>
      <c r="B1376" s="11" t="s">
        <v>3772</v>
      </c>
      <c r="C1376" s="11" t="s">
        <v>18</v>
      </c>
      <c r="D1376" s="18" t="s">
        <v>3726</v>
      </c>
      <c r="E1376" s="11" t="s">
        <v>7</v>
      </c>
      <c r="F1376" s="11" t="s">
        <v>8</v>
      </c>
      <c r="G1376" s="57" t="s">
        <v>7</v>
      </c>
      <c r="H1376" s="12">
        <v>1182404</v>
      </c>
      <c r="I1376" s="18" t="s">
        <v>3724</v>
      </c>
    </row>
    <row r="1377" spans="1:9" ht="15" customHeight="1">
      <c r="A1377" s="2" t="s">
        <v>2197</v>
      </c>
      <c r="B1377" s="11" t="s">
        <v>19</v>
      </c>
      <c r="C1377" s="11" t="s">
        <v>18</v>
      </c>
      <c r="D1377" s="18" t="s">
        <v>3726</v>
      </c>
      <c r="E1377" s="11" t="s">
        <v>154</v>
      </c>
      <c r="F1377" s="11" t="s">
        <v>8</v>
      </c>
      <c r="G1377" s="57" t="s">
        <v>7</v>
      </c>
      <c r="H1377" s="12">
        <v>1789527</v>
      </c>
      <c r="I1377" s="18" t="s">
        <v>3724</v>
      </c>
    </row>
    <row r="1378" spans="1:9" ht="15" customHeight="1">
      <c r="A1378" s="2" t="s">
        <v>2199</v>
      </c>
      <c r="B1378" s="11" t="s">
        <v>2200</v>
      </c>
      <c r="C1378" s="11" t="s">
        <v>2198</v>
      </c>
      <c r="D1378" s="18" t="s">
        <v>23</v>
      </c>
      <c r="E1378" s="11" t="s">
        <v>8</v>
      </c>
      <c r="F1378" s="11" t="s">
        <v>8</v>
      </c>
      <c r="G1378" s="57" t="s">
        <v>8</v>
      </c>
      <c r="H1378" s="12">
        <v>1533336</v>
      </c>
      <c r="I1378" s="18" t="s">
        <v>3724</v>
      </c>
    </row>
    <row r="1379" spans="1:9" ht="15" customHeight="1">
      <c r="A1379" s="2" t="s">
        <v>2201</v>
      </c>
      <c r="B1379" s="11" t="s">
        <v>2202</v>
      </c>
      <c r="C1379" s="11" t="s">
        <v>566</v>
      </c>
      <c r="D1379" s="18" t="s">
        <v>3763</v>
      </c>
      <c r="E1379" s="11" t="s">
        <v>8</v>
      </c>
      <c r="F1379" s="11" t="s">
        <v>8</v>
      </c>
      <c r="G1379" s="57" t="s">
        <v>8</v>
      </c>
      <c r="H1379" s="12">
        <v>1233843</v>
      </c>
      <c r="I1379" s="18" t="s">
        <v>3724</v>
      </c>
    </row>
    <row r="1380" spans="1:9" ht="15" customHeight="1">
      <c r="A1380" s="2" t="s">
        <v>2204</v>
      </c>
      <c r="B1380" s="11" t="s">
        <v>2205</v>
      </c>
      <c r="C1380" s="11" t="s">
        <v>2203</v>
      </c>
      <c r="D1380" s="18" t="s">
        <v>3763</v>
      </c>
      <c r="E1380" s="11" t="s">
        <v>7</v>
      </c>
      <c r="F1380" s="11" t="s">
        <v>7</v>
      </c>
      <c r="G1380" s="57" t="s">
        <v>7</v>
      </c>
      <c r="H1380" s="12">
        <v>1284827</v>
      </c>
      <c r="I1380" s="18" t="s">
        <v>3723</v>
      </c>
    </row>
    <row r="1381" spans="1:9" ht="15" customHeight="1">
      <c r="A1381" s="2" t="s">
        <v>2206</v>
      </c>
      <c r="B1381" s="11" t="s">
        <v>2207</v>
      </c>
      <c r="C1381" s="11" t="s">
        <v>10</v>
      </c>
      <c r="D1381" s="18" t="s">
        <v>11</v>
      </c>
      <c r="E1381" s="11" t="s">
        <v>7</v>
      </c>
      <c r="F1381" s="11" t="s">
        <v>7</v>
      </c>
      <c r="G1381" s="57" t="s">
        <v>7</v>
      </c>
      <c r="H1381" s="12">
        <v>1429353</v>
      </c>
      <c r="I1381" s="18" t="s">
        <v>3723</v>
      </c>
    </row>
    <row r="1382" spans="1:9" ht="15" customHeight="1">
      <c r="A1382" s="2" t="s">
        <v>2208</v>
      </c>
      <c r="B1382" s="11" t="s">
        <v>2209</v>
      </c>
      <c r="C1382" s="11" t="s">
        <v>1479</v>
      </c>
      <c r="D1382" s="18" t="s">
        <v>3613</v>
      </c>
      <c r="E1382" s="11" t="s">
        <v>8</v>
      </c>
      <c r="F1382" s="11" t="s">
        <v>8</v>
      </c>
      <c r="G1382" s="57" t="s">
        <v>8</v>
      </c>
      <c r="H1382" s="12">
        <v>1572425</v>
      </c>
      <c r="I1382" s="18" t="s">
        <v>3724</v>
      </c>
    </row>
    <row r="1383" spans="1:9" ht="15" customHeight="1">
      <c r="A1383" s="2" t="s">
        <v>2211</v>
      </c>
      <c r="B1383" s="11" t="s">
        <v>1994</v>
      </c>
      <c r="C1383" s="11" t="s">
        <v>2210</v>
      </c>
      <c r="D1383" s="18" t="s">
        <v>11</v>
      </c>
      <c r="E1383" s="11" t="s">
        <v>8</v>
      </c>
      <c r="F1383" s="11" t="s">
        <v>8</v>
      </c>
      <c r="G1383" s="57" t="s">
        <v>8</v>
      </c>
      <c r="H1383" s="12">
        <v>1172138</v>
      </c>
      <c r="I1383" s="18" t="s">
        <v>3723</v>
      </c>
    </row>
    <row r="1384" spans="1:9" ht="15" customHeight="1">
      <c r="A1384" s="2" t="s">
        <v>2213</v>
      </c>
      <c r="B1384" s="11" t="s">
        <v>2214</v>
      </c>
      <c r="C1384" s="11" t="s">
        <v>2212</v>
      </c>
      <c r="D1384" s="18" t="s">
        <v>11</v>
      </c>
      <c r="E1384" s="11" t="s">
        <v>8</v>
      </c>
      <c r="F1384" s="11" t="s">
        <v>8</v>
      </c>
      <c r="G1384" s="57" t="s">
        <v>8</v>
      </c>
      <c r="H1384" s="12">
        <v>1424481</v>
      </c>
      <c r="I1384" s="18" t="s">
        <v>3723</v>
      </c>
    </row>
    <row r="1385" spans="1:9" ht="15" customHeight="1">
      <c r="A1385" s="2" t="s">
        <v>2215</v>
      </c>
      <c r="B1385" s="11" t="s">
        <v>2216</v>
      </c>
      <c r="C1385" s="11" t="s">
        <v>2210</v>
      </c>
      <c r="D1385" s="18" t="s">
        <v>11</v>
      </c>
      <c r="E1385" s="11" t="s">
        <v>8</v>
      </c>
      <c r="F1385" s="11" t="s">
        <v>8</v>
      </c>
      <c r="G1385" s="57" t="s">
        <v>8</v>
      </c>
      <c r="H1385" s="12">
        <v>1495722</v>
      </c>
      <c r="I1385" s="18" t="s">
        <v>3723</v>
      </c>
    </row>
    <row r="1386" spans="1:9" ht="15" customHeight="1">
      <c r="A1386" s="2" t="s">
        <v>2217</v>
      </c>
      <c r="B1386" s="11" t="s">
        <v>2218</v>
      </c>
      <c r="C1386" s="11" t="s">
        <v>2212</v>
      </c>
      <c r="D1386" s="18" t="s">
        <v>11</v>
      </c>
      <c r="E1386" s="11" t="s">
        <v>7</v>
      </c>
      <c r="F1386" s="11" t="s">
        <v>8</v>
      </c>
      <c r="G1386" s="57" t="s">
        <v>7</v>
      </c>
      <c r="H1386" s="12">
        <v>1265498</v>
      </c>
      <c r="I1386" s="18" t="s">
        <v>3723</v>
      </c>
    </row>
    <row r="1387" spans="1:9" ht="15" customHeight="1">
      <c r="A1387" s="2" t="s">
        <v>2220</v>
      </c>
      <c r="B1387" s="11">
        <v>26</v>
      </c>
      <c r="C1387" s="11" t="s">
        <v>2219</v>
      </c>
      <c r="D1387" s="18" t="s">
        <v>23</v>
      </c>
      <c r="E1387" s="11" t="s">
        <v>8</v>
      </c>
      <c r="F1387" s="11" t="s">
        <v>8</v>
      </c>
      <c r="G1387" s="57" t="s">
        <v>8</v>
      </c>
      <c r="H1387" s="12">
        <v>1083621</v>
      </c>
      <c r="I1387" s="18" t="s">
        <v>3724</v>
      </c>
    </row>
    <row r="1388" spans="1:9" ht="15" customHeight="1">
      <c r="A1388" s="2" t="s">
        <v>2222</v>
      </c>
      <c r="B1388" s="11" t="s">
        <v>2223</v>
      </c>
      <c r="C1388" s="11" t="s">
        <v>2221</v>
      </c>
      <c r="D1388" s="18" t="s">
        <v>23</v>
      </c>
      <c r="E1388" s="11" t="s">
        <v>8</v>
      </c>
      <c r="F1388" s="11" t="s">
        <v>8</v>
      </c>
      <c r="G1388" s="57" t="s">
        <v>8</v>
      </c>
      <c r="H1388" s="12">
        <v>1097578</v>
      </c>
      <c r="I1388" s="18" t="s">
        <v>3724</v>
      </c>
    </row>
    <row r="1389" spans="1:9" ht="15" customHeight="1">
      <c r="A1389" s="2" t="s">
        <v>2224</v>
      </c>
      <c r="B1389" s="11" t="s">
        <v>2225</v>
      </c>
      <c r="C1389" s="11" t="s">
        <v>2221</v>
      </c>
      <c r="D1389" s="18" t="s">
        <v>23</v>
      </c>
      <c r="E1389" s="11" t="s">
        <v>8</v>
      </c>
      <c r="F1389" s="11" t="s">
        <v>8</v>
      </c>
      <c r="G1389" s="57" t="s">
        <v>8</v>
      </c>
      <c r="H1389" s="12">
        <v>1081025</v>
      </c>
      <c r="I1389" s="18" t="s">
        <v>3724</v>
      </c>
    </row>
    <row r="1390" spans="1:9" ht="15" customHeight="1">
      <c r="A1390" s="2" t="s">
        <v>2227</v>
      </c>
      <c r="B1390" s="11" t="s">
        <v>2228</v>
      </c>
      <c r="C1390" s="11" t="s">
        <v>2226</v>
      </c>
      <c r="D1390" s="18" t="s">
        <v>3726</v>
      </c>
      <c r="E1390" s="11" t="s">
        <v>154</v>
      </c>
      <c r="F1390" s="11" t="s">
        <v>8</v>
      </c>
      <c r="G1390" s="57" t="s">
        <v>7</v>
      </c>
      <c r="H1390" s="12">
        <v>726554</v>
      </c>
      <c r="I1390" s="18" t="s">
        <v>3724</v>
      </c>
    </row>
    <row r="1391" spans="1:9" ht="15" customHeight="1">
      <c r="A1391" s="2" t="s">
        <v>2229</v>
      </c>
      <c r="B1391" s="11" t="s">
        <v>2230</v>
      </c>
      <c r="C1391" s="11" t="s">
        <v>2226</v>
      </c>
      <c r="D1391" s="18" t="s">
        <v>3726</v>
      </c>
      <c r="E1391" s="11" t="s">
        <v>154</v>
      </c>
      <c r="F1391" s="11" t="s">
        <v>154</v>
      </c>
      <c r="G1391" s="57" t="s">
        <v>8</v>
      </c>
      <c r="H1391" s="12">
        <v>852497</v>
      </c>
      <c r="I1391" s="18" t="s">
        <v>3724</v>
      </c>
    </row>
    <row r="1392" spans="1:9" ht="15" customHeight="1">
      <c r="A1392" s="2" t="s">
        <v>2231</v>
      </c>
      <c r="B1392" s="11" t="s">
        <v>2232</v>
      </c>
      <c r="C1392" s="11" t="s">
        <v>20</v>
      </c>
      <c r="D1392" s="18" t="s">
        <v>3726</v>
      </c>
      <c r="E1392" s="11" t="s">
        <v>154</v>
      </c>
      <c r="F1392" s="11" t="s">
        <v>8</v>
      </c>
      <c r="G1392" s="57" t="s">
        <v>8</v>
      </c>
      <c r="H1392" s="12">
        <v>1359337</v>
      </c>
      <c r="I1392" s="18" t="s">
        <v>3724</v>
      </c>
    </row>
    <row r="1393" spans="1:9" ht="15" customHeight="1">
      <c r="A1393" s="2" t="s">
        <v>2233</v>
      </c>
      <c r="B1393" s="11"/>
      <c r="C1393" s="11" t="s">
        <v>10</v>
      </c>
      <c r="D1393" s="18" t="s">
        <v>11</v>
      </c>
      <c r="E1393" s="11" t="s">
        <v>8</v>
      </c>
      <c r="F1393" s="11" t="s">
        <v>8</v>
      </c>
      <c r="G1393" s="57" t="s">
        <v>8</v>
      </c>
      <c r="H1393" s="12">
        <v>1304129</v>
      </c>
      <c r="I1393" s="18" t="s">
        <v>3724</v>
      </c>
    </row>
    <row r="1394" spans="1:9" ht="15" customHeight="1">
      <c r="A1394" s="2" t="s">
        <v>2234</v>
      </c>
      <c r="B1394" s="11"/>
      <c r="C1394" s="11" t="s">
        <v>500</v>
      </c>
      <c r="D1394" s="18" t="s">
        <v>3613</v>
      </c>
      <c r="E1394" s="11" t="s">
        <v>8</v>
      </c>
      <c r="F1394" s="11" t="s">
        <v>8</v>
      </c>
      <c r="G1394" s="57" t="s">
        <v>7</v>
      </c>
      <c r="H1394" s="12">
        <v>868931</v>
      </c>
      <c r="I1394" s="18" t="s">
        <v>3723</v>
      </c>
    </row>
    <row r="1395" spans="1:9" ht="15" customHeight="1">
      <c r="A1395" s="2" t="s">
        <v>2235</v>
      </c>
      <c r="B1395" s="11"/>
      <c r="C1395" s="11" t="s">
        <v>500</v>
      </c>
      <c r="D1395" s="18" t="s">
        <v>3613</v>
      </c>
      <c r="E1395" s="11" t="s">
        <v>8</v>
      </c>
      <c r="F1395" s="11" t="s">
        <v>8</v>
      </c>
      <c r="G1395" s="57" t="s">
        <v>8</v>
      </c>
      <c r="H1395" s="12">
        <v>1144798</v>
      </c>
      <c r="I1395" s="18" t="s">
        <v>3724</v>
      </c>
    </row>
    <row r="1396" spans="1:9" ht="15" customHeight="1">
      <c r="A1396" s="2" t="s">
        <v>2236</v>
      </c>
      <c r="B1396" s="11"/>
      <c r="C1396" s="11" t="s">
        <v>500</v>
      </c>
      <c r="D1396" s="18" t="s">
        <v>3613</v>
      </c>
      <c r="E1396" s="11" t="s">
        <v>8</v>
      </c>
      <c r="F1396" s="11" t="s">
        <v>8</v>
      </c>
      <c r="G1396" s="57" t="s">
        <v>8</v>
      </c>
      <c r="H1396" s="12">
        <v>837482</v>
      </c>
      <c r="I1396" s="18" t="s">
        <v>3724</v>
      </c>
    </row>
    <row r="1397" spans="1:9" ht="15" customHeight="1">
      <c r="A1397" s="2" t="s">
        <v>2238</v>
      </c>
      <c r="B1397" s="11" t="s">
        <v>2239</v>
      </c>
      <c r="C1397" s="11" t="s">
        <v>2237</v>
      </c>
      <c r="D1397" s="18" t="s">
        <v>11</v>
      </c>
      <c r="E1397" s="11" t="s">
        <v>8</v>
      </c>
      <c r="F1397" s="11" t="s">
        <v>8</v>
      </c>
      <c r="G1397" s="57" t="s">
        <v>8</v>
      </c>
      <c r="H1397" s="12">
        <v>1400104</v>
      </c>
      <c r="I1397" s="18" t="s">
        <v>3724</v>
      </c>
    </row>
    <row r="1398" spans="1:9" ht="15" customHeight="1">
      <c r="A1398" s="2" t="s">
        <v>2240</v>
      </c>
      <c r="B1398" s="11" t="s">
        <v>2241</v>
      </c>
      <c r="C1398" s="11" t="s">
        <v>1810</v>
      </c>
      <c r="D1398" s="18" t="s">
        <v>11</v>
      </c>
      <c r="E1398" s="11" t="s">
        <v>8</v>
      </c>
      <c r="F1398" s="11" t="s">
        <v>8</v>
      </c>
      <c r="G1398" s="57" t="s">
        <v>8</v>
      </c>
      <c r="H1398" s="12">
        <v>1060459</v>
      </c>
      <c r="I1398" s="18" t="s">
        <v>3723</v>
      </c>
    </row>
    <row r="1399" spans="1:9" ht="15" customHeight="1">
      <c r="A1399" s="2" t="s">
        <v>2242</v>
      </c>
      <c r="B1399" s="11" t="s">
        <v>2243</v>
      </c>
      <c r="C1399" s="11" t="s">
        <v>1810</v>
      </c>
      <c r="D1399" s="18" t="s">
        <v>11</v>
      </c>
      <c r="E1399" s="11" t="s">
        <v>8</v>
      </c>
      <c r="F1399" s="11" t="s">
        <v>8</v>
      </c>
      <c r="G1399" s="57" t="s">
        <v>8</v>
      </c>
      <c r="H1399" s="12">
        <v>1093195</v>
      </c>
      <c r="I1399" s="18" t="s">
        <v>3724</v>
      </c>
    </row>
    <row r="1400" spans="1:9" ht="15" customHeight="1">
      <c r="A1400" s="2" t="s">
        <v>2244</v>
      </c>
      <c r="B1400" s="11" t="s">
        <v>2245</v>
      </c>
      <c r="C1400" s="11" t="s">
        <v>1810</v>
      </c>
      <c r="D1400" s="18" t="s">
        <v>11</v>
      </c>
      <c r="E1400" s="11" t="s">
        <v>8</v>
      </c>
      <c r="F1400" s="11" t="s">
        <v>8</v>
      </c>
      <c r="G1400" s="57" t="s">
        <v>8</v>
      </c>
      <c r="H1400" s="12">
        <v>1093488</v>
      </c>
      <c r="I1400" s="18" t="s">
        <v>3724</v>
      </c>
    </row>
    <row r="1401" spans="1:9" ht="15" customHeight="1">
      <c r="A1401" s="2" t="s">
        <v>2247</v>
      </c>
      <c r="B1401" s="11" t="s">
        <v>2248</v>
      </c>
      <c r="C1401" s="11" t="s">
        <v>2246</v>
      </c>
      <c r="D1401" s="18" t="s">
        <v>6</v>
      </c>
      <c r="E1401" s="11" t="s">
        <v>154</v>
      </c>
      <c r="F1401" s="11" t="s">
        <v>8</v>
      </c>
      <c r="G1401" s="57" t="s">
        <v>8</v>
      </c>
      <c r="H1401" s="12">
        <v>1818081</v>
      </c>
      <c r="I1401" s="18" t="s">
        <v>3723</v>
      </c>
    </row>
    <row r="1402" spans="1:9" ht="15" customHeight="1">
      <c r="A1402" s="2" t="s">
        <v>2249</v>
      </c>
      <c r="B1402" s="11" t="s">
        <v>2250</v>
      </c>
      <c r="C1402" s="11" t="s">
        <v>2246</v>
      </c>
      <c r="D1402" s="18" t="s">
        <v>6</v>
      </c>
      <c r="E1402" s="11" t="s">
        <v>154</v>
      </c>
      <c r="F1402" s="11" t="s">
        <v>8</v>
      </c>
      <c r="G1402" s="57" t="s">
        <v>7</v>
      </c>
      <c r="H1402" s="12">
        <v>1077328</v>
      </c>
      <c r="I1402" s="18" t="s">
        <v>3723</v>
      </c>
    </row>
    <row r="1403" spans="1:9" ht="15" customHeight="1">
      <c r="A1403" s="2" t="s">
        <v>2251</v>
      </c>
      <c r="B1403" s="11" t="s">
        <v>2252</v>
      </c>
      <c r="C1403" s="11" t="s">
        <v>2246</v>
      </c>
      <c r="D1403" s="18" t="s">
        <v>6</v>
      </c>
      <c r="E1403" s="11" t="s">
        <v>154</v>
      </c>
      <c r="F1403" s="11" t="s">
        <v>8</v>
      </c>
      <c r="G1403" s="57" t="s">
        <v>7</v>
      </c>
      <c r="H1403" s="12">
        <v>1101604</v>
      </c>
      <c r="I1403" s="18" t="s">
        <v>3723</v>
      </c>
    </row>
    <row r="1404" spans="1:9" ht="15" customHeight="1">
      <c r="A1404" s="2" t="s">
        <v>2254</v>
      </c>
      <c r="B1404" s="11" t="s">
        <v>2255</v>
      </c>
      <c r="C1404" s="11" t="s">
        <v>2253</v>
      </c>
      <c r="D1404" s="18" t="s">
        <v>3763</v>
      </c>
      <c r="E1404" s="11" t="s">
        <v>8</v>
      </c>
      <c r="F1404" s="11" t="s">
        <v>8</v>
      </c>
      <c r="G1404" s="57" t="s">
        <v>8</v>
      </c>
      <c r="H1404" s="12">
        <v>1658399</v>
      </c>
      <c r="I1404" s="18" t="s">
        <v>3723</v>
      </c>
    </row>
    <row r="1405" spans="1:9" ht="15" customHeight="1">
      <c r="A1405" s="2" t="s">
        <v>2256</v>
      </c>
      <c r="B1405" s="11" t="s">
        <v>2257</v>
      </c>
      <c r="C1405" s="11" t="s">
        <v>523</v>
      </c>
      <c r="D1405" s="18" t="s">
        <v>3613</v>
      </c>
      <c r="E1405" s="11" t="s">
        <v>8</v>
      </c>
      <c r="F1405" s="11" t="s">
        <v>8</v>
      </c>
      <c r="G1405" s="57" t="s">
        <v>8</v>
      </c>
      <c r="H1405" s="12">
        <v>1098697</v>
      </c>
      <c r="I1405" s="18" t="s">
        <v>3724</v>
      </c>
    </row>
    <row r="1406" spans="1:9" ht="15" customHeight="1">
      <c r="A1406" s="2" t="s">
        <v>2259</v>
      </c>
      <c r="B1406" s="11"/>
      <c r="C1406" s="11" t="s">
        <v>2258</v>
      </c>
      <c r="D1406" s="18" t="s">
        <v>3613</v>
      </c>
      <c r="E1406" s="11" t="s">
        <v>8</v>
      </c>
      <c r="F1406" s="11" t="s">
        <v>8</v>
      </c>
      <c r="G1406" s="57" t="s">
        <v>8</v>
      </c>
      <c r="H1406" s="12">
        <v>1474836</v>
      </c>
      <c r="I1406" s="18" t="s">
        <v>3724</v>
      </c>
    </row>
    <row r="1407" spans="1:9" ht="15" customHeight="1">
      <c r="A1407" s="2" t="s">
        <v>2260</v>
      </c>
      <c r="B1407" s="11" t="s">
        <v>2261</v>
      </c>
      <c r="C1407" s="11" t="s">
        <v>2191</v>
      </c>
      <c r="D1407" s="18" t="s">
        <v>3763</v>
      </c>
      <c r="E1407" s="11" t="s">
        <v>8</v>
      </c>
      <c r="F1407" s="11" t="s">
        <v>8</v>
      </c>
      <c r="G1407" s="57" t="s">
        <v>8</v>
      </c>
      <c r="H1407" s="12">
        <v>960100</v>
      </c>
      <c r="I1407" s="18" t="s">
        <v>3724</v>
      </c>
    </row>
    <row r="1408" spans="1:9" ht="15" customHeight="1">
      <c r="A1408" s="2" t="s">
        <v>2263</v>
      </c>
      <c r="B1408" s="11" t="s">
        <v>2264</v>
      </c>
      <c r="C1408" s="11" t="s">
        <v>2262</v>
      </c>
      <c r="D1408" s="18" t="s">
        <v>3763</v>
      </c>
      <c r="E1408" s="11" t="s">
        <v>8</v>
      </c>
      <c r="F1408" s="11" t="s">
        <v>8</v>
      </c>
      <c r="G1408" s="57" t="s">
        <v>8</v>
      </c>
      <c r="H1408" s="12">
        <v>1492035</v>
      </c>
      <c r="I1408" s="18" t="s">
        <v>3723</v>
      </c>
    </row>
    <row r="1409" spans="1:9" ht="15" customHeight="1">
      <c r="A1409" s="2" t="s">
        <v>2265</v>
      </c>
      <c r="B1409" s="11" t="s">
        <v>2266</v>
      </c>
      <c r="C1409" s="11" t="s">
        <v>530</v>
      </c>
      <c r="D1409" s="18" t="s">
        <v>3613</v>
      </c>
      <c r="E1409" s="11" t="s">
        <v>8</v>
      </c>
      <c r="F1409" s="11" t="s">
        <v>8</v>
      </c>
      <c r="G1409" s="57" t="s">
        <v>8</v>
      </c>
      <c r="H1409" s="12">
        <v>1473802</v>
      </c>
      <c r="I1409" s="18" t="s">
        <v>3723</v>
      </c>
    </row>
    <row r="1410" spans="1:9" ht="15" customHeight="1">
      <c r="A1410" s="2" t="s">
        <v>2267</v>
      </c>
      <c r="B1410" s="11" t="s">
        <v>2268</v>
      </c>
      <c r="C1410" s="11" t="s">
        <v>530</v>
      </c>
      <c r="D1410" s="18" t="s">
        <v>3613</v>
      </c>
      <c r="E1410" s="11" t="s">
        <v>8</v>
      </c>
      <c r="F1410" s="11" t="s">
        <v>8</v>
      </c>
      <c r="G1410" s="57" t="s">
        <v>8</v>
      </c>
      <c r="H1410" s="12">
        <v>1158451</v>
      </c>
      <c r="I1410" s="18" t="s">
        <v>3724</v>
      </c>
    </row>
    <row r="1411" spans="1:9" ht="15" customHeight="1">
      <c r="A1411" s="2" t="s">
        <v>2270</v>
      </c>
      <c r="B1411" s="11" t="s">
        <v>2271</v>
      </c>
      <c r="C1411" s="11" t="s">
        <v>2269</v>
      </c>
      <c r="D1411" s="18" t="s">
        <v>11</v>
      </c>
      <c r="E1411" s="11" t="s">
        <v>8</v>
      </c>
      <c r="F1411" s="11" t="s">
        <v>8</v>
      </c>
      <c r="G1411" s="57" t="s">
        <v>8</v>
      </c>
      <c r="H1411" s="12">
        <v>1478744</v>
      </c>
      <c r="I1411" s="18" t="s">
        <v>3723</v>
      </c>
    </row>
    <row r="1412" spans="1:9" ht="15" customHeight="1">
      <c r="A1412" s="2" t="s">
        <v>2273</v>
      </c>
      <c r="B1412" s="11" t="s">
        <v>2274</v>
      </c>
      <c r="C1412" s="11" t="s">
        <v>2272</v>
      </c>
      <c r="D1412" s="18" t="s">
        <v>11</v>
      </c>
      <c r="E1412" s="11" t="s">
        <v>8</v>
      </c>
      <c r="F1412" s="11" t="s">
        <v>8</v>
      </c>
      <c r="G1412" s="57" t="s">
        <v>8</v>
      </c>
      <c r="H1412" s="12">
        <v>1075429</v>
      </c>
      <c r="I1412" s="18" t="s">
        <v>3723</v>
      </c>
    </row>
    <row r="1413" spans="1:9" ht="15" customHeight="1">
      <c r="A1413" s="2" t="s">
        <v>2276</v>
      </c>
      <c r="B1413" s="11" t="s">
        <v>2277</v>
      </c>
      <c r="C1413" s="11" t="s">
        <v>2275</v>
      </c>
      <c r="D1413" s="18" t="s">
        <v>3763</v>
      </c>
      <c r="E1413" s="11" t="s">
        <v>8</v>
      </c>
      <c r="F1413" s="11" t="s">
        <v>8</v>
      </c>
      <c r="G1413" s="57" t="s">
        <v>8</v>
      </c>
      <c r="H1413" s="12">
        <v>1919046</v>
      </c>
      <c r="I1413" s="18" t="s">
        <v>3724</v>
      </c>
    </row>
    <row r="1414" spans="1:9" ht="15" customHeight="1">
      <c r="A1414" s="2" t="s">
        <v>2278</v>
      </c>
      <c r="B1414" s="11" t="s">
        <v>2279</v>
      </c>
      <c r="C1414" s="11" t="s">
        <v>349</v>
      </c>
      <c r="D1414" s="18" t="s">
        <v>3613</v>
      </c>
      <c r="E1414" s="11" t="s">
        <v>8</v>
      </c>
      <c r="F1414" s="11" t="s">
        <v>8</v>
      </c>
      <c r="G1414" s="57" t="s">
        <v>8</v>
      </c>
      <c r="H1414" s="12">
        <v>1351849</v>
      </c>
      <c r="I1414" s="18" t="s">
        <v>3724</v>
      </c>
    </row>
    <row r="1415" spans="1:9" ht="15" customHeight="1">
      <c r="A1415" s="2" t="s">
        <v>2281</v>
      </c>
      <c r="B1415" s="11" t="s">
        <v>2282</v>
      </c>
      <c r="C1415" s="11" t="s">
        <v>2280</v>
      </c>
      <c r="D1415" s="18" t="s">
        <v>3613</v>
      </c>
      <c r="E1415" s="11" t="s">
        <v>8</v>
      </c>
      <c r="F1415" s="11" t="s">
        <v>8</v>
      </c>
      <c r="G1415" s="57" t="s">
        <v>8</v>
      </c>
      <c r="H1415" s="12">
        <v>921305</v>
      </c>
      <c r="I1415" s="18" t="s">
        <v>3724</v>
      </c>
    </row>
    <row r="1416" spans="1:9" ht="15" customHeight="1">
      <c r="A1416" s="2" t="s">
        <v>2283</v>
      </c>
      <c r="B1416" s="11" t="s">
        <v>2284</v>
      </c>
      <c r="C1416" s="11" t="s">
        <v>349</v>
      </c>
      <c r="D1416" s="18" t="s">
        <v>3613</v>
      </c>
      <c r="E1416" s="11" t="s">
        <v>8</v>
      </c>
      <c r="F1416" s="11" t="s">
        <v>8</v>
      </c>
      <c r="G1416" s="57" t="s">
        <v>8</v>
      </c>
      <c r="H1416" s="12">
        <v>978786</v>
      </c>
      <c r="I1416" s="18" t="s">
        <v>3724</v>
      </c>
    </row>
    <row r="1417" spans="1:9" ht="15" customHeight="1">
      <c r="A1417" s="2" t="s">
        <v>2286</v>
      </c>
      <c r="B1417" s="11" t="s">
        <v>2287</v>
      </c>
      <c r="C1417" s="11" t="s">
        <v>2285</v>
      </c>
      <c r="D1417" s="18" t="s">
        <v>3613</v>
      </c>
      <c r="E1417" s="11" t="s">
        <v>8</v>
      </c>
      <c r="F1417" s="11" t="s">
        <v>8</v>
      </c>
      <c r="G1417" s="57" t="s">
        <v>8</v>
      </c>
      <c r="H1417" s="12">
        <v>931257</v>
      </c>
      <c r="I1417" s="18" t="s">
        <v>3724</v>
      </c>
    </row>
    <row r="1418" spans="1:9" ht="15" customHeight="1">
      <c r="A1418" s="2" t="s">
        <v>2288</v>
      </c>
      <c r="B1418" s="11" t="s">
        <v>2289</v>
      </c>
      <c r="C1418" s="11" t="s">
        <v>5</v>
      </c>
      <c r="D1418" s="18" t="s">
        <v>6</v>
      </c>
      <c r="E1418" s="11" t="s">
        <v>154</v>
      </c>
      <c r="F1418" s="11" t="s">
        <v>8</v>
      </c>
      <c r="G1418" s="57" t="s">
        <v>7</v>
      </c>
      <c r="H1418" s="12">
        <v>1194291</v>
      </c>
      <c r="I1418" s="18" t="s">
        <v>3723</v>
      </c>
    </row>
    <row r="1419" spans="1:9" ht="15" customHeight="1">
      <c r="A1419" s="2" t="s">
        <v>2290</v>
      </c>
      <c r="B1419" s="11" t="s">
        <v>2291</v>
      </c>
      <c r="C1419" s="11" t="s">
        <v>5</v>
      </c>
      <c r="D1419" s="18" t="s">
        <v>6</v>
      </c>
      <c r="E1419" s="11" t="s">
        <v>154</v>
      </c>
      <c r="F1419" s="11" t="s">
        <v>8</v>
      </c>
      <c r="G1419" s="57" t="s">
        <v>7</v>
      </c>
      <c r="H1419" s="12">
        <v>1458525</v>
      </c>
      <c r="I1419" s="18" t="s">
        <v>3723</v>
      </c>
    </row>
    <row r="1420" spans="1:9" ht="15" customHeight="1">
      <c r="A1420" s="2" t="s">
        <v>2292</v>
      </c>
      <c r="B1420" s="11" t="s">
        <v>2293</v>
      </c>
      <c r="C1420" s="11" t="s">
        <v>5</v>
      </c>
      <c r="D1420" s="18" t="s">
        <v>6</v>
      </c>
      <c r="E1420" s="11" t="s">
        <v>154</v>
      </c>
      <c r="F1420" s="11" t="s">
        <v>8</v>
      </c>
      <c r="G1420" s="57" t="s">
        <v>8</v>
      </c>
      <c r="H1420" s="12">
        <v>1346581</v>
      </c>
      <c r="I1420" s="18" t="s">
        <v>3723</v>
      </c>
    </row>
    <row r="1421" spans="1:9" ht="15" customHeight="1">
      <c r="A1421" s="2" t="s">
        <v>2294</v>
      </c>
      <c r="B1421" s="11" t="s">
        <v>2295</v>
      </c>
      <c r="C1421" s="11" t="s">
        <v>5</v>
      </c>
      <c r="D1421" s="18" t="s">
        <v>6</v>
      </c>
      <c r="E1421" s="11" t="s">
        <v>154</v>
      </c>
      <c r="F1421" s="11" t="s">
        <v>8</v>
      </c>
      <c r="G1421" s="57" t="s">
        <v>7</v>
      </c>
      <c r="H1421" s="12">
        <v>1320754</v>
      </c>
      <c r="I1421" s="18" t="s">
        <v>3723</v>
      </c>
    </row>
    <row r="1422" spans="1:9" ht="15" customHeight="1">
      <c r="A1422" s="2" t="s">
        <v>2296</v>
      </c>
      <c r="B1422" s="11" t="s">
        <v>2297</v>
      </c>
      <c r="C1422" s="11" t="s">
        <v>5</v>
      </c>
      <c r="D1422" s="18" t="s">
        <v>6</v>
      </c>
      <c r="E1422" s="11" t="s">
        <v>154</v>
      </c>
      <c r="F1422" s="11" t="s">
        <v>8</v>
      </c>
      <c r="G1422" s="57" t="s">
        <v>7</v>
      </c>
      <c r="H1422" s="12">
        <v>1594464</v>
      </c>
      <c r="I1422" s="18" t="s">
        <v>3723</v>
      </c>
    </row>
    <row r="1423" spans="1:9" ht="15" customHeight="1">
      <c r="A1423" s="2" t="s">
        <v>2298</v>
      </c>
      <c r="B1423" s="11" t="s">
        <v>2299</v>
      </c>
      <c r="C1423" s="11" t="s">
        <v>5</v>
      </c>
      <c r="D1423" s="18" t="s">
        <v>6</v>
      </c>
      <c r="E1423" s="11" t="s">
        <v>154</v>
      </c>
      <c r="F1423" s="11" t="s">
        <v>8</v>
      </c>
      <c r="G1423" s="57" t="s">
        <v>7</v>
      </c>
      <c r="H1423" s="12">
        <v>1377104</v>
      </c>
      <c r="I1423" s="18" t="s">
        <v>3723</v>
      </c>
    </row>
    <row r="1424" spans="1:9" ht="15" customHeight="1">
      <c r="A1424" s="2" t="s">
        <v>2300</v>
      </c>
      <c r="B1424" s="11" t="s">
        <v>2301</v>
      </c>
      <c r="C1424" s="11" t="s">
        <v>5</v>
      </c>
      <c r="D1424" s="18" t="s">
        <v>6</v>
      </c>
      <c r="E1424" s="11" t="s">
        <v>154</v>
      </c>
      <c r="F1424" s="11" t="s">
        <v>8</v>
      </c>
      <c r="G1424" s="57" t="s">
        <v>7</v>
      </c>
      <c r="H1424" s="12">
        <v>1837283</v>
      </c>
      <c r="I1424" s="18" t="s">
        <v>3723</v>
      </c>
    </row>
    <row r="1425" spans="1:9" ht="15" customHeight="1">
      <c r="A1425" s="2" t="s">
        <v>2302</v>
      </c>
      <c r="B1425" s="11" t="s">
        <v>2303</v>
      </c>
      <c r="C1425" s="11" t="s">
        <v>5</v>
      </c>
      <c r="D1425" s="18" t="s">
        <v>6</v>
      </c>
      <c r="E1425" s="11" t="s">
        <v>154</v>
      </c>
      <c r="F1425" s="11" t="s">
        <v>8</v>
      </c>
      <c r="G1425" s="57" t="s">
        <v>7</v>
      </c>
      <c r="H1425" s="12">
        <v>1178218</v>
      </c>
      <c r="I1425" s="18" t="s">
        <v>3723</v>
      </c>
    </row>
    <row r="1426" spans="1:9" ht="15" customHeight="1">
      <c r="A1426" s="2" t="s">
        <v>2304</v>
      </c>
      <c r="B1426" s="11" t="s">
        <v>2305</v>
      </c>
      <c r="C1426" s="11" t="s">
        <v>5</v>
      </c>
      <c r="D1426" s="18" t="s">
        <v>6</v>
      </c>
      <c r="E1426" s="11" t="s">
        <v>154</v>
      </c>
      <c r="F1426" s="11" t="s">
        <v>8</v>
      </c>
      <c r="G1426" s="57" t="s">
        <v>7</v>
      </c>
      <c r="H1426" s="12">
        <v>1175099</v>
      </c>
      <c r="I1426" s="18" t="s">
        <v>3723</v>
      </c>
    </row>
    <row r="1427" spans="1:9" ht="15" customHeight="1">
      <c r="A1427" s="2" t="s">
        <v>2306</v>
      </c>
      <c r="B1427" s="11" t="s">
        <v>2307</v>
      </c>
      <c r="C1427" s="11" t="s">
        <v>5</v>
      </c>
      <c r="D1427" s="18" t="s">
        <v>6</v>
      </c>
      <c r="E1427" s="11" t="s">
        <v>154</v>
      </c>
      <c r="F1427" s="11" t="s">
        <v>8</v>
      </c>
      <c r="G1427" s="57" t="s">
        <v>7</v>
      </c>
      <c r="H1427" s="12">
        <v>1059754</v>
      </c>
      <c r="I1427" s="18" t="s">
        <v>3723</v>
      </c>
    </row>
    <row r="1428" spans="1:9" ht="15" customHeight="1">
      <c r="A1428" s="2" t="s">
        <v>2308</v>
      </c>
      <c r="B1428" s="11" t="s">
        <v>2309</v>
      </c>
      <c r="C1428" s="11" t="s">
        <v>5</v>
      </c>
      <c r="D1428" s="18" t="s">
        <v>6</v>
      </c>
      <c r="E1428" s="11" t="s">
        <v>154</v>
      </c>
      <c r="F1428" s="11" t="s">
        <v>8</v>
      </c>
      <c r="G1428" s="57" t="s">
        <v>7</v>
      </c>
      <c r="H1428" s="12">
        <v>1137281</v>
      </c>
      <c r="I1428" s="18" t="s">
        <v>3723</v>
      </c>
    </row>
    <row r="1429" spans="1:9" ht="15" customHeight="1">
      <c r="A1429" s="2" t="s">
        <v>2310</v>
      </c>
      <c r="B1429" s="11" t="s">
        <v>2311</v>
      </c>
      <c r="C1429" s="11" t="s">
        <v>5</v>
      </c>
      <c r="D1429" s="18" t="s">
        <v>6</v>
      </c>
      <c r="E1429" s="11" t="s">
        <v>154</v>
      </c>
      <c r="F1429" s="11" t="s">
        <v>8</v>
      </c>
      <c r="G1429" s="57" t="s">
        <v>7</v>
      </c>
      <c r="H1429" s="12">
        <v>997279</v>
      </c>
      <c r="I1429" s="18" t="s">
        <v>3723</v>
      </c>
    </row>
    <row r="1430" spans="1:9" ht="15" customHeight="1">
      <c r="A1430" s="2" t="s">
        <v>2312</v>
      </c>
      <c r="B1430" s="11" t="s">
        <v>2313</v>
      </c>
      <c r="C1430" s="11" t="s">
        <v>5</v>
      </c>
      <c r="D1430" s="18" t="s">
        <v>6</v>
      </c>
      <c r="E1430" s="11" t="s">
        <v>154</v>
      </c>
      <c r="F1430" s="11" t="s">
        <v>8</v>
      </c>
      <c r="G1430" s="57" t="s">
        <v>7</v>
      </c>
      <c r="H1430" s="12">
        <v>1041146</v>
      </c>
      <c r="I1430" s="18" t="s">
        <v>3723</v>
      </c>
    </row>
    <row r="1431" spans="1:9" ht="15" customHeight="1">
      <c r="A1431" s="2" t="s">
        <v>2314</v>
      </c>
      <c r="B1431" s="11" t="s">
        <v>2315</v>
      </c>
      <c r="C1431" s="11" t="s">
        <v>5</v>
      </c>
      <c r="D1431" s="18" t="s">
        <v>6</v>
      </c>
      <c r="E1431" s="11" t="s">
        <v>154</v>
      </c>
      <c r="F1431" s="11" t="s">
        <v>8</v>
      </c>
      <c r="G1431" s="57" t="s">
        <v>7</v>
      </c>
      <c r="H1431" s="12">
        <v>1129267</v>
      </c>
      <c r="I1431" s="18" t="s">
        <v>3723</v>
      </c>
    </row>
    <row r="1432" spans="1:9" ht="15" customHeight="1">
      <c r="A1432" s="2" t="s">
        <v>2316</v>
      </c>
      <c r="B1432" s="11" t="s">
        <v>9</v>
      </c>
      <c r="C1432" s="11" t="s">
        <v>5</v>
      </c>
      <c r="D1432" s="18" t="s">
        <v>6</v>
      </c>
      <c r="E1432" s="11" t="s">
        <v>154</v>
      </c>
      <c r="F1432" s="11" t="s">
        <v>8</v>
      </c>
      <c r="G1432" s="57" t="s">
        <v>7</v>
      </c>
      <c r="H1432" s="12">
        <v>1030620</v>
      </c>
      <c r="I1432" s="18" t="s">
        <v>3723</v>
      </c>
    </row>
    <row r="1433" spans="1:9" ht="15" customHeight="1">
      <c r="A1433" s="2" t="s">
        <v>2317</v>
      </c>
      <c r="B1433" s="11" t="s">
        <v>2318</v>
      </c>
      <c r="C1433" s="11" t="s">
        <v>5</v>
      </c>
      <c r="D1433" s="18" t="s">
        <v>6</v>
      </c>
      <c r="E1433" s="11" t="s">
        <v>154</v>
      </c>
      <c r="F1433" s="11" t="s">
        <v>8</v>
      </c>
      <c r="G1433" s="57" t="s">
        <v>7</v>
      </c>
      <c r="H1433" s="12">
        <v>1115525</v>
      </c>
      <c r="I1433" s="18" t="s">
        <v>3723</v>
      </c>
    </row>
    <row r="1434" spans="1:9" ht="15" customHeight="1">
      <c r="A1434" s="2" t="s">
        <v>2319</v>
      </c>
      <c r="B1434" s="11" t="s">
        <v>2320</v>
      </c>
      <c r="C1434" s="11" t="s">
        <v>5</v>
      </c>
      <c r="D1434" s="18" t="s">
        <v>6</v>
      </c>
      <c r="E1434" s="11" t="s">
        <v>154</v>
      </c>
      <c r="F1434" s="11" t="s">
        <v>8</v>
      </c>
      <c r="G1434" s="57" t="s">
        <v>7</v>
      </c>
      <c r="H1434" s="12">
        <v>1124446</v>
      </c>
      <c r="I1434" s="18" t="s">
        <v>3723</v>
      </c>
    </row>
    <row r="1435" spans="1:9" ht="15" customHeight="1">
      <c r="A1435" s="2" t="s">
        <v>2321</v>
      </c>
      <c r="B1435" s="11" t="s">
        <v>2322</v>
      </c>
      <c r="C1435" s="11" t="s">
        <v>5</v>
      </c>
      <c r="D1435" s="18" t="s">
        <v>6</v>
      </c>
      <c r="E1435" s="11" t="s">
        <v>154</v>
      </c>
      <c r="F1435" s="11" t="s">
        <v>8</v>
      </c>
      <c r="G1435" s="57" t="s">
        <v>7</v>
      </c>
      <c r="H1435" s="12">
        <v>728044</v>
      </c>
      <c r="I1435" s="18" t="s">
        <v>3723</v>
      </c>
    </row>
    <row r="1436" spans="1:9" ht="15" customHeight="1">
      <c r="A1436" s="2" t="s">
        <v>2321</v>
      </c>
      <c r="B1436" s="11" t="s">
        <v>2322</v>
      </c>
      <c r="C1436" s="11" t="s">
        <v>5</v>
      </c>
      <c r="D1436" s="18" t="s">
        <v>6</v>
      </c>
      <c r="E1436" s="11" t="s">
        <v>154</v>
      </c>
      <c r="F1436" s="11" t="s">
        <v>8</v>
      </c>
      <c r="G1436" s="57" t="s">
        <v>7</v>
      </c>
      <c r="H1436" s="12">
        <v>937387</v>
      </c>
      <c r="I1436" s="18" t="s">
        <v>3723</v>
      </c>
    </row>
    <row r="1437" spans="1:9" ht="15" customHeight="1">
      <c r="A1437" s="2" t="s">
        <v>2323</v>
      </c>
      <c r="B1437" s="11" t="s">
        <v>2324</v>
      </c>
      <c r="C1437" s="11" t="s">
        <v>5</v>
      </c>
      <c r="D1437" s="18" t="s">
        <v>6</v>
      </c>
      <c r="E1437" s="11" t="s">
        <v>154</v>
      </c>
      <c r="F1437" s="11" t="s">
        <v>8</v>
      </c>
      <c r="G1437" s="57" t="s">
        <v>7</v>
      </c>
      <c r="H1437" s="12">
        <v>1036810</v>
      </c>
      <c r="I1437" s="18" t="s">
        <v>3723</v>
      </c>
    </row>
    <row r="1438" spans="1:9" ht="15" customHeight="1">
      <c r="A1438" s="2" t="s">
        <v>2325</v>
      </c>
      <c r="B1438" s="11" t="s">
        <v>2326</v>
      </c>
      <c r="C1438" s="11" t="s">
        <v>1248</v>
      </c>
      <c r="D1438" s="18" t="s">
        <v>185</v>
      </c>
      <c r="E1438" s="11" t="s">
        <v>8</v>
      </c>
      <c r="F1438" s="11" t="s">
        <v>8</v>
      </c>
      <c r="G1438" s="57" t="s">
        <v>7</v>
      </c>
      <c r="H1438" s="12">
        <v>1659263</v>
      </c>
      <c r="I1438" s="18" t="s">
        <v>3724</v>
      </c>
    </row>
    <row r="1439" spans="1:9" ht="15" customHeight="1">
      <c r="A1439" s="2" t="s">
        <v>2328</v>
      </c>
      <c r="B1439" s="11" t="s">
        <v>2329</v>
      </c>
      <c r="C1439" s="11" t="s">
        <v>2327</v>
      </c>
      <c r="D1439" s="18" t="s">
        <v>6</v>
      </c>
      <c r="E1439" s="11" t="s">
        <v>154</v>
      </c>
      <c r="F1439" s="11" t="s">
        <v>8</v>
      </c>
      <c r="G1439" s="57" t="s">
        <v>7</v>
      </c>
      <c r="H1439" s="12">
        <v>1071108</v>
      </c>
      <c r="I1439" s="18" t="s">
        <v>3723</v>
      </c>
    </row>
    <row r="1440" spans="1:9" ht="15" customHeight="1">
      <c r="A1440" s="2" t="s">
        <v>2331</v>
      </c>
      <c r="B1440" s="11" t="s">
        <v>2332</v>
      </c>
      <c r="C1440" s="11" t="s">
        <v>2330</v>
      </c>
      <c r="D1440" s="18" t="s">
        <v>6</v>
      </c>
      <c r="E1440" s="11" t="s">
        <v>154</v>
      </c>
      <c r="F1440" s="11" t="s">
        <v>7</v>
      </c>
      <c r="G1440" s="57" t="s">
        <v>7</v>
      </c>
      <c r="H1440" s="12">
        <v>1402843</v>
      </c>
      <c r="I1440" s="18" t="s">
        <v>3723</v>
      </c>
    </row>
    <row r="1441" spans="1:9" ht="15" customHeight="1">
      <c r="A1441" s="2" t="s">
        <v>2333</v>
      </c>
      <c r="B1441" s="11" t="s">
        <v>2334</v>
      </c>
      <c r="C1441" s="11" t="s">
        <v>2327</v>
      </c>
      <c r="D1441" s="18" t="s">
        <v>6</v>
      </c>
      <c r="E1441" s="11" t="s">
        <v>154</v>
      </c>
      <c r="F1441" s="11" t="s">
        <v>154</v>
      </c>
      <c r="G1441" s="57" t="s">
        <v>7</v>
      </c>
      <c r="H1441" s="12">
        <v>1187939</v>
      </c>
      <c r="I1441" s="18" t="s">
        <v>3723</v>
      </c>
    </row>
    <row r="1442" spans="1:9" ht="15" customHeight="1">
      <c r="A1442" s="2" t="s">
        <v>2336</v>
      </c>
      <c r="B1442" s="11" t="s">
        <v>2337</v>
      </c>
      <c r="C1442" s="11" t="s">
        <v>2335</v>
      </c>
      <c r="D1442" s="18" t="s">
        <v>3613</v>
      </c>
      <c r="E1442" s="11" t="s">
        <v>8</v>
      </c>
      <c r="F1442" s="11" t="s">
        <v>8</v>
      </c>
      <c r="G1442" s="57" t="s">
        <v>8</v>
      </c>
      <c r="H1442" s="12">
        <v>1739921</v>
      </c>
      <c r="I1442" s="18" t="s">
        <v>3724</v>
      </c>
    </row>
    <row r="1443" spans="1:9" ht="15" customHeight="1">
      <c r="A1443" s="2" t="s">
        <v>2338</v>
      </c>
      <c r="B1443" s="11" t="s">
        <v>2339</v>
      </c>
      <c r="C1443" s="11" t="s">
        <v>503</v>
      </c>
      <c r="D1443" s="18" t="s">
        <v>23</v>
      </c>
      <c r="E1443" s="11" t="s">
        <v>8</v>
      </c>
      <c r="F1443" s="11" t="s">
        <v>8</v>
      </c>
      <c r="G1443" s="57" t="s">
        <v>8</v>
      </c>
      <c r="H1443" s="12">
        <v>1020870</v>
      </c>
      <c r="I1443" s="18" t="s">
        <v>3724</v>
      </c>
    </row>
    <row r="1444" spans="1:9" ht="15" customHeight="1">
      <c r="A1444" s="2" t="s">
        <v>2340</v>
      </c>
      <c r="B1444" s="11" t="s">
        <v>2341</v>
      </c>
      <c r="C1444" s="11" t="s">
        <v>2335</v>
      </c>
      <c r="D1444" s="18" t="s">
        <v>3613</v>
      </c>
      <c r="E1444" s="11" t="s">
        <v>8</v>
      </c>
      <c r="F1444" s="11" t="s">
        <v>8</v>
      </c>
      <c r="G1444" s="57" t="s">
        <v>8</v>
      </c>
      <c r="H1444" s="12">
        <v>1904591</v>
      </c>
      <c r="I1444" s="18" t="s">
        <v>3724</v>
      </c>
    </row>
    <row r="1445" spans="1:9" ht="15" customHeight="1">
      <c r="A1445" s="2" t="s">
        <v>2342</v>
      </c>
      <c r="B1445" s="11">
        <v>300685</v>
      </c>
      <c r="C1445" s="11" t="s">
        <v>1080</v>
      </c>
      <c r="D1445" s="18" t="s">
        <v>185</v>
      </c>
      <c r="E1445" s="11" t="s">
        <v>8</v>
      </c>
      <c r="F1445" s="11" t="s">
        <v>8</v>
      </c>
      <c r="G1445" s="57" t="s">
        <v>8</v>
      </c>
      <c r="H1445" s="12">
        <v>1426211</v>
      </c>
      <c r="I1445" s="18" t="s">
        <v>3724</v>
      </c>
    </row>
    <row r="1446" spans="1:9" ht="15" customHeight="1">
      <c r="A1446" s="2" t="s">
        <v>2343</v>
      </c>
      <c r="B1446" s="11" t="s">
        <v>2344</v>
      </c>
      <c r="C1446" s="11" t="s">
        <v>606</v>
      </c>
      <c r="D1446" s="18" t="s">
        <v>3726</v>
      </c>
      <c r="E1446" s="11" t="s">
        <v>154</v>
      </c>
      <c r="F1446" s="11" t="s">
        <v>8</v>
      </c>
      <c r="G1446" s="57" t="s">
        <v>8</v>
      </c>
      <c r="H1446" s="12">
        <v>1460238</v>
      </c>
      <c r="I1446" s="18" t="s">
        <v>3724</v>
      </c>
    </row>
    <row r="1447" spans="1:9" ht="15" customHeight="1">
      <c r="A1447" s="2" t="s">
        <v>2345</v>
      </c>
      <c r="B1447" s="11" t="s">
        <v>2346</v>
      </c>
      <c r="C1447" s="11" t="s">
        <v>606</v>
      </c>
      <c r="D1447" s="18" t="s">
        <v>3726</v>
      </c>
      <c r="E1447" s="11" t="s">
        <v>154</v>
      </c>
      <c r="F1447" s="11" t="s">
        <v>8</v>
      </c>
      <c r="G1447" s="57" t="s">
        <v>8</v>
      </c>
      <c r="H1447" s="12">
        <v>1273088</v>
      </c>
      <c r="I1447" s="18" t="s">
        <v>3724</v>
      </c>
    </row>
    <row r="1448" spans="1:9" ht="15" customHeight="1">
      <c r="A1448" s="2" t="s">
        <v>2347</v>
      </c>
      <c r="B1448" s="11" t="s">
        <v>2348</v>
      </c>
      <c r="C1448" s="11" t="s">
        <v>606</v>
      </c>
      <c r="D1448" s="18" t="s">
        <v>3726</v>
      </c>
      <c r="E1448" s="11" t="s">
        <v>154</v>
      </c>
      <c r="F1448" s="11" t="s">
        <v>8</v>
      </c>
      <c r="G1448" s="57" t="s">
        <v>8</v>
      </c>
      <c r="H1448" s="12">
        <v>877626</v>
      </c>
      <c r="I1448" s="18" t="s">
        <v>3724</v>
      </c>
    </row>
    <row r="1449" spans="1:9" ht="15" customHeight="1">
      <c r="A1449" s="2" t="s">
        <v>2350</v>
      </c>
      <c r="B1449" s="11" t="s">
        <v>2351</v>
      </c>
      <c r="C1449" s="11" t="s">
        <v>2349</v>
      </c>
      <c r="D1449" s="18" t="s">
        <v>11</v>
      </c>
      <c r="E1449" s="11" t="s">
        <v>8</v>
      </c>
      <c r="F1449" s="11" t="s">
        <v>8</v>
      </c>
      <c r="G1449" s="57" t="s">
        <v>8</v>
      </c>
      <c r="H1449" s="12">
        <v>1107624</v>
      </c>
      <c r="I1449" s="18" t="s">
        <v>3723</v>
      </c>
    </row>
    <row r="1450" spans="1:9" ht="15" customHeight="1">
      <c r="A1450" s="2" t="s">
        <v>2352</v>
      </c>
      <c r="B1450" s="11" t="s">
        <v>2353</v>
      </c>
      <c r="C1450" s="11" t="s">
        <v>2349</v>
      </c>
      <c r="D1450" s="18" t="s">
        <v>11</v>
      </c>
      <c r="E1450" s="11" t="s">
        <v>8</v>
      </c>
      <c r="F1450" s="11" t="s">
        <v>8</v>
      </c>
      <c r="G1450" s="57" t="s">
        <v>7</v>
      </c>
      <c r="H1450" s="12">
        <v>1733222</v>
      </c>
      <c r="I1450" s="18" t="s">
        <v>3723</v>
      </c>
    </row>
    <row r="1451" spans="1:9" ht="15" customHeight="1">
      <c r="A1451" s="2" t="s">
        <v>2354</v>
      </c>
      <c r="B1451" s="11" t="s">
        <v>2355</v>
      </c>
      <c r="C1451" s="11" t="s">
        <v>2349</v>
      </c>
      <c r="D1451" s="18" t="s">
        <v>11</v>
      </c>
      <c r="E1451" s="11" t="s">
        <v>8</v>
      </c>
      <c r="F1451" s="11" t="s">
        <v>8</v>
      </c>
      <c r="G1451" s="57" t="s">
        <v>8</v>
      </c>
      <c r="H1451" s="12">
        <v>1275462</v>
      </c>
      <c r="I1451" s="18" t="s">
        <v>3723</v>
      </c>
    </row>
    <row r="1452" spans="1:9" ht="15" customHeight="1">
      <c r="A1452" s="2" t="s">
        <v>2356</v>
      </c>
      <c r="B1452" s="11" t="s">
        <v>2357</v>
      </c>
      <c r="C1452" s="11" t="s">
        <v>2327</v>
      </c>
      <c r="D1452" s="18" t="s">
        <v>6</v>
      </c>
      <c r="E1452" s="11" t="s">
        <v>154</v>
      </c>
      <c r="F1452" s="11" t="s">
        <v>8</v>
      </c>
      <c r="G1452" s="57" t="s">
        <v>7</v>
      </c>
      <c r="H1452" s="12">
        <v>1676973</v>
      </c>
      <c r="I1452" s="18" t="s">
        <v>3723</v>
      </c>
    </row>
    <row r="1453" spans="1:9" ht="15" customHeight="1">
      <c r="A1453" s="2" t="s">
        <v>2358</v>
      </c>
      <c r="B1453" s="11" t="s">
        <v>2359</v>
      </c>
      <c r="C1453" s="11" t="s">
        <v>2327</v>
      </c>
      <c r="D1453" s="18" t="s">
        <v>6</v>
      </c>
      <c r="E1453" s="11" t="s">
        <v>154</v>
      </c>
      <c r="F1453" s="11" t="s">
        <v>8</v>
      </c>
      <c r="G1453" s="57" t="s">
        <v>7</v>
      </c>
      <c r="H1453" s="12">
        <v>1507136</v>
      </c>
      <c r="I1453" s="18" t="s">
        <v>3723</v>
      </c>
    </row>
    <row r="1454" spans="1:9" ht="15" customHeight="1">
      <c r="A1454" s="2" t="s">
        <v>2360</v>
      </c>
      <c r="B1454" s="11" t="s">
        <v>2361</v>
      </c>
      <c r="C1454" s="11" t="s">
        <v>2327</v>
      </c>
      <c r="D1454" s="18" t="s">
        <v>6</v>
      </c>
      <c r="E1454" s="11" t="s">
        <v>154</v>
      </c>
      <c r="F1454" s="11" t="s">
        <v>154</v>
      </c>
      <c r="G1454" s="57" t="s">
        <v>7</v>
      </c>
      <c r="H1454" s="12">
        <v>1541835</v>
      </c>
      <c r="I1454" s="18" t="s">
        <v>3723</v>
      </c>
    </row>
    <row r="1455" spans="1:9" ht="15" customHeight="1">
      <c r="A1455" s="2" t="s">
        <v>2362</v>
      </c>
      <c r="B1455" s="11" t="s">
        <v>2363</v>
      </c>
      <c r="C1455" s="11" t="s">
        <v>2327</v>
      </c>
      <c r="D1455" s="18" t="s">
        <v>6</v>
      </c>
      <c r="E1455" s="11" t="s">
        <v>154</v>
      </c>
      <c r="F1455" s="11" t="s">
        <v>154</v>
      </c>
      <c r="G1455" s="57" t="s">
        <v>7</v>
      </c>
      <c r="H1455" s="12">
        <v>1522324</v>
      </c>
      <c r="I1455" s="18" t="s">
        <v>3723</v>
      </c>
    </row>
    <row r="1456" spans="1:9" ht="15" customHeight="1">
      <c r="A1456" s="2" t="s">
        <v>2364</v>
      </c>
      <c r="B1456" s="11" t="s">
        <v>2365</v>
      </c>
      <c r="C1456" s="11" t="s">
        <v>2327</v>
      </c>
      <c r="D1456" s="18" t="s">
        <v>6</v>
      </c>
      <c r="E1456" s="11" t="s">
        <v>154</v>
      </c>
      <c r="F1456" s="11" t="s">
        <v>154</v>
      </c>
      <c r="G1456" s="57" t="s">
        <v>7</v>
      </c>
      <c r="H1456" s="12">
        <v>1789745</v>
      </c>
      <c r="I1456" s="18" t="s">
        <v>3723</v>
      </c>
    </row>
    <row r="1457" spans="1:9" ht="15" customHeight="1">
      <c r="A1457" s="2" t="s">
        <v>2366</v>
      </c>
      <c r="B1457" s="11"/>
      <c r="C1457" s="11" t="s">
        <v>503</v>
      </c>
      <c r="D1457" s="18" t="s">
        <v>23</v>
      </c>
      <c r="E1457" s="11" t="s">
        <v>8</v>
      </c>
      <c r="F1457" s="11" t="s">
        <v>154</v>
      </c>
      <c r="G1457" s="57" t="s">
        <v>8</v>
      </c>
      <c r="H1457" s="12">
        <v>1686559</v>
      </c>
      <c r="I1457" s="18" t="s">
        <v>3724</v>
      </c>
    </row>
    <row r="1458" spans="1:9" ht="15" customHeight="1">
      <c r="A1458" s="2" t="s">
        <v>2368</v>
      </c>
      <c r="B1458" s="11" t="s">
        <v>2369</v>
      </c>
      <c r="C1458" s="11" t="s">
        <v>2367</v>
      </c>
      <c r="D1458" s="18" t="s">
        <v>3613</v>
      </c>
      <c r="E1458" s="11" t="s">
        <v>8</v>
      </c>
      <c r="F1458" s="11" t="s">
        <v>8</v>
      </c>
      <c r="G1458" s="57" t="s">
        <v>8</v>
      </c>
      <c r="H1458" s="12">
        <v>1183640</v>
      </c>
      <c r="I1458" s="18" t="s">
        <v>3724</v>
      </c>
    </row>
    <row r="1459" spans="1:9" ht="15" customHeight="1">
      <c r="A1459" s="2" t="s">
        <v>2370</v>
      </c>
      <c r="B1459" s="11" t="s">
        <v>2371</v>
      </c>
      <c r="C1459" s="11" t="s">
        <v>503</v>
      </c>
      <c r="D1459" s="18" t="s">
        <v>23</v>
      </c>
      <c r="E1459" s="11" t="s">
        <v>8</v>
      </c>
      <c r="F1459" s="11" t="s">
        <v>8</v>
      </c>
      <c r="G1459" s="57" t="s">
        <v>8</v>
      </c>
      <c r="H1459" s="12">
        <v>1206284</v>
      </c>
      <c r="I1459" s="18" t="s">
        <v>3724</v>
      </c>
    </row>
    <row r="1460" spans="1:9" ht="15" customHeight="1">
      <c r="A1460" s="2" t="s">
        <v>2372</v>
      </c>
      <c r="B1460" s="11" t="s">
        <v>2373</v>
      </c>
      <c r="C1460" s="11" t="s">
        <v>2280</v>
      </c>
      <c r="D1460" s="18" t="s">
        <v>3613</v>
      </c>
      <c r="E1460" s="11" t="s">
        <v>8</v>
      </c>
      <c r="F1460" s="11" t="s">
        <v>8</v>
      </c>
      <c r="G1460" s="57" t="s">
        <v>8</v>
      </c>
      <c r="H1460" s="12">
        <v>1482479</v>
      </c>
      <c r="I1460" s="18" t="s">
        <v>3724</v>
      </c>
    </row>
    <row r="1461" spans="1:9" ht="15" customHeight="1">
      <c r="A1461" s="2" t="s">
        <v>2374</v>
      </c>
      <c r="B1461" s="11">
        <v>2700794</v>
      </c>
      <c r="C1461" s="11" t="s">
        <v>1729</v>
      </c>
      <c r="D1461" s="18" t="s">
        <v>23</v>
      </c>
      <c r="E1461" s="11" t="s">
        <v>8</v>
      </c>
      <c r="F1461" s="11" t="s">
        <v>8</v>
      </c>
      <c r="G1461" s="57" t="s">
        <v>8</v>
      </c>
      <c r="H1461" s="12">
        <v>1230970</v>
      </c>
      <c r="I1461" s="18" t="s">
        <v>3724</v>
      </c>
    </row>
    <row r="1462" spans="1:9" ht="15" customHeight="1">
      <c r="A1462" s="2" t="s">
        <v>2376</v>
      </c>
      <c r="B1462" s="11">
        <v>2701034</v>
      </c>
      <c r="C1462" s="11" t="s">
        <v>2375</v>
      </c>
      <c r="D1462" s="18" t="s">
        <v>23</v>
      </c>
      <c r="E1462" s="11" t="s">
        <v>8</v>
      </c>
      <c r="F1462" s="11" t="s">
        <v>8</v>
      </c>
      <c r="G1462" s="57" t="s">
        <v>8</v>
      </c>
      <c r="H1462" s="12">
        <v>1075718</v>
      </c>
      <c r="I1462" s="18" t="s">
        <v>3724</v>
      </c>
    </row>
    <row r="1463" spans="1:9" ht="15" customHeight="1">
      <c r="A1463" s="2" t="s">
        <v>2378</v>
      </c>
      <c r="B1463" s="11" t="s">
        <v>2379</v>
      </c>
      <c r="C1463" s="11" t="s">
        <v>2377</v>
      </c>
      <c r="D1463" s="18" t="s">
        <v>11</v>
      </c>
      <c r="E1463" s="11" t="s">
        <v>8</v>
      </c>
      <c r="F1463" s="11" t="s">
        <v>8</v>
      </c>
      <c r="G1463" s="57" t="s">
        <v>8</v>
      </c>
      <c r="H1463" s="12">
        <v>1260597</v>
      </c>
      <c r="I1463" s="18" t="s">
        <v>3724</v>
      </c>
    </row>
    <row r="1464" spans="1:9" ht="15" customHeight="1">
      <c r="A1464" s="2" t="s">
        <v>2381</v>
      </c>
      <c r="B1464" s="11" t="s">
        <v>2382</v>
      </c>
      <c r="C1464" s="11" t="s">
        <v>2380</v>
      </c>
      <c r="D1464" s="18" t="s">
        <v>11</v>
      </c>
      <c r="E1464" s="11" t="s">
        <v>8</v>
      </c>
      <c r="F1464" s="11" t="s">
        <v>8</v>
      </c>
      <c r="G1464" s="57" t="s">
        <v>8</v>
      </c>
      <c r="H1464" s="12">
        <v>1398613</v>
      </c>
      <c r="I1464" s="18" t="s">
        <v>3723</v>
      </c>
    </row>
    <row r="1465" spans="1:9" ht="15" customHeight="1">
      <c r="A1465" s="2" t="s">
        <v>2384</v>
      </c>
      <c r="B1465" s="11" t="s">
        <v>2385</v>
      </c>
      <c r="C1465" s="11" t="s">
        <v>2383</v>
      </c>
      <c r="D1465" s="18" t="s">
        <v>11</v>
      </c>
      <c r="E1465" s="11" t="s">
        <v>8</v>
      </c>
      <c r="F1465" s="11" t="s">
        <v>8</v>
      </c>
      <c r="G1465" s="57" t="s">
        <v>8</v>
      </c>
      <c r="H1465" s="12">
        <v>1185962</v>
      </c>
      <c r="I1465" s="18" t="s">
        <v>3724</v>
      </c>
    </row>
    <row r="1466" spans="1:9" ht="15" customHeight="1">
      <c r="A1466" s="2" t="s">
        <v>2387</v>
      </c>
      <c r="B1466" s="11" t="s">
        <v>2388</v>
      </c>
      <c r="C1466" s="11" t="s">
        <v>2386</v>
      </c>
      <c r="D1466" s="18" t="s">
        <v>23</v>
      </c>
      <c r="E1466" s="11" t="s">
        <v>8</v>
      </c>
      <c r="F1466" s="11" t="s">
        <v>8</v>
      </c>
      <c r="G1466" s="57" t="s">
        <v>8</v>
      </c>
      <c r="H1466" s="12">
        <v>1464585</v>
      </c>
      <c r="I1466" s="18" t="s">
        <v>3724</v>
      </c>
    </row>
    <row r="1467" spans="1:9" ht="15" customHeight="1">
      <c r="A1467" s="2" t="s">
        <v>2389</v>
      </c>
      <c r="B1467" s="11" t="s">
        <v>2390</v>
      </c>
      <c r="C1467" s="11" t="s">
        <v>2386</v>
      </c>
      <c r="D1467" s="18" t="s">
        <v>23</v>
      </c>
      <c r="E1467" s="11" t="s">
        <v>8</v>
      </c>
      <c r="F1467" s="11" t="s">
        <v>8</v>
      </c>
      <c r="G1467" s="57" t="s">
        <v>8</v>
      </c>
      <c r="H1467" s="12">
        <v>1820653</v>
      </c>
      <c r="I1467" s="18" t="s">
        <v>3724</v>
      </c>
    </row>
    <row r="1468" spans="1:9" ht="15" customHeight="1">
      <c r="A1468" s="2" t="s">
        <v>2391</v>
      </c>
      <c r="B1468" s="11" t="s">
        <v>2392</v>
      </c>
      <c r="C1468" s="11" t="s">
        <v>2386</v>
      </c>
      <c r="D1468" s="18" t="s">
        <v>23</v>
      </c>
      <c r="E1468" s="11" t="s">
        <v>8</v>
      </c>
      <c r="F1468" s="11" t="s">
        <v>8</v>
      </c>
      <c r="G1468" s="57" t="s">
        <v>8</v>
      </c>
      <c r="H1468" s="12">
        <v>1619018</v>
      </c>
      <c r="I1468" s="18" t="s">
        <v>3724</v>
      </c>
    </row>
    <row r="1469" spans="1:9" ht="15" customHeight="1">
      <c r="A1469" s="2" t="s">
        <v>2394</v>
      </c>
      <c r="B1469" s="11" t="s">
        <v>2395</v>
      </c>
      <c r="C1469" s="11" t="s">
        <v>2393</v>
      </c>
      <c r="D1469" s="18" t="s">
        <v>23</v>
      </c>
      <c r="E1469" s="11" t="s">
        <v>8</v>
      </c>
      <c r="F1469" s="11" t="s">
        <v>8</v>
      </c>
      <c r="G1469" s="57" t="s">
        <v>8</v>
      </c>
      <c r="H1469" s="12">
        <v>1574989</v>
      </c>
      <c r="I1469" s="18" t="s">
        <v>3724</v>
      </c>
    </row>
    <row r="1470" spans="1:9" ht="15" customHeight="1">
      <c r="A1470" s="2" t="s">
        <v>2396</v>
      </c>
      <c r="B1470" s="11" t="s">
        <v>2397</v>
      </c>
      <c r="C1470" s="11" t="s">
        <v>2393</v>
      </c>
      <c r="D1470" s="18" t="s">
        <v>23</v>
      </c>
      <c r="E1470" s="11" t="s">
        <v>8</v>
      </c>
      <c r="F1470" s="11" t="s">
        <v>8</v>
      </c>
      <c r="G1470" s="57" t="s">
        <v>8</v>
      </c>
      <c r="H1470" s="12">
        <v>958780</v>
      </c>
      <c r="I1470" s="18" t="s">
        <v>3724</v>
      </c>
    </row>
    <row r="1471" spans="1:9" ht="15" customHeight="1">
      <c r="A1471" s="2" t="s">
        <v>2398</v>
      </c>
      <c r="B1471" s="11" t="s">
        <v>2399</v>
      </c>
      <c r="C1471" s="11" t="s">
        <v>2393</v>
      </c>
      <c r="D1471" s="18" t="s">
        <v>23</v>
      </c>
      <c r="E1471" s="11" t="s">
        <v>8</v>
      </c>
      <c r="F1471" s="11" t="s">
        <v>8</v>
      </c>
      <c r="G1471" s="57" t="s">
        <v>8</v>
      </c>
      <c r="H1471" s="12">
        <v>1243498</v>
      </c>
      <c r="I1471" s="18" t="s">
        <v>3724</v>
      </c>
    </row>
    <row r="1472" spans="1:9" ht="15" customHeight="1">
      <c r="A1472" s="2" t="s">
        <v>2400</v>
      </c>
      <c r="B1472" s="11" t="s">
        <v>2401</v>
      </c>
      <c r="C1472" s="11" t="s">
        <v>2393</v>
      </c>
      <c r="D1472" s="18" t="s">
        <v>23</v>
      </c>
      <c r="E1472" s="11" t="s">
        <v>8</v>
      </c>
      <c r="F1472" s="11" t="s">
        <v>8</v>
      </c>
      <c r="G1472" s="57" t="s">
        <v>8</v>
      </c>
      <c r="H1472" s="12">
        <v>1277642</v>
      </c>
      <c r="I1472" s="18" t="s">
        <v>3724</v>
      </c>
    </row>
    <row r="1473" spans="1:9" ht="15" customHeight="1">
      <c r="A1473" s="2" t="s">
        <v>2402</v>
      </c>
      <c r="B1473" s="11" t="s">
        <v>2403</v>
      </c>
      <c r="C1473" s="11" t="s">
        <v>2393</v>
      </c>
      <c r="D1473" s="18" t="s">
        <v>23</v>
      </c>
      <c r="E1473" s="11" t="s">
        <v>8</v>
      </c>
      <c r="F1473" s="11" t="s">
        <v>8</v>
      </c>
      <c r="G1473" s="57" t="s">
        <v>8</v>
      </c>
      <c r="H1473" s="12">
        <v>1053059</v>
      </c>
      <c r="I1473" s="18" t="s">
        <v>3724</v>
      </c>
    </row>
    <row r="1474" spans="1:9" ht="15" customHeight="1">
      <c r="A1474" s="2" t="s">
        <v>2405</v>
      </c>
      <c r="B1474" s="11" t="s">
        <v>2406</v>
      </c>
      <c r="C1474" s="11" t="s">
        <v>2404</v>
      </c>
      <c r="D1474" s="18" t="s">
        <v>23</v>
      </c>
      <c r="E1474" s="11" t="s">
        <v>8</v>
      </c>
      <c r="F1474" s="11" t="s">
        <v>8</v>
      </c>
      <c r="G1474" s="57" t="s">
        <v>8</v>
      </c>
      <c r="H1474" s="12">
        <v>1508302</v>
      </c>
      <c r="I1474" s="18" t="s">
        <v>3724</v>
      </c>
    </row>
    <row r="1475" spans="1:9" ht="15" customHeight="1">
      <c r="A1475" s="2" t="s">
        <v>2408</v>
      </c>
      <c r="B1475" s="11" t="s">
        <v>2409</v>
      </c>
      <c r="C1475" s="11" t="s">
        <v>2407</v>
      </c>
      <c r="D1475" s="18" t="s">
        <v>23</v>
      </c>
      <c r="E1475" s="11" t="s">
        <v>8</v>
      </c>
      <c r="F1475" s="11" t="s">
        <v>8</v>
      </c>
      <c r="G1475" s="57" t="s">
        <v>8</v>
      </c>
      <c r="H1475" s="12">
        <v>1091262</v>
      </c>
      <c r="I1475" s="18" t="s">
        <v>3724</v>
      </c>
    </row>
    <row r="1476" spans="1:9" ht="15" customHeight="1">
      <c r="A1476" s="2" t="s">
        <v>2410</v>
      </c>
      <c r="B1476" s="11" t="s">
        <v>2411</v>
      </c>
      <c r="C1476" s="11" t="s">
        <v>2407</v>
      </c>
      <c r="D1476" s="18" t="s">
        <v>23</v>
      </c>
      <c r="E1476" s="11" t="s">
        <v>8</v>
      </c>
      <c r="F1476" s="11" t="s">
        <v>8</v>
      </c>
      <c r="G1476" s="57" t="s">
        <v>8</v>
      </c>
      <c r="H1476" s="12">
        <v>984116</v>
      </c>
      <c r="I1476" s="18" t="s">
        <v>3724</v>
      </c>
    </row>
    <row r="1477" spans="1:9" ht="15" customHeight="1">
      <c r="A1477" s="2" t="s">
        <v>2412</v>
      </c>
      <c r="B1477" s="11" t="s">
        <v>2413</v>
      </c>
      <c r="C1477" s="11" t="s">
        <v>2407</v>
      </c>
      <c r="D1477" s="18" t="s">
        <v>23</v>
      </c>
      <c r="E1477" s="11" t="s">
        <v>8</v>
      </c>
      <c r="F1477" s="11" t="s">
        <v>8</v>
      </c>
      <c r="G1477" s="57" t="s">
        <v>8</v>
      </c>
      <c r="H1477" s="12">
        <v>1121737</v>
      </c>
      <c r="I1477" s="18" t="s">
        <v>3724</v>
      </c>
    </row>
    <row r="1478" spans="1:9" ht="15" customHeight="1">
      <c r="A1478" s="2" t="s">
        <v>2414</v>
      </c>
      <c r="B1478" s="11" t="s">
        <v>2415</v>
      </c>
      <c r="C1478" s="11" t="s">
        <v>2407</v>
      </c>
      <c r="D1478" s="18" t="s">
        <v>23</v>
      </c>
      <c r="E1478" s="11" t="s">
        <v>8</v>
      </c>
      <c r="F1478" s="11" t="s">
        <v>8</v>
      </c>
      <c r="G1478" s="57" t="s">
        <v>8</v>
      </c>
      <c r="H1478" s="12">
        <v>1362583</v>
      </c>
      <c r="I1478" s="18" t="s">
        <v>3724</v>
      </c>
    </row>
    <row r="1479" spans="1:9" ht="15" customHeight="1">
      <c r="A1479" s="2" t="s">
        <v>2416</v>
      </c>
      <c r="B1479" s="11" t="s">
        <v>2417</v>
      </c>
      <c r="C1479" s="11" t="s">
        <v>2407</v>
      </c>
      <c r="D1479" s="18" t="s">
        <v>23</v>
      </c>
      <c r="E1479" s="11" t="s">
        <v>8</v>
      </c>
      <c r="F1479" s="11" t="s">
        <v>8</v>
      </c>
      <c r="G1479" s="57" t="s">
        <v>8</v>
      </c>
      <c r="H1479" s="12">
        <v>771430</v>
      </c>
      <c r="I1479" s="18" t="s">
        <v>3724</v>
      </c>
    </row>
    <row r="1480" spans="1:9" ht="15" customHeight="1">
      <c r="A1480" s="2" t="s">
        <v>2418</v>
      </c>
      <c r="B1480" s="11" t="s">
        <v>2419</v>
      </c>
      <c r="C1480" s="11" t="s">
        <v>2407</v>
      </c>
      <c r="D1480" s="18" t="s">
        <v>23</v>
      </c>
      <c r="E1480" s="11" t="s">
        <v>8</v>
      </c>
      <c r="F1480" s="11" t="s">
        <v>8</v>
      </c>
      <c r="G1480" s="57" t="s">
        <v>8</v>
      </c>
      <c r="H1480" s="12">
        <v>1380028</v>
      </c>
      <c r="I1480" s="18" t="s">
        <v>3724</v>
      </c>
    </row>
    <row r="1481" spans="1:9" ht="15" customHeight="1">
      <c r="A1481" s="2" t="s">
        <v>2420</v>
      </c>
      <c r="B1481" s="11" t="s">
        <v>2421</v>
      </c>
      <c r="C1481" s="11" t="s">
        <v>2407</v>
      </c>
      <c r="D1481" s="18" t="s">
        <v>23</v>
      </c>
      <c r="E1481" s="11" t="s">
        <v>8</v>
      </c>
      <c r="F1481" s="11" t="s">
        <v>8</v>
      </c>
      <c r="G1481" s="57" t="s">
        <v>8</v>
      </c>
      <c r="H1481" s="12">
        <v>767888</v>
      </c>
      <c r="I1481" s="18" t="s">
        <v>3724</v>
      </c>
    </row>
    <row r="1482" spans="1:9" ht="15" customHeight="1">
      <c r="A1482" s="2" t="s">
        <v>2422</v>
      </c>
      <c r="B1482" s="11" t="s">
        <v>2423</v>
      </c>
      <c r="C1482" s="11" t="s">
        <v>2407</v>
      </c>
      <c r="D1482" s="18" t="s">
        <v>23</v>
      </c>
      <c r="E1482" s="11" t="s">
        <v>8</v>
      </c>
      <c r="F1482" s="11" t="s">
        <v>8</v>
      </c>
      <c r="G1482" s="57" t="s">
        <v>8</v>
      </c>
      <c r="H1482" s="12">
        <v>1395829</v>
      </c>
      <c r="I1482" s="18" t="s">
        <v>3724</v>
      </c>
    </row>
    <row r="1483" spans="1:9" ht="15" customHeight="1">
      <c r="A1483" s="2" t="s">
        <v>2424</v>
      </c>
      <c r="B1483" s="11" t="s">
        <v>2425</v>
      </c>
      <c r="C1483" s="11" t="s">
        <v>2407</v>
      </c>
      <c r="D1483" s="18" t="s">
        <v>23</v>
      </c>
      <c r="E1483" s="11" t="s">
        <v>8</v>
      </c>
      <c r="F1483" s="11" t="s">
        <v>8</v>
      </c>
      <c r="G1483" s="57" t="s">
        <v>8</v>
      </c>
      <c r="H1483" s="12">
        <v>1301945</v>
      </c>
      <c r="I1483" s="18" t="s">
        <v>3724</v>
      </c>
    </row>
    <row r="1484" spans="1:9" ht="15" customHeight="1">
      <c r="A1484" s="2" t="s">
        <v>2426</v>
      </c>
      <c r="B1484" s="11" t="s">
        <v>2427</v>
      </c>
      <c r="C1484" s="11" t="s">
        <v>2407</v>
      </c>
      <c r="D1484" s="18" t="s">
        <v>23</v>
      </c>
      <c r="E1484" s="11" t="s">
        <v>8</v>
      </c>
      <c r="F1484" s="11" t="s">
        <v>8</v>
      </c>
      <c r="G1484" s="57" t="s">
        <v>8</v>
      </c>
      <c r="H1484" s="12">
        <v>1505783</v>
      </c>
      <c r="I1484" s="18" t="s">
        <v>3724</v>
      </c>
    </row>
    <row r="1485" spans="1:9" ht="15" customHeight="1">
      <c r="A1485" s="2" t="s">
        <v>2428</v>
      </c>
      <c r="B1485" s="11" t="s">
        <v>2429</v>
      </c>
      <c r="C1485" s="11" t="s">
        <v>55</v>
      </c>
      <c r="D1485" s="18" t="s">
        <v>23</v>
      </c>
      <c r="E1485" s="11" t="s">
        <v>8</v>
      </c>
      <c r="F1485" s="11" t="s">
        <v>8</v>
      </c>
      <c r="G1485" s="57" t="s">
        <v>8</v>
      </c>
      <c r="H1485" s="12">
        <v>1307582</v>
      </c>
      <c r="I1485" s="18" t="s">
        <v>3724</v>
      </c>
    </row>
    <row r="1486" spans="1:9" ht="15" customHeight="1">
      <c r="A1486" s="2" t="s">
        <v>2430</v>
      </c>
      <c r="B1486" s="11" t="s">
        <v>2431</v>
      </c>
      <c r="C1486" s="11" t="s">
        <v>55</v>
      </c>
      <c r="D1486" s="18" t="s">
        <v>23</v>
      </c>
      <c r="E1486" s="11" t="s">
        <v>8</v>
      </c>
      <c r="F1486" s="11" t="s">
        <v>8</v>
      </c>
      <c r="G1486" s="57" t="s">
        <v>8</v>
      </c>
      <c r="H1486" s="12">
        <v>1445387</v>
      </c>
      <c r="I1486" s="18" t="s">
        <v>3724</v>
      </c>
    </row>
    <row r="1487" spans="1:9" ht="15" customHeight="1">
      <c r="A1487" s="2" t="s">
        <v>2432</v>
      </c>
      <c r="B1487" s="11" t="s">
        <v>2433</v>
      </c>
      <c r="C1487" s="11" t="s">
        <v>25</v>
      </c>
      <c r="D1487" s="18" t="s">
        <v>23</v>
      </c>
      <c r="E1487" s="11" t="s">
        <v>8</v>
      </c>
      <c r="F1487" s="11" t="s">
        <v>8</v>
      </c>
      <c r="G1487" s="57" t="s">
        <v>8</v>
      </c>
      <c r="H1487" s="12">
        <v>992881</v>
      </c>
      <c r="I1487" s="18" t="s">
        <v>3724</v>
      </c>
    </row>
    <row r="1488" spans="1:9" ht="15" customHeight="1">
      <c r="A1488" s="2" t="s">
        <v>2434</v>
      </c>
      <c r="B1488" s="11" t="s">
        <v>2435</v>
      </c>
      <c r="C1488" s="11" t="s">
        <v>25</v>
      </c>
      <c r="D1488" s="18" t="s">
        <v>23</v>
      </c>
      <c r="E1488" s="11" t="s">
        <v>8</v>
      </c>
      <c r="F1488" s="11" t="s">
        <v>8</v>
      </c>
      <c r="G1488" s="57" t="s">
        <v>8</v>
      </c>
      <c r="H1488" s="12">
        <v>1733031</v>
      </c>
      <c r="I1488" s="18" t="s">
        <v>3724</v>
      </c>
    </row>
    <row r="1489" spans="1:9" ht="15" customHeight="1">
      <c r="A1489" s="2" t="s">
        <v>2436</v>
      </c>
      <c r="B1489" s="11" t="s">
        <v>2437</v>
      </c>
      <c r="C1489" s="11" t="s">
        <v>55</v>
      </c>
      <c r="D1489" s="18" t="s">
        <v>23</v>
      </c>
      <c r="E1489" s="11" t="s">
        <v>8</v>
      </c>
      <c r="F1489" s="11" t="s">
        <v>8</v>
      </c>
      <c r="G1489" s="57" t="s">
        <v>8</v>
      </c>
      <c r="H1489" s="12">
        <v>1348106</v>
      </c>
      <c r="I1489" s="18" t="s">
        <v>3724</v>
      </c>
    </row>
    <row r="1490" spans="1:9" ht="15" customHeight="1">
      <c r="A1490" s="2" t="s">
        <v>2438</v>
      </c>
      <c r="B1490" s="11" t="s">
        <v>2439</v>
      </c>
      <c r="C1490" s="11" t="s">
        <v>55</v>
      </c>
      <c r="D1490" s="18" t="s">
        <v>23</v>
      </c>
      <c r="E1490" s="11" t="s">
        <v>8</v>
      </c>
      <c r="F1490" s="11" t="s">
        <v>8</v>
      </c>
      <c r="G1490" s="57" t="s">
        <v>8</v>
      </c>
      <c r="H1490" s="12">
        <v>1585610</v>
      </c>
      <c r="I1490" s="18" t="s">
        <v>3724</v>
      </c>
    </row>
    <row r="1491" spans="1:9" ht="15" customHeight="1">
      <c r="A1491" s="2" t="s">
        <v>2441</v>
      </c>
      <c r="B1491" s="11" t="s">
        <v>2442</v>
      </c>
      <c r="C1491" s="11" t="s">
        <v>2440</v>
      </c>
      <c r="D1491" s="18" t="s">
        <v>23</v>
      </c>
      <c r="E1491" s="11" t="s">
        <v>8</v>
      </c>
      <c r="F1491" s="11" t="s">
        <v>8</v>
      </c>
      <c r="G1491" s="57" t="s">
        <v>8</v>
      </c>
      <c r="H1491" s="12">
        <v>1470210</v>
      </c>
      <c r="I1491" s="18" t="s">
        <v>3724</v>
      </c>
    </row>
    <row r="1492" spans="1:9" ht="15" customHeight="1">
      <c r="A1492" s="2" t="s">
        <v>2443</v>
      </c>
      <c r="B1492" s="11" t="s">
        <v>2444</v>
      </c>
      <c r="C1492" s="11" t="s">
        <v>2440</v>
      </c>
      <c r="D1492" s="18" t="s">
        <v>23</v>
      </c>
      <c r="E1492" s="11" t="s">
        <v>8</v>
      </c>
      <c r="F1492" s="11" t="s">
        <v>8</v>
      </c>
      <c r="G1492" s="57" t="s">
        <v>8</v>
      </c>
      <c r="H1492" s="12">
        <v>1344853</v>
      </c>
      <c r="I1492" s="18" t="s">
        <v>3724</v>
      </c>
    </row>
    <row r="1493" spans="1:9" ht="15" customHeight="1">
      <c r="A1493" s="2" t="s">
        <v>2445</v>
      </c>
      <c r="B1493" s="11" t="s">
        <v>2446</v>
      </c>
      <c r="C1493" s="11" t="s">
        <v>2440</v>
      </c>
      <c r="D1493" s="18" t="s">
        <v>23</v>
      </c>
      <c r="E1493" s="11" t="s">
        <v>8</v>
      </c>
      <c r="F1493" s="11" t="s">
        <v>8</v>
      </c>
      <c r="G1493" s="57" t="s">
        <v>8</v>
      </c>
      <c r="H1493" s="12">
        <v>1775907</v>
      </c>
      <c r="I1493" s="18" t="s">
        <v>3724</v>
      </c>
    </row>
    <row r="1494" spans="1:9" ht="15" customHeight="1">
      <c r="A1494" s="2" t="s">
        <v>2447</v>
      </c>
      <c r="B1494" s="11" t="s">
        <v>2448</v>
      </c>
      <c r="C1494" s="11" t="s">
        <v>73</v>
      </c>
      <c r="D1494" s="18" t="s">
        <v>23</v>
      </c>
      <c r="E1494" s="11" t="s">
        <v>8</v>
      </c>
      <c r="F1494" s="11" t="s">
        <v>8</v>
      </c>
      <c r="G1494" s="57" t="s">
        <v>8</v>
      </c>
      <c r="H1494" s="12">
        <v>1411856</v>
      </c>
      <c r="I1494" s="18" t="s">
        <v>3724</v>
      </c>
    </row>
    <row r="1495" spans="1:9" ht="15" customHeight="1">
      <c r="A1495" s="2" t="s">
        <v>2449</v>
      </c>
      <c r="B1495" s="11" t="s">
        <v>2450</v>
      </c>
      <c r="C1495" s="11" t="s">
        <v>73</v>
      </c>
      <c r="D1495" s="18" t="s">
        <v>23</v>
      </c>
      <c r="E1495" s="11" t="s">
        <v>8</v>
      </c>
      <c r="F1495" s="11" t="s">
        <v>8</v>
      </c>
      <c r="G1495" s="57" t="s">
        <v>8</v>
      </c>
      <c r="H1495" s="12">
        <v>1380898</v>
      </c>
      <c r="I1495" s="18" t="s">
        <v>3724</v>
      </c>
    </row>
    <row r="1496" spans="1:9" ht="15" customHeight="1">
      <c r="A1496" s="2" t="s">
        <v>2451</v>
      </c>
      <c r="B1496" s="11" t="s">
        <v>2452</v>
      </c>
      <c r="C1496" s="11" t="s">
        <v>73</v>
      </c>
      <c r="D1496" s="18" t="s">
        <v>23</v>
      </c>
      <c r="E1496" s="11" t="s">
        <v>8</v>
      </c>
      <c r="F1496" s="11" t="s">
        <v>8</v>
      </c>
      <c r="G1496" s="57" t="s">
        <v>8</v>
      </c>
      <c r="H1496" s="12">
        <v>787901</v>
      </c>
      <c r="I1496" s="18" t="s">
        <v>3724</v>
      </c>
    </row>
    <row r="1497" spans="1:9" ht="15" customHeight="1">
      <c r="A1497" s="2" t="s">
        <v>2454</v>
      </c>
      <c r="B1497" s="11" t="s">
        <v>2455</v>
      </c>
      <c r="C1497" s="11" t="s">
        <v>2453</v>
      </c>
      <c r="D1497" s="18" t="s">
        <v>23</v>
      </c>
      <c r="E1497" s="11" t="s">
        <v>8</v>
      </c>
      <c r="F1497" s="11" t="s">
        <v>8</v>
      </c>
      <c r="G1497" s="57" t="s">
        <v>8</v>
      </c>
      <c r="H1497" s="12">
        <v>959741</v>
      </c>
      <c r="I1497" s="18" t="s">
        <v>3724</v>
      </c>
    </row>
    <row r="1498" spans="1:9" ht="15" customHeight="1">
      <c r="A1498" s="2" t="s">
        <v>2457</v>
      </c>
      <c r="B1498" s="11" t="s">
        <v>2458</v>
      </c>
      <c r="C1498" s="11" t="s">
        <v>2456</v>
      </c>
      <c r="D1498" s="18" t="s">
        <v>23</v>
      </c>
      <c r="E1498" s="11" t="s">
        <v>8</v>
      </c>
      <c r="F1498" s="11" t="s">
        <v>8</v>
      </c>
      <c r="G1498" s="57" t="s">
        <v>8</v>
      </c>
      <c r="H1498" s="12">
        <v>871824</v>
      </c>
      <c r="I1498" s="18" t="s">
        <v>3724</v>
      </c>
    </row>
    <row r="1499" spans="1:9" ht="15" customHeight="1">
      <c r="A1499" s="2" t="s">
        <v>2459</v>
      </c>
      <c r="B1499" s="11" t="s">
        <v>2460</v>
      </c>
      <c r="C1499" s="11" t="s">
        <v>2456</v>
      </c>
      <c r="D1499" s="18" t="s">
        <v>23</v>
      </c>
      <c r="E1499" s="11" t="s">
        <v>8</v>
      </c>
      <c r="F1499" s="11" t="s">
        <v>8</v>
      </c>
      <c r="G1499" s="57" t="s">
        <v>8</v>
      </c>
      <c r="H1499" s="12">
        <v>1079221</v>
      </c>
      <c r="I1499" s="18" t="s">
        <v>3724</v>
      </c>
    </row>
    <row r="1500" spans="1:9" ht="15" customHeight="1">
      <c r="A1500" s="2" t="s">
        <v>2461</v>
      </c>
      <c r="B1500" s="11" t="s">
        <v>2462</v>
      </c>
      <c r="C1500" s="11" t="s">
        <v>2456</v>
      </c>
      <c r="D1500" s="18" t="s">
        <v>23</v>
      </c>
      <c r="E1500" s="11" t="s">
        <v>8</v>
      </c>
      <c r="F1500" s="11" t="s">
        <v>8</v>
      </c>
      <c r="G1500" s="57" t="s">
        <v>8</v>
      </c>
      <c r="H1500" s="12">
        <v>1059140</v>
      </c>
      <c r="I1500" s="18" t="s">
        <v>3724</v>
      </c>
    </row>
    <row r="1501" spans="1:9" ht="15" customHeight="1">
      <c r="A1501" s="2" t="s">
        <v>2463</v>
      </c>
      <c r="B1501" s="11" t="s">
        <v>2464</v>
      </c>
      <c r="C1501" s="11" t="s">
        <v>2456</v>
      </c>
      <c r="D1501" s="18" t="s">
        <v>23</v>
      </c>
      <c r="E1501" s="11" t="s">
        <v>8</v>
      </c>
      <c r="F1501" s="11" t="s">
        <v>8</v>
      </c>
      <c r="G1501" s="57" t="s">
        <v>8</v>
      </c>
      <c r="H1501" s="12">
        <v>1121008</v>
      </c>
      <c r="I1501" s="18" t="s">
        <v>3724</v>
      </c>
    </row>
    <row r="1502" spans="1:9" ht="15" customHeight="1">
      <c r="A1502" s="2" t="s">
        <v>2465</v>
      </c>
      <c r="B1502" s="11" t="s">
        <v>2466</v>
      </c>
      <c r="C1502" s="11" t="s">
        <v>2456</v>
      </c>
      <c r="D1502" s="18" t="s">
        <v>23</v>
      </c>
      <c r="E1502" s="11" t="s">
        <v>8</v>
      </c>
      <c r="F1502" s="11" t="s">
        <v>8</v>
      </c>
      <c r="G1502" s="57" t="s">
        <v>8</v>
      </c>
      <c r="H1502" s="12">
        <v>892064</v>
      </c>
      <c r="I1502" s="18" t="s">
        <v>3724</v>
      </c>
    </row>
    <row r="1503" spans="1:9" ht="15" customHeight="1">
      <c r="A1503" s="2" t="s">
        <v>2467</v>
      </c>
      <c r="B1503" s="11" t="s">
        <v>2468</v>
      </c>
      <c r="C1503" s="11" t="s">
        <v>2456</v>
      </c>
      <c r="D1503" s="18" t="s">
        <v>23</v>
      </c>
      <c r="E1503" s="11" t="s">
        <v>8</v>
      </c>
      <c r="F1503" s="11" t="s">
        <v>8</v>
      </c>
      <c r="G1503" s="57" t="s">
        <v>8</v>
      </c>
      <c r="H1503" s="12">
        <v>1163056</v>
      </c>
      <c r="I1503" s="18" t="s">
        <v>3724</v>
      </c>
    </row>
    <row r="1504" spans="1:9" ht="15" customHeight="1">
      <c r="A1504" s="2" t="s">
        <v>2469</v>
      </c>
      <c r="B1504" s="11" t="s">
        <v>2470</v>
      </c>
      <c r="C1504" s="11" t="s">
        <v>2456</v>
      </c>
      <c r="D1504" s="18" t="s">
        <v>23</v>
      </c>
      <c r="E1504" s="11" t="s">
        <v>8</v>
      </c>
      <c r="F1504" s="11" t="s">
        <v>8</v>
      </c>
      <c r="G1504" s="57" t="s">
        <v>8</v>
      </c>
      <c r="H1504" s="12">
        <v>969563</v>
      </c>
      <c r="I1504" s="18" t="s">
        <v>3724</v>
      </c>
    </row>
    <row r="1505" spans="1:9" ht="15" customHeight="1">
      <c r="A1505" s="2" t="s">
        <v>2471</v>
      </c>
      <c r="B1505" s="11" t="s">
        <v>2472</v>
      </c>
      <c r="C1505" s="11" t="s">
        <v>2456</v>
      </c>
      <c r="D1505" s="18" t="s">
        <v>23</v>
      </c>
      <c r="E1505" s="11" t="s">
        <v>8</v>
      </c>
      <c r="F1505" s="11" t="s">
        <v>8</v>
      </c>
      <c r="G1505" s="57" t="s">
        <v>8</v>
      </c>
      <c r="H1505" s="12">
        <v>772944</v>
      </c>
      <c r="I1505" s="18" t="s">
        <v>3724</v>
      </c>
    </row>
    <row r="1506" spans="1:9" ht="15" customHeight="1">
      <c r="A1506" s="2" t="s">
        <v>2473</v>
      </c>
      <c r="B1506" s="11" t="s">
        <v>2474</v>
      </c>
      <c r="C1506" s="11" t="s">
        <v>105</v>
      </c>
      <c r="D1506" s="18" t="s">
        <v>23</v>
      </c>
      <c r="E1506" s="11" t="s">
        <v>8</v>
      </c>
      <c r="F1506" s="11" t="s">
        <v>8</v>
      </c>
      <c r="G1506" s="57" t="s">
        <v>8</v>
      </c>
      <c r="H1506" s="12">
        <v>1126757</v>
      </c>
      <c r="I1506" s="18" t="s">
        <v>3724</v>
      </c>
    </row>
    <row r="1507" spans="1:9" ht="15" customHeight="1">
      <c r="A1507" s="2" t="s">
        <v>2475</v>
      </c>
      <c r="B1507" s="11" t="s">
        <v>2476</v>
      </c>
      <c r="C1507" s="11" t="s">
        <v>105</v>
      </c>
      <c r="D1507" s="18" t="s">
        <v>23</v>
      </c>
      <c r="E1507" s="11" t="s">
        <v>8</v>
      </c>
      <c r="F1507" s="11" t="s">
        <v>8</v>
      </c>
      <c r="G1507" s="57" t="s">
        <v>8</v>
      </c>
      <c r="H1507" s="12">
        <v>1400318</v>
      </c>
      <c r="I1507" s="18" t="s">
        <v>3724</v>
      </c>
    </row>
    <row r="1508" spans="1:9" ht="15" customHeight="1">
      <c r="A1508" s="2" t="s">
        <v>2477</v>
      </c>
      <c r="B1508" s="11" t="s">
        <v>2478</v>
      </c>
      <c r="C1508" s="11" t="s">
        <v>105</v>
      </c>
      <c r="D1508" s="18" t="s">
        <v>23</v>
      </c>
      <c r="E1508" s="11" t="s">
        <v>8</v>
      </c>
      <c r="F1508" s="11" t="s">
        <v>8</v>
      </c>
      <c r="G1508" s="57" t="s">
        <v>8</v>
      </c>
      <c r="H1508" s="12">
        <v>1155736</v>
      </c>
      <c r="I1508" s="18" t="s">
        <v>3724</v>
      </c>
    </row>
    <row r="1509" spans="1:9" ht="15" customHeight="1">
      <c r="A1509" s="2" t="s">
        <v>2479</v>
      </c>
      <c r="B1509" s="11" t="s">
        <v>2480</v>
      </c>
      <c r="C1509" s="11" t="s">
        <v>105</v>
      </c>
      <c r="D1509" s="18" t="s">
        <v>23</v>
      </c>
      <c r="E1509" s="11" t="s">
        <v>8</v>
      </c>
      <c r="F1509" s="11" t="s">
        <v>8</v>
      </c>
      <c r="G1509" s="57" t="s">
        <v>8</v>
      </c>
      <c r="H1509" s="12">
        <v>1366181</v>
      </c>
      <c r="I1509" s="18" t="s">
        <v>3724</v>
      </c>
    </row>
    <row r="1510" spans="1:9" ht="15" customHeight="1">
      <c r="A1510" s="2" t="s">
        <v>2481</v>
      </c>
      <c r="B1510" s="11" t="s">
        <v>2482</v>
      </c>
      <c r="C1510" s="11" t="s">
        <v>105</v>
      </c>
      <c r="D1510" s="18" t="s">
        <v>23</v>
      </c>
      <c r="E1510" s="11" t="s">
        <v>8</v>
      </c>
      <c r="F1510" s="11" t="s">
        <v>8</v>
      </c>
      <c r="G1510" s="57" t="s">
        <v>8</v>
      </c>
      <c r="H1510" s="12">
        <v>1767276</v>
      </c>
      <c r="I1510" s="18" t="s">
        <v>3724</v>
      </c>
    </row>
    <row r="1511" spans="1:9" ht="15" customHeight="1">
      <c r="A1511" s="2" t="s">
        <v>2483</v>
      </c>
      <c r="B1511" s="11" t="s">
        <v>2484</v>
      </c>
      <c r="C1511" s="11" t="s">
        <v>2456</v>
      </c>
      <c r="D1511" s="18" t="s">
        <v>23</v>
      </c>
      <c r="E1511" s="11" t="s">
        <v>8</v>
      </c>
      <c r="F1511" s="11" t="s">
        <v>8</v>
      </c>
      <c r="G1511" s="57" t="s">
        <v>8</v>
      </c>
      <c r="H1511" s="12">
        <v>1277839</v>
      </c>
      <c r="I1511" s="18" t="s">
        <v>3724</v>
      </c>
    </row>
    <row r="1512" spans="1:9" ht="15" customHeight="1">
      <c r="A1512" s="2" t="s">
        <v>2485</v>
      </c>
      <c r="B1512" s="11" t="s">
        <v>2486</v>
      </c>
      <c r="C1512" s="11" t="s">
        <v>2456</v>
      </c>
      <c r="D1512" s="18" t="s">
        <v>23</v>
      </c>
      <c r="E1512" s="11" t="s">
        <v>8</v>
      </c>
      <c r="F1512" s="11" t="s">
        <v>8</v>
      </c>
      <c r="G1512" s="57" t="s">
        <v>8</v>
      </c>
      <c r="H1512" s="12">
        <v>1088740</v>
      </c>
      <c r="I1512" s="18" t="s">
        <v>3724</v>
      </c>
    </row>
    <row r="1513" spans="1:9" ht="15" customHeight="1">
      <c r="A1513" s="2" t="s">
        <v>2487</v>
      </c>
      <c r="B1513" s="11" t="s">
        <v>2488</v>
      </c>
      <c r="C1513" s="11" t="s">
        <v>105</v>
      </c>
      <c r="D1513" s="18" t="s">
        <v>23</v>
      </c>
      <c r="E1513" s="11" t="s">
        <v>8</v>
      </c>
      <c r="F1513" s="11" t="s">
        <v>8</v>
      </c>
      <c r="G1513" s="57" t="s">
        <v>8</v>
      </c>
      <c r="H1513" s="12">
        <v>1180463</v>
      </c>
      <c r="I1513" s="18" t="s">
        <v>3724</v>
      </c>
    </row>
    <row r="1514" spans="1:9" ht="15" customHeight="1">
      <c r="A1514" s="2" t="s">
        <v>2489</v>
      </c>
      <c r="B1514" s="11" t="s">
        <v>2490</v>
      </c>
      <c r="C1514" s="11" t="s">
        <v>2456</v>
      </c>
      <c r="D1514" s="18" t="s">
        <v>23</v>
      </c>
      <c r="E1514" s="11" t="s">
        <v>8</v>
      </c>
      <c r="F1514" s="11" t="s">
        <v>8</v>
      </c>
      <c r="G1514" s="57" t="s">
        <v>8</v>
      </c>
      <c r="H1514" s="12">
        <v>1109002</v>
      </c>
      <c r="I1514" s="18" t="s">
        <v>3724</v>
      </c>
    </row>
    <row r="1515" spans="1:9" ht="15" customHeight="1">
      <c r="A1515" s="2" t="s">
        <v>2491</v>
      </c>
      <c r="B1515" s="11" t="s">
        <v>2492</v>
      </c>
      <c r="C1515" s="11" t="s">
        <v>2219</v>
      </c>
      <c r="D1515" s="18" t="s">
        <v>23</v>
      </c>
      <c r="E1515" s="11" t="s">
        <v>8</v>
      </c>
      <c r="F1515" s="11" t="s">
        <v>8</v>
      </c>
      <c r="G1515" s="57" t="s">
        <v>8</v>
      </c>
      <c r="H1515" s="12">
        <v>1110800</v>
      </c>
      <c r="I1515" s="18" t="s">
        <v>3724</v>
      </c>
    </row>
    <row r="1516" spans="1:9" ht="15" customHeight="1">
      <c r="A1516" s="2" t="s">
        <v>2493</v>
      </c>
      <c r="B1516" s="11" t="s">
        <v>2494</v>
      </c>
      <c r="C1516" s="11" t="s">
        <v>2219</v>
      </c>
      <c r="D1516" s="18" t="s">
        <v>23</v>
      </c>
      <c r="E1516" s="11" t="s">
        <v>8</v>
      </c>
      <c r="F1516" s="11" t="s">
        <v>8</v>
      </c>
      <c r="G1516" s="57" t="s">
        <v>8</v>
      </c>
      <c r="H1516" s="12">
        <v>1378531</v>
      </c>
      <c r="I1516" s="18" t="s">
        <v>3724</v>
      </c>
    </row>
    <row r="1517" spans="1:9" ht="15" customHeight="1">
      <c r="A1517" s="2" t="s">
        <v>2495</v>
      </c>
      <c r="B1517" s="11" t="s">
        <v>2496</v>
      </c>
      <c r="C1517" s="11" t="s">
        <v>2219</v>
      </c>
      <c r="D1517" s="18" t="s">
        <v>23</v>
      </c>
      <c r="E1517" s="11" t="s">
        <v>8</v>
      </c>
      <c r="F1517" s="11" t="s">
        <v>8</v>
      </c>
      <c r="G1517" s="57" t="s">
        <v>8</v>
      </c>
      <c r="H1517" s="12">
        <v>1769006</v>
      </c>
      <c r="I1517" s="18" t="s">
        <v>3724</v>
      </c>
    </row>
    <row r="1518" spans="1:9" ht="15" customHeight="1">
      <c r="A1518" s="2" t="s">
        <v>2498</v>
      </c>
      <c r="B1518" s="11" t="s">
        <v>2499</v>
      </c>
      <c r="C1518" s="11" t="s">
        <v>2497</v>
      </c>
      <c r="D1518" s="18" t="s">
        <v>23</v>
      </c>
      <c r="E1518" s="11" t="s">
        <v>8</v>
      </c>
      <c r="F1518" s="11" t="s">
        <v>8</v>
      </c>
      <c r="G1518" s="57" t="s">
        <v>8</v>
      </c>
      <c r="H1518" s="12">
        <v>1188579</v>
      </c>
      <c r="I1518" s="18" t="s">
        <v>3724</v>
      </c>
    </row>
    <row r="1519" spans="1:9" ht="15" customHeight="1">
      <c r="A1519" s="2" t="s">
        <v>2500</v>
      </c>
      <c r="B1519" s="11" t="s">
        <v>2501</v>
      </c>
      <c r="C1519" s="11" t="s">
        <v>135</v>
      </c>
      <c r="D1519" s="18" t="s">
        <v>23</v>
      </c>
      <c r="E1519" s="11" t="s">
        <v>8</v>
      </c>
      <c r="F1519" s="11" t="s">
        <v>8</v>
      </c>
      <c r="G1519" s="57" t="s">
        <v>8</v>
      </c>
      <c r="H1519" s="12">
        <v>1116626</v>
      </c>
      <c r="I1519" s="18" t="s">
        <v>3724</v>
      </c>
    </row>
    <row r="1520" spans="1:9" ht="15" customHeight="1">
      <c r="A1520" s="2" t="s">
        <v>2502</v>
      </c>
      <c r="B1520" s="11" t="s">
        <v>2503</v>
      </c>
      <c r="C1520" s="11" t="s">
        <v>135</v>
      </c>
      <c r="D1520" s="18" t="s">
        <v>23</v>
      </c>
      <c r="E1520" s="11" t="s">
        <v>8</v>
      </c>
      <c r="F1520" s="11" t="s">
        <v>8</v>
      </c>
      <c r="G1520" s="57" t="s">
        <v>8</v>
      </c>
      <c r="H1520" s="12">
        <v>1145705</v>
      </c>
      <c r="I1520" s="18" t="s">
        <v>3724</v>
      </c>
    </row>
    <row r="1521" spans="1:9" ht="15" customHeight="1">
      <c r="A1521" s="2" t="s">
        <v>2504</v>
      </c>
      <c r="B1521" s="11" t="s">
        <v>2505</v>
      </c>
      <c r="C1521" s="11" t="s">
        <v>135</v>
      </c>
      <c r="D1521" s="18" t="s">
        <v>23</v>
      </c>
      <c r="E1521" s="11" t="s">
        <v>8</v>
      </c>
      <c r="F1521" s="11" t="s">
        <v>8</v>
      </c>
      <c r="G1521" s="57" t="s">
        <v>8</v>
      </c>
      <c r="H1521" s="12">
        <v>950606</v>
      </c>
      <c r="I1521" s="18" t="s">
        <v>3724</v>
      </c>
    </row>
    <row r="1522" spans="1:9" ht="15" customHeight="1">
      <c r="A1522" s="2" t="s">
        <v>2506</v>
      </c>
      <c r="B1522" s="11" t="s">
        <v>2507</v>
      </c>
      <c r="C1522" s="11" t="s">
        <v>135</v>
      </c>
      <c r="D1522" s="18" t="s">
        <v>23</v>
      </c>
      <c r="E1522" s="11" t="s">
        <v>8</v>
      </c>
      <c r="F1522" s="11" t="s">
        <v>8</v>
      </c>
      <c r="G1522" s="57" t="s">
        <v>8</v>
      </c>
      <c r="H1522" s="12">
        <v>1283320</v>
      </c>
      <c r="I1522" s="18" t="s">
        <v>3724</v>
      </c>
    </row>
    <row r="1523" spans="1:9" ht="15" customHeight="1">
      <c r="A1523" s="2" t="s">
        <v>2508</v>
      </c>
      <c r="B1523" s="11" t="s">
        <v>2509</v>
      </c>
      <c r="C1523" s="11" t="s">
        <v>135</v>
      </c>
      <c r="D1523" s="18" t="s">
        <v>23</v>
      </c>
      <c r="E1523" s="11" t="s">
        <v>8</v>
      </c>
      <c r="F1523" s="11" t="s">
        <v>8</v>
      </c>
      <c r="G1523" s="57" t="s">
        <v>8</v>
      </c>
      <c r="H1523" s="12">
        <v>1265201</v>
      </c>
      <c r="I1523" s="18" t="s">
        <v>3724</v>
      </c>
    </row>
    <row r="1524" spans="1:9" ht="15" customHeight="1">
      <c r="A1524" s="2" t="s">
        <v>2510</v>
      </c>
      <c r="B1524" s="11" t="s">
        <v>2511</v>
      </c>
      <c r="C1524" s="11" t="s">
        <v>135</v>
      </c>
      <c r="D1524" s="18" t="s">
        <v>23</v>
      </c>
      <c r="E1524" s="11" t="s">
        <v>8</v>
      </c>
      <c r="F1524" s="11" t="s">
        <v>8</v>
      </c>
      <c r="G1524" s="57" t="s">
        <v>8</v>
      </c>
      <c r="H1524" s="12">
        <v>1311291</v>
      </c>
      <c r="I1524" s="18" t="s">
        <v>3724</v>
      </c>
    </row>
    <row r="1525" spans="1:9" ht="15" customHeight="1">
      <c r="A1525" s="2" t="s">
        <v>2512</v>
      </c>
      <c r="B1525" s="11" t="s">
        <v>2513</v>
      </c>
      <c r="C1525" s="11" t="s">
        <v>135</v>
      </c>
      <c r="D1525" s="18" t="s">
        <v>23</v>
      </c>
      <c r="E1525" s="11" t="s">
        <v>8</v>
      </c>
      <c r="F1525" s="11" t="s">
        <v>8</v>
      </c>
      <c r="G1525" s="57" t="s">
        <v>8</v>
      </c>
      <c r="H1525" s="12">
        <v>1193986</v>
      </c>
      <c r="I1525" s="18" t="s">
        <v>3724</v>
      </c>
    </row>
    <row r="1526" spans="1:9" ht="15" customHeight="1">
      <c r="A1526" s="2" t="s">
        <v>2514</v>
      </c>
      <c r="B1526" s="11" t="s">
        <v>2515</v>
      </c>
      <c r="C1526" s="11" t="s">
        <v>135</v>
      </c>
      <c r="D1526" s="18" t="s">
        <v>23</v>
      </c>
      <c r="E1526" s="11" t="s">
        <v>8</v>
      </c>
      <c r="F1526" s="11" t="s">
        <v>8</v>
      </c>
      <c r="G1526" s="57" t="s">
        <v>8</v>
      </c>
      <c r="H1526" s="12">
        <v>1035133</v>
      </c>
      <c r="I1526" s="18" t="s">
        <v>3724</v>
      </c>
    </row>
    <row r="1527" spans="1:9" ht="15" customHeight="1">
      <c r="A1527" s="2" t="s">
        <v>2516</v>
      </c>
      <c r="B1527" s="11" t="s">
        <v>2517</v>
      </c>
      <c r="C1527" s="11" t="s">
        <v>135</v>
      </c>
      <c r="D1527" s="18" t="s">
        <v>23</v>
      </c>
      <c r="E1527" s="11" t="s">
        <v>8</v>
      </c>
      <c r="F1527" s="11" t="s">
        <v>8</v>
      </c>
      <c r="G1527" s="57" t="s">
        <v>8</v>
      </c>
      <c r="H1527" s="12">
        <v>1310236</v>
      </c>
      <c r="I1527" s="18" t="s">
        <v>3724</v>
      </c>
    </row>
    <row r="1528" spans="1:9" ht="15" customHeight="1">
      <c r="A1528" s="2" t="s">
        <v>2518</v>
      </c>
      <c r="B1528" s="11" t="s">
        <v>2519</v>
      </c>
      <c r="C1528" s="11" t="s">
        <v>135</v>
      </c>
      <c r="D1528" s="18" t="s">
        <v>23</v>
      </c>
      <c r="E1528" s="11" t="s">
        <v>8</v>
      </c>
      <c r="F1528" s="11" t="s">
        <v>8</v>
      </c>
      <c r="G1528" s="57" t="s">
        <v>8</v>
      </c>
      <c r="H1528" s="12">
        <v>1118303</v>
      </c>
      <c r="I1528" s="18" t="s">
        <v>3724</v>
      </c>
    </row>
    <row r="1529" spans="1:9" ht="15" customHeight="1">
      <c r="A1529" s="2" t="s">
        <v>2520</v>
      </c>
      <c r="B1529" s="11" t="s">
        <v>2521</v>
      </c>
      <c r="C1529" s="11" t="s">
        <v>135</v>
      </c>
      <c r="D1529" s="18" t="s">
        <v>23</v>
      </c>
      <c r="E1529" s="11" t="s">
        <v>8</v>
      </c>
      <c r="F1529" s="11" t="s">
        <v>8</v>
      </c>
      <c r="G1529" s="57" t="s">
        <v>8</v>
      </c>
      <c r="H1529" s="12">
        <v>1157788</v>
      </c>
      <c r="I1529" s="18" t="s">
        <v>3724</v>
      </c>
    </row>
    <row r="1530" spans="1:9" ht="15" customHeight="1">
      <c r="A1530" s="2" t="s">
        <v>2522</v>
      </c>
      <c r="B1530" s="11" t="s">
        <v>2523</v>
      </c>
      <c r="C1530" s="11" t="s">
        <v>135</v>
      </c>
      <c r="D1530" s="18" t="s">
        <v>23</v>
      </c>
      <c r="E1530" s="11" t="s">
        <v>8</v>
      </c>
      <c r="F1530" s="11" t="s">
        <v>8</v>
      </c>
      <c r="G1530" s="57" t="s">
        <v>8</v>
      </c>
      <c r="H1530" s="12">
        <v>1353212</v>
      </c>
      <c r="I1530" s="18" t="s">
        <v>3724</v>
      </c>
    </row>
    <row r="1531" spans="1:9" ht="15" customHeight="1">
      <c r="A1531" s="2" t="s">
        <v>2524</v>
      </c>
      <c r="B1531" s="11" t="s">
        <v>2525</v>
      </c>
      <c r="C1531" s="11" t="s">
        <v>135</v>
      </c>
      <c r="D1531" s="18" t="s">
        <v>23</v>
      </c>
      <c r="E1531" s="11" t="s">
        <v>8</v>
      </c>
      <c r="F1531" s="11" t="s">
        <v>8</v>
      </c>
      <c r="G1531" s="57" t="s">
        <v>8</v>
      </c>
      <c r="H1531" s="12">
        <v>1307845</v>
      </c>
      <c r="I1531" s="18" t="s">
        <v>3724</v>
      </c>
    </row>
    <row r="1532" spans="1:9" ht="15" customHeight="1">
      <c r="A1532" s="2" t="s">
        <v>2526</v>
      </c>
      <c r="B1532" s="11" t="s">
        <v>2527</v>
      </c>
      <c r="C1532" s="11" t="s">
        <v>135</v>
      </c>
      <c r="D1532" s="18" t="s">
        <v>23</v>
      </c>
      <c r="E1532" s="11" t="s">
        <v>8</v>
      </c>
      <c r="F1532" s="11" t="s">
        <v>8</v>
      </c>
      <c r="G1532" s="57" t="s">
        <v>8</v>
      </c>
      <c r="H1532" s="12">
        <v>1327668</v>
      </c>
      <c r="I1532" s="18" t="s">
        <v>3724</v>
      </c>
    </row>
    <row r="1533" spans="1:9" ht="15" customHeight="1">
      <c r="A1533" s="2" t="s">
        <v>2528</v>
      </c>
      <c r="B1533" s="11" t="s">
        <v>2529</v>
      </c>
      <c r="C1533" s="11" t="s">
        <v>135</v>
      </c>
      <c r="D1533" s="18" t="s">
        <v>23</v>
      </c>
      <c r="E1533" s="11" t="s">
        <v>8</v>
      </c>
      <c r="F1533" s="11" t="s">
        <v>8</v>
      </c>
      <c r="G1533" s="57" t="s">
        <v>8</v>
      </c>
      <c r="H1533" s="12">
        <v>1386500</v>
      </c>
      <c r="I1533" s="18" t="s">
        <v>3724</v>
      </c>
    </row>
    <row r="1534" spans="1:9" ht="15" customHeight="1">
      <c r="A1534" s="2" t="s">
        <v>2530</v>
      </c>
      <c r="B1534" s="11" t="s">
        <v>2531</v>
      </c>
      <c r="C1534" s="11" t="s">
        <v>2219</v>
      </c>
      <c r="D1534" s="18" t="s">
        <v>23</v>
      </c>
      <c r="E1534" s="11" t="s">
        <v>8</v>
      </c>
      <c r="F1534" s="11" t="s">
        <v>8</v>
      </c>
      <c r="G1534" s="57" t="s">
        <v>8</v>
      </c>
      <c r="H1534" s="12">
        <v>1335079</v>
      </c>
      <c r="I1534" s="18" t="s">
        <v>3724</v>
      </c>
    </row>
    <row r="1535" spans="1:9" ht="15" customHeight="1">
      <c r="A1535" s="2" t="s">
        <v>2532</v>
      </c>
      <c r="B1535" s="11" t="s">
        <v>2533</v>
      </c>
      <c r="C1535" s="11" t="s">
        <v>2219</v>
      </c>
      <c r="D1535" s="18" t="s">
        <v>23</v>
      </c>
      <c r="E1535" s="11" t="s">
        <v>8</v>
      </c>
      <c r="F1535" s="11" t="s">
        <v>8</v>
      </c>
      <c r="G1535" s="57" t="s">
        <v>8</v>
      </c>
      <c r="H1535" s="12">
        <v>1077525</v>
      </c>
      <c r="I1535" s="18" t="s">
        <v>3724</v>
      </c>
    </row>
    <row r="1536" spans="1:9" ht="15" customHeight="1">
      <c r="A1536" s="2" t="s">
        <v>2534</v>
      </c>
      <c r="B1536" s="11" t="s">
        <v>2535</v>
      </c>
      <c r="C1536" s="11" t="s">
        <v>2219</v>
      </c>
      <c r="D1536" s="18" t="s">
        <v>23</v>
      </c>
      <c r="E1536" s="11" t="s">
        <v>8</v>
      </c>
      <c r="F1536" s="11" t="s">
        <v>8</v>
      </c>
      <c r="G1536" s="57" t="s">
        <v>8</v>
      </c>
      <c r="H1536" s="12">
        <v>1324629</v>
      </c>
      <c r="I1536" s="18" t="s">
        <v>3724</v>
      </c>
    </row>
    <row r="1537" spans="1:9" ht="15" customHeight="1">
      <c r="A1537" s="2" t="s">
        <v>2536</v>
      </c>
      <c r="B1537" s="11" t="s">
        <v>2537</v>
      </c>
      <c r="C1537" s="11" t="s">
        <v>135</v>
      </c>
      <c r="D1537" s="18" t="s">
        <v>23</v>
      </c>
      <c r="E1537" s="11" t="s">
        <v>8</v>
      </c>
      <c r="F1537" s="11" t="s">
        <v>8</v>
      </c>
      <c r="G1537" s="57" t="s">
        <v>8</v>
      </c>
      <c r="H1537" s="12">
        <v>1253182</v>
      </c>
      <c r="I1537" s="18" t="s">
        <v>3724</v>
      </c>
    </row>
    <row r="1538" spans="1:9" ht="15" customHeight="1">
      <c r="A1538" s="2" t="s">
        <v>2538</v>
      </c>
      <c r="B1538" s="11" t="s">
        <v>2539</v>
      </c>
      <c r="C1538" s="11" t="s">
        <v>2219</v>
      </c>
      <c r="D1538" s="18" t="s">
        <v>23</v>
      </c>
      <c r="E1538" s="11" t="s">
        <v>8</v>
      </c>
      <c r="F1538" s="11" t="s">
        <v>8</v>
      </c>
      <c r="G1538" s="57" t="s">
        <v>8</v>
      </c>
      <c r="H1538" s="12">
        <v>1505055</v>
      </c>
      <c r="I1538" s="18" t="s">
        <v>3724</v>
      </c>
    </row>
    <row r="1539" spans="1:9" ht="15" customHeight="1">
      <c r="A1539" s="2" t="s">
        <v>2540</v>
      </c>
      <c r="B1539" s="11" t="s">
        <v>2541</v>
      </c>
      <c r="C1539" s="11" t="s">
        <v>2219</v>
      </c>
      <c r="D1539" s="18" t="s">
        <v>23</v>
      </c>
      <c r="E1539" s="11" t="s">
        <v>8</v>
      </c>
      <c r="F1539" s="11" t="s">
        <v>8</v>
      </c>
      <c r="G1539" s="57" t="s">
        <v>8</v>
      </c>
      <c r="H1539" s="12">
        <v>1224736</v>
      </c>
      <c r="I1539" s="18" t="s">
        <v>3724</v>
      </c>
    </row>
    <row r="1540" spans="1:9" ht="15" customHeight="1">
      <c r="A1540" s="2" t="s">
        <v>2542</v>
      </c>
      <c r="B1540" s="11" t="s">
        <v>2543</v>
      </c>
      <c r="C1540" s="11" t="s">
        <v>2219</v>
      </c>
      <c r="D1540" s="18" t="s">
        <v>23</v>
      </c>
      <c r="E1540" s="11" t="s">
        <v>8</v>
      </c>
      <c r="F1540" s="11" t="s">
        <v>8</v>
      </c>
      <c r="G1540" s="57" t="s">
        <v>8</v>
      </c>
      <c r="H1540" s="12">
        <v>1351973</v>
      </c>
      <c r="I1540" s="18" t="s">
        <v>3724</v>
      </c>
    </row>
    <row r="1541" spans="1:9" ht="15" customHeight="1">
      <c r="A1541" s="2" t="s">
        <v>2544</v>
      </c>
      <c r="B1541" s="11" t="s">
        <v>2545</v>
      </c>
      <c r="C1541" s="11" t="s">
        <v>2219</v>
      </c>
      <c r="D1541" s="18" t="s">
        <v>23</v>
      </c>
      <c r="E1541" s="11" t="s">
        <v>8</v>
      </c>
      <c r="F1541" s="11" t="s">
        <v>8</v>
      </c>
      <c r="G1541" s="57" t="s">
        <v>8</v>
      </c>
      <c r="H1541" s="12">
        <v>1298618</v>
      </c>
      <c r="I1541" s="18" t="s">
        <v>3724</v>
      </c>
    </row>
    <row r="1542" spans="1:9" ht="15" customHeight="1">
      <c r="A1542" s="2" t="s">
        <v>2546</v>
      </c>
      <c r="B1542" s="11" t="s">
        <v>2547</v>
      </c>
      <c r="C1542" s="11" t="s">
        <v>2219</v>
      </c>
      <c r="D1542" s="18" t="s">
        <v>23</v>
      </c>
      <c r="E1542" s="11" t="s">
        <v>8</v>
      </c>
      <c r="F1542" s="11" t="s">
        <v>8</v>
      </c>
      <c r="G1542" s="57" t="s">
        <v>8</v>
      </c>
      <c r="H1542" s="12">
        <v>1587119</v>
      </c>
      <c r="I1542" s="18" t="s">
        <v>3724</v>
      </c>
    </row>
    <row r="1543" spans="1:9" ht="15" customHeight="1">
      <c r="A1543" s="2" t="s">
        <v>2548</v>
      </c>
      <c r="B1543" s="11" t="s">
        <v>2549</v>
      </c>
      <c r="C1543" s="11" t="s">
        <v>2219</v>
      </c>
      <c r="D1543" s="18" t="s">
        <v>23</v>
      </c>
      <c r="E1543" s="11" t="s">
        <v>8</v>
      </c>
      <c r="F1543" s="11" t="s">
        <v>8</v>
      </c>
      <c r="G1543" s="57" t="s">
        <v>8</v>
      </c>
      <c r="H1543" s="12">
        <v>1861034</v>
      </c>
      <c r="I1543" s="18" t="s">
        <v>3724</v>
      </c>
    </row>
    <row r="1544" spans="1:9" ht="15" customHeight="1">
      <c r="A1544" s="2" t="s">
        <v>2550</v>
      </c>
      <c r="B1544" s="11" t="s">
        <v>2551</v>
      </c>
      <c r="C1544" s="11" t="s">
        <v>2219</v>
      </c>
      <c r="D1544" s="18" t="s">
        <v>23</v>
      </c>
      <c r="E1544" s="11" t="s">
        <v>8</v>
      </c>
      <c r="F1544" s="11" t="s">
        <v>8</v>
      </c>
      <c r="G1544" s="57" t="s">
        <v>8</v>
      </c>
      <c r="H1544" s="12">
        <v>1534541</v>
      </c>
      <c r="I1544" s="18" t="s">
        <v>3724</v>
      </c>
    </row>
    <row r="1545" spans="1:9" ht="15" customHeight="1">
      <c r="A1545" s="2" t="s">
        <v>2552</v>
      </c>
      <c r="B1545" s="11" t="s">
        <v>2553</v>
      </c>
      <c r="C1545" s="11" t="s">
        <v>2497</v>
      </c>
      <c r="D1545" s="18" t="s">
        <v>23</v>
      </c>
      <c r="E1545" s="11" t="s">
        <v>8</v>
      </c>
      <c r="F1545" s="11" t="s">
        <v>8</v>
      </c>
      <c r="G1545" s="57" t="s">
        <v>8</v>
      </c>
      <c r="H1545" s="12">
        <v>1367821</v>
      </c>
      <c r="I1545" s="18" t="s">
        <v>3724</v>
      </c>
    </row>
    <row r="1546" spans="1:9" ht="15" customHeight="1">
      <c r="A1546" s="2" t="s">
        <v>2554</v>
      </c>
      <c r="B1546" s="11" t="s">
        <v>2555</v>
      </c>
      <c r="C1546" s="11" t="s">
        <v>2497</v>
      </c>
      <c r="D1546" s="18" t="s">
        <v>23</v>
      </c>
      <c r="E1546" s="11" t="s">
        <v>8</v>
      </c>
      <c r="F1546" s="11" t="s">
        <v>8</v>
      </c>
      <c r="G1546" s="57" t="s">
        <v>8</v>
      </c>
      <c r="H1546" s="12">
        <v>1085344</v>
      </c>
      <c r="I1546" s="18" t="s">
        <v>3724</v>
      </c>
    </row>
    <row r="1547" spans="1:9" ht="15" customHeight="1">
      <c r="A1547" s="2" t="s">
        <v>2556</v>
      </c>
      <c r="B1547" s="11" t="s">
        <v>2557</v>
      </c>
      <c r="C1547" s="11" t="s">
        <v>2497</v>
      </c>
      <c r="D1547" s="18" t="s">
        <v>23</v>
      </c>
      <c r="E1547" s="11" t="s">
        <v>8</v>
      </c>
      <c r="F1547" s="11" t="s">
        <v>8</v>
      </c>
      <c r="G1547" s="57" t="s">
        <v>8</v>
      </c>
      <c r="H1547" s="12">
        <v>1606666</v>
      </c>
      <c r="I1547" s="18" t="s">
        <v>3724</v>
      </c>
    </row>
    <row r="1548" spans="1:9" ht="15" customHeight="1">
      <c r="A1548" s="2" t="s">
        <v>2558</v>
      </c>
      <c r="B1548" s="11" t="s">
        <v>2559</v>
      </c>
      <c r="C1548" s="11" t="s">
        <v>2497</v>
      </c>
      <c r="D1548" s="18" t="s">
        <v>23</v>
      </c>
      <c r="E1548" s="11" t="s">
        <v>8</v>
      </c>
      <c r="F1548" s="11" t="s">
        <v>8</v>
      </c>
      <c r="G1548" s="57" t="s">
        <v>8</v>
      </c>
      <c r="H1548" s="12">
        <v>1154438</v>
      </c>
      <c r="I1548" s="18" t="s">
        <v>3724</v>
      </c>
    </row>
    <row r="1549" spans="1:9" ht="15" customHeight="1">
      <c r="A1549" s="2" t="s">
        <v>2560</v>
      </c>
      <c r="B1549" s="11" t="s">
        <v>2561</v>
      </c>
      <c r="C1549" s="11" t="s">
        <v>2497</v>
      </c>
      <c r="D1549" s="18" t="s">
        <v>23</v>
      </c>
      <c r="E1549" s="11" t="s">
        <v>8</v>
      </c>
      <c r="F1549" s="11" t="s">
        <v>8</v>
      </c>
      <c r="G1549" s="57" t="s">
        <v>8</v>
      </c>
      <c r="H1549" s="12">
        <v>1302778</v>
      </c>
      <c r="I1549" s="18" t="s">
        <v>3724</v>
      </c>
    </row>
    <row r="1550" spans="1:9" ht="15" customHeight="1">
      <c r="A1550" s="2" t="s">
        <v>2562</v>
      </c>
      <c r="B1550" s="11" t="s">
        <v>2563</v>
      </c>
      <c r="C1550" s="11" t="s">
        <v>2497</v>
      </c>
      <c r="D1550" s="18" t="s">
        <v>23</v>
      </c>
      <c r="E1550" s="11" t="s">
        <v>8</v>
      </c>
      <c r="F1550" s="11" t="s">
        <v>8</v>
      </c>
      <c r="G1550" s="57" t="s">
        <v>8</v>
      </c>
      <c r="H1550" s="12">
        <v>1424328</v>
      </c>
      <c r="I1550" s="18" t="s">
        <v>3724</v>
      </c>
    </row>
    <row r="1551" spans="1:9" ht="15" customHeight="1">
      <c r="A1551" s="2" t="s">
        <v>2564</v>
      </c>
      <c r="B1551" s="11" t="s">
        <v>2565</v>
      </c>
      <c r="C1551" s="11" t="s">
        <v>2497</v>
      </c>
      <c r="D1551" s="18" t="s">
        <v>23</v>
      </c>
      <c r="E1551" s="11" t="s">
        <v>8</v>
      </c>
      <c r="F1551" s="11" t="s">
        <v>8</v>
      </c>
      <c r="G1551" s="57" t="s">
        <v>8</v>
      </c>
      <c r="H1551" s="12">
        <v>1228825</v>
      </c>
      <c r="I1551" s="18" t="s">
        <v>3724</v>
      </c>
    </row>
    <row r="1552" spans="1:9" ht="15" customHeight="1">
      <c r="A1552" s="2" t="s">
        <v>2566</v>
      </c>
      <c r="B1552" s="11" t="s">
        <v>2567</v>
      </c>
      <c r="C1552" s="11" t="s">
        <v>2497</v>
      </c>
      <c r="D1552" s="18" t="s">
        <v>23</v>
      </c>
      <c r="E1552" s="11" t="s">
        <v>8</v>
      </c>
      <c r="F1552" s="11" t="s">
        <v>8</v>
      </c>
      <c r="G1552" s="57" t="s">
        <v>8</v>
      </c>
      <c r="H1552" s="12">
        <v>1678052</v>
      </c>
      <c r="I1552" s="18" t="s">
        <v>3724</v>
      </c>
    </row>
    <row r="1553" spans="1:9" ht="15" customHeight="1">
      <c r="A1553" s="2" t="s">
        <v>2568</v>
      </c>
      <c r="B1553" s="11" t="s">
        <v>2569</v>
      </c>
      <c r="C1553" s="11" t="s">
        <v>2497</v>
      </c>
      <c r="D1553" s="18" t="s">
        <v>23</v>
      </c>
      <c r="E1553" s="11" t="s">
        <v>8</v>
      </c>
      <c r="F1553" s="11" t="s">
        <v>8</v>
      </c>
      <c r="G1553" s="57" t="s">
        <v>8</v>
      </c>
      <c r="H1553" s="12">
        <v>1309431</v>
      </c>
      <c r="I1553" s="18" t="s">
        <v>3724</v>
      </c>
    </row>
    <row r="1554" spans="1:9" ht="15" customHeight="1">
      <c r="A1554" s="2" t="s">
        <v>2570</v>
      </c>
      <c r="B1554" s="11" t="s">
        <v>2571</v>
      </c>
      <c r="C1554" s="11" t="s">
        <v>2497</v>
      </c>
      <c r="D1554" s="18" t="s">
        <v>23</v>
      </c>
      <c r="E1554" s="11" t="s">
        <v>8</v>
      </c>
      <c r="F1554" s="11" t="s">
        <v>8</v>
      </c>
      <c r="G1554" s="57" t="s">
        <v>8</v>
      </c>
      <c r="H1554" s="12">
        <v>1305101</v>
      </c>
      <c r="I1554" s="18" t="s">
        <v>3724</v>
      </c>
    </row>
    <row r="1555" spans="1:9" ht="15" customHeight="1">
      <c r="A1555" s="2" t="s">
        <v>2572</v>
      </c>
      <c r="B1555" s="11" t="s">
        <v>2573</v>
      </c>
      <c r="C1555" s="11" t="s">
        <v>2497</v>
      </c>
      <c r="D1555" s="18" t="s">
        <v>23</v>
      </c>
      <c r="E1555" s="11" t="s">
        <v>8</v>
      </c>
      <c r="F1555" s="11" t="s">
        <v>8</v>
      </c>
      <c r="G1555" s="57" t="s">
        <v>8</v>
      </c>
      <c r="H1555" s="12">
        <v>1551394</v>
      </c>
      <c r="I1555" s="18" t="s">
        <v>3724</v>
      </c>
    </row>
    <row r="1556" spans="1:9" ht="15" customHeight="1">
      <c r="A1556" s="2" t="s">
        <v>2574</v>
      </c>
      <c r="B1556" s="11" t="s">
        <v>2575</v>
      </c>
      <c r="C1556" s="11" t="s">
        <v>2219</v>
      </c>
      <c r="D1556" s="18" t="s">
        <v>23</v>
      </c>
      <c r="E1556" s="11" t="s">
        <v>8</v>
      </c>
      <c r="F1556" s="11" t="s">
        <v>8</v>
      </c>
      <c r="G1556" s="57" t="s">
        <v>8</v>
      </c>
      <c r="H1556" s="12">
        <v>1604605</v>
      </c>
      <c r="I1556" s="18" t="s">
        <v>3724</v>
      </c>
    </row>
    <row r="1557" spans="1:9" ht="15" customHeight="1">
      <c r="A1557" s="2" t="s">
        <v>2576</v>
      </c>
      <c r="B1557" s="11" t="s">
        <v>2577</v>
      </c>
      <c r="C1557" s="11" t="s">
        <v>2219</v>
      </c>
      <c r="D1557" s="18" t="s">
        <v>23</v>
      </c>
      <c r="E1557" s="11" t="s">
        <v>8</v>
      </c>
      <c r="F1557" s="11" t="s">
        <v>8</v>
      </c>
      <c r="G1557" s="57" t="s">
        <v>8</v>
      </c>
      <c r="H1557" s="12">
        <v>1367708</v>
      </c>
      <c r="I1557" s="18" t="s">
        <v>3724</v>
      </c>
    </row>
    <row r="1558" spans="1:9" ht="15" customHeight="1">
      <c r="A1558" s="2" t="s">
        <v>2578</v>
      </c>
      <c r="B1558" s="11" t="s">
        <v>2579</v>
      </c>
      <c r="C1558" s="11" t="s">
        <v>2497</v>
      </c>
      <c r="D1558" s="18" t="s">
        <v>23</v>
      </c>
      <c r="E1558" s="11" t="s">
        <v>8</v>
      </c>
      <c r="F1558" s="11" t="s">
        <v>8</v>
      </c>
      <c r="G1558" s="57" t="s">
        <v>8</v>
      </c>
      <c r="H1558" s="12">
        <v>1844546</v>
      </c>
      <c r="I1558" s="18" t="s">
        <v>3724</v>
      </c>
    </row>
    <row r="1559" spans="1:9" ht="15" customHeight="1">
      <c r="A1559" s="2" t="s">
        <v>2580</v>
      </c>
      <c r="B1559" s="11" t="s">
        <v>2581</v>
      </c>
      <c r="C1559" s="11" t="s">
        <v>2497</v>
      </c>
      <c r="D1559" s="18" t="s">
        <v>23</v>
      </c>
      <c r="E1559" s="11" t="s">
        <v>8</v>
      </c>
      <c r="F1559" s="11" t="s">
        <v>8</v>
      </c>
      <c r="G1559" s="57" t="s">
        <v>8</v>
      </c>
      <c r="H1559" s="12">
        <v>1820387</v>
      </c>
      <c r="I1559" s="18" t="s">
        <v>3724</v>
      </c>
    </row>
    <row r="1560" spans="1:9" ht="15" customHeight="1">
      <c r="A1560" s="2" t="s">
        <v>2582</v>
      </c>
      <c r="B1560" s="11" t="s">
        <v>2583</v>
      </c>
      <c r="C1560" s="11" t="s">
        <v>2219</v>
      </c>
      <c r="D1560" s="18" t="s">
        <v>23</v>
      </c>
      <c r="E1560" s="11" t="s">
        <v>8</v>
      </c>
      <c r="F1560" s="11" t="s">
        <v>8</v>
      </c>
      <c r="G1560" s="57" t="s">
        <v>8</v>
      </c>
      <c r="H1560" s="12">
        <v>1750867</v>
      </c>
      <c r="I1560" s="18" t="s">
        <v>3724</v>
      </c>
    </row>
    <row r="1561" spans="1:9" ht="15" customHeight="1">
      <c r="A1561" s="2" t="s">
        <v>2584</v>
      </c>
      <c r="B1561" s="11" t="s">
        <v>2585</v>
      </c>
      <c r="C1561" s="11" t="s">
        <v>2219</v>
      </c>
      <c r="D1561" s="18" t="s">
        <v>23</v>
      </c>
      <c r="E1561" s="11" t="s">
        <v>8</v>
      </c>
      <c r="F1561" s="11" t="s">
        <v>8</v>
      </c>
      <c r="G1561" s="57" t="s">
        <v>8</v>
      </c>
      <c r="H1561" s="12">
        <v>1229102</v>
      </c>
      <c r="I1561" s="18" t="s">
        <v>3724</v>
      </c>
    </row>
    <row r="1562" spans="1:9" ht="15" customHeight="1">
      <c r="A1562" s="2" t="s">
        <v>2586</v>
      </c>
      <c r="B1562" s="11" t="s">
        <v>2587</v>
      </c>
      <c r="C1562" s="11" t="s">
        <v>100</v>
      </c>
      <c r="D1562" s="18" t="s">
        <v>23</v>
      </c>
      <c r="E1562" s="11" t="s">
        <v>8</v>
      </c>
      <c r="F1562" s="11" t="s">
        <v>8</v>
      </c>
      <c r="G1562" s="57" t="s">
        <v>8</v>
      </c>
      <c r="H1562" s="12">
        <v>1809847</v>
      </c>
      <c r="I1562" s="18" t="s">
        <v>3724</v>
      </c>
    </row>
    <row r="1563" spans="1:9" ht="15" customHeight="1">
      <c r="A1563" s="2" t="s">
        <v>2588</v>
      </c>
      <c r="B1563" s="11" t="s">
        <v>2589</v>
      </c>
      <c r="C1563" s="11" t="s">
        <v>100</v>
      </c>
      <c r="D1563" s="18" t="s">
        <v>23</v>
      </c>
      <c r="E1563" s="11" t="s">
        <v>8</v>
      </c>
      <c r="F1563" s="11" t="s">
        <v>8</v>
      </c>
      <c r="G1563" s="57" t="s">
        <v>8</v>
      </c>
      <c r="H1563" s="12">
        <v>1611705</v>
      </c>
      <c r="I1563" s="18" t="s">
        <v>3724</v>
      </c>
    </row>
    <row r="1564" spans="1:9" ht="15" customHeight="1">
      <c r="A1564" s="2" t="s">
        <v>2591</v>
      </c>
      <c r="B1564" s="11">
        <v>43</v>
      </c>
      <c r="C1564" s="11" t="s">
        <v>2590</v>
      </c>
      <c r="D1564" s="18" t="s">
        <v>6</v>
      </c>
      <c r="E1564" s="11" t="s">
        <v>154</v>
      </c>
      <c r="F1564" s="11" t="s">
        <v>8</v>
      </c>
      <c r="G1564" s="57" t="s">
        <v>8</v>
      </c>
      <c r="H1564" s="12">
        <v>1354286</v>
      </c>
      <c r="I1564" s="18" t="s">
        <v>3724</v>
      </c>
    </row>
    <row r="1565" spans="1:9" ht="15" customHeight="1">
      <c r="A1565" s="2" t="s">
        <v>2592</v>
      </c>
      <c r="B1565" s="11">
        <v>47</v>
      </c>
      <c r="C1565" s="11" t="s">
        <v>2590</v>
      </c>
      <c r="D1565" s="18" t="s">
        <v>6</v>
      </c>
      <c r="E1565" s="11" t="s">
        <v>154</v>
      </c>
      <c r="F1565" s="11" t="s">
        <v>8</v>
      </c>
      <c r="G1565" s="57" t="s">
        <v>8</v>
      </c>
      <c r="H1565" s="12">
        <v>1295927</v>
      </c>
      <c r="I1565" s="18" t="s">
        <v>3724</v>
      </c>
    </row>
    <row r="1566" spans="1:9" ht="15" customHeight="1">
      <c r="A1566" s="2" t="s">
        <v>2594</v>
      </c>
      <c r="B1566" s="11">
        <v>90</v>
      </c>
      <c r="C1566" s="11" t="s">
        <v>2593</v>
      </c>
      <c r="D1566" s="18" t="s">
        <v>6</v>
      </c>
      <c r="E1566" s="11" t="s">
        <v>154</v>
      </c>
      <c r="F1566" s="11" t="s">
        <v>8</v>
      </c>
      <c r="G1566" s="57" t="s">
        <v>8</v>
      </c>
      <c r="H1566" s="12">
        <v>2135034</v>
      </c>
      <c r="I1566" s="18" t="s">
        <v>3724</v>
      </c>
    </row>
    <row r="1567" spans="1:9" ht="15" customHeight="1">
      <c r="A1567" s="2" t="s">
        <v>2596</v>
      </c>
      <c r="B1567" s="11">
        <v>126</v>
      </c>
      <c r="C1567" s="11" t="s">
        <v>2595</v>
      </c>
      <c r="D1567" s="18" t="s">
        <v>6</v>
      </c>
      <c r="E1567" s="11" t="s">
        <v>154</v>
      </c>
      <c r="F1567" s="11" t="s">
        <v>8</v>
      </c>
      <c r="G1567" s="57" t="s">
        <v>8</v>
      </c>
      <c r="H1567" s="12">
        <v>1654355</v>
      </c>
      <c r="I1567" s="18" t="s">
        <v>3724</v>
      </c>
    </row>
    <row r="1568" spans="1:9" ht="15" customHeight="1">
      <c r="A1568" s="2" t="s">
        <v>2598</v>
      </c>
      <c r="B1568" s="11" t="s">
        <v>2599</v>
      </c>
      <c r="C1568" s="11" t="s">
        <v>2597</v>
      </c>
      <c r="D1568" s="18" t="s">
        <v>6</v>
      </c>
      <c r="E1568" s="11" t="s">
        <v>154</v>
      </c>
      <c r="F1568" s="11" t="s">
        <v>8</v>
      </c>
      <c r="G1568" s="57" t="s">
        <v>8</v>
      </c>
      <c r="H1568" s="12">
        <v>1981970</v>
      </c>
      <c r="I1568" s="18" t="s">
        <v>3724</v>
      </c>
    </row>
    <row r="1569" spans="1:9" ht="15" customHeight="1">
      <c r="A1569" s="2" t="s">
        <v>2601</v>
      </c>
      <c r="B1569" s="11">
        <v>325</v>
      </c>
      <c r="C1569" s="11" t="s">
        <v>2600</v>
      </c>
      <c r="D1569" s="18" t="s">
        <v>6</v>
      </c>
      <c r="E1569" s="11" t="s">
        <v>154</v>
      </c>
      <c r="F1569" s="11" t="s">
        <v>8</v>
      </c>
      <c r="G1569" s="57" t="s">
        <v>8</v>
      </c>
      <c r="H1569" s="12">
        <v>1651139</v>
      </c>
      <c r="I1569" s="18" t="s">
        <v>3724</v>
      </c>
    </row>
    <row r="1570" spans="1:9" ht="15" customHeight="1">
      <c r="A1570" s="2" t="s">
        <v>2603</v>
      </c>
      <c r="B1570" s="11">
        <v>378</v>
      </c>
      <c r="C1570" s="11" t="s">
        <v>2602</v>
      </c>
      <c r="D1570" s="18" t="s">
        <v>6</v>
      </c>
      <c r="E1570" s="11" t="s">
        <v>154</v>
      </c>
      <c r="F1570" s="11" t="s">
        <v>8</v>
      </c>
      <c r="G1570" s="57" t="s">
        <v>8</v>
      </c>
      <c r="H1570" s="12">
        <v>1430339</v>
      </c>
      <c r="I1570" s="18" t="s">
        <v>3724</v>
      </c>
    </row>
    <row r="1571" spans="1:9" ht="15" customHeight="1">
      <c r="A1571" s="2" t="s">
        <v>2604</v>
      </c>
      <c r="B1571" s="11" t="s">
        <v>2605</v>
      </c>
      <c r="C1571" s="11" t="s">
        <v>2602</v>
      </c>
      <c r="D1571" s="18" t="s">
        <v>6</v>
      </c>
      <c r="E1571" s="11" t="s">
        <v>154</v>
      </c>
      <c r="F1571" s="11" t="s">
        <v>8</v>
      </c>
      <c r="G1571" s="57" t="s">
        <v>8</v>
      </c>
      <c r="H1571" s="12">
        <v>1313945</v>
      </c>
      <c r="I1571" s="18" t="s">
        <v>3724</v>
      </c>
    </row>
    <row r="1572" spans="1:9" ht="15" customHeight="1">
      <c r="A1572" s="2" t="s">
        <v>2606</v>
      </c>
      <c r="B1572" s="11">
        <v>50</v>
      </c>
      <c r="C1572" s="11" t="s">
        <v>2590</v>
      </c>
      <c r="D1572" s="18" t="s">
        <v>6</v>
      </c>
      <c r="E1572" s="11" t="s">
        <v>154</v>
      </c>
      <c r="F1572" s="11" t="s">
        <v>8</v>
      </c>
      <c r="G1572" s="57" t="s">
        <v>8</v>
      </c>
      <c r="H1572" s="12">
        <v>950351</v>
      </c>
      <c r="I1572" s="18" t="s">
        <v>3724</v>
      </c>
    </row>
    <row r="1573" spans="1:9" ht="15" customHeight="1">
      <c r="A1573" s="2" t="s">
        <v>2607</v>
      </c>
      <c r="B1573" s="11" t="s">
        <v>2608</v>
      </c>
      <c r="C1573" s="11" t="s">
        <v>2595</v>
      </c>
      <c r="D1573" s="18" t="s">
        <v>6</v>
      </c>
      <c r="E1573" s="11" t="s">
        <v>154</v>
      </c>
      <c r="F1573" s="11" t="s">
        <v>8</v>
      </c>
      <c r="G1573" s="57" t="s">
        <v>8</v>
      </c>
      <c r="H1573" s="12">
        <v>1163260</v>
      </c>
      <c r="I1573" s="18" t="s">
        <v>3724</v>
      </c>
    </row>
    <row r="1574" spans="1:9" ht="15" customHeight="1">
      <c r="A1574" s="2" t="s">
        <v>2610</v>
      </c>
      <c r="B1574" s="11">
        <v>174</v>
      </c>
      <c r="C1574" s="11" t="s">
        <v>2609</v>
      </c>
      <c r="D1574" s="18" t="s">
        <v>6</v>
      </c>
      <c r="E1574" s="11" t="s">
        <v>154</v>
      </c>
      <c r="F1574" s="11" t="s">
        <v>8</v>
      </c>
      <c r="G1574" s="57" t="s">
        <v>8</v>
      </c>
      <c r="H1574" s="12">
        <v>1657239</v>
      </c>
      <c r="I1574" s="18" t="s">
        <v>3724</v>
      </c>
    </row>
    <row r="1575" spans="1:9" ht="15" customHeight="1">
      <c r="A1575" s="2" t="s">
        <v>2611</v>
      </c>
      <c r="B1575" s="11">
        <v>184</v>
      </c>
      <c r="C1575" s="11" t="s">
        <v>2600</v>
      </c>
      <c r="D1575" s="18" t="s">
        <v>6</v>
      </c>
      <c r="E1575" s="11" t="s">
        <v>154</v>
      </c>
      <c r="F1575" s="11" t="s">
        <v>8</v>
      </c>
      <c r="G1575" s="57" t="s">
        <v>8</v>
      </c>
      <c r="H1575" s="12">
        <v>1410277</v>
      </c>
      <c r="I1575" s="18" t="s">
        <v>3724</v>
      </c>
    </row>
    <row r="1576" spans="1:9" ht="15" customHeight="1">
      <c r="A1576" s="2" t="s">
        <v>2612</v>
      </c>
      <c r="B1576" s="11">
        <v>209</v>
      </c>
      <c r="C1576" s="11" t="s">
        <v>1774</v>
      </c>
      <c r="D1576" s="18" t="s">
        <v>6</v>
      </c>
      <c r="E1576" s="11" t="s">
        <v>154</v>
      </c>
      <c r="F1576" s="11" t="s">
        <v>8</v>
      </c>
      <c r="G1576" s="57" t="s">
        <v>8</v>
      </c>
      <c r="H1576" s="12">
        <v>1869159</v>
      </c>
      <c r="I1576" s="18" t="s">
        <v>3724</v>
      </c>
    </row>
    <row r="1577" spans="1:9" ht="15" customHeight="1">
      <c r="A1577" s="2" t="s">
        <v>2613</v>
      </c>
      <c r="B1577" s="11" t="s">
        <v>2614</v>
      </c>
      <c r="C1577" s="11" t="s">
        <v>2597</v>
      </c>
      <c r="D1577" s="18" t="s">
        <v>6</v>
      </c>
      <c r="E1577" s="11" t="s">
        <v>154</v>
      </c>
      <c r="F1577" s="11" t="s">
        <v>8</v>
      </c>
      <c r="G1577" s="57" t="s">
        <v>8</v>
      </c>
      <c r="H1577" s="12">
        <v>1566408</v>
      </c>
      <c r="I1577" s="18" t="s">
        <v>3724</v>
      </c>
    </row>
    <row r="1578" spans="1:9" ht="15" customHeight="1">
      <c r="A1578" s="2" t="s">
        <v>2616</v>
      </c>
      <c r="B1578" s="11" t="s">
        <v>2617</v>
      </c>
      <c r="C1578" s="11" t="s">
        <v>2615</v>
      </c>
      <c r="D1578" s="18" t="s">
        <v>6</v>
      </c>
      <c r="E1578" s="11" t="s">
        <v>154</v>
      </c>
      <c r="F1578" s="11" t="s">
        <v>8</v>
      </c>
      <c r="G1578" s="57" t="s">
        <v>8</v>
      </c>
      <c r="H1578" s="12">
        <v>1969306</v>
      </c>
      <c r="I1578" s="18" t="s">
        <v>3724</v>
      </c>
    </row>
    <row r="1579" spans="1:9" ht="15" customHeight="1">
      <c r="A1579" s="2" t="s">
        <v>2618</v>
      </c>
      <c r="B1579" s="11" t="s">
        <v>2619</v>
      </c>
      <c r="C1579" s="11" t="s">
        <v>1729</v>
      </c>
      <c r="D1579" s="18" t="s">
        <v>23</v>
      </c>
      <c r="E1579" s="11" t="s">
        <v>8</v>
      </c>
      <c r="F1579" s="11" t="s">
        <v>8</v>
      </c>
      <c r="G1579" s="57" t="s">
        <v>8</v>
      </c>
      <c r="H1579" s="12">
        <v>1141912</v>
      </c>
      <c r="I1579" s="18" t="s">
        <v>3724</v>
      </c>
    </row>
    <row r="1580" spans="1:9" ht="15" customHeight="1">
      <c r="A1580" s="2" t="s">
        <v>2620</v>
      </c>
      <c r="B1580" s="11" t="s">
        <v>2621</v>
      </c>
      <c r="C1580" s="11" t="s">
        <v>1729</v>
      </c>
      <c r="D1580" s="18" t="s">
        <v>23</v>
      </c>
      <c r="E1580" s="11" t="s">
        <v>8</v>
      </c>
      <c r="F1580" s="11" t="s">
        <v>8</v>
      </c>
      <c r="G1580" s="57" t="s">
        <v>8</v>
      </c>
      <c r="H1580" s="12">
        <v>961034</v>
      </c>
      <c r="I1580" s="18" t="s">
        <v>3724</v>
      </c>
    </row>
    <row r="1581" spans="1:9" ht="15" customHeight="1">
      <c r="A1581" s="2" t="s">
        <v>2623</v>
      </c>
      <c r="B1581" s="11">
        <v>455</v>
      </c>
      <c r="C1581" s="11" t="s">
        <v>2622</v>
      </c>
      <c r="D1581" s="18" t="s">
        <v>23</v>
      </c>
      <c r="E1581" s="11" t="s">
        <v>8</v>
      </c>
      <c r="F1581" s="11" t="s">
        <v>8</v>
      </c>
      <c r="G1581" s="57" t="s">
        <v>8</v>
      </c>
      <c r="H1581" s="12">
        <v>1511557</v>
      </c>
      <c r="I1581" s="18" t="s">
        <v>3724</v>
      </c>
    </row>
    <row r="1582" spans="1:9" ht="15" customHeight="1">
      <c r="A1582" s="2" t="s">
        <v>2624</v>
      </c>
      <c r="B1582" s="11">
        <v>456</v>
      </c>
      <c r="C1582" s="11" t="s">
        <v>940</v>
      </c>
      <c r="D1582" s="18" t="s">
        <v>3613</v>
      </c>
      <c r="E1582" s="11" t="s">
        <v>8</v>
      </c>
      <c r="F1582" s="11" t="s">
        <v>8</v>
      </c>
      <c r="G1582" s="57" t="s">
        <v>8</v>
      </c>
      <c r="H1582" s="12">
        <v>1238203</v>
      </c>
      <c r="I1582" s="18" t="s">
        <v>3724</v>
      </c>
    </row>
    <row r="1583" spans="1:9" ht="15" customHeight="1">
      <c r="A1583" s="2" t="s">
        <v>2625</v>
      </c>
      <c r="B1583" s="11" t="s">
        <v>2626</v>
      </c>
      <c r="C1583" s="11" t="s">
        <v>530</v>
      </c>
      <c r="D1583" s="18" t="s">
        <v>3613</v>
      </c>
      <c r="E1583" s="11" t="s">
        <v>8</v>
      </c>
      <c r="F1583" s="11" t="s">
        <v>8</v>
      </c>
      <c r="G1583" s="57" t="s">
        <v>8</v>
      </c>
      <c r="H1583" s="12">
        <v>1477246</v>
      </c>
      <c r="I1583" s="18" t="s">
        <v>3724</v>
      </c>
    </row>
    <row r="1584" spans="1:9" ht="15" customHeight="1">
      <c r="A1584" s="2" t="s">
        <v>2627</v>
      </c>
      <c r="B1584" s="11" t="s">
        <v>2628</v>
      </c>
      <c r="C1584" s="11" t="s">
        <v>530</v>
      </c>
      <c r="D1584" s="18" t="s">
        <v>3613</v>
      </c>
      <c r="E1584" s="11" t="s">
        <v>8</v>
      </c>
      <c r="F1584" s="11" t="s">
        <v>8</v>
      </c>
      <c r="G1584" s="57" t="s">
        <v>8</v>
      </c>
      <c r="H1584" s="12">
        <v>1461207</v>
      </c>
      <c r="I1584" s="18" t="s">
        <v>3724</v>
      </c>
    </row>
    <row r="1585" spans="1:9" ht="15" customHeight="1">
      <c r="A1585" s="2" t="s">
        <v>2629</v>
      </c>
      <c r="B1585" s="11" t="s">
        <v>2630</v>
      </c>
      <c r="C1585" s="11" t="s">
        <v>530</v>
      </c>
      <c r="D1585" s="18" t="s">
        <v>3613</v>
      </c>
      <c r="E1585" s="11" t="s">
        <v>8</v>
      </c>
      <c r="F1585" s="11" t="s">
        <v>8</v>
      </c>
      <c r="G1585" s="57" t="s">
        <v>8</v>
      </c>
      <c r="H1585" s="12">
        <v>1362189</v>
      </c>
      <c r="I1585" s="18" t="s">
        <v>3724</v>
      </c>
    </row>
    <row r="1586" spans="1:9" ht="15" customHeight="1">
      <c r="A1586" s="2" t="s">
        <v>2631</v>
      </c>
      <c r="B1586" s="11" t="s">
        <v>2632</v>
      </c>
      <c r="C1586" s="11" t="s">
        <v>530</v>
      </c>
      <c r="D1586" s="18" t="s">
        <v>3613</v>
      </c>
      <c r="E1586" s="11" t="s">
        <v>8</v>
      </c>
      <c r="F1586" s="11" t="s">
        <v>8</v>
      </c>
      <c r="G1586" s="57" t="s">
        <v>8</v>
      </c>
      <c r="H1586" s="12">
        <v>1398581</v>
      </c>
      <c r="I1586" s="18" t="s">
        <v>3724</v>
      </c>
    </row>
    <row r="1587" spans="1:9" ht="15" customHeight="1">
      <c r="A1587" s="2" t="s">
        <v>2634</v>
      </c>
      <c r="B1587" s="11">
        <v>7437</v>
      </c>
      <c r="C1587" s="11" t="s">
        <v>2633</v>
      </c>
      <c r="D1587" s="18" t="s">
        <v>3613</v>
      </c>
      <c r="E1587" s="11" t="s">
        <v>8</v>
      </c>
      <c r="F1587" s="11" t="s">
        <v>8</v>
      </c>
      <c r="G1587" s="57" t="s">
        <v>8</v>
      </c>
      <c r="H1587" s="12">
        <v>1221023</v>
      </c>
      <c r="I1587" s="18" t="s">
        <v>3724</v>
      </c>
    </row>
    <row r="1588" spans="1:9" ht="15" customHeight="1">
      <c r="A1588" s="2" t="s">
        <v>2635</v>
      </c>
      <c r="B1588" s="11">
        <v>7458</v>
      </c>
      <c r="C1588" s="11" t="s">
        <v>2633</v>
      </c>
      <c r="D1588" s="18" t="s">
        <v>3613</v>
      </c>
      <c r="E1588" s="11" t="s">
        <v>8</v>
      </c>
      <c r="F1588" s="11" t="s">
        <v>8</v>
      </c>
      <c r="G1588" s="57" t="s">
        <v>8</v>
      </c>
      <c r="H1588" s="12">
        <v>783330</v>
      </c>
      <c r="I1588" s="18" t="s">
        <v>3724</v>
      </c>
    </row>
    <row r="1589" spans="1:9" ht="15" customHeight="1">
      <c r="A1589" s="2" t="s">
        <v>2636</v>
      </c>
      <c r="B1589" s="11">
        <v>7471</v>
      </c>
      <c r="C1589" s="11" t="s">
        <v>2633</v>
      </c>
      <c r="D1589" s="18" t="s">
        <v>3613</v>
      </c>
      <c r="E1589" s="11" t="s">
        <v>8</v>
      </c>
      <c r="F1589" s="11" t="s">
        <v>8</v>
      </c>
      <c r="G1589" s="57" t="s">
        <v>8</v>
      </c>
      <c r="H1589" s="12">
        <v>1263938</v>
      </c>
      <c r="I1589" s="18" t="s">
        <v>3724</v>
      </c>
    </row>
    <row r="1590" spans="1:9" ht="15" customHeight="1">
      <c r="A1590" s="2" t="s">
        <v>2637</v>
      </c>
      <c r="B1590" s="11" t="s">
        <v>2638</v>
      </c>
      <c r="C1590" s="11" t="s">
        <v>2089</v>
      </c>
      <c r="D1590" s="18" t="s">
        <v>11</v>
      </c>
      <c r="E1590" s="11" t="s">
        <v>8</v>
      </c>
      <c r="F1590" s="11" t="s">
        <v>8</v>
      </c>
      <c r="G1590" s="57" t="s">
        <v>8</v>
      </c>
      <c r="H1590" s="12">
        <v>1163102</v>
      </c>
      <c r="I1590" s="18" t="s">
        <v>3723</v>
      </c>
    </row>
    <row r="1591" spans="1:9" ht="15" customHeight="1">
      <c r="A1591" s="2" t="s">
        <v>2639</v>
      </c>
      <c r="B1591" s="11" t="s">
        <v>2640</v>
      </c>
      <c r="C1591" s="11" t="s">
        <v>2089</v>
      </c>
      <c r="D1591" s="18" t="s">
        <v>11</v>
      </c>
      <c r="E1591" s="11" t="s">
        <v>8</v>
      </c>
      <c r="F1591" s="11" t="s">
        <v>8</v>
      </c>
      <c r="G1591" s="57" t="s">
        <v>8</v>
      </c>
      <c r="H1591" s="12">
        <v>1437632</v>
      </c>
      <c r="I1591" s="18" t="s">
        <v>3724</v>
      </c>
    </row>
    <row r="1592" spans="1:9" ht="15" customHeight="1">
      <c r="A1592" s="2" t="s">
        <v>2641</v>
      </c>
      <c r="B1592" s="11" t="s">
        <v>2642</v>
      </c>
      <c r="C1592" s="11" t="s">
        <v>2089</v>
      </c>
      <c r="D1592" s="18" t="s">
        <v>11</v>
      </c>
      <c r="E1592" s="11" t="s">
        <v>8</v>
      </c>
      <c r="F1592" s="11" t="s">
        <v>8</v>
      </c>
      <c r="G1592" s="57" t="s">
        <v>8</v>
      </c>
      <c r="H1592" s="12">
        <v>887465</v>
      </c>
      <c r="I1592" s="18" t="s">
        <v>3724</v>
      </c>
    </row>
    <row r="1593" spans="1:9" ht="15" customHeight="1">
      <c r="A1593" s="2" t="s">
        <v>2643</v>
      </c>
      <c r="B1593" s="11" t="s">
        <v>2644</v>
      </c>
      <c r="C1593" s="11" t="s">
        <v>2089</v>
      </c>
      <c r="D1593" s="18" t="s">
        <v>11</v>
      </c>
      <c r="E1593" s="11" t="s">
        <v>8</v>
      </c>
      <c r="F1593" s="11" t="s">
        <v>8</v>
      </c>
      <c r="G1593" s="57" t="s">
        <v>8</v>
      </c>
      <c r="H1593" s="12">
        <v>946216</v>
      </c>
      <c r="I1593" s="18" t="s">
        <v>3724</v>
      </c>
    </row>
    <row r="1594" spans="1:9" ht="15" customHeight="1">
      <c r="A1594" s="2" t="s">
        <v>2645</v>
      </c>
      <c r="B1594" s="11" t="s">
        <v>2646</v>
      </c>
      <c r="C1594" s="11" t="s">
        <v>2089</v>
      </c>
      <c r="D1594" s="18" t="s">
        <v>11</v>
      </c>
      <c r="E1594" s="11" t="s">
        <v>8</v>
      </c>
      <c r="F1594" s="11" t="s">
        <v>8</v>
      </c>
      <c r="G1594" s="57" t="s">
        <v>8</v>
      </c>
      <c r="H1594" s="12">
        <v>1230709</v>
      </c>
      <c r="I1594" s="18" t="s">
        <v>3724</v>
      </c>
    </row>
    <row r="1595" spans="1:9" ht="15" customHeight="1">
      <c r="A1595" s="2" t="s">
        <v>2647</v>
      </c>
      <c r="B1595" s="11" t="s">
        <v>2648</v>
      </c>
      <c r="C1595" s="11" t="s">
        <v>2089</v>
      </c>
      <c r="D1595" s="18" t="s">
        <v>11</v>
      </c>
      <c r="E1595" s="11" t="s">
        <v>8</v>
      </c>
      <c r="F1595" s="11" t="s">
        <v>7</v>
      </c>
      <c r="G1595" s="57" t="s">
        <v>8</v>
      </c>
      <c r="H1595" s="12">
        <v>1039758</v>
      </c>
      <c r="I1595" s="18" t="s">
        <v>3723</v>
      </c>
    </row>
    <row r="1596" spans="1:9" ht="15" customHeight="1">
      <c r="A1596" s="2" t="s">
        <v>2649</v>
      </c>
      <c r="B1596" s="11" t="s">
        <v>2650</v>
      </c>
      <c r="C1596" s="11" t="s">
        <v>2089</v>
      </c>
      <c r="D1596" s="18" t="s">
        <v>11</v>
      </c>
      <c r="E1596" s="11" t="s">
        <v>8</v>
      </c>
      <c r="F1596" s="11" t="s">
        <v>7</v>
      </c>
      <c r="G1596" s="57" t="s">
        <v>8</v>
      </c>
      <c r="H1596" s="12">
        <v>1347902</v>
      </c>
      <c r="I1596" s="18" t="s">
        <v>3723</v>
      </c>
    </row>
    <row r="1597" spans="1:9" ht="15" customHeight="1">
      <c r="A1597" s="2" t="s">
        <v>2651</v>
      </c>
      <c r="B1597" s="11" t="s">
        <v>2652</v>
      </c>
      <c r="C1597" s="11" t="s">
        <v>2089</v>
      </c>
      <c r="D1597" s="18" t="s">
        <v>11</v>
      </c>
      <c r="E1597" s="11" t="s">
        <v>8</v>
      </c>
      <c r="F1597" s="11" t="s">
        <v>8</v>
      </c>
      <c r="G1597" s="57" t="s">
        <v>8</v>
      </c>
      <c r="H1597" s="12">
        <v>1519289</v>
      </c>
      <c r="I1597" s="18" t="s">
        <v>3723</v>
      </c>
    </row>
    <row r="1598" spans="1:9" ht="15" customHeight="1">
      <c r="A1598" s="2" t="s">
        <v>2653</v>
      </c>
      <c r="B1598" s="11" t="s">
        <v>2654</v>
      </c>
      <c r="C1598" s="11" t="s">
        <v>20</v>
      </c>
      <c r="D1598" s="18" t="s">
        <v>3726</v>
      </c>
      <c r="E1598" s="11" t="s">
        <v>154</v>
      </c>
      <c r="F1598" s="11" t="s">
        <v>8</v>
      </c>
      <c r="G1598" s="57" t="s">
        <v>8</v>
      </c>
      <c r="H1598" s="12">
        <v>994849</v>
      </c>
      <c r="I1598" s="18" t="s">
        <v>3725</v>
      </c>
    </row>
    <row r="1599" spans="1:9" ht="15" customHeight="1">
      <c r="A1599" s="2" t="s">
        <v>2655</v>
      </c>
      <c r="B1599" s="11" t="s">
        <v>641</v>
      </c>
      <c r="C1599" s="11" t="s">
        <v>20</v>
      </c>
      <c r="D1599" s="18" t="s">
        <v>3726</v>
      </c>
      <c r="E1599" s="11" t="s">
        <v>154</v>
      </c>
      <c r="F1599" s="11" t="s">
        <v>8</v>
      </c>
      <c r="G1599" s="57" t="s">
        <v>8</v>
      </c>
      <c r="H1599" s="12">
        <v>1357027</v>
      </c>
      <c r="I1599" s="18" t="s">
        <v>3725</v>
      </c>
    </row>
    <row r="1600" spans="1:9" ht="15" customHeight="1">
      <c r="A1600" s="2" t="s">
        <v>2656</v>
      </c>
      <c r="B1600" s="11" t="s">
        <v>641</v>
      </c>
      <c r="C1600" s="11" t="s">
        <v>20</v>
      </c>
      <c r="D1600" s="18" t="s">
        <v>3726</v>
      </c>
      <c r="E1600" s="11" t="s">
        <v>154</v>
      </c>
      <c r="F1600" s="11" t="s">
        <v>8</v>
      </c>
      <c r="G1600" s="57" t="s">
        <v>8</v>
      </c>
      <c r="H1600" s="12">
        <v>1100593</v>
      </c>
      <c r="I1600" s="18" t="s">
        <v>3725</v>
      </c>
    </row>
    <row r="1601" spans="1:9" ht="15" customHeight="1">
      <c r="A1601" s="2" t="s">
        <v>2657</v>
      </c>
      <c r="B1601" s="11" t="s">
        <v>2658</v>
      </c>
      <c r="C1601" s="11" t="s">
        <v>2226</v>
      </c>
      <c r="D1601" s="18" t="s">
        <v>3726</v>
      </c>
      <c r="E1601" s="11" t="s">
        <v>154</v>
      </c>
      <c r="F1601" s="11" t="s">
        <v>8</v>
      </c>
      <c r="G1601" s="57" t="s">
        <v>8</v>
      </c>
      <c r="H1601" s="12">
        <v>990201</v>
      </c>
      <c r="I1601" s="18" t="s">
        <v>3724</v>
      </c>
    </row>
    <row r="1602" spans="1:9" ht="15" customHeight="1">
      <c r="A1602" s="2" t="s">
        <v>2659</v>
      </c>
      <c r="B1602" s="11" t="s">
        <v>2660</v>
      </c>
      <c r="C1602" s="11" t="s">
        <v>234</v>
      </c>
      <c r="D1602" s="18" t="s">
        <v>3613</v>
      </c>
      <c r="E1602" s="11" t="s">
        <v>8</v>
      </c>
      <c r="F1602" s="11" t="s">
        <v>8</v>
      </c>
      <c r="G1602" s="57" t="s">
        <v>8</v>
      </c>
      <c r="H1602" s="12">
        <v>961102</v>
      </c>
      <c r="I1602" s="18" t="s">
        <v>3724</v>
      </c>
    </row>
    <row r="1603" spans="1:9" ht="15" customHeight="1">
      <c r="A1603" s="2" t="s">
        <v>2661</v>
      </c>
      <c r="B1603" s="11" t="s">
        <v>2662</v>
      </c>
      <c r="C1603" s="11" t="s">
        <v>234</v>
      </c>
      <c r="D1603" s="18" t="s">
        <v>3613</v>
      </c>
      <c r="E1603" s="11" t="s">
        <v>8</v>
      </c>
      <c r="F1603" s="11" t="s">
        <v>8</v>
      </c>
      <c r="G1603" s="57" t="s">
        <v>8</v>
      </c>
      <c r="H1603" s="12">
        <v>1107322</v>
      </c>
      <c r="I1603" s="18" t="s">
        <v>3724</v>
      </c>
    </row>
    <row r="1604" spans="1:9" ht="15" customHeight="1">
      <c r="A1604" s="2" t="s">
        <v>2663</v>
      </c>
      <c r="B1604" s="11" t="s">
        <v>2664</v>
      </c>
      <c r="C1604" s="11" t="s">
        <v>234</v>
      </c>
      <c r="D1604" s="18" t="s">
        <v>3613</v>
      </c>
      <c r="E1604" s="11" t="s">
        <v>8</v>
      </c>
      <c r="F1604" s="11" t="s">
        <v>8</v>
      </c>
      <c r="G1604" s="57" t="s">
        <v>8</v>
      </c>
      <c r="H1604" s="12">
        <v>1108031</v>
      </c>
      <c r="I1604" s="18" t="s">
        <v>3724</v>
      </c>
    </row>
    <row r="1605" spans="1:9" ht="15" customHeight="1">
      <c r="A1605" s="2" t="s">
        <v>2665</v>
      </c>
      <c r="B1605" s="11" t="s">
        <v>2666</v>
      </c>
      <c r="C1605" s="11" t="s">
        <v>234</v>
      </c>
      <c r="D1605" s="18" t="s">
        <v>3613</v>
      </c>
      <c r="E1605" s="11" t="s">
        <v>8</v>
      </c>
      <c r="F1605" s="11" t="s">
        <v>8</v>
      </c>
      <c r="G1605" s="57" t="s">
        <v>8</v>
      </c>
      <c r="H1605" s="12">
        <v>1020763</v>
      </c>
      <c r="I1605" s="18" t="s">
        <v>3724</v>
      </c>
    </row>
    <row r="1606" spans="1:9" ht="15" customHeight="1">
      <c r="A1606" s="2" t="s">
        <v>2667</v>
      </c>
      <c r="B1606" s="11" t="s">
        <v>2668</v>
      </c>
      <c r="C1606" s="11" t="s">
        <v>234</v>
      </c>
      <c r="D1606" s="18" t="s">
        <v>3613</v>
      </c>
      <c r="E1606" s="11" t="s">
        <v>8</v>
      </c>
      <c r="F1606" s="11" t="s">
        <v>8</v>
      </c>
      <c r="G1606" s="57" t="s">
        <v>8</v>
      </c>
      <c r="H1606" s="12">
        <v>1350850</v>
      </c>
      <c r="I1606" s="18" t="s">
        <v>3724</v>
      </c>
    </row>
    <row r="1607" spans="1:9" ht="15" customHeight="1">
      <c r="A1607" s="2" t="s">
        <v>2669</v>
      </c>
      <c r="B1607" s="11" t="s">
        <v>2670</v>
      </c>
      <c r="C1607" s="11" t="s">
        <v>234</v>
      </c>
      <c r="D1607" s="18" t="s">
        <v>3613</v>
      </c>
      <c r="E1607" s="11" t="s">
        <v>8</v>
      </c>
      <c r="F1607" s="11" t="s">
        <v>8</v>
      </c>
      <c r="G1607" s="57" t="s">
        <v>8</v>
      </c>
      <c r="H1607" s="12">
        <v>860356</v>
      </c>
      <c r="I1607" s="18" t="s">
        <v>3724</v>
      </c>
    </row>
    <row r="1608" spans="1:9" ht="15" customHeight="1">
      <c r="A1608" s="2" t="s">
        <v>2671</v>
      </c>
      <c r="B1608" s="11" t="s">
        <v>2672</v>
      </c>
      <c r="C1608" s="11" t="s">
        <v>234</v>
      </c>
      <c r="D1608" s="18" t="s">
        <v>3613</v>
      </c>
      <c r="E1608" s="11" t="s">
        <v>8</v>
      </c>
      <c r="F1608" s="11" t="s">
        <v>8</v>
      </c>
      <c r="G1608" s="57" t="s">
        <v>8</v>
      </c>
      <c r="H1608" s="12">
        <v>1462531</v>
      </c>
      <c r="I1608" s="18" t="s">
        <v>3724</v>
      </c>
    </row>
    <row r="1609" spans="1:9" ht="15" customHeight="1">
      <c r="A1609" s="2" t="s">
        <v>2674</v>
      </c>
      <c r="B1609" s="11" t="s">
        <v>2675</v>
      </c>
      <c r="C1609" s="11" t="s">
        <v>2673</v>
      </c>
      <c r="D1609" s="18" t="s">
        <v>3726</v>
      </c>
      <c r="E1609" s="11" t="s">
        <v>7</v>
      </c>
      <c r="F1609" s="11" t="s">
        <v>8</v>
      </c>
      <c r="G1609" s="57" t="s">
        <v>7</v>
      </c>
      <c r="H1609" s="12">
        <v>1007627</v>
      </c>
      <c r="I1609" s="18" t="s">
        <v>3723</v>
      </c>
    </row>
    <row r="1610" spans="1:9" ht="15" customHeight="1">
      <c r="A1610" s="2" t="s">
        <v>2676</v>
      </c>
      <c r="B1610" s="11" t="s">
        <v>2677</v>
      </c>
      <c r="C1610" s="11" t="s">
        <v>2673</v>
      </c>
      <c r="D1610" s="18" t="s">
        <v>3726</v>
      </c>
      <c r="E1610" s="11" t="s">
        <v>7</v>
      </c>
      <c r="F1610" s="11" t="s">
        <v>8</v>
      </c>
      <c r="G1610" s="57" t="s">
        <v>7</v>
      </c>
      <c r="H1610" s="12">
        <v>1268262</v>
      </c>
      <c r="I1610" s="18" t="s">
        <v>3723</v>
      </c>
    </row>
    <row r="1611" spans="1:9" ht="15" customHeight="1">
      <c r="A1611" s="2" t="s">
        <v>2678</v>
      </c>
      <c r="B1611" s="11" t="s">
        <v>2679</v>
      </c>
      <c r="C1611" s="11" t="s">
        <v>2673</v>
      </c>
      <c r="D1611" s="18" t="s">
        <v>3726</v>
      </c>
      <c r="E1611" s="11" t="s">
        <v>7</v>
      </c>
      <c r="F1611" s="11" t="s">
        <v>8</v>
      </c>
      <c r="G1611" s="57" t="s">
        <v>7</v>
      </c>
      <c r="H1611" s="12">
        <v>802184</v>
      </c>
      <c r="I1611" s="18" t="s">
        <v>3723</v>
      </c>
    </row>
    <row r="1612" spans="1:9" ht="15" customHeight="1">
      <c r="A1612" s="2" t="s">
        <v>2680</v>
      </c>
      <c r="B1612" s="11" t="s">
        <v>2681</v>
      </c>
      <c r="C1612" s="11" t="s">
        <v>2673</v>
      </c>
      <c r="D1612" s="18" t="s">
        <v>3726</v>
      </c>
      <c r="E1612" s="11" t="s">
        <v>7</v>
      </c>
      <c r="F1612" s="11" t="s">
        <v>8</v>
      </c>
      <c r="G1612" s="57" t="s">
        <v>7</v>
      </c>
      <c r="H1612" s="12">
        <v>1740251</v>
      </c>
      <c r="I1612" s="18" t="s">
        <v>3723</v>
      </c>
    </row>
    <row r="1613" spans="1:9" ht="15" customHeight="1">
      <c r="A1613" s="2" t="s">
        <v>2682</v>
      </c>
      <c r="B1613" s="11" t="s">
        <v>2683</v>
      </c>
      <c r="C1613" s="11" t="s">
        <v>2673</v>
      </c>
      <c r="D1613" s="18" t="s">
        <v>3726</v>
      </c>
      <c r="E1613" s="11" t="s">
        <v>7</v>
      </c>
      <c r="F1613" s="11" t="s">
        <v>8</v>
      </c>
      <c r="G1613" s="57" t="s">
        <v>7</v>
      </c>
      <c r="H1613" s="12">
        <v>1561241</v>
      </c>
      <c r="I1613" s="18" t="s">
        <v>3723</v>
      </c>
    </row>
    <row r="1614" spans="1:9" ht="15" customHeight="1">
      <c r="A1614" s="2" t="s">
        <v>2684</v>
      </c>
      <c r="B1614" s="11" t="s">
        <v>2685</v>
      </c>
      <c r="C1614" s="11" t="s">
        <v>2673</v>
      </c>
      <c r="D1614" s="18" t="s">
        <v>3726</v>
      </c>
      <c r="E1614" s="11" t="s">
        <v>7</v>
      </c>
      <c r="F1614" s="11" t="s">
        <v>8</v>
      </c>
      <c r="G1614" s="57" t="s">
        <v>7</v>
      </c>
      <c r="H1614" s="12">
        <v>1631719</v>
      </c>
      <c r="I1614" s="18" t="s">
        <v>3723</v>
      </c>
    </row>
    <row r="1615" spans="1:9" ht="15" customHeight="1">
      <c r="A1615" s="2" t="s">
        <v>2686</v>
      </c>
      <c r="B1615" s="11" t="s">
        <v>2687</v>
      </c>
      <c r="C1615" s="11" t="s">
        <v>2673</v>
      </c>
      <c r="D1615" s="18" t="s">
        <v>3726</v>
      </c>
      <c r="E1615" s="11" t="s">
        <v>7</v>
      </c>
      <c r="F1615" s="11" t="s">
        <v>8</v>
      </c>
      <c r="G1615" s="57" t="s">
        <v>7</v>
      </c>
      <c r="H1615" s="12">
        <v>745087</v>
      </c>
      <c r="I1615" s="18" t="s">
        <v>3723</v>
      </c>
    </row>
    <row r="1616" spans="1:9" ht="15" customHeight="1">
      <c r="A1616" s="2" t="s">
        <v>2688</v>
      </c>
      <c r="B1616" s="11" t="s">
        <v>2689</v>
      </c>
      <c r="C1616" s="11" t="s">
        <v>2673</v>
      </c>
      <c r="D1616" s="18" t="s">
        <v>3726</v>
      </c>
      <c r="E1616" s="11" t="s">
        <v>7</v>
      </c>
      <c r="F1616" s="11" t="s">
        <v>7</v>
      </c>
      <c r="G1616" s="57" t="s">
        <v>7</v>
      </c>
      <c r="H1616" s="12">
        <v>1047627</v>
      </c>
      <c r="I1616" s="18" t="s">
        <v>3723</v>
      </c>
    </row>
    <row r="1617" spans="1:9" ht="15" customHeight="1">
      <c r="A1617" s="2" t="s">
        <v>2690</v>
      </c>
      <c r="B1617" s="11" t="s">
        <v>2691</v>
      </c>
      <c r="C1617" s="11" t="s">
        <v>2673</v>
      </c>
      <c r="D1617" s="18" t="s">
        <v>3726</v>
      </c>
      <c r="E1617" s="11" t="s">
        <v>7</v>
      </c>
      <c r="F1617" s="11" t="s">
        <v>8</v>
      </c>
      <c r="G1617" s="57" t="s">
        <v>7</v>
      </c>
      <c r="H1617" s="12">
        <v>735048</v>
      </c>
      <c r="I1617" s="18" t="s">
        <v>3723</v>
      </c>
    </row>
    <row r="1618" spans="1:9" ht="15" customHeight="1">
      <c r="A1618" s="2" t="s">
        <v>2692</v>
      </c>
      <c r="B1618" s="11" t="s">
        <v>2693</v>
      </c>
      <c r="C1618" s="11" t="s">
        <v>2673</v>
      </c>
      <c r="D1618" s="18" t="s">
        <v>3726</v>
      </c>
      <c r="E1618" s="11" t="s">
        <v>7</v>
      </c>
      <c r="F1618" s="11" t="s">
        <v>8</v>
      </c>
      <c r="G1618" s="57" t="s">
        <v>7</v>
      </c>
      <c r="H1618" s="12">
        <v>755674</v>
      </c>
      <c r="I1618" s="18" t="s">
        <v>3723</v>
      </c>
    </row>
    <row r="1619" spans="1:9" ht="15" customHeight="1">
      <c r="A1619" s="2" t="s">
        <v>2694</v>
      </c>
      <c r="B1619" s="11" t="s">
        <v>2695</v>
      </c>
      <c r="C1619" s="11" t="s">
        <v>2673</v>
      </c>
      <c r="D1619" s="18" t="s">
        <v>3726</v>
      </c>
      <c r="E1619" s="11" t="s">
        <v>7</v>
      </c>
      <c r="F1619" s="11" t="s">
        <v>7</v>
      </c>
      <c r="G1619" s="57" t="s">
        <v>7</v>
      </c>
      <c r="H1619" s="12">
        <v>700407</v>
      </c>
      <c r="I1619" s="18" t="s">
        <v>3723</v>
      </c>
    </row>
    <row r="1620" spans="1:9" ht="15" customHeight="1">
      <c r="A1620" s="2" t="s">
        <v>2696</v>
      </c>
      <c r="B1620" s="11" t="s">
        <v>2697</v>
      </c>
      <c r="C1620" s="11" t="s">
        <v>2673</v>
      </c>
      <c r="D1620" s="18" t="s">
        <v>3726</v>
      </c>
      <c r="E1620" s="11" t="s">
        <v>7</v>
      </c>
      <c r="F1620" s="11" t="s">
        <v>8</v>
      </c>
      <c r="G1620" s="57" t="s">
        <v>7</v>
      </c>
      <c r="H1620" s="12">
        <v>692575</v>
      </c>
      <c r="I1620" s="18" t="s">
        <v>3723</v>
      </c>
    </row>
    <row r="1621" spans="1:9" ht="15" customHeight="1">
      <c r="A1621" s="2" t="s">
        <v>2698</v>
      </c>
      <c r="B1621" s="11" t="s">
        <v>2699</v>
      </c>
      <c r="C1621" s="11" t="s">
        <v>2673</v>
      </c>
      <c r="D1621" s="18" t="s">
        <v>3726</v>
      </c>
      <c r="E1621" s="11" t="s">
        <v>7</v>
      </c>
      <c r="F1621" s="11" t="s">
        <v>8</v>
      </c>
      <c r="G1621" s="57" t="s">
        <v>7</v>
      </c>
      <c r="H1621" s="12">
        <v>674143</v>
      </c>
      <c r="I1621" s="18" t="s">
        <v>3723</v>
      </c>
    </row>
    <row r="1622" spans="1:9" ht="15" customHeight="1">
      <c r="A1622" s="2" t="s">
        <v>2700</v>
      </c>
      <c r="B1622" s="11" t="s">
        <v>2701</v>
      </c>
      <c r="C1622" s="11" t="s">
        <v>2673</v>
      </c>
      <c r="D1622" s="18" t="s">
        <v>3726</v>
      </c>
      <c r="E1622" s="11" t="s">
        <v>7</v>
      </c>
      <c r="F1622" s="11" t="s">
        <v>8</v>
      </c>
      <c r="G1622" s="57" t="s">
        <v>7</v>
      </c>
      <c r="H1622" s="12">
        <v>1359652</v>
      </c>
      <c r="I1622" s="18" t="s">
        <v>3723</v>
      </c>
    </row>
    <row r="1623" spans="1:9" ht="15" customHeight="1">
      <c r="A1623" s="2" t="s">
        <v>2702</v>
      </c>
      <c r="B1623" s="11" t="s">
        <v>2703</v>
      </c>
      <c r="C1623" s="11" t="s">
        <v>2673</v>
      </c>
      <c r="D1623" s="18" t="s">
        <v>3726</v>
      </c>
      <c r="E1623" s="11" t="s">
        <v>7</v>
      </c>
      <c r="F1623" s="11" t="s">
        <v>8</v>
      </c>
      <c r="G1623" s="57" t="s">
        <v>7</v>
      </c>
      <c r="H1623" s="12">
        <v>1304895</v>
      </c>
      <c r="I1623" s="18" t="s">
        <v>3723</v>
      </c>
    </row>
    <row r="1624" spans="1:9" ht="15" customHeight="1">
      <c r="A1624" s="2" t="s">
        <v>2704</v>
      </c>
      <c r="B1624" s="11" t="s">
        <v>2705</v>
      </c>
      <c r="C1624" s="11" t="s">
        <v>2673</v>
      </c>
      <c r="D1624" s="18" t="s">
        <v>3726</v>
      </c>
      <c r="E1624" s="11" t="s">
        <v>7</v>
      </c>
      <c r="F1624" s="11" t="s">
        <v>8</v>
      </c>
      <c r="G1624" s="57" t="s">
        <v>7</v>
      </c>
      <c r="H1624" s="12">
        <v>884754</v>
      </c>
      <c r="I1624" s="18" t="s">
        <v>3723</v>
      </c>
    </row>
    <row r="1625" spans="1:9" ht="15" customHeight="1">
      <c r="A1625" s="2" t="s">
        <v>2706</v>
      </c>
      <c r="B1625" s="11" t="s">
        <v>2707</v>
      </c>
      <c r="C1625" s="11" t="s">
        <v>2673</v>
      </c>
      <c r="D1625" s="18" t="s">
        <v>3726</v>
      </c>
      <c r="E1625" s="11" t="s">
        <v>7</v>
      </c>
      <c r="F1625" s="11" t="s">
        <v>154</v>
      </c>
      <c r="G1625" s="57" t="s">
        <v>7</v>
      </c>
      <c r="H1625" s="12">
        <v>1112914</v>
      </c>
      <c r="I1625" s="18" t="s">
        <v>3724</v>
      </c>
    </row>
    <row r="1626" spans="1:9" ht="15" customHeight="1">
      <c r="A1626" s="2" t="s">
        <v>2708</v>
      </c>
      <c r="B1626" s="11" t="s">
        <v>2709</v>
      </c>
      <c r="C1626" s="11" t="s">
        <v>2349</v>
      </c>
      <c r="D1626" s="18" t="s">
        <v>11</v>
      </c>
      <c r="E1626" s="11" t="s">
        <v>8</v>
      </c>
      <c r="F1626" s="11" t="s">
        <v>8</v>
      </c>
      <c r="G1626" s="57" t="s">
        <v>8</v>
      </c>
      <c r="H1626" s="12">
        <v>1130748</v>
      </c>
      <c r="I1626" s="18" t="s">
        <v>3723</v>
      </c>
    </row>
    <row r="1627" spans="1:9" ht="15" customHeight="1">
      <c r="A1627" s="2" t="s">
        <v>2710</v>
      </c>
      <c r="B1627" s="11" t="s">
        <v>2711</v>
      </c>
      <c r="C1627" s="11" t="s">
        <v>2226</v>
      </c>
      <c r="D1627" s="18" t="s">
        <v>3726</v>
      </c>
      <c r="E1627" s="11" t="s">
        <v>7</v>
      </c>
      <c r="F1627" s="11" t="s">
        <v>7</v>
      </c>
      <c r="G1627" s="57" t="s">
        <v>7</v>
      </c>
      <c r="H1627" s="12">
        <v>966912</v>
      </c>
      <c r="I1627" s="18" t="s">
        <v>3723</v>
      </c>
    </row>
    <row r="1628" spans="1:9" ht="15" customHeight="1">
      <c r="A1628" s="2" t="s">
        <v>2712</v>
      </c>
      <c r="B1628" s="11" t="s">
        <v>2713</v>
      </c>
      <c r="C1628" s="11" t="s">
        <v>2285</v>
      </c>
      <c r="D1628" s="18" t="s">
        <v>3613</v>
      </c>
      <c r="E1628" s="11" t="s">
        <v>8</v>
      </c>
      <c r="F1628" s="11" t="s">
        <v>8</v>
      </c>
      <c r="G1628" s="57" t="s">
        <v>8</v>
      </c>
      <c r="H1628" s="12">
        <v>1482534</v>
      </c>
      <c r="I1628" s="18" t="s">
        <v>3724</v>
      </c>
    </row>
    <row r="1629" spans="1:9" ht="15" customHeight="1">
      <c r="A1629" s="2" t="s">
        <v>2714</v>
      </c>
      <c r="B1629" s="11" t="s">
        <v>2715</v>
      </c>
      <c r="C1629" s="11" t="s">
        <v>578</v>
      </c>
      <c r="D1629" s="18" t="s">
        <v>3613</v>
      </c>
      <c r="E1629" s="11" t="s">
        <v>8</v>
      </c>
      <c r="F1629" s="11" t="s">
        <v>8</v>
      </c>
      <c r="G1629" s="57" t="s">
        <v>8</v>
      </c>
      <c r="H1629" s="12">
        <v>1066800</v>
      </c>
      <c r="I1629" s="18" t="s">
        <v>3724</v>
      </c>
    </row>
    <row r="1630" spans="1:9" ht="15" customHeight="1">
      <c r="A1630" s="2" t="s">
        <v>2716</v>
      </c>
      <c r="B1630" s="11" t="s">
        <v>2717</v>
      </c>
      <c r="C1630" s="11" t="s">
        <v>349</v>
      </c>
      <c r="D1630" s="18" t="s">
        <v>3613</v>
      </c>
      <c r="E1630" s="11" t="s">
        <v>8</v>
      </c>
      <c r="F1630" s="11" t="s">
        <v>8</v>
      </c>
      <c r="G1630" s="57" t="s">
        <v>8</v>
      </c>
      <c r="H1630" s="12">
        <v>1372787</v>
      </c>
      <c r="I1630" s="18" t="s">
        <v>3724</v>
      </c>
    </row>
    <row r="1631" spans="1:9" ht="15" customHeight="1">
      <c r="A1631" s="2" t="s">
        <v>2718</v>
      </c>
      <c r="B1631" s="11" t="s">
        <v>2719</v>
      </c>
      <c r="C1631" s="11" t="s">
        <v>349</v>
      </c>
      <c r="D1631" s="18" t="s">
        <v>3613</v>
      </c>
      <c r="E1631" s="11" t="s">
        <v>8</v>
      </c>
      <c r="F1631" s="11" t="s">
        <v>8</v>
      </c>
      <c r="G1631" s="57" t="s">
        <v>8</v>
      </c>
      <c r="H1631" s="12">
        <v>980982</v>
      </c>
      <c r="I1631" s="18" t="s">
        <v>3724</v>
      </c>
    </row>
    <row r="1632" spans="1:9" ht="15" customHeight="1">
      <c r="A1632" s="2" t="s">
        <v>2720</v>
      </c>
      <c r="B1632" s="11" t="s">
        <v>2721</v>
      </c>
      <c r="C1632" s="11" t="s">
        <v>349</v>
      </c>
      <c r="D1632" s="18" t="s">
        <v>3613</v>
      </c>
      <c r="E1632" s="11" t="s">
        <v>8</v>
      </c>
      <c r="F1632" s="11" t="s">
        <v>8</v>
      </c>
      <c r="G1632" s="57" t="s">
        <v>8</v>
      </c>
      <c r="H1632" s="12">
        <v>1208812</v>
      </c>
      <c r="I1632" s="18" t="s">
        <v>3724</v>
      </c>
    </row>
    <row r="1633" spans="1:9" ht="15" customHeight="1">
      <c r="A1633" s="2" t="s">
        <v>2722</v>
      </c>
      <c r="B1633" s="11" t="s">
        <v>2723</v>
      </c>
      <c r="C1633" s="11" t="s">
        <v>349</v>
      </c>
      <c r="D1633" s="18" t="s">
        <v>3613</v>
      </c>
      <c r="E1633" s="11" t="s">
        <v>8</v>
      </c>
      <c r="F1633" s="11" t="s">
        <v>8</v>
      </c>
      <c r="G1633" s="57" t="s">
        <v>8</v>
      </c>
      <c r="H1633" s="12">
        <v>1177107</v>
      </c>
      <c r="I1633" s="18" t="s">
        <v>3724</v>
      </c>
    </row>
    <row r="1634" spans="1:9" ht="15" customHeight="1">
      <c r="A1634" s="2" t="s">
        <v>2724</v>
      </c>
      <c r="B1634" s="11" t="s">
        <v>2725</v>
      </c>
      <c r="C1634" s="11" t="s">
        <v>349</v>
      </c>
      <c r="D1634" s="18" t="s">
        <v>3613</v>
      </c>
      <c r="E1634" s="11" t="s">
        <v>8</v>
      </c>
      <c r="F1634" s="11" t="s">
        <v>8</v>
      </c>
      <c r="G1634" s="57" t="s">
        <v>8</v>
      </c>
      <c r="H1634" s="12">
        <v>1114278</v>
      </c>
      <c r="I1634" s="18" t="s">
        <v>3724</v>
      </c>
    </row>
    <row r="1635" spans="1:9" ht="15" customHeight="1">
      <c r="A1635" s="2" t="s">
        <v>2726</v>
      </c>
      <c r="B1635" s="11" t="s">
        <v>2727</v>
      </c>
      <c r="C1635" s="11" t="s">
        <v>349</v>
      </c>
      <c r="D1635" s="18" t="s">
        <v>3613</v>
      </c>
      <c r="E1635" s="11" t="s">
        <v>8</v>
      </c>
      <c r="F1635" s="11" t="s">
        <v>8</v>
      </c>
      <c r="G1635" s="57" t="s">
        <v>8</v>
      </c>
      <c r="H1635" s="12">
        <v>1238880</v>
      </c>
      <c r="I1635" s="18" t="s">
        <v>3724</v>
      </c>
    </row>
    <row r="1636" spans="1:9" ht="15" customHeight="1">
      <c r="A1636" s="2" t="s">
        <v>2729</v>
      </c>
      <c r="B1636" s="11" t="s">
        <v>2730</v>
      </c>
      <c r="C1636" s="11" t="s">
        <v>2728</v>
      </c>
      <c r="D1636" s="18" t="s">
        <v>3763</v>
      </c>
      <c r="E1636" s="11" t="s">
        <v>8</v>
      </c>
      <c r="F1636" s="11" t="s">
        <v>8</v>
      </c>
      <c r="G1636" s="57" t="s">
        <v>8</v>
      </c>
      <c r="H1636" s="12">
        <v>1326134</v>
      </c>
      <c r="I1636" s="18" t="s">
        <v>3724</v>
      </c>
    </row>
    <row r="1637" spans="1:9" ht="15" customHeight="1">
      <c r="A1637" s="2" t="s">
        <v>2731</v>
      </c>
      <c r="B1637" s="11" t="s">
        <v>2732</v>
      </c>
      <c r="C1637" s="11" t="s">
        <v>2203</v>
      </c>
      <c r="D1637" s="18" t="s">
        <v>3763</v>
      </c>
      <c r="E1637" s="11" t="s">
        <v>8</v>
      </c>
      <c r="F1637" s="11" t="s">
        <v>8</v>
      </c>
      <c r="G1637" s="57" t="s">
        <v>8</v>
      </c>
      <c r="H1637" s="12">
        <v>1630769</v>
      </c>
      <c r="I1637" s="18" t="s">
        <v>3724</v>
      </c>
    </row>
    <row r="1638" spans="1:9" ht="15" customHeight="1">
      <c r="A1638" s="2" t="s">
        <v>2733</v>
      </c>
      <c r="B1638" s="11" t="s">
        <v>2734</v>
      </c>
      <c r="C1638" s="11" t="s">
        <v>516</v>
      </c>
      <c r="D1638" s="18" t="s">
        <v>3763</v>
      </c>
      <c r="E1638" s="11" t="s">
        <v>8</v>
      </c>
      <c r="F1638" s="11" t="s">
        <v>8</v>
      </c>
      <c r="G1638" s="57" t="s">
        <v>8</v>
      </c>
      <c r="H1638" s="12">
        <v>996271</v>
      </c>
      <c r="I1638" s="18" t="s">
        <v>3724</v>
      </c>
    </row>
    <row r="1639" spans="1:9" ht="15" customHeight="1">
      <c r="A1639" s="2" t="s">
        <v>2735</v>
      </c>
      <c r="B1639" s="11" t="s">
        <v>2736</v>
      </c>
      <c r="C1639" s="11" t="s">
        <v>516</v>
      </c>
      <c r="D1639" s="18" t="s">
        <v>3763</v>
      </c>
      <c r="E1639" s="11" t="s">
        <v>8</v>
      </c>
      <c r="F1639" s="11" t="s">
        <v>8</v>
      </c>
      <c r="G1639" s="57" t="s">
        <v>8</v>
      </c>
      <c r="H1639" s="12">
        <v>1006935</v>
      </c>
      <c r="I1639" s="18" t="s">
        <v>3724</v>
      </c>
    </row>
    <row r="1640" spans="1:9" ht="15" customHeight="1">
      <c r="A1640" s="2" t="s">
        <v>2737</v>
      </c>
      <c r="B1640" s="11" t="s">
        <v>2738</v>
      </c>
      <c r="C1640" s="11" t="s">
        <v>516</v>
      </c>
      <c r="D1640" s="18" t="s">
        <v>3763</v>
      </c>
      <c r="E1640" s="11" t="s">
        <v>8</v>
      </c>
      <c r="F1640" s="11" t="s">
        <v>8</v>
      </c>
      <c r="G1640" s="57" t="s">
        <v>8</v>
      </c>
      <c r="H1640" s="12">
        <v>1069001</v>
      </c>
      <c r="I1640" s="18" t="s">
        <v>3724</v>
      </c>
    </row>
    <row r="1641" spans="1:9" ht="15" customHeight="1">
      <c r="A1641" s="2" t="s">
        <v>2740</v>
      </c>
      <c r="B1641" s="11" t="s">
        <v>2741</v>
      </c>
      <c r="C1641" s="11" t="s">
        <v>2739</v>
      </c>
      <c r="D1641" s="18" t="s">
        <v>3763</v>
      </c>
      <c r="E1641" s="11" t="s">
        <v>8</v>
      </c>
      <c r="F1641" s="11" t="s">
        <v>8</v>
      </c>
      <c r="G1641" s="57" t="s">
        <v>8</v>
      </c>
      <c r="H1641" s="12">
        <v>1031238</v>
      </c>
      <c r="I1641" s="18" t="s">
        <v>3724</v>
      </c>
    </row>
    <row r="1642" spans="1:9" ht="15" customHeight="1">
      <c r="A1642" s="2" t="s">
        <v>2742</v>
      </c>
      <c r="B1642" s="11" t="s">
        <v>2743</v>
      </c>
      <c r="C1642" s="11" t="s">
        <v>337</v>
      </c>
      <c r="D1642" s="18" t="s">
        <v>3763</v>
      </c>
      <c r="E1642" s="11" t="s">
        <v>8</v>
      </c>
      <c r="F1642" s="11" t="s">
        <v>8</v>
      </c>
      <c r="G1642" s="57" t="s">
        <v>8</v>
      </c>
      <c r="H1642" s="12">
        <v>1736296</v>
      </c>
      <c r="I1642" s="18" t="s">
        <v>3724</v>
      </c>
    </row>
    <row r="1643" spans="1:9" ht="15" customHeight="1">
      <c r="A1643" s="2" t="s">
        <v>2744</v>
      </c>
      <c r="B1643" s="11" t="s">
        <v>2745</v>
      </c>
      <c r="C1643" s="11" t="s">
        <v>573</v>
      </c>
      <c r="D1643" s="18" t="s">
        <v>3763</v>
      </c>
      <c r="E1643" s="11" t="s">
        <v>8</v>
      </c>
      <c r="F1643" s="11" t="s">
        <v>8</v>
      </c>
      <c r="G1643" s="57" t="s">
        <v>8</v>
      </c>
      <c r="H1643" s="12">
        <v>1605995</v>
      </c>
      <c r="I1643" s="18" t="s">
        <v>3724</v>
      </c>
    </row>
    <row r="1644" spans="1:9" ht="15" customHeight="1">
      <c r="A1644" s="2" t="s">
        <v>2746</v>
      </c>
      <c r="B1644" s="11" t="s">
        <v>2747</v>
      </c>
      <c r="C1644" s="11" t="s">
        <v>516</v>
      </c>
      <c r="D1644" s="18" t="s">
        <v>3763</v>
      </c>
      <c r="E1644" s="11" t="s">
        <v>8</v>
      </c>
      <c r="F1644" s="11" t="s">
        <v>8</v>
      </c>
      <c r="G1644" s="57" t="s">
        <v>8</v>
      </c>
      <c r="H1644" s="12">
        <v>617544</v>
      </c>
      <c r="I1644" s="18" t="s">
        <v>3724</v>
      </c>
    </row>
    <row r="1645" spans="1:9" ht="15" customHeight="1">
      <c r="A1645" s="2" t="s">
        <v>2748</v>
      </c>
      <c r="B1645" s="11" t="s">
        <v>2749</v>
      </c>
      <c r="C1645" s="11" t="s">
        <v>516</v>
      </c>
      <c r="D1645" s="18" t="s">
        <v>3763</v>
      </c>
      <c r="E1645" s="11" t="s">
        <v>8</v>
      </c>
      <c r="F1645" s="11" t="s">
        <v>8</v>
      </c>
      <c r="G1645" s="57" t="s">
        <v>8</v>
      </c>
      <c r="H1645" s="12">
        <v>1546896</v>
      </c>
      <c r="I1645" s="18" t="s">
        <v>3724</v>
      </c>
    </row>
    <row r="1646" spans="1:9" ht="15" customHeight="1">
      <c r="A1646" s="2" t="s">
        <v>2750</v>
      </c>
      <c r="B1646" s="11" t="s">
        <v>2751</v>
      </c>
      <c r="C1646" s="11" t="s">
        <v>217</v>
      </c>
      <c r="D1646" s="18" t="s">
        <v>3726</v>
      </c>
      <c r="E1646" s="11" t="s">
        <v>7</v>
      </c>
      <c r="F1646" s="11" t="s">
        <v>8</v>
      </c>
      <c r="G1646" s="57" t="s">
        <v>7</v>
      </c>
      <c r="H1646" s="12">
        <v>1052928</v>
      </c>
      <c r="I1646" s="18" t="s">
        <v>3725</v>
      </c>
    </row>
    <row r="1647" spans="1:9" ht="15" customHeight="1">
      <c r="A1647" s="2" t="s">
        <v>2752</v>
      </c>
      <c r="B1647" s="11" t="s">
        <v>2753</v>
      </c>
      <c r="C1647" s="11" t="s">
        <v>217</v>
      </c>
      <c r="D1647" s="18" t="s">
        <v>3726</v>
      </c>
      <c r="E1647" s="11" t="s">
        <v>7</v>
      </c>
      <c r="F1647" s="11" t="s">
        <v>8</v>
      </c>
      <c r="G1647" s="57" t="s">
        <v>7</v>
      </c>
      <c r="H1647" s="12">
        <v>1157576</v>
      </c>
      <c r="I1647" s="18" t="s">
        <v>3725</v>
      </c>
    </row>
    <row r="1648" spans="1:9" ht="15" customHeight="1">
      <c r="A1648" s="2" t="s">
        <v>2754</v>
      </c>
      <c r="B1648" s="11" t="s">
        <v>2755</v>
      </c>
      <c r="C1648" s="11" t="s">
        <v>217</v>
      </c>
      <c r="D1648" s="18" t="s">
        <v>3726</v>
      </c>
      <c r="E1648" s="11" t="s">
        <v>7</v>
      </c>
      <c r="F1648" s="11" t="s">
        <v>8</v>
      </c>
      <c r="G1648" s="57" t="s">
        <v>7</v>
      </c>
      <c r="H1648" s="12">
        <v>1535123</v>
      </c>
      <c r="I1648" s="18" t="s">
        <v>3725</v>
      </c>
    </row>
    <row r="1649" spans="1:9" ht="15" customHeight="1">
      <c r="A1649" s="2" t="s">
        <v>2756</v>
      </c>
      <c r="B1649" s="11" t="s">
        <v>2757</v>
      </c>
      <c r="C1649" s="11" t="s">
        <v>217</v>
      </c>
      <c r="D1649" s="18" t="s">
        <v>3726</v>
      </c>
      <c r="E1649" s="11" t="s">
        <v>7</v>
      </c>
      <c r="F1649" s="11" t="s">
        <v>8</v>
      </c>
      <c r="G1649" s="57" t="s">
        <v>7</v>
      </c>
      <c r="H1649" s="12">
        <v>1557123</v>
      </c>
      <c r="I1649" s="18" t="s">
        <v>3725</v>
      </c>
    </row>
    <row r="1650" spans="1:9" ht="15" customHeight="1">
      <c r="A1650" s="2" t="s">
        <v>2758</v>
      </c>
      <c r="B1650" s="11" t="s">
        <v>2759</v>
      </c>
      <c r="C1650" s="11" t="s">
        <v>217</v>
      </c>
      <c r="D1650" s="18" t="s">
        <v>3726</v>
      </c>
      <c r="E1650" s="11" t="s">
        <v>7</v>
      </c>
      <c r="F1650" s="11" t="s">
        <v>8</v>
      </c>
      <c r="G1650" s="57" t="s">
        <v>7</v>
      </c>
      <c r="H1650" s="12">
        <v>1287499</v>
      </c>
      <c r="I1650" s="18" t="s">
        <v>3725</v>
      </c>
    </row>
    <row r="1651" spans="1:9" ht="15" customHeight="1">
      <c r="A1651" s="2" t="s">
        <v>2760</v>
      </c>
      <c r="B1651" s="11" t="s">
        <v>2761</v>
      </c>
      <c r="C1651" s="11" t="s">
        <v>217</v>
      </c>
      <c r="D1651" s="18" t="s">
        <v>3726</v>
      </c>
      <c r="E1651" s="11" t="s">
        <v>7</v>
      </c>
      <c r="F1651" s="11" t="s">
        <v>8</v>
      </c>
      <c r="G1651" s="57" t="s">
        <v>7</v>
      </c>
      <c r="H1651" s="12">
        <v>1649451</v>
      </c>
      <c r="I1651" s="18" t="s">
        <v>3725</v>
      </c>
    </row>
    <row r="1652" spans="1:9" ht="15" customHeight="1">
      <c r="A1652" s="2" t="s">
        <v>2762</v>
      </c>
      <c r="B1652" s="11" t="s">
        <v>2763</v>
      </c>
      <c r="C1652" s="11" t="s">
        <v>217</v>
      </c>
      <c r="D1652" s="18" t="s">
        <v>3726</v>
      </c>
      <c r="E1652" s="11" t="s">
        <v>7</v>
      </c>
      <c r="F1652" s="11" t="s">
        <v>8</v>
      </c>
      <c r="G1652" s="57" t="s">
        <v>7</v>
      </c>
      <c r="H1652" s="12">
        <v>858745</v>
      </c>
      <c r="I1652" s="18" t="s">
        <v>3725</v>
      </c>
    </row>
    <row r="1653" spans="1:9" ht="15" customHeight="1">
      <c r="A1653" s="2" t="s">
        <v>2764</v>
      </c>
      <c r="B1653" s="11" t="s">
        <v>2765</v>
      </c>
      <c r="C1653" s="11" t="s">
        <v>217</v>
      </c>
      <c r="D1653" s="18" t="s">
        <v>3726</v>
      </c>
      <c r="E1653" s="11" t="s">
        <v>7</v>
      </c>
      <c r="F1653" s="11" t="s">
        <v>8</v>
      </c>
      <c r="G1653" s="57" t="s">
        <v>7</v>
      </c>
      <c r="H1653" s="12">
        <v>1001540</v>
      </c>
      <c r="I1653" s="18" t="s">
        <v>3725</v>
      </c>
    </row>
    <row r="1654" spans="1:9" ht="15" customHeight="1">
      <c r="A1654" s="2" t="s">
        <v>2766</v>
      </c>
      <c r="B1654" s="11" t="s">
        <v>2767</v>
      </c>
      <c r="C1654" s="11" t="s">
        <v>217</v>
      </c>
      <c r="D1654" s="18" t="s">
        <v>3726</v>
      </c>
      <c r="E1654" s="11" t="s">
        <v>7</v>
      </c>
      <c r="F1654" s="11" t="s">
        <v>8</v>
      </c>
      <c r="G1654" s="57" t="s">
        <v>7</v>
      </c>
      <c r="H1654" s="12">
        <v>951059</v>
      </c>
      <c r="I1654" s="18" t="s">
        <v>3725</v>
      </c>
    </row>
    <row r="1655" spans="1:9" ht="15" customHeight="1">
      <c r="A1655" s="2" t="s">
        <v>2768</v>
      </c>
      <c r="B1655" s="11" t="s">
        <v>2769</v>
      </c>
      <c r="C1655" s="11" t="s">
        <v>217</v>
      </c>
      <c r="D1655" s="18" t="s">
        <v>3726</v>
      </c>
      <c r="E1655" s="11" t="s">
        <v>7</v>
      </c>
      <c r="F1655" s="11" t="s">
        <v>8</v>
      </c>
      <c r="G1655" s="57" t="s">
        <v>7</v>
      </c>
      <c r="H1655" s="12">
        <v>1338193</v>
      </c>
      <c r="I1655" s="18" t="s">
        <v>3725</v>
      </c>
    </row>
    <row r="1656" spans="1:9" ht="15" customHeight="1">
      <c r="A1656" s="2" t="s">
        <v>2770</v>
      </c>
      <c r="B1656" s="11" t="s">
        <v>2771</v>
      </c>
      <c r="C1656" s="11" t="s">
        <v>217</v>
      </c>
      <c r="D1656" s="18" t="s">
        <v>3726</v>
      </c>
      <c r="E1656" s="11" t="s">
        <v>7</v>
      </c>
      <c r="F1656" s="11" t="s">
        <v>8</v>
      </c>
      <c r="G1656" s="57" t="s">
        <v>7</v>
      </c>
      <c r="H1656" s="12">
        <v>1369377</v>
      </c>
      <c r="I1656" s="18" t="s">
        <v>3725</v>
      </c>
    </row>
    <row r="1657" spans="1:9" ht="15" customHeight="1">
      <c r="A1657" s="2" t="s">
        <v>2772</v>
      </c>
      <c r="B1657" s="11" t="s">
        <v>2773</v>
      </c>
      <c r="C1657" s="11" t="s">
        <v>217</v>
      </c>
      <c r="D1657" s="18" t="s">
        <v>3726</v>
      </c>
      <c r="E1657" s="11" t="s">
        <v>7</v>
      </c>
      <c r="F1657" s="11" t="s">
        <v>8</v>
      </c>
      <c r="G1657" s="57" t="s">
        <v>7</v>
      </c>
      <c r="H1657" s="12">
        <v>1177184</v>
      </c>
      <c r="I1657" s="18" t="s">
        <v>3725</v>
      </c>
    </row>
    <row r="1658" spans="1:9" ht="15" customHeight="1">
      <c r="A1658" s="2" t="s">
        <v>2774</v>
      </c>
      <c r="B1658" s="11" t="s">
        <v>2775</v>
      </c>
      <c r="C1658" s="11" t="s">
        <v>217</v>
      </c>
      <c r="D1658" s="18" t="s">
        <v>3726</v>
      </c>
      <c r="E1658" s="11" t="s">
        <v>7</v>
      </c>
      <c r="F1658" s="11" t="s">
        <v>7</v>
      </c>
      <c r="G1658" s="57" t="s">
        <v>7</v>
      </c>
      <c r="H1658" s="12">
        <v>925429</v>
      </c>
      <c r="I1658" s="18" t="s">
        <v>3725</v>
      </c>
    </row>
    <row r="1659" spans="1:9" ht="15" customHeight="1">
      <c r="A1659" s="2" t="s">
        <v>2776</v>
      </c>
      <c r="B1659" s="11" t="s">
        <v>2777</v>
      </c>
      <c r="C1659" s="11" t="s">
        <v>217</v>
      </c>
      <c r="D1659" s="18" t="s">
        <v>3726</v>
      </c>
      <c r="E1659" s="11" t="s">
        <v>7</v>
      </c>
      <c r="F1659" s="11" t="s">
        <v>7</v>
      </c>
      <c r="G1659" s="57" t="s">
        <v>7</v>
      </c>
      <c r="H1659" s="12">
        <v>1923969</v>
      </c>
      <c r="I1659" s="18" t="s">
        <v>3725</v>
      </c>
    </row>
    <row r="1660" spans="1:9" ht="15" customHeight="1">
      <c r="A1660" s="2" t="s">
        <v>2778</v>
      </c>
      <c r="B1660" s="11" t="s">
        <v>2779</v>
      </c>
      <c r="C1660" s="11" t="s">
        <v>217</v>
      </c>
      <c r="D1660" s="18" t="s">
        <v>3726</v>
      </c>
      <c r="E1660" s="11" t="s">
        <v>7</v>
      </c>
      <c r="F1660" s="11" t="s">
        <v>8</v>
      </c>
      <c r="G1660" s="57" t="s">
        <v>7</v>
      </c>
      <c r="H1660" s="12">
        <v>902963</v>
      </c>
      <c r="I1660" s="18" t="s">
        <v>3725</v>
      </c>
    </row>
    <row r="1661" spans="1:9" ht="15" customHeight="1">
      <c r="A1661" s="2" t="s">
        <v>2780</v>
      </c>
      <c r="B1661" s="11" t="s">
        <v>2781</v>
      </c>
      <c r="C1661" s="11" t="s">
        <v>217</v>
      </c>
      <c r="D1661" s="18" t="s">
        <v>3726</v>
      </c>
      <c r="E1661" s="11" t="s">
        <v>7</v>
      </c>
      <c r="F1661" s="11" t="s">
        <v>8</v>
      </c>
      <c r="G1661" s="57" t="s">
        <v>7</v>
      </c>
      <c r="H1661" s="12">
        <v>866003</v>
      </c>
      <c r="I1661" s="18" t="s">
        <v>3725</v>
      </c>
    </row>
    <row r="1662" spans="1:9" ht="15" customHeight="1">
      <c r="A1662" s="2" t="s">
        <v>2782</v>
      </c>
      <c r="B1662" s="11" t="s">
        <v>2783</v>
      </c>
      <c r="C1662" s="11" t="s">
        <v>217</v>
      </c>
      <c r="D1662" s="18" t="s">
        <v>3726</v>
      </c>
      <c r="E1662" s="11" t="s">
        <v>7</v>
      </c>
      <c r="F1662" s="11" t="s">
        <v>8</v>
      </c>
      <c r="G1662" s="57" t="s">
        <v>7</v>
      </c>
      <c r="H1662" s="12">
        <v>985157</v>
      </c>
      <c r="I1662" s="18" t="s">
        <v>3725</v>
      </c>
    </row>
    <row r="1663" spans="1:9" ht="15" customHeight="1">
      <c r="A1663" s="2" t="s">
        <v>2784</v>
      </c>
      <c r="B1663" s="11" t="s">
        <v>2785</v>
      </c>
      <c r="C1663" s="11" t="s">
        <v>217</v>
      </c>
      <c r="D1663" s="18" t="s">
        <v>3726</v>
      </c>
      <c r="E1663" s="11" t="s">
        <v>7</v>
      </c>
      <c r="F1663" s="11" t="s">
        <v>8</v>
      </c>
      <c r="G1663" s="57" t="s">
        <v>7</v>
      </c>
      <c r="H1663" s="12">
        <v>932915</v>
      </c>
      <c r="I1663" s="18" t="s">
        <v>3725</v>
      </c>
    </row>
    <row r="1664" spans="1:9" ht="15" customHeight="1">
      <c r="A1664" s="2" t="s">
        <v>2786</v>
      </c>
      <c r="B1664" s="11" t="s">
        <v>2787</v>
      </c>
      <c r="C1664" s="11" t="s">
        <v>217</v>
      </c>
      <c r="D1664" s="18" t="s">
        <v>3726</v>
      </c>
      <c r="E1664" s="11" t="s">
        <v>7</v>
      </c>
      <c r="F1664" s="11" t="s">
        <v>8</v>
      </c>
      <c r="G1664" s="57" t="s">
        <v>7</v>
      </c>
      <c r="H1664" s="12">
        <v>1310163</v>
      </c>
      <c r="I1664" s="18" t="s">
        <v>3725</v>
      </c>
    </row>
    <row r="1665" spans="1:9" ht="15" customHeight="1">
      <c r="A1665" s="2" t="s">
        <v>2788</v>
      </c>
      <c r="B1665" s="11" t="s">
        <v>2789</v>
      </c>
      <c r="C1665" s="11" t="s">
        <v>217</v>
      </c>
      <c r="D1665" s="18" t="s">
        <v>3726</v>
      </c>
      <c r="E1665" s="11" t="s">
        <v>7</v>
      </c>
      <c r="F1665" s="11" t="s">
        <v>8</v>
      </c>
      <c r="G1665" s="57" t="s">
        <v>7</v>
      </c>
      <c r="H1665" s="12">
        <v>1228739</v>
      </c>
      <c r="I1665" s="18" t="s">
        <v>3725</v>
      </c>
    </row>
    <row r="1666" spans="1:9" ht="15" customHeight="1">
      <c r="A1666" s="2" t="s">
        <v>2790</v>
      </c>
      <c r="B1666" s="11" t="s">
        <v>2791</v>
      </c>
      <c r="C1666" s="11" t="s">
        <v>217</v>
      </c>
      <c r="D1666" s="18" t="s">
        <v>3726</v>
      </c>
      <c r="E1666" s="11" t="s">
        <v>7</v>
      </c>
      <c r="F1666" s="11" t="s">
        <v>8</v>
      </c>
      <c r="G1666" s="57" t="s">
        <v>7</v>
      </c>
      <c r="H1666" s="12">
        <v>1104064</v>
      </c>
      <c r="I1666" s="18" t="s">
        <v>3725</v>
      </c>
    </row>
    <row r="1667" spans="1:9" ht="15" customHeight="1">
      <c r="A1667" s="2" t="s">
        <v>2792</v>
      </c>
      <c r="B1667" s="11" t="s">
        <v>2793</v>
      </c>
      <c r="C1667" s="11" t="s">
        <v>217</v>
      </c>
      <c r="D1667" s="18" t="s">
        <v>3726</v>
      </c>
      <c r="E1667" s="11" t="s">
        <v>7</v>
      </c>
      <c r="F1667" s="11" t="s">
        <v>8</v>
      </c>
      <c r="G1667" s="57" t="s">
        <v>7</v>
      </c>
      <c r="H1667" s="12">
        <v>814680</v>
      </c>
      <c r="I1667" s="18" t="s">
        <v>3725</v>
      </c>
    </row>
    <row r="1668" spans="1:9" ht="15" customHeight="1">
      <c r="A1668" s="2" t="s">
        <v>2794</v>
      </c>
      <c r="B1668" s="11" t="s">
        <v>2795</v>
      </c>
      <c r="C1668" s="11" t="s">
        <v>217</v>
      </c>
      <c r="D1668" s="18" t="s">
        <v>3726</v>
      </c>
      <c r="E1668" s="11" t="s">
        <v>7</v>
      </c>
      <c r="F1668" s="11" t="s">
        <v>8</v>
      </c>
      <c r="G1668" s="57" t="s">
        <v>7</v>
      </c>
      <c r="H1668" s="12">
        <v>1257165</v>
      </c>
      <c r="I1668" s="18" t="s">
        <v>3725</v>
      </c>
    </row>
    <row r="1669" spans="1:9" ht="15" customHeight="1">
      <c r="A1669" s="2" t="s">
        <v>2796</v>
      </c>
      <c r="B1669" s="11" t="s">
        <v>2797</v>
      </c>
      <c r="C1669" s="11" t="s">
        <v>217</v>
      </c>
      <c r="D1669" s="18" t="s">
        <v>3726</v>
      </c>
      <c r="E1669" s="11" t="s">
        <v>7</v>
      </c>
      <c r="F1669" s="11" t="s">
        <v>8</v>
      </c>
      <c r="G1669" s="57" t="s">
        <v>7</v>
      </c>
      <c r="H1669" s="12">
        <v>1266544</v>
      </c>
      <c r="I1669" s="18" t="s">
        <v>3725</v>
      </c>
    </row>
    <row r="1670" spans="1:9" ht="15" customHeight="1">
      <c r="A1670" s="2" t="s">
        <v>2798</v>
      </c>
      <c r="B1670" s="11" t="s">
        <v>2799</v>
      </c>
      <c r="C1670" s="11" t="s">
        <v>217</v>
      </c>
      <c r="D1670" s="18" t="s">
        <v>3726</v>
      </c>
      <c r="E1670" s="11" t="s">
        <v>7</v>
      </c>
      <c r="F1670" s="11" t="s">
        <v>8</v>
      </c>
      <c r="G1670" s="57" t="s">
        <v>7</v>
      </c>
      <c r="H1670" s="12">
        <v>1124676</v>
      </c>
      <c r="I1670" s="18" t="s">
        <v>3723</v>
      </c>
    </row>
    <row r="1671" spans="1:9" ht="15" customHeight="1">
      <c r="A1671" s="2" t="s">
        <v>2800</v>
      </c>
      <c r="B1671" s="11" t="s">
        <v>2801</v>
      </c>
      <c r="C1671" s="11" t="s">
        <v>217</v>
      </c>
      <c r="D1671" s="18" t="s">
        <v>3726</v>
      </c>
      <c r="E1671" s="11" t="s">
        <v>7</v>
      </c>
      <c r="F1671" s="11" t="s">
        <v>8</v>
      </c>
      <c r="G1671" s="57" t="s">
        <v>7</v>
      </c>
      <c r="H1671" s="12">
        <v>1127635</v>
      </c>
      <c r="I1671" s="18" t="s">
        <v>3725</v>
      </c>
    </row>
    <row r="1672" spans="1:9" ht="15" customHeight="1">
      <c r="A1672" s="2" t="s">
        <v>2802</v>
      </c>
      <c r="B1672" s="11" t="s">
        <v>2803</v>
      </c>
      <c r="C1672" s="11" t="s">
        <v>217</v>
      </c>
      <c r="D1672" s="18" t="s">
        <v>3726</v>
      </c>
      <c r="E1672" s="11" t="s">
        <v>7</v>
      </c>
      <c r="F1672" s="11" t="s">
        <v>8</v>
      </c>
      <c r="G1672" s="57" t="s">
        <v>7</v>
      </c>
      <c r="H1672" s="12">
        <v>1186642</v>
      </c>
      <c r="I1672" s="18" t="s">
        <v>3725</v>
      </c>
    </row>
    <row r="1673" spans="1:9" ht="15" customHeight="1">
      <c r="A1673" s="2" t="s">
        <v>2804</v>
      </c>
      <c r="B1673" s="11" t="s">
        <v>2805</v>
      </c>
      <c r="C1673" s="11" t="s">
        <v>217</v>
      </c>
      <c r="D1673" s="18" t="s">
        <v>3726</v>
      </c>
      <c r="E1673" s="11" t="s">
        <v>7</v>
      </c>
      <c r="F1673" s="11" t="s">
        <v>8</v>
      </c>
      <c r="G1673" s="57" t="s">
        <v>7</v>
      </c>
      <c r="H1673" s="12">
        <v>1077823</v>
      </c>
      <c r="I1673" s="18" t="s">
        <v>3725</v>
      </c>
    </row>
    <row r="1674" spans="1:9" ht="15" customHeight="1">
      <c r="A1674" s="2" t="s">
        <v>2806</v>
      </c>
      <c r="B1674" s="11" t="s">
        <v>2807</v>
      </c>
      <c r="C1674" s="11" t="s">
        <v>217</v>
      </c>
      <c r="D1674" s="18" t="s">
        <v>3726</v>
      </c>
      <c r="E1674" s="11" t="s">
        <v>7</v>
      </c>
      <c r="F1674" s="11" t="s">
        <v>8</v>
      </c>
      <c r="G1674" s="57" t="s">
        <v>7</v>
      </c>
      <c r="H1674" s="12">
        <v>979167</v>
      </c>
      <c r="I1674" s="18" t="s">
        <v>3725</v>
      </c>
    </row>
    <row r="1675" spans="1:9" ht="15" customHeight="1">
      <c r="A1675" s="2" t="s">
        <v>2808</v>
      </c>
      <c r="B1675" s="11" t="s">
        <v>2809</v>
      </c>
      <c r="C1675" s="11" t="s">
        <v>217</v>
      </c>
      <c r="D1675" s="18" t="s">
        <v>3726</v>
      </c>
      <c r="E1675" s="11" t="s">
        <v>7</v>
      </c>
      <c r="F1675" s="11" t="s">
        <v>8</v>
      </c>
      <c r="G1675" s="57" t="s">
        <v>7</v>
      </c>
      <c r="H1675" s="12">
        <v>922190</v>
      </c>
      <c r="I1675" s="18" t="s">
        <v>3725</v>
      </c>
    </row>
    <row r="1676" spans="1:9" ht="15" customHeight="1">
      <c r="A1676" s="2" t="s">
        <v>2810</v>
      </c>
      <c r="B1676" s="11" t="s">
        <v>2811</v>
      </c>
      <c r="C1676" s="11" t="s">
        <v>217</v>
      </c>
      <c r="D1676" s="18" t="s">
        <v>3726</v>
      </c>
      <c r="E1676" s="11" t="s">
        <v>7</v>
      </c>
      <c r="F1676" s="11" t="s">
        <v>8</v>
      </c>
      <c r="G1676" s="57" t="s">
        <v>7</v>
      </c>
      <c r="H1676" s="12">
        <v>1323937</v>
      </c>
      <c r="I1676" s="18" t="s">
        <v>3725</v>
      </c>
    </row>
    <row r="1677" spans="1:9" ht="15" customHeight="1">
      <c r="A1677" s="2" t="s">
        <v>2812</v>
      </c>
      <c r="B1677" s="11" t="s">
        <v>2813</v>
      </c>
      <c r="C1677" s="11" t="s">
        <v>217</v>
      </c>
      <c r="D1677" s="18" t="s">
        <v>3726</v>
      </c>
      <c r="E1677" s="11" t="s">
        <v>7</v>
      </c>
      <c r="F1677" s="11" t="s">
        <v>8</v>
      </c>
      <c r="G1677" s="57" t="s">
        <v>7</v>
      </c>
      <c r="H1677" s="12">
        <v>1531603</v>
      </c>
      <c r="I1677" s="18" t="s">
        <v>3725</v>
      </c>
    </row>
    <row r="1678" spans="1:9" ht="15" customHeight="1">
      <c r="A1678" s="2" t="s">
        <v>2814</v>
      </c>
      <c r="B1678" s="11" t="s">
        <v>2815</v>
      </c>
      <c r="C1678" s="11" t="s">
        <v>217</v>
      </c>
      <c r="D1678" s="18" t="s">
        <v>3726</v>
      </c>
      <c r="E1678" s="11" t="s">
        <v>7</v>
      </c>
      <c r="F1678" s="11" t="s">
        <v>8</v>
      </c>
      <c r="G1678" s="57" t="s">
        <v>7</v>
      </c>
      <c r="H1678" s="12">
        <v>1635846</v>
      </c>
      <c r="I1678" s="18" t="s">
        <v>3725</v>
      </c>
    </row>
    <row r="1679" spans="1:9" ht="15" customHeight="1">
      <c r="A1679" s="2" t="s">
        <v>2816</v>
      </c>
      <c r="B1679" s="11" t="s">
        <v>2817</v>
      </c>
      <c r="C1679" s="11" t="s">
        <v>217</v>
      </c>
      <c r="D1679" s="18" t="s">
        <v>3726</v>
      </c>
      <c r="E1679" s="11" t="s">
        <v>7</v>
      </c>
      <c r="F1679" s="11" t="s">
        <v>8</v>
      </c>
      <c r="G1679" s="57" t="s">
        <v>7</v>
      </c>
      <c r="H1679" s="12">
        <v>1009216</v>
      </c>
      <c r="I1679" s="18" t="s">
        <v>3725</v>
      </c>
    </row>
    <row r="1680" spans="1:9" ht="15" customHeight="1">
      <c r="A1680" s="2" t="s">
        <v>2818</v>
      </c>
      <c r="B1680" s="11" t="s">
        <v>2819</v>
      </c>
      <c r="C1680" s="11" t="s">
        <v>217</v>
      </c>
      <c r="D1680" s="18" t="s">
        <v>3726</v>
      </c>
      <c r="E1680" s="11" t="s">
        <v>7</v>
      </c>
      <c r="F1680" s="11" t="s">
        <v>8</v>
      </c>
      <c r="G1680" s="57" t="s">
        <v>7</v>
      </c>
      <c r="H1680" s="12">
        <v>1336984</v>
      </c>
      <c r="I1680" s="18" t="s">
        <v>3725</v>
      </c>
    </row>
    <row r="1681" spans="1:9" ht="15" customHeight="1">
      <c r="A1681" s="2" t="s">
        <v>2820</v>
      </c>
      <c r="B1681" s="11" t="s">
        <v>2821</v>
      </c>
      <c r="C1681" s="11" t="s">
        <v>217</v>
      </c>
      <c r="D1681" s="18" t="s">
        <v>3726</v>
      </c>
      <c r="E1681" s="11" t="s">
        <v>7</v>
      </c>
      <c r="F1681" s="11" t="s">
        <v>8</v>
      </c>
      <c r="G1681" s="57" t="s">
        <v>7</v>
      </c>
      <c r="H1681" s="12">
        <v>1260198</v>
      </c>
      <c r="I1681" s="18" t="s">
        <v>3725</v>
      </c>
    </row>
    <row r="1682" spans="1:9" ht="15" customHeight="1">
      <c r="A1682" s="2" t="s">
        <v>2822</v>
      </c>
      <c r="B1682" s="11" t="s">
        <v>2823</v>
      </c>
      <c r="C1682" s="11" t="s">
        <v>217</v>
      </c>
      <c r="D1682" s="18" t="s">
        <v>3726</v>
      </c>
      <c r="E1682" s="11" t="s">
        <v>7</v>
      </c>
      <c r="F1682" s="11" t="s">
        <v>8</v>
      </c>
      <c r="G1682" s="57" t="s">
        <v>7</v>
      </c>
      <c r="H1682" s="12">
        <v>1135919</v>
      </c>
      <c r="I1682" s="18" t="s">
        <v>3725</v>
      </c>
    </row>
    <row r="1683" spans="1:9" ht="15" customHeight="1">
      <c r="A1683" s="2" t="s">
        <v>2824</v>
      </c>
      <c r="B1683" s="11" t="s">
        <v>2825</v>
      </c>
      <c r="C1683" s="11" t="s">
        <v>217</v>
      </c>
      <c r="D1683" s="18" t="s">
        <v>3726</v>
      </c>
      <c r="E1683" s="11" t="s">
        <v>7</v>
      </c>
      <c r="F1683" s="11" t="s">
        <v>8</v>
      </c>
      <c r="G1683" s="57" t="s">
        <v>7</v>
      </c>
      <c r="H1683" s="12">
        <v>968357</v>
      </c>
      <c r="I1683" s="18" t="s">
        <v>3725</v>
      </c>
    </row>
    <row r="1684" spans="1:9" ht="15" customHeight="1">
      <c r="A1684" s="2" t="s">
        <v>2826</v>
      </c>
      <c r="B1684" s="11" t="s">
        <v>2827</v>
      </c>
      <c r="C1684" s="11" t="s">
        <v>217</v>
      </c>
      <c r="D1684" s="18" t="s">
        <v>3726</v>
      </c>
      <c r="E1684" s="11" t="s">
        <v>7</v>
      </c>
      <c r="F1684" s="11" t="s">
        <v>8</v>
      </c>
      <c r="G1684" s="57" t="s">
        <v>7</v>
      </c>
      <c r="H1684" s="12">
        <v>1260250</v>
      </c>
      <c r="I1684" s="18" t="s">
        <v>3725</v>
      </c>
    </row>
    <row r="1685" spans="1:9" ht="15" customHeight="1">
      <c r="A1685" s="2" t="s">
        <v>2828</v>
      </c>
      <c r="B1685" s="11" t="s">
        <v>2829</v>
      </c>
      <c r="C1685" s="11" t="s">
        <v>217</v>
      </c>
      <c r="D1685" s="18" t="s">
        <v>3726</v>
      </c>
      <c r="E1685" s="11" t="s">
        <v>7</v>
      </c>
      <c r="F1685" s="11" t="s">
        <v>8</v>
      </c>
      <c r="G1685" s="57" t="s">
        <v>7</v>
      </c>
      <c r="H1685" s="12">
        <v>838942</v>
      </c>
      <c r="I1685" s="18" t="s">
        <v>3725</v>
      </c>
    </row>
    <row r="1686" spans="1:9" ht="15" customHeight="1">
      <c r="A1686" s="2" t="s">
        <v>2830</v>
      </c>
      <c r="B1686" s="11" t="s">
        <v>2831</v>
      </c>
      <c r="C1686" s="11" t="s">
        <v>217</v>
      </c>
      <c r="D1686" s="18" t="s">
        <v>3726</v>
      </c>
      <c r="E1686" s="11" t="s">
        <v>7</v>
      </c>
      <c r="F1686" s="11" t="s">
        <v>8</v>
      </c>
      <c r="G1686" s="57" t="s">
        <v>7</v>
      </c>
      <c r="H1686" s="12">
        <v>1043310</v>
      </c>
      <c r="I1686" s="18" t="s">
        <v>3725</v>
      </c>
    </row>
    <row r="1687" spans="1:9" ht="15" customHeight="1">
      <c r="A1687" s="2" t="s">
        <v>2832</v>
      </c>
      <c r="B1687" s="11" t="s">
        <v>2833</v>
      </c>
      <c r="C1687" s="11" t="s">
        <v>217</v>
      </c>
      <c r="D1687" s="18" t="s">
        <v>3726</v>
      </c>
      <c r="E1687" s="11" t="s">
        <v>7</v>
      </c>
      <c r="F1687" s="11" t="s">
        <v>8</v>
      </c>
      <c r="G1687" s="57" t="s">
        <v>7</v>
      </c>
      <c r="H1687" s="12">
        <v>949974</v>
      </c>
      <c r="I1687" s="18" t="s">
        <v>3725</v>
      </c>
    </row>
    <row r="1688" spans="1:9" ht="15" customHeight="1">
      <c r="A1688" s="2" t="s">
        <v>2834</v>
      </c>
      <c r="B1688" s="11" t="s">
        <v>2835</v>
      </c>
      <c r="C1688" s="11" t="s">
        <v>217</v>
      </c>
      <c r="D1688" s="18" t="s">
        <v>3726</v>
      </c>
      <c r="E1688" s="11" t="s">
        <v>7</v>
      </c>
      <c r="F1688" s="11" t="s">
        <v>8</v>
      </c>
      <c r="G1688" s="57" t="s">
        <v>7</v>
      </c>
      <c r="H1688" s="12">
        <v>1328980</v>
      </c>
      <c r="I1688" s="18" t="s">
        <v>3725</v>
      </c>
    </row>
    <row r="1689" spans="1:9" ht="15" customHeight="1">
      <c r="A1689" s="2" t="s">
        <v>2836</v>
      </c>
      <c r="B1689" s="11" t="s">
        <v>2837</v>
      </c>
      <c r="C1689" s="11" t="s">
        <v>217</v>
      </c>
      <c r="D1689" s="18" t="s">
        <v>3726</v>
      </c>
      <c r="E1689" s="11" t="s">
        <v>7</v>
      </c>
      <c r="F1689" s="11" t="s">
        <v>8</v>
      </c>
      <c r="G1689" s="57" t="s">
        <v>7</v>
      </c>
      <c r="H1689" s="12">
        <v>1440179</v>
      </c>
      <c r="I1689" s="18" t="s">
        <v>3725</v>
      </c>
    </row>
    <row r="1690" spans="1:9" ht="15" customHeight="1">
      <c r="A1690" s="2" t="s">
        <v>2838</v>
      </c>
      <c r="B1690" s="11" t="s">
        <v>2839</v>
      </c>
      <c r="C1690" s="11" t="s">
        <v>217</v>
      </c>
      <c r="D1690" s="18" t="s">
        <v>3726</v>
      </c>
      <c r="E1690" s="11" t="s">
        <v>7</v>
      </c>
      <c r="F1690" s="11" t="s">
        <v>8</v>
      </c>
      <c r="G1690" s="57" t="s">
        <v>7</v>
      </c>
      <c r="H1690" s="12">
        <v>1207272</v>
      </c>
      <c r="I1690" s="18" t="s">
        <v>3725</v>
      </c>
    </row>
    <row r="1691" spans="1:9" ht="15" customHeight="1">
      <c r="A1691" s="2" t="s">
        <v>2840</v>
      </c>
      <c r="B1691" s="11" t="s">
        <v>2841</v>
      </c>
      <c r="C1691" s="11" t="s">
        <v>217</v>
      </c>
      <c r="D1691" s="18" t="s">
        <v>3726</v>
      </c>
      <c r="E1691" s="11" t="s">
        <v>7</v>
      </c>
      <c r="F1691" s="11" t="s">
        <v>8</v>
      </c>
      <c r="G1691" s="57" t="s">
        <v>7</v>
      </c>
      <c r="H1691" s="12">
        <v>1523518</v>
      </c>
      <c r="I1691" s="18" t="s">
        <v>3725</v>
      </c>
    </row>
    <row r="1692" spans="1:9" ht="15" customHeight="1">
      <c r="A1692" s="2" t="s">
        <v>2842</v>
      </c>
      <c r="B1692" s="11" t="s">
        <v>2843</v>
      </c>
      <c r="C1692" s="11" t="s">
        <v>217</v>
      </c>
      <c r="D1692" s="18" t="s">
        <v>3726</v>
      </c>
      <c r="E1692" s="11" t="s">
        <v>7</v>
      </c>
      <c r="F1692" s="11" t="s">
        <v>8</v>
      </c>
      <c r="G1692" s="57" t="s">
        <v>7</v>
      </c>
      <c r="H1692" s="12">
        <v>1226716</v>
      </c>
      <c r="I1692" s="18" t="s">
        <v>3725</v>
      </c>
    </row>
    <row r="1693" spans="1:9" ht="15" customHeight="1">
      <c r="A1693" s="2" t="s">
        <v>2844</v>
      </c>
      <c r="B1693" s="11" t="s">
        <v>2845</v>
      </c>
      <c r="C1693" s="11" t="s">
        <v>217</v>
      </c>
      <c r="D1693" s="18" t="s">
        <v>3726</v>
      </c>
      <c r="E1693" s="11" t="s">
        <v>7</v>
      </c>
      <c r="F1693" s="11" t="s">
        <v>8</v>
      </c>
      <c r="G1693" s="57" t="s">
        <v>7</v>
      </c>
      <c r="H1693" s="12">
        <v>1106523</v>
      </c>
      <c r="I1693" s="18" t="s">
        <v>3725</v>
      </c>
    </row>
    <row r="1694" spans="1:9" ht="15" customHeight="1">
      <c r="A1694" s="2" t="s">
        <v>2846</v>
      </c>
      <c r="B1694" s="11" t="s">
        <v>2847</v>
      </c>
      <c r="C1694" s="11" t="s">
        <v>217</v>
      </c>
      <c r="D1694" s="18" t="s">
        <v>3726</v>
      </c>
      <c r="E1694" s="11" t="s">
        <v>7</v>
      </c>
      <c r="F1694" s="11" t="s">
        <v>8</v>
      </c>
      <c r="G1694" s="57" t="s">
        <v>7</v>
      </c>
      <c r="H1694" s="12">
        <v>1394139</v>
      </c>
      <c r="I1694" s="18" t="s">
        <v>3725</v>
      </c>
    </row>
    <row r="1695" spans="1:9" ht="15" customHeight="1">
      <c r="A1695" s="2" t="s">
        <v>2848</v>
      </c>
      <c r="B1695" s="11" t="s">
        <v>2849</v>
      </c>
      <c r="C1695" s="11" t="s">
        <v>217</v>
      </c>
      <c r="D1695" s="18" t="s">
        <v>3726</v>
      </c>
      <c r="E1695" s="11" t="s">
        <v>7</v>
      </c>
      <c r="F1695" s="11" t="s">
        <v>8</v>
      </c>
      <c r="G1695" s="57" t="s">
        <v>7</v>
      </c>
      <c r="H1695" s="12">
        <v>1359873</v>
      </c>
      <c r="I1695" s="18" t="s">
        <v>3725</v>
      </c>
    </row>
    <row r="1696" spans="1:9" ht="15" customHeight="1">
      <c r="A1696" s="2" t="s">
        <v>2850</v>
      </c>
      <c r="B1696" s="11" t="s">
        <v>2851</v>
      </c>
      <c r="C1696" s="11" t="s">
        <v>217</v>
      </c>
      <c r="D1696" s="18" t="s">
        <v>3726</v>
      </c>
      <c r="E1696" s="11" t="s">
        <v>7</v>
      </c>
      <c r="F1696" s="11" t="s">
        <v>8</v>
      </c>
      <c r="G1696" s="57" t="s">
        <v>7</v>
      </c>
      <c r="H1696" s="12">
        <v>1336599</v>
      </c>
      <c r="I1696" s="18" t="s">
        <v>3725</v>
      </c>
    </row>
    <row r="1697" spans="1:9" ht="15" customHeight="1">
      <c r="A1697" s="2" t="s">
        <v>2852</v>
      </c>
      <c r="B1697" s="11" t="s">
        <v>2853</v>
      </c>
      <c r="C1697" s="11" t="s">
        <v>217</v>
      </c>
      <c r="D1697" s="18" t="s">
        <v>3726</v>
      </c>
      <c r="E1697" s="11" t="s">
        <v>7</v>
      </c>
      <c r="F1697" s="11" t="s">
        <v>8</v>
      </c>
      <c r="G1697" s="57" t="s">
        <v>7</v>
      </c>
      <c r="H1697" s="12">
        <v>1316148</v>
      </c>
      <c r="I1697" s="18" t="s">
        <v>3725</v>
      </c>
    </row>
    <row r="1698" spans="1:9" ht="15" customHeight="1">
      <c r="A1698" s="2" t="s">
        <v>2854</v>
      </c>
      <c r="B1698" s="11" t="s">
        <v>2855</v>
      </c>
      <c r="C1698" s="11" t="s">
        <v>217</v>
      </c>
      <c r="D1698" s="18" t="s">
        <v>3726</v>
      </c>
      <c r="E1698" s="11" t="s">
        <v>7</v>
      </c>
      <c r="F1698" s="11" t="s">
        <v>8</v>
      </c>
      <c r="G1698" s="57" t="s">
        <v>7</v>
      </c>
      <c r="H1698" s="12">
        <v>996012</v>
      </c>
      <c r="I1698" s="18" t="s">
        <v>3725</v>
      </c>
    </row>
    <row r="1699" spans="1:9" ht="15" customHeight="1">
      <c r="A1699" s="2" t="s">
        <v>2856</v>
      </c>
      <c r="B1699" s="11" t="s">
        <v>2857</v>
      </c>
      <c r="C1699" s="11" t="s">
        <v>217</v>
      </c>
      <c r="D1699" s="18" t="s">
        <v>3726</v>
      </c>
      <c r="E1699" s="11" t="s">
        <v>7</v>
      </c>
      <c r="F1699" s="11" t="s">
        <v>8</v>
      </c>
      <c r="G1699" s="57" t="s">
        <v>7</v>
      </c>
      <c r="H1699" s="12">
        <v>1042468</v>
      </c>
      <c r="I1699" s="18" t="s">
        <v>3725</v>
      </c>
    </row>
    <row r="1700" spans="1:9" ht="15" customHeight="1">
      <c r="A1700" s="2" t="s">
        <v>2858</v>
      </c>
      <c r="B1700" s="11" t="s">
        <v>2859</v>
      </c>
      <c r="C1700" s="11" t="s">
        <v>217</v>
      </c>
      <c r="D1700" s="18" t="s">
        <v>3726</v>
      </c>
      <c r="E1700" s="11" t="s">
        <v>7</v>
      </c>
      <c r="F1700" s="11" t="s">
        <v>8</v>
      </c>
      <c r="G1700" s="57" t="s">
        <v>7</v>
      </c>
      <c r="H1700" s="12">
        <v>949739</v>
      </c>
      <c r="I1700" s="18" t="s">
        <v>3725</v>
      </c>
    </row>
    <row r="1701" spans="1:9" ht="15" customHeight="1">
      <c r="A1701" s="2" t="s">
        <v>2860</v>
      </c>
      <c r="B1701" s="11" t="s">
        <v>2861</v>
      </c>
      <c r="C1701" s="11" t="s">
        <v>217</v>
      </c>
      <c r="D1701" s="18" t="s">
        <v>3726</v>
      </c>
      <c r="E1701" s="11" t="s">
        <v>7</v>
      </c>
      <c r="F1701" s="11" t="s">
        <v>8</v>
      </c>
      <c r="G1701" s="57" t="s">
        <v>7</v>
      </c>
      <c r="H1701" s="12">
        <v>1517459</v>
      </c>
      <c r="I1701" s="18" t="s">
        <v>3725</v>
      </c>
    </row>
    <row r="1702" spans="1:9" ht="15" customHeight="1">
      <c r="A1702" s="2" t="s">
        <v>2862</v>
      </c>
      <c r="B1702" s="11" t="s">
        <v>2863</v>
      </c>
      <c r="C1702" s="11" t="s">
        <v>217</v>
      </c>
      <c r="D1702" s="18" t="s">
        <v>3726</v>
      </c>
      <c r="E1702" s="11" t="s">
        <v>7</v>
      </c>
      <c r="F1702" s="11" t="s">
        <v>8</v>
      </c>
      <c r="G1702" s="57" t="s">
        <v>7</v>
      </c>
      <c r="H1702" s="12">
        <v>1164493</v>
      </c>
      <c r="I1702" s="18" t="s">
        <v>3725</v>
      </c>
    </row>
    <row r="1703" spans="1:9" ht="15" customHeight="1">
      <c r="A1703" s="2" t="s">
        <v>2864</v>
      </c>
      <c r="B1703" s="11" t="s">
        <v>2865</v>
      </c>
      <c r="C1703" s="11" t="s">
        <v>217</v>
      </c>
      <c r="D1703" s="18" t="s">
        <v>3726</v>
      </c>
      <c r="E1703" s="11" t="s">
        <v>7</v>
      </c>
      <c r="F1703" s="11" t="s">
        <v>8</v>
      </c>
      <c r="G1703" s="57" t="s">
        <v>7</v>
      </c>
      <c r="H1703" s="12">
        <v>1768340</v>
      </c>
      <c r="I1703" s="18" t="s">
        <v>3725</v>
      </c>
    </row>
    <row r="1704" spans="1:9" ht="15" customHeight="1">
      <c r="A1704" s="2" t="s">
        <v>2866</v>
      </c>
      <c r="B1704" s="11" t="s">
        <v>2867</v>
      </c>
      <c r="C1704" s="11" t="s">
        <v>217</v>
      </c>
      <c r="D1704" s="18" t="s">
        <v>3726</v>
      </c>
      <c r="E1704" s="11" t="s">
        <v>7</v>
      </c>
      <c r="F1704" s="11" t="s">
        <v>8</v>
      </c>
      <c r="G1704" s="57" t="s">
        <v>7</v>
      </c>
      <c r="H1704" s="12">
        <v>1514123</v>
      </c>
      <c r="I1704" s="18" t="s">
        <v>3725</v>
      </c>
    </row>
    <row r="1705" spans="1:9" ht="15" customHeight="1">
      <c r="A1705" s="2" t="s">
        <v>2868</v>
      </c>
      <c r="B1705" s="11" t="s">
        <v>2869</v>
      </c>
      <c r="C1705" s="11" t="s">
        <v>217</v>
      </c>
      <c r="D1705" s="18" t="s">
        <v>3726</v>
      </c>
      <c r="E1705" s="11" t="s">
        <v>7</v>
      </c>
      <c r="F1705" s="11" t="s">
        <v>8</v>
      </c>
      <c r="G1705" s="57" t="s">
        <v>7</v>
      </c>
      <c r="H1705" s="12">
        <v>1815756</v>
      </c>
      <c r="I1705" s="18" t="s">
        <v>3725</v>
      </c>
    </row>
    <row r="1706" spans="1:9" ht="15" customHeight="1">
      <c r="A1706" s="2" t="s">
        <v>2870</v>
      </c>
      <c r="B1706" s="11" t="s">
        <v>2871</v>
      </c>
      <c r="C1706" s="11" t="s">
        <v>217</v>
      </c>
      <c r="D1706" s="18" t="s">
        <v>3726</v>
      </c>
      <c r="E1706" s="11" t="s">
        <v>7</v>
      </c>
      <c r="F1706" s="11" t="s">
        <v>8</v>
      </c>
      <c r="G1706" s="57" t="s">
        <v>7</v>
      </c>
      <c r="H1706" s="12">
        <v>1407671</v>
      </c>
      <c r="I1706" s="18" t="s">
        <v>3725</v>
      </c>
    </row>
    <row r="1707" spans="1:9" ht="15" customHeight="1">
      <c r="A1707" s="2" t="s">
        <v>2872</v>
      </c>
      <c r="B1707" s="11" t="s">
        <v>2873</v>
      </c>
      <c r="C1707" s="11" t="s">
        <v>217</v>
      </c>
      <c r="D1707" s="18" t="s">
        <v>3726</v>
      </c>
      <c r="E1707" s="11" t="s">
        <v>7</v>
      </c>
      <c r="F1707" s="11" t="s">
        <v>8</v>
      </c>
      <c r="G1707" s="57" t="s">
        <v>7</v>
      </c>
      <c r="H1707" s="12">
        <v>1358560</v>
      </c>
      <c r="I1707" s="18" t="s">
        <v>3725</v>
      </c>
    </row>
    <row r="1708" spans="1:9" ht="15" customHeight="1">
      <c r="A1708" s="2" t="s">
        <v>2874</v>
      </c>
      <c r="B1708" s="11" t="s">
        <v>2875</v>
      </c>
      <c r="C1708" s="11" t="s">
        <v>217</v>
      </c>
      <c r="D1708" s="18" t="s">
        <v>3726</v>
      </c>
      <c r="E1708" s="11" t="s">
        <v>7</v>
      </c>
      <c r="F1708" s="11" t="s">
        <v>8</v>
      </c>
      <c r="G1708" s="57" t="s">
        <v>7</v>
      </c>
      <c r="H1708" s="12">
        <v>1742696</v>
      </c>
      <c r="I1708" s="18" t="s">
        <v>3725</v>
      </c>
    </row>
    <row r="1709" spans="1:9" ht="15" customHeight="1">
      <c r="A1709" s="2" t="s">
        <v>2876</v>
      </c>
      <c r="B1709" s="11" t="s">
        <v>2877</v>
      </c>
      <c r="C1709" s="11" t="s">
        <v>217</v>
      </c>
      <c r="D1709" s="18" t="s">
        <v>3726</v>
      </c>
      <c r="E1709" s="11" t="s">
        <v>7</v>
      </c>
      <c r="F1709" s="11" t="s">
        <v>8</v>
      </c>
      <c r="G1709" s="57" t="s">
        <v>7</v>
      </c>
      <c r="H1709" s="12">
        <v>1696039</v>
      </c>
      <c r="I1709" s="18" t="s">
        <v>3725</v>
      </c>
    </row>
    <row r="1710" spans="1:9" ht="15" customHeight="1">
      <c r="A1710" s="2" t="s">
        <v>2878</v>
      </c>
      <c r="B1710" s="11" t="s">
        <v>2879</v>
      </c>
      <c r="C1710" s="11" t="s">
        <v>217</v>
      </c>
      <c r="D1710" s="18" t="s">
        <v>3726</v>
      </c>
      <c r="E1710" s="11" t="s">
        <v>7</v>
      </c>
      <c r="F1710" s="11" t="s">
        <v>8</v>
      </c>
      <c r="G1710" s="57" t="s">
        <v>7</v>
      </c>
      <c r="H1710" s="12">
        <v>1189407</v>
      </c>
      <c r="I1710" s="18" t="s">
        <v>3725</v>
      </c>
    </row>
    <row r="1711" spans="1:9" ht="15" customHeight="1">
      <c r="A1711" s="2" t="s">
        <v>2880</v>
      </c>
      <c r="B1711" s="11" t="s">
        <v>2881</v>
      </c>
      <c r="C1711" s="11" t="s">
        <v>217</v>
      </c>
      <c r="D1711" s="18" t="s">
        <v>3726</v>
      </c>
      <c r="E1711" s="11" t="s">
        <v>7</v>
      </c>
      <c r="F1711" s="11" t="s">
        <v>8</v>
      </c>
      <c r="G1711" s="57" t="s">
        <v>7</v>
      </c>
      <c r="H1711" s="12">
        <v>1007579</v>
      </c>
      <c r="I1711" s="18" t="s">
        <v>3725</v>
      </c>
    </row>
    <row r="1712" spans="1:9" ht="15" customHeight="1">
      <c r="A1712" s="2" t="s">
        <v>2882</v>
      </c>
      <c r="B1712" s="11" t="s">
        <v>2883</v>
      </c>
      <c r="C1712" s="11" t="s">
        <v>217</v>
      </c>
      <c r="D1712" s="18" t="s">
        <v>3726</v>
      </c>
      <c r="E1712" s="11" t="s">
        <v>7</v>
      </c>
      <c r="F1712" s="11" t="s">
        <v>8</v>
      </c>
      <c r="G1712" s="57" t="s">
        <v>7</v>
      </c>
      <c r="H1712" s="12">
        <v>847049</v>
      </c>
      <c r="I1712" s="18" t="s">
        <v>3725</v>
      </c>
    </row>
    <row r="1713" spans="1:9" ht="15" customHeight="1">
      <c r="A1713" s="2" t="s">
        <v>2884</v>
      </c>
      <c r="B1713" s="11" t="s">
        <v>2885</v>
      </c>
      <c r="C1713" s="11" t="s">
        <v>217</v>
      </c>
      <c r="D1713" s="18" t="s">
        <v>3726</v>
      </c>
      <c r="E1713" s="11" t="s">
        <v>7</v>
      </c>
      <c r="F1713" s="11" t="s">
        <v>8</v>
      </c>
      <c r="G1713" s="57" t="s">
        <v>7</v>
      </c>
      <c r="H1713" s="12">
        <v>1092678</v>
      </c>
      <c r="I1713" s="18" t="s">
        <v>3725</v>
      </c>
    </row>
    <row r="1714" spans="1:9" ht="15" customHeight="1">
      <c r="A1714" s="2" t="s">
        <v>2886</v>
      </c>
      <c r="B1714" s="11" t="s">
        <v>2887</v>
      </c>
      <c r="C1714" s="11" t="s">
        <v>217</v>
      </c>
      <c r="D1714" s="18" t="s">
        <v>3726</v>
      </c>
      <c r="E1714" s="11" t="s">
        <v>7</v>
      </c>
      <c r="F1714" s="11" t="s">
        <v>8</v>
      </c>
      <c r="G1714" s="57" t="s">
        <v>7</v>
      </c>
      <c r="H1714" s="12">
        <v>1206737</v>
      </c>
      <c r="I1714" s="18" t="s">
        <v>3725</v>
      </c>
    </row>
    <row r="1715" spans="1:9" ht="15" customHeight="1">
      <c r="A1715" s="2" t="s">
        <v>2888</v>
      </c>
      <c r="B1715" s="11" t="s">
        <v>2889</v>
      </c>
      <c r="C1715" s="11" t="s">
        <v>217</v>
      </c>
      <c r="D1715" s="18" t="s">
        <v>3726</v>
      </c>
      <c r="E1715" s="11" t="s">
        <v>7</v>
      </c>
      <c r="F1715" s="11" t="s">
        <v>8</v>
      </c>
      <c r="G1715" s="57" t="s">
        <v>7</v>
      </c>
      <c r="H1715" s="12">
        <v>1239281</v>
      </c>
      <c r="I1715" s="18" t="s">
        <v>3725</v>
      </c>
    </row>
    <row r="1716" spans="1:9" ht="15" customHeight="1">
      <c r="A1716" s="2" t="s">
        <v>2890</v>
      </c>
      <c r="B1716" s="11" t="s">
        <v>2891</v>
      </c>
      <c r="C1716" s="11" t="s">
        <v>217</v>
      </c>
      <c r="D1716" s="18" t="s">
        <v>3726</v>
      </c>
      <c r="E1716" s="11" t="s">
        <v>7</v>
      </c>
      <c r="F1716" s="11" t="s">
        <v>8</v>
      </c>
      <c r="G1716" s="57" t="s">
        <v>7</v>
      </c>
      <c r="H1716" s="12">
        <v>1225617</v>
      </c>
      <c r="I1716" s="18" t="s">
        <v>3725</v>
      </c>
    </row>
    <row r="1717" spans="1:9" ht="15" customHeight="1">
      <c r="A1717" s="2" t="s">
        <v>2892</v>
      </c>
      <c r="B1717" s="11" t="s">
        <v>2893</v>
      </c>
      <c r="C1717" s="11" t="s">
        <v>217</v>
      </c>
      <c r="D1717" s="18" t="s">
        <v>3726</v>
      </c>
      <c r="E1717" s="11" t="s">
        <v>7</v>
      </c>
      <c r="F1717" s="11" t="s">
        <v>8</v>
      </c>
      <c r="G1717" s="57" t="s">
        <v>7</v>
      </c>
      <c r="H1717" s="12">
        <v>1113886</v>
      </c>
      <c r="I1717" s="18" t="s">
        <v>3725</v>
      </c>
    </row>
    <row r="1718" spans="1:9" ht="15" customHeight="1">
      <c r="A1718" s="2" t="s">
        <v>2894</v>
      </c>
      <c r="B1718" s="11" t="s">
        <v>2895</v>
      </c>
      <c r="C1718" s="11" t="s">
        <v>217</v>
      </c>
      <c r="D1718" s="18" t="s">
        <v>3726</v>
      </c>
      <c r="E1718" s="11" t="s">
        <v>7</v>
      </c>
      <c r="F1718" s="11" t="s">
        <v>8</v>
      </c>
      <c r="G1718" s="57" t="s">
        <v>7</v>
      </c>
      <c r="H1718" s="12">
        <v>1151009</v>
      </c>
      <c r="I1718" s="18" t="s">
        <v>3725</v>
      </c>
    </row>
    <row r="1719" spans="1:9" ht="15" customHeight="1">
      <c r="A1719" s="2" t="s">
        <v>2896</v>
      </c>
      <c r="B1719" s="11" t="s">
        <v>2897</v>
      </c>
      <c r="C1719" s="11" t="s">
        <v>217</v>
      </c>
      <c r="D1719" s="18" t="s">
        <v>3726</v>
      </c>
      <c r="E1719" s="11" t="s">
        <v>7</v>
      </c>
      <c r="F1719" s="11" t="s">
        <v>8</v>
      </c>
      <c r="G1719" s="57" t="s">
        <v>7</v>
      </c>
      <c r="H1719" s="12">
        <v>1547175</v>
      </c>
      <c r="I1719" s="18" t="s">
        <v>3725</v>
      </c>
    </row>
    <row r="1720" spans="1:9" ht="15" customHeight="1">
      <c r="A1720" s="2" t="s">
        <v>2898</v>
      </c>
      <c r="B1720" s="11" t="s">
        <v>2899</v>
      </c>
      <c r="C1720" s="11" t="s">
        <v>217</v>
      </c>
      <c r="D1720" s="18" t="s">
        <v>3726</v>
      </c>
      <c r="E1720" s="11" t="s">
        <v>7</v>
      </c>
      <c r="F1720" s="11" t="s">
        <v>8</v>
      </c>
      <c r="G1720" s="57" t="s">
        <v>7</v>
      </c>
      <c r="H1720" s="12">
        <v>966058</v>
      </c>
      <c r="I1720" s="18" t="s">
        <v>3725</v>
      </c>
    </row>
    <row r="1721" spans="1:9" ht="15" customHeight="1">
      <c r="A1721" s="2" t="s">
        <v>2900</v>
      </c>
      <c r="B1721" s="11" t="s">
        <v>2901</v>
      </c>
      <c r="C1721" s="11" t="s">
        <v>217</v>
      </c>
      <c r="D1721" s="18" t="s">
        <v>3726</v>
      </c>
      <c r="E1721" s="11" t="s">
        <v>7</v>
      </c>
      <c r="F1721" s="11" t="s">
        <v>8</v>
      </c>
      <c r="G1721" s="57" t="s">
        <v>7</v>
      </c>
      <c r="H1721" s="12">
        <v>997306</v>
      </c>
      <c r="I1721" s="18" t="s">
        <v>3725</v>
      </c>
    </row>
    <row r="1722" spans="1:9" ht="15" customHeight="1">
      <c r="A1722" s="2" t="s">
        <v>2902</v>
      </c>
      <c r="B1722" s="11" t="s">
        <v>2903</v>
      </c>
      <c r="C1722" s="11" t="s">
        <v>217</v>
      </c>
      <c r="D1722" s="18" t="s">
        <v>3726</v>
      </c>
      <c r="E1722" s="11" t="s">
        <v>7</v>
      </c>
      <c r="F1722" s="11" t="s">
        <v>8</v>
      </c>
      <c r="G1722" s="57" t="s">
        <v>7</v>
      </c>
      <c r="H1722" s="12">
        <v>1394712</v>
      </c>
      <c r="I1722" s="18" t="s">
        <v>3725</v>
      </c>
    </row>
    <row r="1723" spans="1:9" ht="15" customHeight="1">
      <c r="A1723" s="2" t="s">
        <v>2904</v>
      </c>
      <c r="B1723" s="11" t="s">
        <v>2905</v>
      </c>
      <c r="C1723" s="11" t="s">
        <v>217</v>
      </c>
      <c r="D1723" s="18" t="s">
        <v>3726</v>
      </c>
      <c r="E1723" s="11" t="s">
        <v>7</v>
      </c>
      <c r="F1723" s="11" t="s">
        <v>8</v>
      </c>
      <c r="G1723" s="57" t="s">
        <v>7</v>
      </c>
      <c r="H1723" s="12">
        <v>933535</v>
      </c>
      <c r="I1723" s="18" t="s">
        <v>3725</v>
      </c>
    </row>
    <row r="1724" spans="1:9" ht="15" customHeight="1">
      <c r="A1724" s="2" t="s">
        <v>2906</v>
      </c>
      <c r="B1724" s="11" t="s">
        <v>2907</v>
      </c>
      <c r="C1724" s="11" t="s">
        <v>217</v>
      </c>
      <c r="D1724" s="18" t="s">
        <v>3726</v>
      </c>
      <c r="E1724" s="11" t="s">
        <v>7</v>
      </c>
      <c r="F1724" s="11" t="s">
        <v>8</v>
      </c>
      <c r="G1724" s="57" t="s">
        <v>7</v>
      </c>
      <c r="H1724" s="12">
        <v>1385868</v>
      </c>
      <c r="I1724" s="18" t="s">
        <v>3725</v>
      </c>
    </row>
    <row r="1725" spans="1:9" ht="15" customHeight="1">
      <c r="A1725" s="2" t="s">
        <v>2908</v>
      </c>
      <c r="B1725" s="11" t="s">
        <v>2909</v>
      </c>
      <c r="C1725" s="11" t="s">
        <v>217</v>
      </c>
      <c r="D1725" s="18" t="s">
        <v>3726</v>
      </c>
      <c r="E1725" s="11" t="s">
        <v>7</v>
      </c>
      <c r="F1725" s="11" t="s">
        <v>8</v>
      </c>
      <c r="G1725" s="57" t="s">
        <v>7</v>
      </c>
      <c r="H1725" s="12">
        <v>2089112</v>
      </c>
      <c r="I1725" s="18" t="s">
        <v>3725</v>
      </c>
    </row>
    <row r="1726" spans="1:9" ht="15" customHeight="1">
      <c r="A1726" s="2" t="s">
        <v>2910</v>
      </c>
      <c r="B1726" s="11" t="s">
        <v>2911</v>
      </c>
      <c r="C1726" s="11" t="s">
        <v>217</v>
      </c>
      <c r="D1726" s="18" t="s">
        <v>3726</v>
      </c>
      <c r="E1726" s="11" t="s">
        <v>7</v>
      </c>
      <c r="F1726" s="11" t="s">
        <v>8</v>
      </c>
      <c r="G1726" s="57" t="s">
        <v>7</v>
      </c>
      <c r="H1726" s="12">
        <v>1972487</v>
      </c>
      <c r="I1726" s="18" t="s">
        <v>3725</v>
      </c>
    </row>
    <row r="1727" spans="1:9" ht="15" customHeight="1">
      <c r="A1727" s="2" t="s">
        <v>2912</v>
      </c>
      <c r="B1727" s="11" t="s">
        <v>2913</v>
      </c>
      <c r="C1727" s="11" t="s">
        <v>217</v>
      </c>
      <c r="D1727" s="18" t="s">
        <v>3726</v>
      </c>
      <c r="E1727" s="11" t="s">
        <v>7</v>
      </c>
      <c r="F1727" s="11" t="s">
        <v>8</v>
      </c>
      <c r="G1727" s="57" t="s">
        <v>7</v>
      </c>
      <c r="H1727" s="12">
        <v>1150171</v>
      </c>
      <c r="I1727" s="18" t="s">
        <v>3725</v>
      </c>
    </row>
    <row r="1728" spans="1:9" ht="15" customHeight="1">
      <c r="A1728" s="2" t="s">
        <v>2914</v>
      </c>
      <c r="B1728" s="11" t="s">
        <v>2915</v>
      </c>
      <c r="C1728" s="11" t="s">
        <v>217</v>
      </c>
      <c r="D1728" s="18" t="s">
        <v>3726</v>
      </c>
      <c r="E1728" s="11" t="s">
        <v>7</v>
      </c>
      <c r="F1728" s="11" t="s">
        <v>8</v>
      </c>
      <c r="G1728" s="57" t="s">
        <v>7</v>
      </c>
      <c r="H1728" s="12">
        <v>1835141</v>
      </c>
      <c r="I1728" s="18" t="s">
        <v>3725</v>
      </c>
    </row>
    <row r="1729" spans="1:9" ht="15" customHeight="1">
      <c r="A1729" s="2" t="s">
        <v>2916</v>
      </c>
      <c r="B1729" s="11" t="s">
        <v>2917</v>
      </c>
      <c r="C1729" s="11" t="s">
        <v>217</v>
      </c>
      <c r="D1729" s="18" t="s">
        <v>3726</v>
      </c>
      <c r="E1729" s="11" t="s">
        <v>7</v>
      </c>
      <c r="F1729" s="11" t="s">
        <v>8</v>
      </c>
      <c r="G1729" s="57" t="s">
        <v>7</v>
      </c>
      <c r="H1729" s="12">
        <v>1471853</v>
      </c>
      <c r="I1729" s="18" t="s">
        <v>3725</v>
      </c>
    </row>
    <row r="1730" spans="1:9" ht="15" customHeight="1">
      <c r="A1730" s="2" t="s">
        <v>2918</v>
      </c>
      <c r="B1730" s="11" t="s">
        <v>2919</v>
      </c>
      <c r="C1730" s="11" t="s">
        <v>217</v>
      </c>
      <c r="D1730" s="18" t="s">
        <v>3726</v>
      </c>
      <c r="E1730" s="11" t="s">
        <v>7</v>
      </c>
      <c r="F1730" s="11" t="s">
        <v>8</v>
      </c>
      <c r="G1730" s="57" t="s">
        <v>7</v>
      </c>
      <c r="H1730" s="12">
        <v>1728013</v>
      </c>
      <c r="I1730" s="18" t="s">
        <v>3725</v>
      </c>
    </row>
    <row r="1731" spans="1:9" ht="15" customHeight="1">
      <c r="A1731" s="2" t="s">
        <v>2920</v>
      </c>
      <c r="B1731" s="11" t="s">
        <v>2921</v>
      </c>
      <c r="C1731" s="11" t="s">
        <v>217</v>
      </c>
      <c r="D1731" s="18" t="s">
        <v>3726</v>
      </c>
      <c r="E1731" s="11" t="s">
        <v>7</v>
      </c>
      <c r="F1731" s="11" t="s">
        <v>8</v>
      </c>
      <c r="G1731" s="57" t="s">
        <v>7</v>
      </c>
      <c r="H1731" s="12">
        <v>1359202</v>
      </c>
      <c r="I1731" s="18" t="s">
        <v>3725</v>
      </c>
    </row>
    <row r="1732" spans="1:9" ht="15" customHeight="1">
      <c r="A1732" s="2" t="s">
        <v>2922</v>
      </c>
      <c r="B1732" s="11" t="s">
        <v>2923</v>
      </c>
      <c r="C1732" s="11" t="s">
        <v>217</v>
      </c>
      <c r="D1732" s="18" t="s">
        <v>3726</v>
      </c>
      <c r="E1732" s="11" t="s">
        <v>7</v>
      </c>
      <c r="F1732" s="11" t="s">
        <v>8</v>
      </c>
      <c r="G1732" s="57" t="s">
        <v>7</v>
      </c>
      <c r="H1732" s="12">
        <v>1638462</v>
      </c>
      <c r="I1732" s="18" t="s">
        <v>3725</v>
      </c>
    </row>
    <row r="1733" spans="1:9" ht="15" customHeight="1">
      <c r="A1733" s="2" t="s">
        <v>2924</v>
      </c>
      <c r="B1733" s="11" t="s">
        <v>2925</v>
      </c>
      <c r="C1733" s="11" t="s">
        <v>217</v>
      </c>
      <c r="D1733" s="18" t="s">
        <v>3726</v>
      </c>
      <c r="E1733" s="11" t="s">
        <v>7</v>
      </c>
      <c r="F1733" s="11" t="s">
        <v>8</v>
      </c>
      <c r="G1733" s="57" t="s">
        <v>7</v>
      </c>
      <c r="H1733" s="12">
        <v>1330266</v>
      </c>
      <c r="I1733" s="18" t="s">
        <v>3725</v>
      </c>
    </row>
    <row r="1734" spans="1:9" ht="15" customHeight="1">
      <c r="A1734" s="2" t="s">
        <v>2926</v>
      </c>
      <c r="B1734" s="11" t="s">
        <v>2927</v>
      </c>
      <c r="C1734" s="11" t="s">
        <v>217</v>
      </c>
      <c r="D1734" s="18" t="s">
        <v>3726</v>
      </c>
      <c r="E1734" s="11" t="s">
        <v>7</v>
      </c>
      <c r="F1734" s="11" t="s">
        <v>8</v>
      </c>
      <c r="G1734" s="57" t="s">
        <v>7</v>
      </c>
      <c r="H1734" s="12">
        <v>1711653</v>
      </c>
      <c r="I1734" s="18" t="s">
        <v>3725</v>
      </c>
    </row>
    <row r="1735" spans="1:9" ht="15" customHeight="1">
      <c r="A1735" s="2" t="s">
        <v>2928</v>
      </c>
      <c r="B1735" s="11" t="s">
        <v>2929</v>
      </c>
      <c r="C1735" s="11" t="s">
        <v>217</v>
      </c>
      <c r="D1735" s="18" t="s">
        <v>3726</v>
      </c>
      <c r="E1735" s="11" t="s">
        <v>7</v>
      </c>
      <c r="F1735" s="11" t="s">
        <v>8</v>
      </c>
      <c r="G1735" s="57" t="s">
        <v>7</v>
      </c>
      <c r="H1735" s="12">
        <v>1329381</v>
      </c>
      <c r="I1735" s="18" t="s">
        <v>3725</v>
      </c>
    </row>
    <row r="1736" spans="1:9" ht="15" customHeight="1">
      <c r="A1736" s="2" t="s">
        <v>2930</v>
      </c>
      <c r="B1736" s="11" t="s">
        <v>2931</v>
      </c>
      <c r="C1736" s="11" t="s">
        <v>217</v>
      </c>
      <c r="D1736" s="18" t="s">
        <v>3726</v>
      </c>
      <c r="E1736" s="11" t="s">
        <v>7</v>
      </c>
      <c r="F1736" s="11" t="s">
        <v>8</v>
      </c>
      <c r="G1736" s="57" t="s">
        <v>7</v>
      </c>
      <c r="H1736" s="12">
        <v>1704297</v>
      </c>
      <c r="I1736" s="18" t="s">
        <v>3725</v>
      </c>
    </row>
    <row r="1737" spans="1:9" ht="15" customHeight="1">
      <c r="A1737" s="2" t="s">
        <v>2932</v>
      </c>
      <c r="B1737" s="11" t="s">
        <v>2933</v>
      </c>
      <c r="C1737" s="11" t="s">
        <v>217</v>
      </c>
      <c r="D1737" s="18" t="s">
        <v>3726</v>
      </c>
      <c r="E1737" s="11" t="s">
        <v>7</v>
      </c>
      <c r="F1737" s="11" t="s">
        <v>8</v>
      </c>
      <c r="G1737" s="57" t="s">
        <v>7</v>
      </c>
      <c r="H1737" s="12">
        <v>1145428</v>
      </c>
      <c r="I1737" s="18" t="s">
        <v>3725</v>
      </c>
    </row>
    <row r="1738" spans="1:9" ht="15" customHeight="1">
      <c r="A1738" s="2" t="s">
        <v>2934</v>
      </c>
      <c r="B1738" s="11" t="s">
        <v>2935</v>
      </c>
      <c r="C1738" s="11" t="s">
        <v>217</v>
      </c>
      <c r="D1738" s="18" t="s">
        <v>3726</v>
      </c>
      <c r="E1738" s="11" t="s">
        <v>7</v>
      </c>
      <c r="F1738" s="11" t="s">
        <v>8</v>
      </c>
      <c r="G1738" s="57" t="s">
        <v>7</v>
      </c>
      <c r="H1738" s="12">
        <v>2061521</v>
      </c>
      <c r="I1738" s="18" t="s">
        <v>3725</v>
      </c>
    </row>
    <row r="1739" spans="1:9" ht="15" customHeight="1">
      <c r="A1739" s="2" t="s">
        <v>2936</v>
      </c>
      <c r="B1739" s="11" t="s">
        <v>2937</v>
      </c>
      <c r="C1739" s="11" t="s">
        <v>217</v>
      </c>
      <c r="D1739" s="18" t="s">
        <v>3726</v>
      </c>
      <c r="E1739" s="11" t="s">
        <v>7</v>
      </c>
      <c r="F1739" s="11" t="s">
        <v>8</v>
      </c>
      <c r="G1739" s="57" t="s">
        <v>7</v>
      </c>
      <c r="H1739" s="12">
        <v>1643859</v>
      </c>
      <c r="I1739" s="18" t="s">
        <v>3725</v>
      </c>
    </row>
    <row r="1740" spans="1:9" ht="15" customHeight="1">
      <c r="A1740" s="2" t="s">
        <v>2938</v>
      </c>
      <c r="B1740" s="11" t="s">
        <v>2939</v>
      </c>
      <c r="C1740" s="11" t="s">
        <v>217</v>
      </c>
      <c r="D1740" s="18" t="s">
        <v>3726</v>
      </c>
      <c r="E1740" s="11" t="s">
        <v>7</v>
      </c>
      <c r="F1740" s="11" t="s">
        <v>8</v>
      </c>
      <c r="G1740" s="57" t="s">
        <v>7</v>
      </c>
      <c r="H1740" s="12">
        <v>1637951</v>
      </c>
      <c r="I1740" s="18" t="s">
        <v>3725</v>
      </c>
    </row>
    <row r="1741" spans="1:9" ht="15" customHeight="1">
      <c r="A1741" s="2" t="s">
        <v>2940</v>
      </c>
      <c r="B1741" s="11" t="s">
        <v>2941</v>
      </c>
      <c r="C1741" s="11" t="s">
        <v>217</v>
      </c>
      <c r="D1741" s="18" t="s">
        <v>3726</v>
      </c>
      <c r="E1741" s="11" t="s">
        <v>7</v>
      </c>
      <c r="F1741" s="11" t="s">
        <v>8</v>
      </c>
      <c r="G1741" s="57" t="s">
        <v>7</v>
      </c>
      <c r="H1741" s="12">
        <v>1508380</v>
      </c>
      <c r="I1741" s="18" t="s">
        <v>3725</v>
      </c>
    </row>
    <row r="1742" spans="1:9" ht="15" customHeight="1">
      <c r="A1742" s="2" t="s">
        <v>2942</v>
      </c>
      <c r="B1742" s="11" t="s">
        <v>2943</v>
      </c>
      <c r="C1742" s="11" t="s">
        <v>217</v>
      </c>
      <c r="D1742" s="18" t="s">
        <v>3726</v>
      </c>
      <c r="E1742" s="11" t="s">
        <v>7</v>
      </c>
      <c r="F1742" s="11" t="s">
        <v>8</v>
      </c>
      <c r="G1742" s="57" t="s">
        <v>7</v>
      </c>
      <c r="H1742" s="12">
        <v>1764673</v>
      </c>
      <c r="I1742" s="18" t="s">
        <v>3725</v>
      </c>
    </row>
    <row r="1743" spans="1:9" ht="15" customHeight="1">
      <c r="A1743" s="2" t="s">
        <v>2944</v>
      </c>
      <c r="B1743" s="11" t="s">
        <v>2945</v>
      </c>
      <c r="C1743" s="11" t="s">
        <v>217</v>
      </c>
      <c r="D1743" s="18" t="s">
        <v>3726</v>
      </c>
      <c r="E1743" s="11" t="s">
        <v>7</v>
      </c>
      <c r="F1743" s="11" t="s">
        <v>8</v>
      </c>
      <c r="G1743" s="57" t="s">
        <v>7</v>
      </c>
      <c r="H1743" s="12">
        <v>1811993</v>
      </c>
      <c r="I1743" s="18" t="s">
        <v>3725</v>
      </c>
    </row>
    <row r="1744" spans="1:9" ht="15" customHeight="1">
      <c r="A1744" s="2" t="s">
        <v>2946</v>
      </c>
      <c r="B1744" s="11" t="s">
        <v>2947</v>
      </c>
      <c r="C1744" s="11" t="s">
        <v>217</v>
      </c>
      <c r="D1744" s="18" t="s">
        <v>3726</v>
      </c>
      <c r="E1744" s="11" t="s">
        <v>7</v>
      </c>
      <c r="F1744" s="11" t="s">
        <v>8</v>
      </c>
      <c r="G1744" s="57" t="s">
        <v>7</v>
      </c>
      <c r="H1744" s="12">
        <v>1454391</v>
      </c>
      <c r="I1744" s="18" t="s">
        <v>3725</v>
      </c>
    </row>
    <row r="1745" spans="1:9" ht="15" customHeight="1">
      <c r="A1745" s="2" t="s">
        <v>2948</v>
      </c>
      <c r="B1745" s="11" t="s">
        <v>2949</v>
      </c>
      <c r="C1745" s="11" t="s">
        <v>217</v>
      </c>
      <c r="D1745" s="18" t="s">
        <v>3726</v>
      </c>
      <c r="E1745" s="11" t="s">
        <v>7</v>
      </c>
      <c r="F1745" s="11" t="s">
        <v>8</v>
      </c>
      <c r="G1745" s="57" t="s">
        <v>7</v>
      </c>
      <c r="H1745" s="12">
        <v>795398</v>
      </c>
      <c r="I1745" s="18" t="s">
        <v>3725</v>
      </c>
    </row>
    <row r="1746" spans="1:9" ht="15" customHeight="1">
      <c r="A1746" s="2" t="s">
        <v>2950</v>
      </c>
      <c r="B1746" s="11" t="s">
        <v>2951</v>
      </c>
      <c r="C1746" s="11" t="s">
        <v>217</v>
      </c>
      <c r="D1746" s="18" t="s">
        <v>3726</v>
      </c>
      <c r="E1746" s="11" t="s">
        <v>7</v>
      </c>
      <c r="F1746" s="11" t="s">
        <v>8</v>
      </c>
      <c r="G1746" s="57" t="s">
        <v>8</v>
      </c>
      <c r="H1746" s="12">
        <v>1117195</v>
      </c>
      <c r="I1746" s="18" t="s">
        <v>3724</v>
      </c>
    </row>
    <row r="1747" spans="1:9" ht="15" customHeight="1">
      <c r="A1747" s="2" t="s">
        <v>2952</v>
      </c>
      <c r="B1747" s="11" t="s">
        <v>2953</v>
      </c>
      <c r="C1747" s="11" t="s">
        <v>217</v>
      </c>
      <c r="D1747" s="18" t="s">
        <v>3726</v>
      </c>
      <c r="E1747" s="11" t="s">
        <v>7</v>
      </c>
      <c r="F1747" s="11" t="s">
        <v>8</v>
      </c>
      <c r="G1747" s="57" t="s">
        <v>8</v>
      </c>
      <c r="H1747" s="12">
        <v>1390113</v>
      </c>
      <c r="I1747" s="18" t="s">
        <v>3724</v>
      </c>
    </row>
    <row r="1748" spans="1:9" ht="15" customHeight="1">
      <c r="A1748" s="2" t="s">
        <v>2954</v>
      </c>
      <c r="B1748" s="11" t="s">
        <v>2955</v>
      </c>
      <c r="C1748" s="11" t="s">
        <v>217</v>
      </c>
      <c r="D1748" s="18" t="s">
        <v>3726</v>
      </c>
      <c r="E1748" s="11" t="s">
        <v>7</v>
      </c>
      <c r="F1748" s="11" t="s">
        <v>8</v>
      </c>
      <c r="G1748" s="57" t="s">
        <v>8</v>
      </c>
      <c r="H1748" s="12">
        <v>1534661</v>
      </c>
      <c r="I1748" s="18" t="s">
        <v>3724</v>
      </c>
    </row>
    <row r="1749" spans="1:9" ht="15" customHeight="1">
      <c r="A1749" s="2" t="s">
        <v>2956</v>
      </c>
      <c r="B1749" s="11" t="s">
        <v>2957</v>
      </c>
      <c r="C1749" s="11" t="s">
        <v>217</v>
      </c>
      <c r="D1749" s="18" t="s">
        <v>3726</v>
      </c>
      <c r="E1749" s="11" t="s">
        <v>7</v>
      </c>
      <c r="F1749" s="11" t="s">
        <v>8</v>
      </c>
      <c r="G1749" s="57" t="s">
        <v>7</v>
      </c>
      <c r="H1749" s="12">
        <v>1225663</v>
      </c>
      <c r="I1749" s="18" t="s">
        <v>3724</v>
      </c>
    </row>
    <row r="1750" spans="1:9" ht="15" customHeight="1">
      <c r="A1750" s="2" t="s">
        <v>2958</v>
      </c>
      <c r="B1750" s="11" t="s">
        <v>2959</v>
      </c>
      <c r="C1750" s="11" t="s">
        <v>217</v>
      </c>
      <c r="D1750" s="18" t="s">
        <v>3726</v>
      </c>
      <c r="E1750" s="11" t="s">
        <v>7</v>
      </c>
      <c r="F1750" s="11" t="s">
        <v>8</v>
      </c>
      <c r="G1750" s="57" t="s">
        <v>7</v>
      </c>
      <c r="H1750" s="12">
        <v>1231584</v>
      </c>
      <c r="I1750" s="18" t="s">
        <v>3725</v>
      </c>
    </row>
    <row r="1751" spans="1:9" ht="15" customHeight="1">
      <c r="A1751" s="2" t="s">
        <v>2960</v>
      </c>
      <c r="B1751" s="11" t="s">
        <v>2961</v>
      </c>
      <c r="C1751" s="11" t="s">
        <v>217</v>
      </c>
      <c r="D1751" s="18" t="s">
        <v>3726</v>
      </c>
      <c r="E1751" s="11" t="s">
        <v>7</v>
      </c>
      <c r="F1751" s="11" t="s">
        <v>8</v>
      </c>
      <c r="G1751" s="57" t="s">
        <v>7</v>
      </c>
      <c r="H1751" s="12">
        <v>1659243</v>
      </c>
      <c r="I1751" s="18" t="s">
        <v>3725</v>
      </c>
    </row>
    <row r="1752" spans="1:9" ht="15" customHeight="1">
      <c r="A1752" s="2" t="s">
        <v>2962</v>
      </c>
      <c r="B1752" s="11" t="s">
        <v>2963</v>
      </c>
      <c r="C1752" s="11" t="s">
        <v>217</v>
      </c>
      <c r="D1752" s="18" t="s">
        <v>3726</v>
      </c>
      <c r="E1752" s="11" t="s">
        <v>7</v>
      </c>
      <c r="F1752" s="11" t="s">
        <v>8</v>
      </c>
      <c r="G1752" s="57" t="s">
        <v>7</v>
      </c>
      <c r="H1752" s="12">
        <v>1245578</v>
      </c>
      <c r="I1752" s="18" t="s">
        <v>3725</v>
      </c>
    </row>
    <row r="1753" spans="1:9" ht="15" customHeight="1">
      <c r="A1753" s="2" t="s">
        <v>2964</v>
      </c>
      <c r="B1753" s="11" t="s">
        <v>2965</v>
      </c>
      <c r="C1753" s="11" t="s">
        <v>217</v>
      </c>
      <c r="D1753" s="18" t="s">
        <v>3726</v>
      </c>
      <c r="E1753" s="11" t="s">
        <v>7</v>
      </c>
      <c r="F1753" s="11" t="s">
        <v>8</v>
      </c>
      <c r="G1753" s="57" t="s">
        <v>7</v>
      </c>
      <c r="H1753" s="12">
        <v>1308073</v>
      </c>
      <c r="I1753" s="18" t="s">
        <v>3725</v>
      </c>
    </row>
    <row r="1754" spans="1:9" ht="15" customHeight="1">
      <c r="A1754" s="2" t="s">
        <v>2966</v>
      </c>
      <c r="B1754" s="11" t="s">
        <v>2967</v>
      </c>
      <c r="C1754" s="11" t="s">
        <v>217</v>
      </c>
      <c r="D1754" s="18" t="s">
        <v>3726</v>
      </c>
      <c r="E1754" s="11" t="s">
        <v>7</v>
      </c>
      <c r="F1754" s="11" t="s">
        <v>8</v>
      </c>
      <c r="G1754" s="57" t="s">
        <v>7</v>
      </c>
      <c r="H1754" s="12">
        <v>1790146</v>
      </c>
      <c r="I1754" s="18" t="s">
        <v>3725</v>
      </c>
    </row>
    <row r="1755" spans="1:9" ht="15" customHeight="1">
      <c r="A1755" s="2" t="s">
        <v>2968</v>
      </c>
      <c r="B1755" s="11" t="s">
        <v>2969</v>
      </c>
      <c r="C1755" s="11" t="s">
        <v>217</v>
      </c>
      <c r="D1755" s="18" t="s">
        <v>3726</v>
      </c>
      <c r="E1755" s="11" t="s">
        <v>7</v>
      </c>
      <c r="F1755" s="11" t="s">
        <v>8</v>
      </c>
      <c r="G1755" s="57" t="s">
        <v>7</v>
      </c>
      <c r="H1755" s="12">
        <v>1566901</v>
      </c>
      <c r="I1755" s="18" t="s">
        <v>3725</v>
      </c>
    </row>
    <row r="1756" spans="1:9" ht="15" customHeight="1">
      <c r="A1756" s="2" t="s">
        <v>2970</v>
      </c>
      <c r="B1756" s="11" t="s">
        <v>2971</v>
      </c>
      <c r="C1756" s="11" t="s">
        <v>217</v>
      </c>
      <c r="D1756" s="18" t="s">
        <v>3726</v>
      </c>
      <c r="E1756" s="11" t="s">
        <v>7</v>
      </c>
      <c r="F1756" s="11" t="s">
        <v>8</v>
      </c>
      <c r="G1756" s="57" t="s">
        <v>7</v>
      </c>
      <c r="H1756" s="12">
        <v>1224308</v>
      </c>
      <c r="I1756" s="18" t="s">
        <v>3725</v>
      </c>
    </row>
    <row r="1757" spans="1:9" ht="15" customHeight="1">
      <c r="A1757" s="2" t="s">
        <v>2972</v>
      </c>
      <c r="B1757" s="11" t="s">
        <v>2973</v>
      </c>
      <c r="C1757" s="11" t="s">
        <v>217</v>
      </c>
      <c r="D1757" s="18" t="s">
        <v>3726</v>
      </c>
      <c r="E1757" s="11" t="s">
        <v>7</v>
      </c>
      <c r="F1757" s="11" t="s">
        <v>8</v>
      </c>
      <c r="G1757" s="57" t="s">
        <v>7</v>
      </c>
      <c r="H1757" s="12">
        <v>1153065</v>
      </c>
      <c r="I1757" s="18" t="s">
        <v>3725</v>
      </c>
    </row>
    <row r="1758" spans="1:9" ht="15" customHeight="1">
      <c r="A1758" s="2" t="s">
        <v>2974</v>
      </c>
      <c r="B1758" s="11" t="s">
        <v>2975</v>
      </c>
      <c r="C1758" s="11" t="s">
        <v>217</v>
      </c>
      <c r="D1758" s="18" t="s">
        <v>3726</v>
      </c>
      <c r="E1758" s="11" t="s">
        <v>7</v>
      </c>
      <c r="F1758" s="11" t="s">
        <v>8</v>
      </c>
      <c r="G1758" s="57" t="s">
        <v>7</v>
      </c>
      <c r="H1758" s="12">
        <v>1309203</v>
      </c>
      <c r="I1758" s="18" t="s">
        <v>3725</v>
      </c>
    </row>
    <row r="1759" spans="1:9" ht="15" customHeight="1">
      <c r="A1759" s="2" t="s">
        <v>2976</v>
      </c>
      <c r="B1759" s="11" t="s">
        <v>2977</v>
      </c>
      <c r="C1759" s="11" t="s">
        <v>217</v>
      </c>
      <c r="D1759" s="18" t="s">
        <v>3726</v>
      </c>
      <c r="E1759" s="11" t="s">
        <v>7</v>
      </c>
      <c r="F1759" s="11" t="s">
        <v>8</v>
      </c>
      <c r="G1759" s="57" t="s">
        <v>7</v>
      </c>
      <c r="H1759" s="12">
        <v>1146274</v>
      </c>
      <c r="I1759" s="18" t="s">
        <v>3725</v>
      </c>
    </row>
    <row r="1760" spans="1:9" ht="15" customHeight="1">
      <c r="A1760" s="2" t="s">
        <v>2978</v>
      </c>
      <c r="B1760" s="11" t="s">
        <v>2979</v>
      </c>
      <c r="C1760" s="11" t="s">
        <v>217</v>
      </c>
      <c r="D1760" s="18" t="s">
        <v>3726</v>
      </c>
      <c r="E1760" s="11" t="s">
        <v>7</v>
      </c>
      <c r="F1760" s="11" t="s">
        <v>8</v>
      </c>
      <c r="G1760" s="57" t="s">
        <v>7</v>
      </c>
      <c r="H1760" s="12">
        <v>1378472</v>
      </c>
      <c r="I1760" s="18" t="s">
        <v>3725</v>
      </c>
    </row>
    <row r="1761" spans="1:9" ht="15" customHeight="1">
      <c r="A1761" s="2" t="s">
        <v>2980</v>
      </c>
      <c r="B1761" s="11" t="s">
        <v>2981</v>
      </c>
      <c r="C1761" s="11" t="s">
        <v>217</v>
      </c>
      <c r="D1761" s="18" t="s">
        <v>3726</v>
      </c>
      <c r="E1761" s="11" t="s">
        <v>7</v>
      </c>
      <c r="F1761" s="11" t="s">
        <v>8</v>
      </c>
      <c r="G1761" s="57" t="s">
        <v>7</v>
      </c>
      <c r="H1761" s="12">
        <v>1841106</v>
      </c>
      <c r="I1761" s="18" t="s">
        <v>3725</v>
      </c>
    </row>
    <row r="1762" spans="1:9" ht="15" customHeight="1">
      <c r="A1762" s="2" t="s">
        <v>2982</v>
      </c>
      <c r="B1762" s="11" t="s">
        <v>2983</v>
      </c>
      <c r="C1762" s="11" t="s">
        <v>217</v>
      </c>
      <c r="D1762" s="18" t="s">
        <v>3726</v>
      </c>
      <c r="E1762" s="11" t="s">
        <v>7</v>
      </c>
      <c r="F1762" s="11" t="s">
        <v>8</v>
      </c>
      <c r="G1762" s="57" t="s">
        <v>7</v>
      </c>
      <c r="H1762" s="12">
        <v>991038</v>
      </c>
      <c r="I1762" s="18" t="s">
        <v>3725</v>
      </c>
    </row>
    <row r="1763" spans="1:9" ht="15" customHeight="1">
      <c r="A1763" s="2" t="s">
        <v>2984</v>
      </c>
      <c r="B1763" s="11" t="s">
        <v>2985</v>
      </c>
      <c r="C1763" s="11" t="s">
        <v>217</v>
      </c>
      <c r="D1763" s="18" t="s">
        <v>3726</v>
      </c>
      <c r="E1763" s="11" t="s">
        <v>7</v>
      </c>
      <c r="F1763" s="11" t="s">
        <v>8</v>
      </c>
      <c r="G1763" s="57" t="s">
        <v>7</v>
      </c>
      <c r="H1763" s="12">
        <v>903195</v>
      </c>
      <c r="I1763" s="18" t="s">
        <v>3725</v>
      </c>
    </row>
    <row r="1764" spans="1:9" ht="15" customHeight="1">
      <c r="A1764" s="2" t="s">
        <v>2986</v>
      </c>
      <c r="B1764" s="11" t="s">
        <v>2987</v>
      </c>
      <c r="C1764" s="11" t="s">
        <v>217</v>
      </c>
      <c r="D1764" s="18" t="s">
        <v>3726</v>
      </c>
      <c r="E1764" s="11" t="s">
        <v>7</v>
      </c>
      <c r="F1764" s="11" t="s">
        <v>8</v>
      </c>
      <c r="G1764" s="57" t="s">
        <v>7</v>
      </c>
      <c r="H1764" s="12">
        <v>1141750</v>
      </c>
      <c r="I1764" s="18" t="s">
        <v>3725</v>
      </c>
    </row>
    <row r="1765" spans="1:9" ht="15" customHeight="1">
      <c r="A1765" s="2" t="s">
        <v>2988</v>
      </c>
      <c r="B1765" s="11" t="s">
        <v>2989</v>
      </c>
      <c r="C1765" s="11" t="s">
        <v>217</v>
      </c>
      <c r="D1765" s="18" t="s">
        <v>3726</v>
      </c>
      <c r="E1765" s="11" t="s">
        <v>7</v>
      </c>
      <c r="F1765" s="11" t="s">
        <v>8</v>
      </c>
      <c r="G1765" s="57" t="s">
        <v>7</v>
      </c>
      <c r="H1765" s="12">
        <v>637939</v>
      </c>
      <c r="I1765" s="18" t="s">
        <v>3725</v>
      </c>
    </row>
    <row r="1766" spans="1:9" ht="15" customHeight="1">
      <c r="A1766" s="2" t="s">
        <v>2990</v>
      </c>
      <c r="B1766" s="11" t="s">
        <v>2991</v>
      </c>
      <c r="C1766" s="11" t="s">
        <v>217</v>
      </c>
      <c r="D1766" s="18" t="s">
        <v>3726</v>
      </c>
      <c r="E1766" s="11" t="s">
        <v>7</v>
      </c>
      <c r="F1766" s="11" t="s">
        <v>8</v>
      </c>
      <c r="G1766" s="57" t="s">
        <v>7</v>
      </c>
      <c r="H1766" s="12">
        <v>1403260</v>
      </c>
      <c r="I1766" s="18" t="s">
        <v>3725</v>
      </c>
    </row>
    <row r="1767" spans="1:9" ht="15" customHeight="1">
      <c r="A1767" s="2" t="s">
        <v>2992</v>
      </c>
      <c r="B1767" s="11" t="s">
        <v>2993</v>
      </c>
      <c r="C1767" s="11" t="s">
        <v>217</v>
      </c>
      <c r="D1767" s="18" t="s">
        <v>3726</v>
      </c>
      <c r="E1767" s="11" t="s">
        <v>7</v>
      </c>
      <c r="F1767" s="11" t="s">
        <v>8</v>
      </c>
      <c r="G1767" s="57" t="s">
        <v>7</v>
      </c>
      <c r="H1767" s="12">
        <v>1168769</v>
      </c>
      <c r="I1767" s="18" t="s">
        <v>3725</v>
      </c>
    </row>
    <row r="1768" spans="1:9" ht="15" customHeight="1">
      <c r="A1768" s="2" t="s">
        <v>2994</v>
      </c>
      <c r="B1768" s="11" t="s">
        <v>2995</v>
      </c>
      <c r="C1768" s="11" t="s">
        <v>217</v>
      </c>
      <c r="D1768" s="18" t="s">
        <v>3726</v>
      </c>
      <c r="E1768" s="11" t="s">
        <v>7</v>
      </c>
      <c r="F1768" s="11" t="s">
        <v>8</v>
      </c>
      <c r="G1768" s="57" t="s">
        <v>7</v>
      </c>
      <c r="H1768" s="12">
        <v>1453688</v>
      </c>
      <c r="I1768" s="18" t="s">
        <v>3725</v>
      </c>
    </row>
    <row r="1769" spans="1:9" ht="15" customHeight="1">
      <c r="A1769" s="2" t="s">
        <v>2996</v>
      </c>
      <c r="B1769" s="11" t="s">
        <v>2997</v>
      </c>
      <c r="C1769" s="11" t="s">
        <v>217</v>
      </c>
      <c r="D1769" s="18" t="s">
        <v>3726</v>
      </c>
      <c r="E1769" s="11" t="s">
        <v>7</v>
      </c>
      <c r="F1769" s="11" t="s">
        <v>8</v>
      </c>
      <c r="G1769" s="57" t="s">
        <v>7</v>
      </c>
      <c r="H1769" s="12">
        <v>1132239</v>
      </c>
      <c r="I1769" s="18" t="s">
        <v>3725</v>
      </c>
    </row>
    <row r="1770" spans="1:9" ht="15" customHeight="1">
      <c r="A1770" s="2" t="s">
        <v>2998</v>
      </c>
      <c r="B1770" s="11" t="s">
        <v>2999</v>
      </c>
      <c r="C1770" s="11" t="s">
        <v>217</v>
      </c>
      <c r="D1770" s="18" t="s">
        <v>3726</v>
      </c>
      <c r="E1770" s="11" t="s">
        <v>7</v>
      </c>
      <c r="F1770" s="11" t="s">
        <v>8</v>
      </c>
      <c r="G1770" s="57" t="s">
        <v>7</v>
      </c>
      <c r="H1770" s="12">
        <v>1157900</v>
      </c>
      <c r="I1770" s="18" t="s">
        <v>3725</v>
      </c>
    </row>
    <row r="1771" spans="1:9" ht="15" customHeight="1">
      <c r="A1771" s="2" t="s">
        <v>3000</v>
      </c>
      <c r="B1771" s="11" t="s">
        <v>3001</v>
      </c>
      <c r="C1771" s="11" t="s">
        <v>217</v>
      </c>
      <c r="D1771" s="18" t="s">
        <v>3726</v>
      </c>
      <c r="E1771" s="11" t="s">
        <v>7</v>
      </c>
      <c r="F1771" s="11" t="s">
        <v>8</v>
      </c>
      <c r="G1771" s="57" t="s">
        <v>7</v>
      </c>
      <c r="H1771" s="12">
        <v>1218947</v>
      </c>
      <c r="I1771" s="18" t="s">
        <v>3725</v>
      </c>
    </row>
    <row r="1772" spans="1:9" ht="15" customHeight="1">
      <c r="A1772" s="2" t="s">
        <v>3002</v>
      </c>
      <c r="B1772" s="11" t="s">
        <v>3003</v>
      </c>
      <c r="C1772" s="11" t="s">
        <v>217</v>
      </c>
      <c r="D1772" s="18" t="s">
        <v>3726</v>
      </c>
      <c r="E1772" s="11" t="s">
        <v>7</v>
      </c>
      <c r="F1772" s="11" t="s">
        <v>8</v>
      </c>
      <c r="G1772" s="57" t="s">
        <v>7</v>
      </c>
      <c r="H1772" s="12">
        <v>1332337</v>
      </c>
      <c r="I1772" s="18" t="s">
        <v>3725</v>
      </c>
    </row>
    <row r="1773" spans="1:9" ht="15" customHeight="1">
      <c r="A1773" s="2" t="s">
        <v>3004</v>
      </c>
      <c r="B1773" s="11" t="s">
        <v>3005</v>
      </c>
      <c r="C1773" s="11" t="s">
        <v>217</v>
      </c>
      <c r="D1773" s="18" t="s">
        <v>3726</v>
      </c>
      <c r="E1773" s="11" t="s">
        <v>7</v>
      </c>
      <c r="F1773" s="11" t="s">
        <v>8</v>
      </c>
      <c r="G1773" s="57" t="s">
        <v>7</v>
      </c>
      <c r="H1773" s="12">
        <v>1392253</v>
      </c>
      <c r="I1773" s="18" t="s">
        <v>3725</v>
      </c>
    </row>
    <row r="1774" spans="1:9" ht="15" customHeight="1">
      <c r="A1774" s="2" t="s">
        <v>3006</v>
      </c>
      <c r="B1774" s="11" t="s">
        <v>3007</v>
      </c>
      <c r="C1774" s="11" t="s">
        <v>217</v>
      </c>
      <c r="D1774" s="18" t="s">
        <v>3726</v>
      </c>
      <c r="E1774" s="11" t="s">
        <v>7</v>
      </c>
      <c r="F1774" s="11" t="s">
        <v>8</v>
      </c>
      <c r="G1774" s="57" t="s">
        <v>7</v>
      </c>
      <c r="H1774" s="12">
        <v>1370041</v>
      </c>
      <c r="I1774" s="18" t="s">
        <v>3725</v>
      </c>
    </row>
    <row r="1775" spans="1:9" ht="15" customHeight="1">
      <c r="A1775" s="2" t="s">
        <v>3008</v>
      </c>
      <c r="B1775" s="11" t="s">
        <v>3009</v>
      </c>
      <c r="C1775" s="11" t="s">
        <v>217</v>
      </c>
      <c r="D1775" s="18" t="s">
        <v>3726</v>
      </c>
      <c r="E1775" s="11" t="s">
        <v>7</v>
      </c>
      <c r="F1775" s="11" t="s">
        <v>8</v>
      </c>
      <c r="G1775" s="57" t="s">
        <v>7</v>
      </c>
      <c r="H1775" s="12">
        <v>1171478</v>
      </c>
      <c r="I1775" s="18" t="s">
        <v>3725</v>
      </c>
    </row>
    <row r="1776" spans="1:9" ht="15" customHeight="1">
      <c r="A1776" s="2" t="s">
        <v>3010</v>
      </c>
      <c r="B1776" s="11" t="s">
        <v>3011</v>
      </c>
      <c r="C1776" s="11" t="s">
        <v>217</v>
      </c>
      <c r="D1776" s="18" t="s">
        <v>3726</v>
      </c>
      <c r="E1776" s="11" t="s">
        <v>7</v>
      </c>
      <c r="F1776" s="11" t="s">
        <v>7</v>
      </c>
      <c r="G1776" s="57" t="s">
        <v>7</v>
      </c>
      <c r="H1776" s="12">
        <v>829691</v>
      </c>
      <c r="I1776" s="18" t="s">
        <v>3725</v>
      </c>
    </row>
    <row r="1777" spans="1:9" ht="15" customHeight="1">
      <c r="A1777" s="2" t="s">
        <v>3012</v>
      </c>
      <c r="B1777" s="11" t="s">
        <v>3013</v>
      </c>
      <c r="C1777" s="11" t="s">
        <v>217</v>
      </c>
      <c r="D1777" s="18" t="s">
        <v>3726</v>
      </c>
      <c r="E1777" s="11" t="s">
        <v>7</v>
      </c>
      <c r="F1777" s="11" t="s">
        <v>8</v>
      </c>
      <c r="G1777" s="57" t="s">
        <v>7</v>
      </c>
      <c r="H1777" s="12">
        <v>1443835</v>
      </c>
      <c r="I1777" s="18" t="s">
        <v>3725</v>
      </c>
    </row>
    <row r="1778" spans="1:9" ht="15" customHeight="1">
      <c r="A1778" s="2" t="s">
        <v>3014</v>
      </c>
      <c r="B1778" s="11" t="s">
        <v>3015</v>
      </c>
      <c r="C1778" s="11" t="s">
        <v>217</v>
      </c>
      <c r="D1778" s="18" t="s">
        <v>3726</v>
      </c>
      <c r="E1778" s="11" t="s">
        <v>7</v>
      </c>
      <c r="F1778" s="11" t="s">
        <v>8</v>
      </c>
      <c r="G1778" s="57" t="s">
        <v>7</v>
      </c>
      <c r="H1778" s="12">
        <v>994887</v>
      </c>
      <c r="I1778" s="18" t="s">
        <v>3725</v>
      </c>
    </row>
    <row r="1779" spans="1:9" ht="15" customHeight="1">
      <c r="A1779" s="2" t="s">
        <v>3016</v>
      </c>
      <c r="B1779" s="11" t="s">
        <v>3017</v>
      </c>
      <c r="C1779" s="11" t="s">
        <v>217</v>
      </c>
      <c r="D1779" s="18" t="s">
        <v>3726</v>
      </c>
      <c r="E1779" s="11" t="s">
        <v>7</v>
      </c>
      <c r="F1779" s="11" t="s">
        <v>7</v>
      </c>
      <c r="G1779" s="57" t="s">
        <v>7</v>
      </c>
      <c r="H1779" s="12">
        <v>1051398</v>
      </c>
      <c r="I1779" s="18" t="s">
        <v>3725</v>
      </c>
    </row>
    <row r="1780" spans="1:9" ht="15" customHeight="1">
      <c r="A1780" s="2" t="s">
        <v>3018</v>
      </c>
      <c r="B1780" s="11" t="s">
        <v>3019</v>
      </c>
      <c r="C1780" s="11" t="s">
        <v>217</v>
      </c>
      <c r="D1780" s="18" t="s">
        <v>3726</v>
      </c>
      <c r="E1780" s="11" t="s">
        <v>7</v>
      </c>
      <c r="F1780" s="11" t="s">
        <v>7</v>
      </c>
      <c r="G1780" s="57" t="s">
        <v>7</v>
      </c>
      <c r="H1780" s="12">
        <v>902333</v>
      </c>
      <c r="I1780" s="18" t="s">
        <v>3725</v>
      </c>
    </row>
    <row r="1781" spans="1:9" ht="15" customHeight="1">
      <c r="A1781" s="2" t="s">
        <v>3020</v>
      </c>
      <c r="B1781" s="11" t="s">
        <v>3021</v>
      </c>
      <c r="C1781" s="11" t="s">
        <v>217</v>
      </c>
      <c r="D1781" s="18" t="s">
        <v>3726</v>
      </c>
      <c r="E1781" s="11" t="s">
        <v>7</v>
      </c>
      <c r="F1781" s="11" t="s">
        <v>7</v>
      </c>
      <c r="G1781" s="57" t="s">
        <v>7</v>
      </c>
      <c r="H1781" s="12">
        <v>847419</v>
      </c>
      <c r="I1781" s="18" t="s">
        <v>3725</v>
      </c>
    </row>
    <row r="1782" spans="1:9" ht="15" customHeight="1">
      <c r="A1782" s="2" t="s">
        <v>3022</v>
      </c>
      <c r="B1782" s="11" t="s">
        <v>3023</v>
      </c>
      <c r="C1782" s="11" t="s">
        <v>217</v>
      </c>
      <c r="D1782" s="18" t="s">
        <v>3726</v>
      </c>
      <c r="E1782" s="11" t="s">
        <v>7</v>
      </c>
      <c r="F1782" s="11" t="s">
        <v>8</v>
      </c>
      <c r="G1782" s="57" t="s">
        <v>7</v>
      </c>
      <c r="H1782" s="12">
        <v>1184060</v>
      </c>
      <c r="I1782" s="18" t="s">
        <v>3725</v>
      </c>
    </row>
    <row r="1783" spans="1:9" ht="15" customHeight="1">
      <c r="A1783" s="2" t="s">
        <v>3024</v>
      </c>
      <c r="B1783" s="11" t="s">
        <v>3025</v>
      </c>
      <c r="C1783" s="11" t="s">
        <v>217</v>
      </c>
      <c r="D1783" s="18" t="s">
        <v>3726</v>
      </c>
      <c r="E1783" s="11" t="s">
        <v>7</v>
      </c>
      <c r="F1783" s="11" t="s">
        <v>8</v>
      </c>
      <c r="G1783" s="57" t="s">
        <v>7</v>
      </c>
      <c r="H1783" s="12">
        <v>926424</v>
      </c>
      <c r="I1783" s="18" t="s">
        <v>3725</v>
      </c>
    </row>
    <row r="1784" spans="1:9" ht="15" customHeight="1">
      <c r="A1784" s="2" t="s">
        <v>3026</v>
      </c>
      <c r="B1784" s="11" t="s">
        <v>3027</v>
      </c>
      <c r="C1784" s="11" t="s">
        <v>217</v>
      </c>
      <c r="D1784" s="18" t="s">
        <v>3726</v>
      </c>
      <c r="E1784" s="11" t="s">
        <v>7</v>
      </c>
      <c r="F1784" s="11" t="s">
        <v>8</v>
      </c>
      <c r="G1784" s="57" t="s">
        <v>7</v>
      </c>
      <c r="H1784" s="12">
        <v>1292786</v>
      </c>
      <c r="I1784" s="18" t="s">
        <v>3725</v>
      </c>
    </row>
    <row r="1785" spans="1:9" ht="15" customHeight="1">
      <c r="A1785" s="2" t="s">
        <v>3028</v>
      </c>
      <c r="B1785" s="11" t="s">
        <v>3029</v>
      </c>
      <c r="C1785" s="11" t="s">
        <v>217</v>
      </c>
      <c r="D1785" s="18" t="s">
        <v>3726</v>
      </c>
      <c r="E1785" s="11" t="s">
        <v>7</v>
      </c>
      <c r="F1785" s="11" t="s">
        <v>8</v>
      </c>
      <c r="G1785" s="57" t="s">
        <v>7</v>
      </c>
      <c r="H1785" s="12">
        <v>649648</v>
      </c>
      <c r="I1785" s="18" t="s">
        <v>3725</v>
      </c>
    </row>
    <row r="1786" spans="1:9" ht="15" customHeight="1">
      <c r="A1786" s="2" t="s">
        <v>3030</v>
      </c>
      <c r="B1786" s="11" t="s">
        <v>3031</v>
      </c>
      <c r="C1786" s="11" t="s">
        <v>217</v>
      </c>
      <c r="D1786" s="18" t="s">
        <v>3726</v>
      </c>
      <c r="E1786" s="11" t="s">
        <v>7</v>
      </c>
      <c r="F1786" s="11" t="s">
        <v>8</v>
      </c>
      <c r="G1786" s="57" t="s">
        <v>7</v>
      </c>
      <c r="H1786" s="12">
        <v>1120981</v>
      </c>
      <c r="I1786" s="18" t="s">
        <v>3725</v>
      </c>
    </row>
    <row r="1787" spans="1:9" ht="15" customHeight="1">
      <c r="A1787" s="2" t="s">
        <v>3032</v>
      </c>
      <c r="B1787" s="11" t="s">
        <v>3033</v>
      </c>
      <c r="C1787" s="11" t="s">
        <v>217</v>
      </c>
      <c r="D1787" s="18" t="s">
        <v>3726</v>
      </c>
      <c r="E1787" s="11" t="s">
        <v>7</v>
      </c>
      <c r="F1787" s="11" t="s">
        <v>8</v>
      </c>
      <c r="G1787" s="57" t="s">
        <v>7</v>
      </c>
      <c r="H1787" s="12">
        <v>1402910</v>
      </c>
      <c r="I1787" s="18" t="s">
        <v>3725</v>
      </c>
    </row>
    <row r="1788" spans="1:9" ht="15" customHeight="1">
      <c r="A1788" s="2" t="s">
        <v>3034</v>
      </c>
      <c r="B1788" s="11" t="s">
        <v>3035</v>
      </c>
      <c r="C1788" s="11" t="s">
        <v>217</v>
      </c>
      <c r="D1788" s="18" t="s">
        <v>3726</v>
      </c>
      <c r="E1788" s="11" t="s">
        <v>7</v>
      </c>
      <c r="F1788" s="11" t="s">
        <v>8</v>
      </c>
      <c r="G1788" s="57" t="s">
        <v>7</v>
      </c>
      <c r="H1788" s="12">
        <v>1276922</v>
      </c>
      <c r="I1788" s="18" t="s">
        <v>3725</v>
      </c>
    </row>
    <row r="1789" spans="1:9" ht="15" customHeight="1">
      <c r="A1789" s="2" t="s">
        <v>3036</v>
      </c>
      <c r="B1789" s="11" t="s">
        <v>3037</v>
      </c>
      <c r="C1789" s="11" t="s">
        <v>217</v>
      </c>
      <c r="D1789" s="18" t="s">
        <v>3726</v>
      </c>
      <c r="E1789" s="11" t="s">
        <v>7</v>
      </c>
      <c r="F1789" s="11" t="s">
        <v>8</v>
      </c>
      <c r="G1789" s="57" t="s">
        <v>7</v>
      </c>
      <c r="H1789" s="12">
        <v>1428534</v>
      </c>
      <c r="I1789" s="18" t="s">
        <v>3725</v>
      </c>
    </row>
    <row r="1790" spans="1:9" ht="15" customHeight="1">
      <c r="A1790" s="2" t="s">
        <v>3038</v>
      </c>
      <c r="B1790" s="11" t="s">
        <v>3039</v>
      </c>
      <c r="C1790" s="11" t="s">
        <v>217</v>
      </c>
      <c r="D1790" s="18" t="s">
        <v>3726</v>
      </c>
      <c r="E1790" s="11" t="s">
        <v>7</v>
      </c>
      <c r="F1790" s="11" t="s">
        <v>8</v>
      </c>
      <c r="G1790" s="57" t="s">
        <v>7</v>
      </c>
      <c r="H1790" s="12">
        <v>1227885</v>
      </c>
      <c r="I1790" s="18" t="s">
        <v>3725</v>
      </c>
    </row>
    <row r="1791" spans="1:9" ht="15" customHeight="1">
      <c r="A1791" s="2" t="s">
        <v>3040</v>
      </c>
      <c r="B1791" s="11" t="s">
        <v>3041</v>
      </c>
      <c r="C1791" s="11" t="s">
        <v>217</v>
      </c>
      <c r="D1791" s="18" t="s">
        <v>3726</v>
      </c>
      <c r="E1791" s="11" t="s">
        <v>7</v>
      </c>
      <c r="F1791" s="11" t="s">
        <v>8</v>
      </c>
      <c r="G1791" s="57" t="s">
        <v>7</v>
      </c>
      <c r="H1791" s="12">
        <v>1421548</v>
      </c>
      <c r="I1791" s="18" t="s">
        <v>3725</v>
      </c>
    </row>
    <row r="1792" spans="1:9" ht="15" customHeight="1">
      <c r="A1792" s="2" t="s">
        <v>3042</v>
      </c>
      <c r="B1792" s="11" t="s">
        <v>3043</v>
      </c>
      <c r="C1792" s="11" t="s">
        <v>217</v>
      </c>
      <c r="D1792" s="18" t="s">
        <v>3726</v>
      </c>
      <c r="E1792" s="11" t="s">
        <v>7</v>
      </c>
      <c r="F1792" s="11" t="s">
        <v>8</v>
      </c>
      <c r="G1792" s="57" t="s">
        <v>7</v>
      </c>
      <c r="H1792" s="12">
        <v>1039021</v>
      </c>
      <c r="I1792" s="18" t="s">
        <v>3725</v>
      </c>
    </row>
    <row r="1793" spans="1:9" ht="15" customHeight="1">
      <c r="A1793" s="2" t="s">
        <v>3044</v>
      </c>
      <c r="B1793" s="11" t="s">
        <v>3045</v>
      </c>
      <c r="C1793" s="11" t="s">
        <v>217</v>
      </c>
      <c r="D1793" s="18" t="s">
        <v>3726</v>
      </c>
      <c r="E1793" s="11" t="s">
        <v>7</v>
      </c>
      <c r="F1793" s="11" t="s">
        <v>8</v>
      </c>
      <c r="G1793" s="57" t="s">
        <v>7</v>
      </c>
      <c r="H1793" s="12">
        <v>1112993</v>
      </c>
      <c r="I1793" s="18" t="s">
        <v>3725</v>
      </c>
    </row>
    <row r="1794" spans="1:9" ht="15" customHeight="1">
      <c r="A1794" s="2" t="s">
        <v>3046</v>
      </c>
      <c r="B1794" s="11" t="s">
        <v>3047</v>
      </c>
      <c r="C1794" s="11" t="s">
        <v>217</v>
      </c>
      <c r="D1794" s="18" t="s">
        <v>3726</v>
      </c>
      <c r="E1794" s="11" t="s">
        <v>7</v>
      </c>
      <c r="F1794" s="11" t="s">
        <v>8</v>
      </c>
      <c r="G1794" s="57" t="s">
        <v>7</v>
      </c>
      <c r="H1794" s="12">
        <v>1058430</v>
      </c>
      <c r="I1794" s="18" t="s">
        <v>3725</v>
      </c>
    </row>
    <row r="1795" spans="1:9" ht="15" customHeight="1">
      <c r="A1795" s="2" t="s">
        <v>3048</v>
      </c>
      <c r="B1795" s="11" t="s">
        <v>3049</v>
      </c>
      <c r="C1795" s="11" t="s">
        <v>217</v>
      </c>
      <c r="D1795" s="18" t="s">
        <v>3726</v>
      </c>
      <c r="E1795" s="11" t="s">
        <v>7</v>
      </c>
      <c r="F1795" s="11" t="s">
        <v>7</v>
      </c>
      <c r="G1795" s="57" t="s">
        <v>7</v>
      </c>
      <c r="H1795" s="12">
        <v>1299629</v>
      </c>
      <c r="I1795" s="18" t="s">
        <v>3725</v>
      </c>
    </row>
    <row r="1796" spans="1:9" ht="15" customHeight="1">
      <c r="A1796" s="2" t="s">
        <v>3050</v>
      </c>
      <c r="B1796" s="11" t="s">
        <v>3051</v>
      </c>
      <c r="C1796" s="11" t="s">
        <v>217</v>
      </c>
      <c r="D1796" s="18" t="s">
        <v>3726</v>
      </c>
      <c r="E1796" s="11" t="s">
        <v>7</v>
      </c>
      <c r="F1796" s="11" t="s">
        <v>8</v>
      </c>
      <c r="G1796" s="57" t="s">
        <v>7</v>
      </c>
      <c r="H1796" s="12">
        <v>1142269</v>
      </c>
      <c r="I1796" s="18" t="s">
        <v>3725</v>
      </c>
    </row>
    <row r="1797" spans="1:9" ht="15" customHeight="1">
      <c r="A1797" s="2" t="s">
        <v>3052</v>
      </c>
      <c r="B1797" s="11" t="s">
        <v>3053</v>
      </c>
      <c r="C1797" s="11" t="s">
        <v>217</v>
      </c>
      <c r="D1797" s="18" t="s">
        <v>3726</v>
      </c>
      <c r="E1797" s="11" t="s">
        <v>7</v>
      </c>
      <c r="F1797" s="11" t="s">
        <v>7</v>
      </c>
      <c r="G1797" s="57" t="s">
        <v>7</v>
      </c>
      <c r="H1797" s="12">
        <v>1502261</v>
      </c>
      <c r="I1797" s="18" t="s">
        <v>3725</v>
      </c>
    </row>
    <row r="1798" spans="1:9" ht="15" customHeight="1">
      <c r="A1798" s="2" t="s">
        <v>3054</v>
      </c>
      <c r="B1798" s="11" t="s">
        <v>3055</v>
      </c>
      <c r="C1798" s="11" t="s">
        <v>217</v>
      </c>
      <c r="D1798" s="18" t="s">
        <v>3726</v>
      </c>
      <c r="E1798" s="11" t="s">
        <v>7</v>
      </c>
      <c r="F1798" s="11" t="s">
        <v>8</v>
      </c>
      <c r="G1798" s="57" t="s">
        <v>7</v>
      </c>
      <c r="H1798" s="12">
        <v>1347170</v>
      </c>
      <c r="I1798" s="18" t="s">
        <v>3725</v>
      </c>
    </row>
    <row r="1799" spans="1:9" ht="15" customHeight="1">
      <c r="A1799" s="2" t="s">
        <v>3056</v>
      </c>
      <c r="B1799" s="11" t="s">
        <v>3057</v>
      </c>
      <c r="C1799" s="11" t="s">
        <v>217</v>
      </c>
      <c r="D1799" s="18" t="s">
        <v>3726</v>
      </c>
      <c r="E1799" s="11" t="s">
        <v>7</v>
      </c>
      <c r="F1799" s="11" t="s">
        <v>7</v>
      </c>
      <c r="G1799" s="57" t="s">
        <v>7</v>
      </c>
      <c r="H1799" s="12">
        <v>1410686</v>
      </c>
      <c r="I1799" s="18" t="s">
        <v>3725</v>
      </c>
    </row>
    <row r="1800" spans="1:9" ht="15" customHeight="1">
      <c r="A1800" s="2" t="s">
        <v>3058</v>
      </c>
      <c r="B1800" s="11" t="s">
        <v>3059</v>
      </c>
      <c r="C1800" s="11" t="s">
        <v>217</v>
      </c>
      <c r="D1800" s="18" t="s">
        <v>3726</v>
      </c>
      <c r="E1800" s="11" t="s">
        <v>7</v>
      </c>
      <c r="F1800" s="11" t="s">
        <v>7</v>
      </c>
      <c r="G1800" s="57" t="s">
        <v>7</v>
      </c>
      <c r="H1800" s="12">
        <v>1148423</v>
      </c>
      <c r="I1800" s="18" t="s">
        <v>3725</v>
      </c>
    </row>
    <row r="1801" spans="1:9" ht="15" customHeight="1">
      <c r="A1801" s="2" t="s">
        <v>3060</v>
      </c>
      <c r="B1801" s="11" t="s">
        <v>3061</v>
      </c>
      <c r="C1801" s="11" t="s">
        <v>217</v>
      </c>
      <c r="D1801" s="18" t="s">
        <v>3726</v>
      </c>
      <c r="E1801" s="11" t="s">
        <v>7</v>
      </c>
      <c r="F1801" s="11" t="s">
        <v>7</v>
      </c>
      <c r="G1801" s="57" t="s">
        <v>7</v>
      </c>
      <c r="H1801" s="12">
        <v>1572371</v>
      </c>
      <c r="I1801" s="18" t="s">
        <v>3725</v>
      </c>
    </row>
    <row r="1802" spans="1:9" ht="15" customHeight="1">
      <c r="A1802" s="2" t="s">
        <v>3062</v>
      </c>
      <c r="B1802" s="11" t="s">
        <v>3063</v>
      </c>
      <c r="C1802" s="11" t="s">
        <v>217</v>
      </c>
      <c r="D1802" s="18" t="s">
        <v>3726</v>
      </c>
      <c r="E1802" s="11" t="s">
        <v>7</v>
      </c>
      <c r="F1802" s="11" t="s">
        <v>7</v>
      </c>
      <c r="G1802" s="57" t="s">
        <v>7</v>
      </c>
      <c r="H1802" s="12">
        <v>1576603</v>
      </c>
      <c r="I1802" s="18" t="s">
        <v>3725</v>
      </c>
    </row>
    <row r="1803" spans="1:9" ht="15" customHeight="1">
      <c r="A1803" s="2" t="s">
        <v>3064</v>
      </c>
      <c r="B1803" s="11" t="s">
        <v>3065</v>
      </c>
      <c r="C1803" s="11" t="s">
        <v>217</v>
      </c>
      <c r="D1803" s="18" t="s">
        <v>3726</v>
      </c>
      <c r="E1803" s="11" t="s">
        <v>7</v>
      </c>
      <c r="F1803" s="11" t="s">
        <v>8</v>
      </c>
      <c r="G1803" s="57" t="s">
        <v>7</v>
      </c>
      <c r="H1803" s="12">
        <v>1649104</v>
      </c>
      <c r="I1803" s="18" t="s">
        <v>3725</v>
      </c>
    </row>
    <row r="1804" spans="1:9" ht="15" customHeight="1">
      <c r="A1804" s="2" t="s">
        <v>3066</v>
      </c>
      <c r="B1804" s="11" t="s">
        <v>3067</v>
      </c>
      <c r="C1804" s="11" t="s">
        <v>217</v>
      </c>
      <c r="D1804" s="18" t="s">
        <v>3726</v>
      </c>
      <c r="E1804" s="11" t="s">
        <v>7</v>
      </c>
      <c r="F1804" s="11" t="s">
        <v>8</v>
      </c>
      <c r="G1804" s="57" t="s">
        <v>7</v>
      </c>
      <c r="H1804" s="12">
        <v>1185585</v>
      </c>
      <c r="I1804" s="18" t="s">
        <v>3725</v>
      </c>
    </row>
    <row r="1805" spans="1:9" ht="15" customHeight="1">
      <c r="A1805" s="2" t="s">
        <v>3068</v>
      </c>
      <c r="B1805" s="11" t="s">
        <v>3069</v>
      </c>
      <c r="C1805" s="11" t="s">
        <v>217</v>
      </c>
      <c r="D1805" s="18" t="s">
        <v>3726</v>
      </c>
      <c r="E1805" s="11" t="s">
        <v>7</v>
      </c>
      <c r="F1805" s="11" t="s">
        <v>8</v>
      </c>
      <c r="G1805" s="57" t="s">
        <v>7</v>
      </c>
      <c r="H1805" s="12">
        <v>865964</v>
      </c>
      <c r="I1805" s="18" t="s">
        <v>3725</v>
      </c>
    </row>
    <row r="1806" spans="1:9" ht="15" customHeight="1">
      <c r="A1806" s="2" t="s">
        <v>3070</v>
      </c>
      <c r="B1806" s="11" t="s">
        <v>3071</v>
      </c>
      <c r="C1806" s="11" t="s">
        <v>217</v>
      </c>
      <c r="D1806" s="18" t="s">
        <v>3726</v>
      </c>
      <c r="E1806" s="11" t="s">
        <v>7</v>
      </c>
      <c r="F1806" s="11" t="s">
        <v>7</v>
      </c>
      <c r="G1806" s="57" t="s">
        <v>7</v>
      </c>
      <c r="H1806" s="12">
        <v>1267921</v>
      </c>
      <c r="I1806" s="18" t="s">
        <v>3725</v>
      </c>
    </row>
    <row r="1807" spans="1:9" ht="15" customHeight="1">
      <c r="A1807" s="2" t="s">
        <v>3072</v>
      </c>
      <c r="B1807" s="11" t="s">
        <v>3073</v>
      </c>
      <c r="C1807" s="11" t="s">
        <v>217</v>
      </c>
      <c r="D1807" s="18" t="s">
        <v>3726</v>
      </c>
      <c r="E1807" s="11" t="s">
        <v>7</v>
      </c>
      <c r="F1807" s="11" t="s">
        <v>7</v>
      </c>
      <c r="G1807" s="57" t="s">
        <v>7</v>
      </c>
      <c r="H1807" s="12">
        <v>1284434</v>
      </c>
      <c r="I1807" s="18" t="s">
        <v>3725</v>
      </c>
    </row>
    <row r="1808" spans="1:9" ht="15" customHeight="1">
      <c r="A1808" s="2" t="s">
        <v>3074</v>
      </c>
      <c r="B1808" s="11" t="s">
        <v>3075</v>
      </c>
      <c r="C1808" s="11" t="s">
        <v>217</v>
      </c>
      <c r="D1808" s="18" t="s">
        <v>3726</v>
      </c>
      <c r="E1808" s="11" t="s">
        <v>7</v>
      </c>
      <c r="F1808" s="11" t="s">
        <v>8</v>
      </c>
      <c r="G1808" s="57" t="s">
        <v>7</v>
      </c>
      <c r="H1808" s="12">
        <v>1103628</v>
      </c>
      <c r="I1808" s="18" t="s">
        <v>3725</v>
      </c>
    </row>
    <row r="1809" spans="1:9" ht="15" customHeight="1">
      <c r="A1809" s="2" t="s">
        <v>3076</v>
      </c>
      <c r="B1809" s="11" t="s">
        <v>3077</v>
      </c>
      <c r="C1809" s="11" t="s">
        <v>217</v>
      </c>
      <c r="D1809" s="18" t="s">
        <v>3726</v>
      </c>
      <c r="E1809" s="11" t="s">
        <v>7</v>
      </c>
      <c r="F1809" s="11" t="s">
        <v>8</v>
      </c>
      <c r="G1809" s="57" t="s">
        <v>7</v>
      </c>
      <c r="H1809" s="12">
        <v>1311318</v>
      </c>
      <c r="I1809" s="18" t="s">
        <v>3725</v>
      </c>
    </row>
    <row r="1810" spans="1:9" ht="15" customHeight="1">
      <c r="A1810" s="2" t="s">
        <v>3078</v>
      </c>
      <c r="B1810" s="11" t="s">
        <v>3079</v>
      </c>
      <c r="C1810" s="11" t="s">
        <v>217</v>
      </c>
      <c r="D1810" s="18" t="s">
        <v>3726</v>
      </c>
      <c r="E1810" s="11" t="s">
        <v>7</v>
      </c>
      <c r="F1810" s="11" t="s">
        <v>8</v>
      </c>
      <c r="G1810" s="57" t="s">
        <v>7</v>
      </c>
      <c r="H1810" s="12">
        <v>942132</v>
      </c>
      <c r="I1810" s="18" t="s">
        <v>3725</v>
      </c>
    </row>
    <row r="1811" spans="1:9" ht="15" customHeight="1">
      <c r="A1811" s="2" t="s">
        <v>3080</v>
      </c>
      <c r="B1811" s="11" t="s">
        <v>3081</v>
      </c>
      <c r="C1811" s="11" t="s">
        <v>217</v>
      </c>
      <c r="D1811" s="18" t="s">
        <v>3726</v>
      </c>
      <c r="E1811" s="11" t="s">
        <v>7</v>
      </c>
      <c r="F1811" s="11" t="s">
        <v>8</v>
      </c>
      <c r="G1811" s="57" t="s">
        <v>7</v>
      </c>
      <c r="H1811" s="12">
        <v>1085293</v>
      </c>
      <c r="I1811" s="18" t="s">
        <v>3725</v>
      </c>
    </row>
    <row r="1812" spans="1:9" ht="15" customHeight="1">
      <c r="A1812" s="2" t="s">
        <v>3082</v>
      </c>
      <c r="B1812" s="11" t="s">
        <v>3083</v>
      </c>
      <c r="C1812" s="11" t="s">
        <v>217</v>
      </c>
      <c r="D1812" s="18" t="s">
        <v>3726</v>
      </c>
      <c r="E1812" s="11" t="s">
        <v>7</v>
      </c>
      <c r="F1812" s="11" t="s">
        <v>8</v>
      </c>
      <c r="G1812" s="57" t="s">
        <v>7</v>
      </c>
      <c r="H1812" s="12">
        <v>1184712</v>
      </c>
      <c r="I1812" s="18" t="s">
        <v>3725</v>
      </c>
    </row>
    <row r="1813" spans="1:9" ht="15" customHeight="1">
      <c r="A1813" s="2" t="s">
        <v>3084</v>
      </c>
      <c r="B1813" s="11" t="s">
        <v>3085</v>
      </c>
      <c r="C1813" s="11" t="s">
        <v>217</v>
      </c>
      <c r="D1813" s="18" t="s">
        <v>3726</v>
      </c>
      <c r="E1813" s="11" t="s">
        <v>7</v>
      </c>
      <c r="F1813" s="11" t="s">
        <v>7</v>
      </c>
      <c r="G1813" s="57" t="s">
        <v>7</v>
      </c>
      <c r="H1813" s="12">
        <v>1245264</v>
      </c>
      <c r="I1813" s="18" t="s">
        <v>3725</v>
      </c>
    </row>
    <row r="1814" spans="1:9" ht="15" customHeight="1">
      <c r="A1814" s="2" t="s">
        <v>3086</v>
      </c>
      <c r="B1814" s="11" t="s">
        <v>3087</v>
      </c>
      <c r="C1814" s="11" t="s">
        <v>217</v>
      </c>
      <c r="D1814" s="18" t="s">
        <v>3726</v>
      </c>
      <c r="E1814" s="11" t="s">
        <v>7</v>
      </c>
      <c r="F1814" s="11" t="s">
        <v>8</v>
      </c>
      <c r="G1814" s="57" t="s">
        <v>7</v>
      </c>
      <c r="H1814" s="12">
        <v>1408729</v>
      </c>
      <c r="I1814" s="18" t="s">
        <v>3725</v>
      </c>
    </row>
    <row r="1815" spans="1:9" ht="15" customHeight="1">
      <c r="A1815" s="2" t="s">
        <v>3088</v>
      </c>
      <c r="B1815" s="11" t="s">
        <v>3089</v>
      </c>
      <c r="C1815" s="11" t="s">
        <v>217</v>
      </c>
      <c r="D1815" s="18" t="s">
        <v>3726</v>
      </c>
      <c r="E1815" s="11" t="s">
        <v>7</v>
      </c>
      <c r="F1815" s="11" t="s">
        <v>8</v>
      </c>
      <c r="G1815" s="57" t="s">
        <v>7</v>
      </c>
      <c r="H1815" s="12">
        <v>1454119</v>
      </c>
      <c r="I1815" s="18" t="s">
        <v>3725</v>
      </c>
    </row>
    <row r="1816" spans="1:9" ht="15" customHeight="1">
      <c r="A1816" s="2" t="s">
        <v>3090</v>
      </c>
      <c r="B1816" s="11" t="s">
        <v>3091</v>
      </c>
      <c r="C1816" s="11" t="s">
        <v>217</v>
      </c>
      <c r="D1816" s="18" t="s">
        <v>3726</v>
      </c>
      <c r="E1816" s="11" t="s">
        <v>7</v>
      </c>
      <c r="F1816" s="11" t="s">
        <v>8</v>
      </c>
      <c r="G1816" s="57" t="s">
        <v>7</v>
      </c>
      <c r="H1816" s="12">
        <v>1311113</v>
      </c>
      <c r="I1816" s="18" t="s">
        <v>3725</v>
      </c>
    </row>
    <row r="1817" spans="1:9" ht="15" customHeight="1">
      <c r="A1817" s="2" t="s">
        <v>3092</v>
      </c>
      <c r="B1817" s="11" t="s">
        <v>3093</v>
      </c>
      <c r="C1817" s="11" t="s">
        <v>217</v>
      </c>
      <c r="D1817" s="18" t="s">
        <v>3726</v>
      </c>
      <c r="E1817" s="11" t="s">
        <v>7</v>
      </c>
      <c r="F1817" s="11" t="s">
        <v>8</v>
      </c>
      <c r="G1817" s="57" t="s">
        <v>7</v>
      </c>
      <c r="H1817" s="12">
        <v>1361836</v>
      </c>
      <c r="I1817" s="18" t="s">
        <v>3725</v>
      </c>
    </row>
    <row r="1818" spans="1:9" ht="15" customHeight="1">
      <c r="A1818" s="2" t="s">
        <v>3094</v>
      </c>
      <c r="B1818" s="11" t="s">
        <v>3095</v>
      </c>
      <c r="C1818" s="11" t="s">
        <v>217</v>
      </c>
      <c r="D1818" s="18" t="s">
        <v>3726</v>
      </c>
      <c r="E1818" s="11" t="s">
        <v>7</v>
      </c>
      <c r="F1818" s="11" t="s">
        <v>8</v>
      </c>
      <c r="G1818" s="57" t="s">
        <v>7</v>
      </c>
      <c r="H1818" s="12">
        <v>1028024</v>
      </c>
      <c r="I1818" s="18" t="s">
        <v>3725</v>
      </c>
    </row>
    <row r="1819" spans="1:9" ht="15" customHeight="1">
      <c r="A1819" s="2" t="s">
        <v>3096</v>
      </c>
      <c r="B1819" s="11" t="s">
        <v>3097</v>
      </c>
      <c r="C1819" s="11" t="s">
        <v>217</v>
      </c>
      <c r="D1819" s="18" t="s">
        <v>3726</v>
      </c>
      <c r="E1819" s="11" t="s">
        <v>7</v>
      </c>
      <c r="F1819" s="11" t="s">
        <v>8</v>
      </c>
      <c r="G1819" s="57" t="s">
        <v>7</v>
      </c>
      <c r="H1819" s="12">
        <v>1244169</v>
      </c>
      <c r="I1819" s="18" t="s">
        <v>3725</v>
      </c>
    </row>
    <row r="1820" spans="1:9" ht="15" customHeight="1">
      <c r="A1820" s="2" t="s">
        <v>3098</v>
      </c>
      <c r="B1820" s="11" t="s">
        <v>3099</v>
      </c>
      <c r="C1820" s="11" t="s">
        <v>217</v>
      </c>
      <c r="D1820" s="18" t="s">
        <v>3726</v>
      </c>
      <c r="E1820" s="11" t="s">
        <v>7</v>
      </c>
      <c r="F1820" s="11" t="s">
        <v>8</v>
      </c>
      <c r="G1820" s="57" t="s">
        <v>7</v>
      </c>
      <c r="H1820" s="12">
        <v>1120810</v>
      </c>
      <c r="I1820" s="18" t="s">
        <v>3725</v>
      </c>
    </row>
    <row r="1821" spans="1:9" ht="15" customHeight="1">
      <c r="A1821" s="2" t="s">
        <v>3100</v>
      </c>
      <c r="B1821" s="11" t="s">
        <v>3101</v>
      </c>
      <c r="C1821" s="11" t="s">
        <v>217</v>
      </c>
      <c r="D1821" s="18" t="s">
        <v>3726</v>
      </c>
      <c r="E1821" s="11" t="s">
        <v>7</v>
      </c>
      <c r="F1821" s="11" t="s">
        <v>8</v>
      </c>
      <c r="G1821" s="57" t="s">
        <v>7</v>
      </c>
      <c r="H1821" s="12">
        <v>1277527</v>
      </c>
      <c r="I1821" s="18" t="s">
        <v>3725</v>
      </c>
    </row>
    <row r="1822" spans="1:9" ht="15" customHeight="1">
      <c r="A1822" s="2" t="s">
        <v>3102</v>
      </c>
      <c r="B1822" s="11" t="s">
        <v>3103</v>
      </c>
      <c r="C1822" s="11" t="s">
        <v>217</v>
      </c>
      <c r="D1822" s="18" t="s">
        <v>3726</v>
      </c>
      <c r="E1822" s="11" t="s">
        <v>7</v>
      </c>
      <c r="F1822" s="11" t="s">
        <v>8</v>
      </c>
      <c r="G1822" s="57" t="s">
        <v>7</v>
      </c>
      <c r="H1822" s="12">
        <v>1113008</v>
      </c>
      <c r="I1822" s="18" t="s">
        <v>3725</v>
      </c>
    </row>
    <row r="1823" spans="1:9" ht="15" customHeight="1">
      <c r="A1823" s="2" t="s">
        <v>3104</v>
      </c>
      <c r="B1823" s="11" t="s">
        <v>3105</v>
      </c>
      <c r="C1823" s="11" t="s">
        <v>217</v>
      </c>
      <c r="D1823" s="18" t="s">
        <v>3726</v>
      </c>
      <c r="E1823" s="11" t="s">
        <v>7</v>
      </c>
      <c r="F1823" s="11" t="s">
        <v>8</v>
      </c>
      <c r="G1823" s="57" t="s">
        <v>7</v>
      </c>
      <c r="H1823" s="12">
        <v>1106566</v>
      </c>
      <c r="I1823" s="18" t="s">
        <v>3725</v>
      </c>
    </row>
    <row r="1824" spans="1:9" ht="15" customHeight="1">
      <c r="A1824" s="2" t="s">
        <v>3106</v>
      </c>
      <c r="B1824" s="11" t="s">
        <v>3107</v>
      </c>
      <c r="C1824" s="11" t="s">
        <v>217</v>
      </c>
      <c r="D1824" s="18" t="s">
        <v>3726</v>
      </c>
      <c r="E1824" s="11" t="s">
        <v>7</v>
      </c>
      <c r="F1824" s="11" t="s">
        <v>8</v>
      </c>
      <c r="G1824" s="57" t="s">
        <v>7</v>
      </c>
      <c r="H1824" s="12">
        <v>1515147</v>
      </c>
      <c r="I1824" s="18" t="s">
        <v>3725</v>
      </c>
    </row>
    <row r="1825" spans="1:9" ht="15" customHeight="1">
      <c r="A1825" s="2" t="s">
        <v>3108</v>
      </c>
      <c r="B1825" s="11" t="s">
        <v>3109</v>
      </c>
      <c r="C1825" s="11" t="s">
        <v>217</v>
      </c>
      <c r="D1825" s="18" t="s">
        <v>3726</v>
      </c>
      <c r="E1825" s="11" t="s">
        <v>7</v>
      </c>
      <c r="F1825" s="11" t="s">
        <v>8</v>
      </c>
      <c r="G1825" s="57" t="s">
        <v>7</v>
      </c>
      <c r="H1825" s="12">
        <v>1142064</v>
      </c>
      <c r="I1825" s="18" t="s">
        <v>3725</v>
      </c>
    </row>
    <row r="1826" spans="1:9" ht="15" customHeight="1">
      <c r="A1826" s="2" t="s">
        <v>3110</v>
      </c>
      <c r="B1826" s="11" t="s">
        <v>3111</v>
      </c>
      <c r="C1826" s="11" t="s">
        <v>217</v>
      </c>
      <c r="D1826" s="18" t="s">
        <v>3726</v>
      </c>
      <c r="E1826" s="11" t="s">
        <v>7</v>
      </c>
      <c r="F1826" s="11" t="s">
        <v>7</v>
      </c>
      <c r="G1826" s="57" t="s">
        <v>7</v>
      </c>
      <c r="H1826" s="12">
        <v>1669477</v>
      </c>
      <c r="I1826" s="18" t="s">
        <v>3725</v>
      </c>
    </row>
    <row r="1827" spans="1:9" ht="15" customHeight="1">
      <c r="A1827" s="2" t="s">
        <v>3112</v>
      </c>
      <c r="B1827" s="11" t="s">
        <v>3113</v>
      </c>
      <c r="C1827" s="11" t="s">
        <v>217</v>
      </c>
      <c r="D1827" s="18" t="s">
        <v>3726</v>
      </c>
      <c r="E1827" s="11" t="s">
        <v>7</v>
      </c>
      <c r="F1827" s="11" t="s">
        <v>7</v>
      </c>
      <c r="G1827" s="57" t="s">
        <v>7</v>
      </c>
      <c r="H1827" s="12">
        <v>1173699</v>
      </c>
      <c r="I1827" s="18" t="s">
        <v>3725</v>
      </c>
    </row>
    <row r="1828" spans="1:9" ht="15" customHeight="1">
      <c r="A1828" s="2" t="s">
        <v>3114</v>
      </c>
      <c r="B1828" s="11" t="s">
        <v>3115</v>
      </c>
      <c r="C1828" s="11" t="s">
        <v>217</v>
      </c>
      <c r="D1828" s="18" t="s">
        <v>3726</v>
      </c>
      <c r="E1828" s="11" t="s">
        <v>7</v>
      </c>
      <c r="F1828" s="11" t="s">
        <v>7</v>
      </c>
      <c r="G1828" s="57" t="s">
        <v>7</v>
      </c>
      <c r="H1828" s="12">
        <v>1448007</v>
      </c>
      <c r="I1828" s="18" t="s">
        <v>3725</v>
      </c>
    </row>
    <row r="1829" spans="1:9" ht="15" customHeight="1">
      <c r="A1829" s="2" t="s">
        <v>3116</v>
      </c>
      <c r="B1829" s="11" t="s">
        <v>3117</v>
      </c>
      <c r="C1829" s="11" t="s">
        <v>217</v>
      </c>
      <c r="D1829" s="18" t="s">
        <v>3726</v>
      </c>
      <c r="E1829" s="11" t="s">
        <v>7</v>
      </c>
      <c r="F1829" s="11" t="s">
        <v>7</v>
      </c>
      <c r="G1829" s="57" t="s">
        <v>7</v>
      </c>
      <c r="H1829" s="12">
        <v>1577693</v>
      </c>
      <c r="I1829" s="18" t="s">
        <v>3725</v>
      </c>
    </row>
    <row r="1830" spans="1:9" ht="15" customHeight="1">
      <c r="A1830" s="2" t="s">
        <v>3118</v>
      </c>
      <c r="B1830" s="11" t="s">
        <v>3119</v>
      </c>
      <c r="C1830" s="11" t="s">
        <v>217</v>
      </c>
      <c r="D1830" s="18" t="s">
        <v>3726</v>
      </c>
      <c r="E1830" s="11" t="s">
        <v>7</v>
      </c>
      <c r="F1830" s="11" t="s">
        <v>8</v>
      </c>
      <c r="G1830" s="57" t="s">
        <v>7</v>
      </c>
      <c r="H1830" s="12">
        <v>1484271</v>
      </c>
      <c r="I1830" s="18" t="s">
        <v>3725</v>
      </c>
    </row>
    <row r="1831" spans="1:9" ht="15" customHeight="1">
      <c r="A1831" s="2" t="s">
        <v>3120</v>
      </c>
      <c r="B1831" s="11" t="s">
        <v>3121</v>
      </c>
      <c r="C1831" s="11" t="s">
        <v>217</v>
      </c>
      <c r="D1831" s="18" t="s">
        <v>3726</v>
      </c>
      <c r="E1831" s="11" t="s">
        <v>7</v>
      </c>
      <c r="F1831" s="11" t="s">
        <v>7</v>
      </c>
      <c r="G1831" s="57" t="s">
        <v>7</v>
      </c>
      <c r="H1831" s="12">
        <v>1163110</v>
      </c>
      <c r="I1831" s="18" t="s">
        <v>3725</v>
      </c>
    </row>
    <row r="1832" spans="1:9" ht="15" customHeight="1">
      <c r="A1832" s="2" t="s">
        <v>3122</v>
      </c>
      <c r="B1832" s="11" t="s">
        <v>3123</v>
      </c>
      <c r="C1832" s="11" t="s">
        <v>217</v>
      </c>
      <c r="D1832" s="18" t="s">
        <v>3726</v>
      </c>
      <c r="E1832" s="11" t="s">
        <v>7</v>
      </c>
      <c r="F1832" s="11" t="s">
        <v>7</v>
      </c>
      <c r="G1832" s="57" t="s">
        <v>7</v>
      </c>
      <c r="H1832" s="12">
        <v>884070</v>
      </c>
      <c r="I1832" s="18" t="s">
        <v>3725</v>
      </c>
    </row>
    <row r="1833" spans="1:9" ht="15" customHeight="1">
      <c r="A1833" s="2" t="s">
        <v>3124</v>
      </c>
      <c r="B1833" s="11" t="s">
        <v>3125</v>
      </c>
      <c r="C1833" s="11" t="s">
        <v>217</v>
      </c>
      <c r="D1833" s="18" t="s">
        <v>3726</v>
      </c>
      <c r="E1833" s="11" t="s">
        <v>7</v>
      </c>
      <c r="F1833" s="11" t="s">
        <v>7</v>
      </c>
      <c r="G1833" s="57" t="s">
        <v>7</v>
      </c>
      <c r="H1833" s="12">
        <v>849532</v>
      </c>
      <c r="I1833" s="18" t="s">
        <v>3725</v>
      </c>
    </row>
    <row r="1834" spans="1:9" ht="15" customHeight="1">
      <c r="A1834" s="2" t="s">
        <v>3126</v>
      </c>
      <c r="B1834" s="11" t="s">
        <v>3127</v>
      </c>
      <c r="C1834" s="11" t="s">
        <v>217</v>
      </c>
      <c r="D1834" s="18" t="s">
        <v>3726</v>
      </c>
      <c r="E1834" s="11" t="s">
        <v>7</v>
      </c>
      <c r="F1834" s="11" t="s">
        <v>7</v>
      </c>
      <c r="G1834" s="57" t="s">
        <v>7</v>
      </c>
      <c r="H1834" s="12">
        <v>1156107</v>
      </c>
      <c r="I1834" s="18" t="s">
        <v>3725</v>
      </c>
    </row>
    <row r="1835" spans="1:9" ht="15" customHeight="1">
      <c r="A1835" s="2" t="s">
        <v>3128</v>
      </c>
      <c r="B1835" s="11" t="s">
        <v>3129</v>
      </c>
      <c r="C1835" s="11" t="s">
        <v>217</v>
      </c>
      <c r="D1835" s="18" t="s">
        <v>3726</v>
      </c>
      <c r="E1835" s="11" t="s">
        <v>7</v>
      </c>
      <c r="F1835" s="11" t="s">
        <v>7</v>
      </c>
      <c r="G1835" s="57" t="s">
        <v>7</v>
      </c>
      <c r="H1835" s="12">
        <v>1360577</v>
      </c>
      <c r="I1835" s="18" t="s">
        <v>3725</v>
      </c>
    </row>
    <row r="1836" spans="1:9" ht="15" customHeight="1">
      <c r="A1836" s="2" t="s">
        <v>3130</v>
      </c>
      <c r="B1836" s="11" t="s">
        <v>3131</v>
      </c>
      <c r="C1836" s="11" t="s">
        <v>217</v>
      </c>
      <c r="D1836" s="18" t="s">
        <v>3726</v>
      </c>
      <c r="E1836" s="11" t="s">
        <v>7</v>
      </c>
      <c r="F1836" s="11" t="s">
        <v>7</v>
      </c>
      <c r="G1836" s="57" t="s">
        <v>7</v>
      </c>
      <c r="H1836" s="12">
        <v>2365753</v>
      </c>
      <c r="I1836" s="18" t="s">
        <v>3725</v>
      </c>
    </row>
    <row r="1837" spans="1:9" ht="15" customHeight="1">
      <c r="A1837" s="2" t="s">
        <v>3132</v>
      </c>
      <c r="B1837" s="11" t="s">
        <v>3133</v>
      </c>
      <c r="C1837" s="11" t="s">
        <v>217</v>
      </c>
      <c r="D1837" s="18" t="s">
        <v>3726</v>
      </c>
      <c r="E1837" s="11" t="s">
        <v>7</v>
      </c>
      <c r="F1837" s="11" t="s">
        <v>7</v>
      </c>
      <c r="G1837" s="57" t="s">
        <v>7</v>
      </c>
      <c r="H1837" s="12">
        <v>1145552</v>
      </c>
      <c r="I1837" s="18" t="s">
        <v>3725</v>
      </c>
    </row>
    <row r="1838" spans="1:9" ht="15" customHeight="1">
      <c r="A1838" s="2" t="s">
        <v>3134</v>
      </c>
      <c r="B1838" s="11" t="s">
        <v>3135</v>
      </c>
      <c r="C1838" s="11" t="s">
        <v>217</v>
      </c>
      <c r="D1838" s="18" t="s">
        <v>3726</v>
      </c>
      <c r="E1838" s="11" t="s">
        <v>7</v>
      </c>
      <c r="F1838" s="11" t="s">
        <v>7</v>
      </c>
      <c r="G1838" s="57" t="s">
        <v>7</v>
      </c>
      <c r="H1838" s="12">
        <v>1183042</v>
      </c>
      <c r="I1838" s="18" t="s">
        <v>3723</v>
      </c>
    </row>
    <row r="1839" spans="1:9" ht="15" customHeight="1">
      <c r="A1839" s="2" t="s">
        <v>3136</v>
      </c>
      <c r="B1839" s="11" t="s">
        <v>3137</v>
      </c>
      <c r="C1839" s="11" t="s">
        <v>217</v>
      </c>
      <c r="D1839" s="18" t="s">
        <v>3726</v>
      </c>
      <c r="E1839" s="11" t="s">
        <v>7</v>
      </c>
      <c r="F1839" s="11" t="s">
        <v>7</v>
      </c>
      <c r="G1839" s="57" t="s">
        <v>7</v>
      </c>
      <c r="H1839" s="12">
        <v>962135</v>
      </c>
      <c r="I1839" s="18" t="s">
        <v>3725</v>
      </c>
    </row>
    <row r="1840" spans="1:9" ht="15" customHeight="1">
      <c r="A1840" s="2" t="s">
        <v>3138</v>
      </c>
      <c r="B1840" s="11" t="s">
        <v>3139</v>
      </c>
      <c r="C1840" s="11" t="s">
        <v>217</v>
      </c>
      <c r="D1840" s="18" t="s">
        <v>3726</v>
      </c>
      <c r="E1840" s="11" t="s">
        <v>7</v>
      </c>
      <c r="F1840" s="11" t="s">
        <v>7</v>
      </c>
      <c r="G1840" s="57" t="s">
        <v>7</v>
      </c>
      <c r="H1840" s="12">
        <v>1584905</v>
      </c>
      <c r="I1840" s="18" t="s">
        <v>3725</v>
      </c>
    </row>
    <row r="1841" spans="1:9" ht="15" customHeight="1">
      <c r="A1841" s="2" t="s">
        <v>3140</v>
      </c>
      <c r="B1841" s="11" t="s">
        <v>3141</v>
      </c>
      <c r="C1841" s="11" t="s">
        <v>217</v>
      </c>
      <c r="D1841" s="18" t="s">
        <v>3726</v>
      </c>
      <c r="E1841" s="11" t="s">
        <v>7</v>
      </c>
      <c r="F1841" s="11" t="s">
        <v>154</v>
      </c>
      <c r="G1841" s="57" t="s">
        <v>7</v>
      </c>
      <c r="H1841" s="12">
        <v>1338493</v>
      </c>
      <c r="I1841" s="18" t="s">
        <v>3725</v>
      </c>
    </row>
    <row r="1842" spans="1:9" ht="15" customHeight="1">
      <c r="A1842" s="2" t="s">
        <v>3142</v>
      </c>
      <c r="B1842" s="11" t="s">
        <v>3143</v>
      </c>
      <c r="C1842" s="11" t="s">
        <v>217</v>
      </c>
      <c r="D1842" s="18" t="s">
        <v>3726</v>
      </c>
      <c r="E1842" s="11" t="s">
        <v>8</v>
      </c>
      <c r="F1842" s="11" t="s">
        <v>8</v>
      </c>
      <c r="G1842" s="57" t="s">
        <v>8</v>
      </c>
      <c r="H1842" s="12">
        <v>800620</v>
      </c>
      <c r="I1842" s="18" t="s">
        <v>3723</v>
      </c>
    </row>
    <row r="1843" spans="1:9" ht="15" customHeight="1">
      <c r="A1843" s="2" t="s">
        <v>3144</v>
      </c>
      <c r="B1843" s="11" t="s">
        <v>3145</v>
      </c>
      <c r="C1843" s="11" t="s">
        <v>217</v>
      </c>
      <c r="D1843" s="18" t="s">
        <v>3726</v>
      </c>
      <c r="E1843" s="11" t="s">
        <v>7</v>
      </c>
      <c r="F1843" s="11" t="s">
        <v>154</v>
      </c>
      <c r="G1843" s="57" t="s">
        <v>7</v>
      </c>
      <c r="H1843" s="12">
        <v>928152</v>
      </c>
      <c r="I1843" s="18" t="s">
        <v>3725</v>
      </c>
    </row>
    <row r="1844" spans="1:9" ht="15" customHeight="1">
      <c r="A1844" s="2" t="s">
        <v>3146</v>
      </c>
      <c r="B1844" s="11" t="s">
        <v>3147</v>
      </c>
      <c r="C1844" s="11" t="s">
        <v>217</v>
      </c>
      <c r="D1844" s="18" t="s">
        <v>3726</v>
      </c>
      <c r="E1844" s="11" t="s">
        <v>7</v>
      </c>
      <c r="F1844" s="11" t="s">
        <v>154</v>
      </c>
      <c r="G1844" s="57" t="s">
        <v>7</v>
      </c>
      <c r="H1844" s="12">
        <v>1235552</v>
      </c>
      <c r="I1844" s="18" t="s">
        <v>3723</v>
      </c>
    </row>
    <row r="1845" spans="1:9" ht="15" customHeight="1">
      <c r="A1845" s="2" t="s">
        <v>3148</v>
      </c>
      <c r="B1845" s="11" t="s">
        <v>3149</v>
      </c>
      <c r="C1845" s="11" t="s">
        <v>217</v>
      </c>
      <c r="D1845" s="18" t="s">
        <v>3726</v>
      </c>
      <c r="E1845" s="11" t="s">
        <v>7</v>
      </c>
      <c r="F1845" s="11" t="s">
        <v>154</v>
      </c>
      <c r="G1845" s="57" t="s">
        <v>7</v>
      </c>
      <c r="H1845" s="12">
        <v>1123494</v>
      </c>
      <c r="I1845" s="18" t="s">
        <v>3723</v>
      </c>
    </row>
    <row r="1846" spans="1:9" ht="15" customHeight="1">
      <c r="A1846" s="2" t="s">
        <v>3150</v>
      </c>
      <c r="B1846" s="11" t="s">
        <v>3151</v>
      </c>
      <c r="C1846" s="11" t="s">
        <v>217</v>
      </c>
      <c r="D1846" s="18" t="s">
        <v>3726</v>
      </c>
      <c r="E1846" s="11" t="s">
        <v>7</v>
      </c>
      <c r="F1846" s="11" t="s">
        <v>8</v>
      </c>
      <c r="G1846" s="57" t="s">
        <v>7</v>
      </c>
      <c r="H1846" s="12">
        <v>1016660</v>
      </c>
      <c r="I1846" s="18" t="s">
        <v>3725</v>
      </c>
    </row>
    <row r="1847" spans="1:9" ht="15" customHeight="1">
      <c r="A1847" s="2" t="s">
        <v>3152</v>
      </c>
      <c r="B1847" s="11" t="s">
        <v>3153</v>
      </c>
      <c r="C1847" s="11" t="s">
        <v>217</v>
      </c>
      <c r="D1847" s="18" t="s">
        <v>3726</v>
      </c>
      <c r="E1847" s="11" t="s">
        <v>8</v>
      </c>
      <c r="F1847" s="11" t="s">
        <v>8</v>
      </c>
      <c r="G1847" s="57" t="s">
        <v>8</v>
      </c>
      <c r="H1847" s="12">
        <v>959787</v>
      </c>
      <c r="I1847" s="18" t="s">
        <v>3724</v>
      </c>
    </row>
    <row r="1848" spans="1:9" ht="15" customHeight="1">
      <c r="A1848" s="2" t="s">
        <v>3154</v>
      </c>
      <c r="B1848" s="11" t="s">
        <v>3155</v>
      </c>
      <c r="C1848" s="11" t="s">
        <v>217</v>
      </c>
      <c r="D1848" s="18" t="s">
        <v>3726</v>
      </c>
      <c r="E1848" s="11" t="s">
        <v>7</v>
      </c>
      <c r="F1848" s="11" t="s">
        <v>154</v>
      </c>
      <c r="G1848" s="57" t="s">
        <v>7</v>
      </c>
      <c r="H1848" s="12">
        <v>1973276</v>
      </c>
      <c r="I1848" s="18" t="s">
        <v>3725</v>
      </c>
    </row>
    <row r="1849" spans="1:9" ht="15" customHeight="1">
      <c r="A1849" s="2" t="s">
        <v>3156</v>
      </c>
      <c r="B1849" s="11" t="s">
        <v>3157</v>
      </c>
      <c r="C1849" s="11" t="s">
        <v>217</v>
      </c>
      <c r="D1849" s="18" t="s">
        <v>3726</v>
      </c>
      <c r="E1849" s="11" t="s">
        <v>7</v>
      </c>
      <c r="F1849" s="11" t="s">
        <v>154</v>
      </c>
      <c r="G1849" s="57" t="s">
        <v>7</v>
      </c>
      <c r="H1849" s="12">
        <v>1376231</v>
      </c>
      <c r="I1849" s="18" t="s">
        <v>3725</v>
      </c>
    </row>
    <row r="1850" spans="1:9" ht="15" customHeight="1">
      <c r="A1850" s="2" t="s">
        <v>3158</v>
      </c>
      <c r="B1850" s="11" t="s">
        <v>3159</v>
      </c>
      <c r="C1850" s="11" t="s">
        <v>217</v>
      </c>
      <c r="D1850" s="18" t="s">
        <v>3726</v>
      </c>
      <c r="E1850" s="11" t="s">
        <v>7</v>
      </c>
      <c r="F1850" s="11" t="s">
        <v>154</v>
      </c>
      <c r="G1850" s="57" t="s">
        <v>7</v>
      </c>
      <c r="H1850" s="12">
        <v>1302093</v>
      </c>
      <c r="I1850" s="18" t="s">
        <v>3723</v>
      </c>
    </row>
    <row r="1851" spans="1:9" ht="15" customHeight="1">
      <c r="A1851" s="2" t="s">
        <v>3160</v>
      </c>
      <c r="B1851" s="11" t="s">
        <v>3161</v>
      </c>
      <c r="C1851" s="11" t="s">
        <v>217</v>
      </c>
      <c r="D1851" s="18" t="s">
        <v>3726</v>
      </c>
      <c r="E1851" s="11" t="s">
        <v>7</v>
      </c>
      <c r="F1851" s="11" t="s">
        <v>154</v>
      </c>
      <c r="G1851" s="57" t="s">
        <v>7</v>
      </c>
      <c r="H1851" s="12">
        <v>1359274</v>
      </c>
      <c r="I1851" s="18" t="s">
        <v>3723</v>
      </c>
    </row>
    <row r="1852" spans="1:9" ht="15" customHeight="1">
      <c r="A1852" s="2" t="s">
        <v>3162</v>
      </c>
      <c r="B1852" s="11" t="s">
        <v>3163</v>
      </c>
      <c r="C1852" s="11" t="s">
        <v>217</v>
      </c>
      <c r="D1852" s="18" t="s">
        <v>3726</v>
      </c>
      <c r="E1852" s="11" t="s">
        <v>7</v>
      </c>
      <c r="F1852" s="11" t="s">
        <v>8</v>
      </c>
      <c r="G1852" s="57" t="s">
        <v>7</v>
      </c>
      <c r="H1852" s="12">
        <v>1601784</v>
      </c>
      <c r="I1852" s="18" t="s">
        <v>3725</v>
      </c>
    </row>
    <row r="1853" spans="1:9" ht="15" customHeight="1">
      <c r="A1853" s="2" t="s">
        <v>3164</v>
      </c>
      <c r="B1853" s="11" t="s">
        <v>3165</v>
      </c>
      <c r="C1853" s="11" t="s">
        <v>217</v>
      </c>
      <c r="D1853" s="18" t="s">
        <v>3726</v>
      </c>
      <c r="E1853" s="11" t="s">
        <v>7</v>
      </c>
      <c r="F1853" s="11" t="s">
        <v>154</v>
      </c>
      <c r="G1853" s="57" t="s">
        <v>7</v>
      </c>
      <c r="H1853" s="12">
        <v>1046273</v>
      </c>
      <c r="I1853" s="18" t="s">
        <v>3723</v>
      </c>
    </row>
    <row r="1854" spans="1:9" ht="15" customHeight="1">
      <c r="A1854" s="2" t="s">
        <v>3166</v>
      </c>
      <c r="B1854" s="11" t="s">
        <v>3167</v>
      </c>
      <c r="C1854" s="11" t="s">
        <v>217</v>
      </c>
      <c r="D1854" s="18" t="s">
        <v>3726</v>
      </c>
      <c r="E1854" s="11" t="s">
        <v>8</v>
      </c>
      <c r="F1854" s="11" t="s">
        <v>8</v>
      </c>
      <c r="G1854" s="57" t="s">
        <v>8</v>
      </c>
      <c r="H1854" s="12">
        <v>819715</v>
      </c>
      <c r="I1854" s="18" t="s">
        <v>3724</v>
      </c>
    </row>
    <row r="1855" spans="1:9" ht="15" customHeight="1">
      <c r="A1855" s="2" t="s">
        <v>3168</v>
      </c>
      <c r="B1855" s="11" t="s">
        <v>3169</v>
      </c>
      <c r="C1855" s="11" t="s">
        <v>217</v>
      </c>
      <c r="D1855" s="18" t="s">
        <v>3726</v>
      </c>
      <c r="E1855" s="11" t="s">
        <v>8</v>
      </c>
      <c r="F1855" s="11" t="s">
        <v>8</v>
      </c>
      <c r="G1855" s="57" t="s">
        <v>8</v>
      </c>
      <c r="H1855" s="12">
        <v>1368302</v>
      </c>
      <c r="I1855" s="18" t="s">
        <v>3723</v>
      </c>
    </row>
    <row r="1856" spans="1:9" ht="15" customHeight="1">
      <c r="A1856" s="2" t="s">
        <v>3170</v>
      </c>
      <c r="B1856" s="11" t="s">
        <v>3171</v>
      </c>
      <c r="C1856" s="11" t="s">
        <v>217</v>
      </c>
      <c r="D1856" s="18" t="s">
        <v>3726</v>
      </c>
      <c r="E1856" s="11" t="s">
        <v>7</v>
      </c>
      <c r="F1856" s="11" t="s">
        <v>8</v>
      </c>
      <c r="G1856" s="57" t="s">
        <v>7</v>
      </c>
      <c r="H1856" s="12">
        <v>1283029</v>
      </c>
      <c r="I1856" s="18" t="s">
        <v>3723</v>
      </c>
    </row>
    <row r="1857" spans="1:9" ht="15" customHeight="1">
      <c r="A1857" s="2" t="s">
        <v>3172</v>
      </c>
      <c r="B1857" s="11" t="s">
        <v>3173</v>
      </c>
      <c r="C1857" s="11" t="s">
        <v>217</v>
      </c>
      <c r="D1857" s="18" t="s">
        <v>3726</v>
      </c>
      <c r="E1857" s="11" t="s">
        <v>8</v>
      </c>
      <c r="F1857" s="11" t="s">
        <v>8</v>
      </c>
      <c r="G1857" s="57" t="s">
        <v>8</v>
      </c>
      <c r="H1857" s="12">
        <v>1420940</v>
      </c>
      <c r="I1857" s="18" t="s">
        <v>3724</v>
      </c>
    </row>
    <row r="1858" spans="1:9" ht="15" customHeight="1">
      <c r="A1858" s="2" t="s">
        <v>3174</v>
      </c>
      <c r="B1858" s="11" t="s">
        <v>3175</v>
      </c>
      <c r="C1858" s="11" t="s">
        <v>217</v>
      </c>
      <c r="D1858" s="18" t="s">
        <v>3726</v>
      </c>
      <c r="E1858" s="11" t="s">
        <v>8</v>
      </c>
      <c r="F1858" s="11" t="s">
        <v>8</v>
      </c>
      <c r="G1858" s="57" t="s">
        <v>8</v>
      </c>
      <c r="H1858" s="12">
        <v>1223925</v>
      </c>
      <c r="I1858" s="18" t="s">
        <v>3725</v>
      </c>
    </row>
    <row r="1859" spans="1:9" ht="15" customHeight="1">
      <c r="A1859" s="2" t="s">
        <v>3176</v>
      </c>
      <c r="B1859" s="11" t="s">
        <v>3177</v>
      </c>
      <c r="C1859" s="11" t="s">
        <v>217</v>
      </c>
      <c r="D1859" s="18" t="s">
        <v>3726</v>
      </c>
      <c r="E1859" s="11" t="s">
        <v>7</v>
      </c>
      <c r="F1859" s="11" t="s">
        <v>7</v>
      </c>
      <c r="G1859" s="57" t="s">
        <v>7</v>
      </c>
      <c r="H1859" s="12">
        <v>1173762</v>
      </c>
      <c r="I1859" s="18" t="s">
        <v>3723</v>
      </c>
    </row>
    <row r="1860" spans="1:9" ht="15" customHeight="1">
      <c r="A1860" s="2" t="s">
        <v>3178</v>
      </c>
      <c r="B1860" s="11" t="s">
        <v>3179</v>
      </c>
      <c r="C1860" s="11" t="s">
        <v>217</v>
      </c>
      <c r="D1860" s="18" t="s">
        <v>3726</v>
      </c>
      <c r="E1860" s="11" t="s">
        <v>7</v>
      </c>
      <c r="F1860" s="11" t="s">
        <v>7</v>
      </c>
      <c r="G1860" s="57" t="s">
        <v>7</v>
      </c>
      <c r="H1860" s="12">
        <v>1266560</v>
      </c>
      <c r="I1860" s="18" t="s">
        <v>3723</v>
      </c>
    </row>
    <row r="1861" spans="1:9" ht="15" customHeight="1">
      <c r="A1861" s="2" t="s">
        <v>3180</v>
      </c>
      <c r="B1861" s="11" t="s">
        <v>3181</v>
      </c>
      <c r="C1861" s="11" t="s">
        <v>217</v>
      </c>
      <c r="D1861" s="18" t="s">
        <v>3726</v>
      </c>
      <c r="E1861" s="11" t="s">
        <v>7</v>
      </c>
      <c r="F1861" s="11" t="s">
        <v>7</v>
      </c>
      <c r="G1861" s="57" t="s">
        <v>7</v>
      </c>
      <c r="H1861" s="12">
        <v>1086957</v>
      </c>
      <c r="I1861" s="18" t="s">
        <v>3723</v>
      </c>
    </row>
    <row r="1862" spans="1:9" ht="15" customHeight="1">
      <c r="A1862" s="2" t="s">
        <v>3182</v>
      </c>
      <c r="B1862" s="11" t="s">
        <v>3183</v>
      </c>
      <c r="C1862" s="11" t="s">
        <v>217</v>
      </c>
      <c r="D1862" s="18" t="s">
        <v>3726</v>
      </c>
      <c r="E1862" s="11" t="s">
        <v>7</v>
      </c>
      <c r="F1862" s="11" t="s">
        <v>7</v>
      </c>
      <c r="G1862" s="57" t="s">
        <v>7</v>
      </c>
      <c r="H1862" s="12">
        <v>1006081</v>
      </c>
      <c r="I1862" s="18" t="s">
        <v>3723</v>
      </c>
    </row>
    <row r="1863" spans="1:9" ht="15" customHeight="1">
      <c r="A1863" s="2" t="s">
        <v>3184</v>
      </c>
      <c r="B1863" s="11" t="s">
        <v>3185</v>
      </c>
      <c r="C1863" s="11" t="s">
        <v>217</v>
      </c>
      <c r="D1863" s="18" t="s">
        <v>3726</v>
      </c>
      <c r="E1863" s="11" t="s">
        <v>7</v>
      </c>
      <c r="F1863" s="11" t="s">
        <v>7</v>
      </c>
      <c r="G1863" s="57" t="s">
        <v>7</v>
      </c>
      <c r="H1863" s="12">
        <v>942024</v>
      </c>
      <c r="I1863" s="18" t="s">
        <v>3723</v>
      </c>
    </row>
    <row r="1864" spans="1:9" ht="15" customHeight="1">
      <c r="A1864" s="2" t="s">
        <v>3186</v>
      </c>
      <c r="B1864" s="11" t="s">
        <v>3187</v>
      </c>
      <c r="C1864" s="11" t="s">
        <v>217</v>
      </c>
      <c r="D1864" s="18" t="s">
        <v>3726</v>
      </c>
      <c r="E1864" s="11" t="s">
        <v>7</v>
      </c>
      <c r="F1864" s="11" t="s">
        <v>7</v>
      </c>
      <c r="G1864" s="57" t="s">
        <v>7</v>
      </c>
      <c r="H1864" s="12">
        <v>1192030</v>
      </c>
      <c r="I1864" s="18" t="s">
        <v>3723</v>
      </c>
    </row>
    <row r="1865" spans="1:9" ht="15" customHeight="1">
      <c r="A1865" s="2" t="s">
        <v>3188</v>
      </c>
      <c r="B1865" s="11" t="s">
        <v>3189</v>
      </c>
      <c r="C1865" s="11" t="s">
        <v>217</v>
      </c>
      <c r="D1865" s="18" t="s">
        <v>3726</v>
      </c>
      <c r="E1865" s="11" t="s">
        <v>7</v>
      </c>
      <c r="F1865" s="11" t="s">
        <v>7</v>
      </c>
      <c r="G1865" s="57" t="s">
        <v>7</v>
      </c>
      <c r="H1865" s="12">
        <v>970532</v>
      </c>
      <c r="I1865" s="18" t="s">
        <v>3723</v>
      </c>
    </row>
    <row r="1866" spans="1:9" ht="15" customHeight="1">
      <c r="A1866" s="2" t="s">
        <v>3190</v>
      </c>
      <c r="B1866" s="11" t="s">
        <v>3191</v>
      </c>
      <c r="C1866" s="11" t="s">
        <v>217</v>
      </c>
      <c r="D1866" s="18" t="s">
        <v>3726</v>
      </c>
      <c r="E1866" s="11" t="s">
        <v>7</v>
      </c>
      <c r="F1866" s="11" t="s">
        <v>7</v>
      </c>
      <c r="G1866" s="57" t="s">
        <v>7</v>
      </c>
      <c r="H1866" s="12">
        <v>1044869</v>
      </c>
      <c r="I1866" s="18" t="s">
        <v>3723</v>
      </c>
    </row>
    <row r="1867" spans="1:9" ht="15" customHeight="1">
      <c r="A1867" s="2" t="s">
        <v>3192</v>
      </c>
      <c r="B1867" s="11" t="s">
        <v>3193</v>
      </c>
      <c r="C1867" s="11" t="s">
        <v>217</v>
      </c>
      <c r="D1867" s="18" t="s">
        <v>3726</v>
      </c>
      <c r="E1867" s="11" t="s">
        <v>7</v>
      </c>
      <c r="F1867" s="11" t="s">
        <v>7</v>
      </c>
      <c r="G1867" s="57" t="s">
        <v>7</v>
      </c>
      <c r="H1867" s="12">
        <v>1132112</v>
      </c>
      <c r="I1867" s="18" t="s">
        <v>3725</v>
      </c>
    </row>
    <row r="1868" spans="1:9" ht="15" customHeight="1">
      <c r="A1868" s="2" t="s">
        <v>3194</v>
      </c>
      <c r="B1868" s="11" t="s">
        <v>3195</v>
      </c>
      <c r="C1868" s="11" t="s">
        <v>217</v>
      </c>
      <c r="D1868" s="18" t="s">
        <v>3726</v>
      </c>
      <c r="E1868" s="11" t="s">
        <v>7</v>
      </c>
      <c r="F1868" s="11" t="s">
        <v>8</v>
      </c>
      <c r="G1868" s="57" t="s">
        <v>7</v>
      </c>
      <c r="H1868" s="12">
        <v>888377</v>
      </c>
      <c r="I1868" s="18" t="s">
        <v>3723</v>
      </c>
    </row>
    <row r="1869" spans="1:9" ht="15" customHeight="1">
      <c r="A1869" s="2" t="s">
        <v>3196</v>
      </c>
      <c r="B1869" s="11" t="s">
        <v>3197</v>
      </c>
      <c r="C1869" s="11" t="s">
        <v>217</v>
      </c>
      <c r="D1869" s="18" t="s">
        <v>3726</v>
      </c>
      <c r="E1869" s="11" t="s">
        <v>7</v>
      </c>
      <c r="F1869" s="11" t="s">
        <v>8</v>
      </c>
      <c r="G1869" s="57" t="s">
        <v>7</v>
      </c>
      <c r="H1869" s="12">
        <v>1049971</v>
      </c>
      <c r="I1869" s="18" t="s">
        <v>3723</v>
      </c>
    </row>
    <row r="1870" spans="1:9" ht="15" customHeight="1">
      <c r="A1870" s="2" t="s">
        <v>3198</v>
      </c>
      <c r="B1870" s="11" t="s">
        <v>3199</v>
      </c>
      <c r="C1870" s="11" t="s">
        <v>217</v>
      </c>
      <c r="D1870" s="18" t="s">
        <v>3726</v>
      </c>
      <c r="E1870" s="11" t="s">
        <v>7</v>
      </c>
      <c r="F1870" s="11" t="s">
        <v>8</v>
      </c>
      <c r="G1870" s="57" t="s">
        <v>7</v>
      </c>
      <c r="H1870" s="12">
        <v>885277</v>
      </c>
      <c r="I1870" s="18" t="s">
        <v>3723</v>
      </c>
    </row>
    <row r="1871" spans="1:9" ht="15" customHeight="1">
      <c r="A1871" s="2" t="s">
        <v>3200</v>
      </c>
      <c r="B1871" s="11" t="s">
        <v>3201</v>
      </c>
      <c r="C1871" s="11" t="s">
        <v>217</v>
      </c>
      <c r="D1871" s="18" t="s">
        <v>3726</v>
      </c>
      <c r="E1871" s="11" t="s">
        <v>7</v>
      </c>
      <c r="F1871" s="11" t="s">
        <v>8</v>
      </c>
      <c r="G1871" s="57" t="s">
        <v>7</v>
      </c>
      <c r="H1871" s="12">
        <v>900216</v>
      </c>
      <c r="I1871" s="18" t="s">
        <v>3723</v>
      </c>
    </row>
    <row r="1872" spans="1:9" ht="15" customHeight="1">
      <c r="A1872" s="2" t="s">
        <v>3202</v>
      </c>
      <c r="B1872" s="11" t="s">
        <v>3203</v>
      </c>
      <c r="C1872" s="11" t="s">
        <v>217</v>
      </c>
      <c r="D1872" s="18" t="s">
        <v>3726</v>
      </c>
      <c r="E1872" s="11" t="s">
        <v>7</v>
      </c>
      <c r="F1872" s="11" t="s">
        <v>8</v>
      </c>
      <c r="G1872" s="57" t="s">
        <v>7</v>
      </c>
      <c r="H1872" s="12">
        <v>927698</v>
      </c>
      <c r="I1872" s="18" t="s">
        <v>3723</v>
      </c>
    </row>
    <row r="1873" spans="1:9" ht="15" customHeight="1">
      <c r="A1873" s="2" t="s">
        <v>3204</v>
      </c>
      <c r="B1873" s="11" t="s">
        <v>3205</v>
      </c>
      <c r="C1873" s="11" t="s">
        <v>217</v>
      </c>
      <c r="D1873" s="18" t="s">
        <v>3726</v>
      </c>
      <c r="E1873" s="11" t="s">
        <v>7</v>
      </c>
      <c r="F1873" s="11" t="s">
        <v>8</v>
      </c>
      <c r="G1873" s="57" t="s">
        <v>7</v>
      </c>
      <c r="H1873" s="12">
        <v>1165514</v>
      </c>
      <c r="I1873" s="18" t="s">
        <v>3723</v>
      </c>
    </row>
    <row r="1874" spans="1:9" ht="15" customHeight="1">
      <c r="A1874" s="2" t="s">
        <v>3206</v>
      </c>
      <c r="B1874" s="11" t="s">
        <v>3207</v>
      </c>
      <c r="C1874" s="11" t="s">
        <v>217</v>
      </c>
      <c r="D1874" s="18" t="s">
        <v>3726</v>
      </c>
      <c r="E1874" s="11" t="s">
        <v>7</v>
      </c>
      <c r="F1874" s="11" t="s">
        <v>8</v>
      </c>
      <c r="G1874" s="57" t="s">
        <v>7</v>
      </c>
      <c r="H1874" s="12">
        <v>1148287</v>
      </c>
      <c r="I1874" s="18" t="s">
        <v>3723</v>
      </c>
    </row>
    <row r="1875" spans="1:9" ht="15" customHeight="1">
      <c r="A1875" s="2" t="s">
        <v>3208</v>
      </c>
      <c r="B1875" s="11" t="s">
        <v>3209</v>
      </c>
      <c r="C1875" s="11" t="s">
        <v>217</v>
      </c>
      <c r="D1875" s="18" t="s">
        <v>3726</v>
      </c>
      <c r="E1875" s="11" t="s">
        <v>7</v>
      </c>
      <c r="F1875" s="11" t="s">
        <v>154</v>
      </c>
      <c r="G1875" s="57" t="s">
        <v>7</v>
      </c>
      <c r="H1875" s="12">
        <v>1238865</v>
      </c>
      <c r="I1875" s="18" t="s">
        <v>3723</v>
      </c>
    </row>
    <row r="1876" spans="1:9" ht="15" customHeight="1">
      <c r="A1876" s="2" t="s">
        <v>3210</v>
      </c>
      <c r="B1876" s="11" t="s">
        <v>3211</v>
      </c>
      <c r="C1876" s="11" t="s">
        <v>217</v>
      </c>
      <c r="D1876" s="18" t="s">
        <v>3726</v>
      </c>
      <c r="E1876" s="11" t="s">
        <v>7</v>
      </c>
      <c r="F1876" s="11" t="s">
        <v>7</v>
      </c>
      <c r="G1876" s="57" t="s">
        <v>7</v>
      </c>
      <c r="H1876" s="12">
        <v>1141850</v>
      </c>
      <c r="I1876" s="18" t="s">
        <v>3725</v>
      </c>
    </row>
    <row r="1877" spans="1:9" ht="15" customHeight="1">
      <c r="A1877" s="2" t="s">
        <v>3212</v>
      </c>
      <c r="B1877" s="11" t="s">
        <v>3213</v>
      </c>
      <c r="C1877" s="11" t="s">
        <v>217</v>
      </c>
      <c r="D1877" s="18" t="s">
        <v>3726</v>
      </c>
      <c r="E1877" s="11" t="s">
        <v>7</v>
      </c>
      <c r="F1877" s="11" t="s">
        <v>7</v>
      </c>
      <c r="G1877" s="57" t="s">
        <v>7</v>
      </c>
      <c r="H1877" s="12">
        <v>1930443</v>
      </c>
      <c r="I1877" s="18" t="s">
        <v>3725</v>
      </c>
    </row>
    <row r="1878" spans="1:9" ht="15" customHeight="1">
      <c r="A1878" s="2" t="s">
        <v>3214</v>
      </c>
      <c r="B1878" s="11" t="s">
        <v>3215</v>
      </c>
      <c r="C1878" s="11" t="s">
        <v>217</v>
      </c>
      <c r="D1878" s="18" t="s">
        <v>3726</v>
      </c>
      <c r="E1878" s="11" t="s">
        <v>7</v>
      </c>
      <c r="F1878" s="11" t="s">
        <v>7</v>
      </c>
      <c r="G1878" s="57" t="s">
        <v>7</v>
      </c>
      <c r="H1878" s="12">
        <v>1998311</v>
      </c>
      <c r="I1878" s="18" t="s">
        <v>3725</v>
      </c>
    </row>
    <row r="1879" spans="1:9" ht="15" customHeight="1">
      <c r="A1879" s="2" t="s">
        <v>3216</v>
      </c>
      <c r="B1879" s="11" t="s">
        <v>3217</v>
      </c>
      <c r="C1879" s="11" t="s">
        <v>217</v>
      </c>
      <c r="D1879" s="18" t="s">
        <v>3726</v>
      </c>
      <c r="E1879" s="11" t="s">
        <v>7</v>
      </c>
      <c r="F1879" s="11" t="s">
        <v>7</v>
      </c>
      <c r="G1879" s="57" t="s">
        <v>7</v>
      </c>
      <c r="H1879" s="12">
        <v>1549511</v>
      </c>
      <c r="I1879" s="18" t="s">
        <v>3725</v>
      </c>
    </row>
    <row r="1880" spans="1:9" ht="15" customHeight="1">
      <c r="A1880" s="2" t="s">
        <v>3218</v>
      </c>
      <c r="B1880" s="11" t="s">
        <v>3219</v>
      </c>
      <c r="C1880" s="11" t="s">
        <v>217</v>
      </c>
      <c r="D1880" s="18" t="s">
        <v>3726</v>
      </c>
      <c r="E1880" s="11" t="s">
        <v>7</v>
      </c>
      <c r="F1880" s="11" t="s">
        <v>7</v>
      </c>
      <c r="G1880" s="57" t="s">
        <v>7</v>
      </c>
      <c r="H1880" s="12">
        <v>856426</v>
      </c>
      <c r="I1880" s="18" t="s">
        <v>3725</v>
      </c>
    </row>
    <row r="1881" spans="1:9" ht="15" customHeight="1">
      <c r="A1881" s="2" t="s">
        <v>3220</v>
      </c>
      <c r="B1881" s="11" t="s">
        <v>3221</v>
      </c>
      <c r="C1881" s="11" t="s">
        <v>217</v>
      </c>
      <c r="D1881" s="18" t="s">
        <v>3726</v>
      </c>
      <c r="E1881" s="11" t="s">
        <v>7</v>
      </c>
      <c r="F1881" s="11" t="s">
        <v>7</v>
      </c>
      <c r="G1881" s="57" t="s">
        <v>7</v>
      </c>
      <c r="H1881" s="12">
        <v>1186312</v>
      </c>
      <c r="I1881" s="18" t="s">
        <v>3725</v>
      </c>
    </row>
    <row r="1882" spans="1:9" ht="15" customHeight="1">
      <c r="A1882" s="2" t="s">
        <v>3222</v>
      </c>
      <c r="B1882" s="11" t="s">
        <v>3223</v>
      </c>
      <c r="C1882" s="11" t="s">
        <v>217</v>
      </c>
      <c r="D1882" s="18" t="s">
        <v>3726</v>
      </c>
      <c r="E1882" s="11" t="s">
        <v>7</v>
      </c>
      <c r="F1882" s="11" t="s">
        <v>154</v>
      </c>
      <c r="G1882" s="57" t="s">
        <v>7</v>
      </c>
      <c r="H1882" s="12">
        <v>764013</v>
      </c>
      <c r="I1882" s="18" t="s">
        <v>3725</v>
      </c>
    </row>
    <row r="1883" spans="1:9" ht="15" customHeight="1">
      <c r="A1883" s="2" t="s">
        <v>3224</v>
      </c>
      <c r="B1883" s="11" t="s">
        <v>3225</v>
      </c>
      <c r="C1883" s="11" t="s">
        <v>217</v>
      </c>
      <c r="D1883" s="18" t="s">
        <v>3726</v>
      </c>
      <c r="E1883" s="11" t="s">
        <v>7</v>
      </c>
      <c r="F1883" s="11" t="s">
        <v>154</v>
      </c>
      <c r="G1883" s="57" t="s">
        <v>7</v>
      </c>
      <c r="H1883" s="12">
        <v>961689</v>
      </c>
      <c r="I1883" s="18" t="s">
        <v>3725</v>
      </c>
    </row>
    <row r="1884" spans="1:9" ht="15" customHeight="1">
      <c r="A1884" s="2" t="s">
        <v>3226</v>
      </c>
      <c r="B1884" s="11" t="s">
        <v>3227</v>
      </c>
      <c r="C1884" s="11" t="s">
        <v>217</v>
      </c>
      <c r="D1884" s="18" t="s">
        <v>3726</v>
      </c>
      <c r="E1884" s="11" t="s">
        <v>7</v>
      </c>
      <c r="F1884" s="11" t="s">
        <v>154</v>
      </c>
      <c r="G1884" s="57" t="s">
        <v>7</v>
      </c>
      <c r="H1884" s="12">
        <v>900645</v>
      </c>
      <c r="I1884" s="18" t="s">
        <v>3725</v>
      </c>
    </row>
    <row r="1885" spans="1:9" ht="15" customHeight="1">
      <c r="A1885" s="2" t="s">
        <v>3228</v>
      </c>
      <c r="B1885" s="11" t="s">
        <v>3229</v>
      </c>
      <c r="C1885" s="11" t="s">
        <v>217</v>
      </c>
      <c r="D1885" s="18" t="s">
        <v>3726</v>
      </c>
      <c r="E1885" s="11" t="s">
        <v>7</v>
      </c>
      <c r="F1885" s="11" t="s">
        <v>154</v>
      </c>
      <c r="G1885" s="57" t="s">
        <v>7</v>
      </c>
      <c r="H1885" s="12">
        <v>1069304</v>
      </c>
      <c r="I1885" s="18" t="s">
        <v>3725</v>
      </c>
    </row>
    <row r="1886" spans="1:9" ht="15" customHeight="1">
      <c r="A1886" s="2" t="s">
        <v>3230</v>
      </c>
      <c r="B1886" s="11" t="s">
        <v>3231</v>
      </c>
      <c r="C1886" s="11" t="s">
        <v>217</v>
      </c>
      <c r="D1886" s="18" t="s">
        <v>3726</v>
      </c>
      <c r="E1886" s="11" t="s">
        <v>7</v>
      </c>
      <c r="F1886" s="11" t="s">
        <v>154</v>
      </c>
      <c r="G1886" s="57" t="s">
        <v>7</v>
      </c>
      <c r="H1886" s="12">
        <v>981904</v>
      </c>
      <c r="I1886" s="18" t="s">
        <v>3725</v>
      </c>
    </row>
    <row r="1887" spans="1:9" ht="15" customHeight="1">
      <c r="A1887" s="2" t="s">
        <v>3232</v>
      </c>
      <c r="B1887" s="11" t="s">
        <v>3233</v>
      </c>
      <c r="C1887" s="11" t="s">
        <v>217</v>
      </c>
      <c r="D1887" s="18" t="s">
        <v>3726</v>
      </c>
      <c r="E1887" s="11" t="s">
        <v>7</v>
      </c>
      <c r="F1887" s="11" t="s">
        <v>154</v>
      </c>
      <c r="G1887" s="57" t="s">
        <v>7</v>
      </c>
      <c r="H1887" s="12">
        <v>806335</v>
      </c>
      <c r="I1887" s="18" t="s">
        <v>3725</v>
      </c>
    </row>
    <row r="1888" spans="1:9" ht="15" customHeight="1">
      <c r="A1888" s="2" t="s">
        <v>3234</v>
      </c>
      <c r="B1888" s="11" t="s">
        <v>3235</v>
      </c>
      <c r="C1888" s="11" t="s">
        <v>217</v>
      </c>
      <c r="D1888" s="18" t="s">
        <v>3726</v>
      </c>
      <c r="E1888" s="11" t="s">
        <v>7</v>
      </c>
      <c r="F1888" s="11" t="s">
        <v>154</v>
      </c>
      <c r="G1888" s="57" t="s">
        <v>7</v>
      </c>
      <c r="H1888" s="12">
        <v>1531979</v>
      </c>
      <c r="I1888" s="18" t="s">
        <v>3725</v>
      </c>
    </row>
    <row r="1889" spans="1:9" ht="15" customHeight="1">
      <c r="A1889" s="2" t="s">
        <v>3236</v>
      </c>
      <c r="B1889" s="11" t="s">
        <v>3237</v>
      </c>
      <c r="C1889" s="11" t="s">
        <v>217</v>
      </c>
      <c r="D1889" s="18" t="s">
        <v>3726</v>
      </c>
      <c r="E1889" s="11" t="s">
        <v>7</v>
      </c>
      <c r="F1889" s="11" t="s">
        <v>7</v>
      </c>
      <c r="G1889" s="57" t="s">
        <v>7</v>
      </c>
      <c r="H1889" s="12">
        <v>807923</v>
      </c>
      <c r="I1889" s="18" t="s">
        <v>3725</v>
      </c>
    </row>
    <row r="1890" spans="1:9" ht="15" customHeight="1">
      <c r="A1890" s="2" t="s">
        <v>3238</v>
      </c>
      <c r="B1890" s="11" t="s">
        <v>3239</v>
      </c>
      <c r="C1890" s="11" t="s">
        <v>217</v>
      </c>
      <c r="D1890" s="18" t="s">
        <v>3726</v>
      </c>
      <c r="E1890" s="11" t="s">
        <v>7</v>
      </c>
      <c r="F1890" s="11" t="s">
        <v>7</v>
      </c>
      <c r="G1890" s="57" t="s">
        <v>7</v>
      </c>
      <c r="H1890" s="12">
        <v>764988</v>
      </c>
      <c r="I1890" s="18" t="s">
        <v>3725</v>
      </c>
    </row>
    <row r="1891" spans="1:9" ht="15" customHeight="1">
      <c r="A1891" s="2" t="s">
        <v>3240</v>
      </c>
      <c r="B1891" s="11" t="s">
        <v>3241</v>
      </c>
      <c r="C1891" s="11" t="s">
        <v>217</v>
      </c>
      <c r="D1891" s="18" t="s">
        <v>3726</v>
      </c>
      <c r="E1891" s="11" t="s">
        <v>7</v>
      </c>
      <c r="F1891" s="11" t="s">
        <v>7</v>
      </c>
      <c r="G1891" s="57" t="s">
        <v>7</v>
      </c>
      <c r="H1891" s="12">
        <v>885072</v>
      </c>
      <c r="I1891" s="18" t="s">
        <v>3723</v>
      </c>
    </row>
    <row r="1892" spans="1:9" ht="15" customHeight="1">
      <c r="A1892" s="2" t="s">
        <v>3242</v>
      </c>
      <c r="B1892" s="11" t="s">
        <v>3243</v>
      </c>
      <c r="C1892" s="11" t="s">
        <v>217</v>
      </c>
      <c r="D1892" s="18" t="s">
        <v>3726</v>
      </c>
      <c r="E1892" s="11" t="s">
        <v>7</v>
      </c>
      <c r="F1892" s="11" t="s">
        <v>7</v>
      </c>
      <c r="G1892" s="57" t="s">
        <v>7</v>
      </c>
      <c r="H1892" s="12">
        <v>1087417</v>
      </c>
      <c r="I1892" s="18" t="s">
        <v>3723</v>
      </c>
    </row>
    <row r="1893" spans="1:9" ht="15" customHeight="1">
      <c r="A1893" s="2" t="s">
        <v>3244</v>
      </c>
      <c r="B1893" s="11" t="s">
        <v>3245</v>
      </c>
      <c r="C1893" s="11" t="s">
        <v>217</v>
      </c>
      <c r="D1893" s="18" t="s">
        <v>3726</v>
      </c>
      <c r="E1893" s="11" t="s">
        <v>7</v>
      </c>
      <c r="F1893" s="11" t="s">
        <v>7</v>
      </c>
      <c r="G1893" s="57" t="s">
        <v>7</v>
      </c>
      <c r="H1893" s="12">
        <v>1006965</v>
      </c>
      <c r="I1893" s="18" t="s">
        <v>3725</v>
      </c>
    </row>
    <row r="1894" spans="1:9" ht="15" customHeight="1">
      <c r="A1894" s="2" t="s">
        <v>3246</v>
      </c>
      <c r="B1894" s="11" t="s">
        <v>3247</v>
      </c>
      <c r="C1894" s="11" t="s">
        <v>217</v>
      </c>
      <c r="D1894" s="18" t="s">
        <v>3726</v>
      </c>
      <c r="E1894" s="11" t="s">
        <v>7</v>
      </c>
      <c r="F1894" s="11" t="s">
        <v>7</v>
      </c>
      <c r="G1894" s="57" t="s">
        <v>7</v>
      </c>
      <c r="H1894" s="12">
        <v>1685326</v>
      </c>
      <c r="I1894" s="18" t="s">
        <v>3723</v>
      </c>
    </row>
    <row r="1895" spans="1:9" ht="15" customHeight="1">
      <c r="A1895" s="2" t="s">
        <v>3248</v>
      </c>
      <c r="B1895" s="11" t="s">
        <v>3249</v>
      </c>
      <c r="C1895" s="11" t="s">
        <v>217</v>
      </c>
      <c r="D1895" s="18" t="s">
        <v>3726</v>
      </c>
      <c r="E1895" s="11" t="s">
        <v>7</v>
      </c>
      <c r="F1895" s="11" t="s">
        <v>7</v>
      </c>
      <c r="G1895" s="57" t="s">
        <v>7</v>
      </c>
      <c r="H1895" s="12">
        <v>1011797</v>
      </c>
      <c r="I1895" s="18" t="s">
        <v>3723</v>
      </c>
    </row>
    <row r="1896" spans="1:9" ht="15" customHeight="1">
      <c r="A1896" s="2" t="s">
        <v>3250</v>
      </c>
      <c r="B1896" s="11" t="s">
        <v>3251</v>
      </c>
      <c r="C1896" s="11" t="s">
        <v>217</v>
      </c>
      <c r="D1896" s="18" t="s">
        <v>3726</v>
      </c>
      <c r="E1896" s="11" t="s">
        <v>7</v>
      </c>
      <c r="F1896" s="11" t="s">
        <v>7</v>
      </c>
      <c r="G1896" s="57" t="s">
        <v>7</v>
      </c>
      <c r="H1896" s="12">
        <v>816422</v>
      </c>
      <c r="I1896" s="18" t="s">
        <v>3725</v>
      </c>
    </row>
    <row r="1897" spans="1:9" ht="15" customHeight="1">
      <c r="A1897" s="2" t="s">
        <v>3252</v>
      </c>
      <c r="B1897" s="11" t="s">
        <v>3253</v>
      </c>
      <c r="C1897" s="11" t="s">
        <v>217</v>
      </c>
      <c r="D1897" s="18" t="s">
        <v>3726</v>
      </c>
      <c r="E1897" s="11" t="s">
        <v>7</v>
      </c>
      <c r="F1897" s="11" t="s">
        <v>7</v>
      </c>
      <c r="G1897" s="57" t="s">
        <v>7</v>
      </c>
      <c r="H1897" s="12">
        <v>981318</v>
      </c>
      <c r="I1897" s="18" t="s">
        <v>3723</v>
      </c>
    </row>
    <row r="1898" spans="1:9" ht="15" customHeight="1">
      <c r="A1898" s="2" t="s">
        <v>3254</v>
      </c>
      <c r="B1898" s="11" t="s">
        <v>3255</v>
      </c>
      <c r="C1898" s="11" t="s">
        <v>13</v>
      </c>
      <c r="D1898" s="18" t="s">
        <v>3726</v>
      </c>
      <c r="E1898" s="11" t="s">
        <v>7</v>
      </c>
      <c r="F1898" s="11" t="s">
        <v>7</v>
      </c>
      <c r="G1898" s="57" t="s">
        <v>7</v>
      </c>
      <c r="H1898" s="12">
        <v>860330</v>
      </c>
      <c r="I1898" s="18" t="s">
        <v>3725</v>
      </c>
    </row>
    <row r="1899" spans="1:9" ht="15" customHeight="1">
      <c r="A1899" s="2" t="s">
        <v>3256</v>
      </c>
      <c r="B1899" s="11" t="s">
        <v>3257</v>
      </c>
      <c r="C1899" s="11" t="s">
        <v>13</v>
      </c>
      <c r="D1899" s="18" t="s">
        <v>3726</v>
      </c>
      <c r="E1899" s="11" t="s">
        <v>7</v>
      </c>
      <c r="F1899" s="11" t="s">
        <v>7</v>
      </c>
      <c r="G1899" s="57" t="s">
        <v>7</v>
      </c>
      <c r="H1899" s="12">
        <v>1012487</v>
      </c>
      <c r="I1899" s="18" t="s">
        <v>3723</v>
      </c>
    </row>
    <row r="1900" spans="1:9" ht="15" customHeight="1">
      <c r="A1900" s="2" t="s">
        <v>3258</v>
      </c>
      <c r="B1900" s="11" t="s">
        <v>3259</v>
      </c>
      <c r="C1900" s="11" t="s">
        <v>13</v>
      </c>
      <c r="D1900" s="18" t="s">
        <v>3726</v>
      </c>
      <c r="E1900" s="11" t="s">
        <v>7</v>
      </c>
      <c r="F1900" s="11" t="s">
        <v>7</v>
      </c>
      <c r="G1900" s="57" t="s">
        <v>7</v>
      </c>
      <c r="H1900" s="12">
        <v>1138693</v>
      </c>
      <c r="I1900" s="18" t="s">
        <v>3723</v>
      </c>
    </row>
    <row r="1901" spans="1:9" ht="15" customHeight="1">
      <c r="A1901" s="2" t="s">
        <v>3260</v>
      </c>
      <c r="B1901" s="11" t="s">
        <v>3261</v>
      </c>
      <c r="C1901" s="11" t="s">
        <v>13</v>
      </c>
      <c r="D1901" s="18" t="s">
        <v>3726</v>
      </c>
      <c r="E1901" s="11" t="s">
        <v>7</v>
      </c>
      <c r="F1901" s="11" t="s">
        <v>7</v>
      </c>
      <c r="G1901" s="57" t="s">
        <v>7</v>
      </c>
      <c r="H1901" s="12">
        <v>1592769</v>
      </c>
      <c r="I1901" s="18" t="s">
        <v>3723</v>
      </c>
    </row>
    <row r="1902" spans="1:9" ht="15" customHeight="1">
      <c r="A1902" s="2" t="s">
        <v>3262</v>
      </c>
      <c r="B1902" s="11" t="s">
        <v>3263</v>
      </c>
      <c r="C1902" s="11" t="s">
        <v>13</v>
      </c>
      <c r="D1902" s="18" t="s">
        <v>3726</v>
      </c>
      <c r="E1902" s="11" t="s">
        <v>7</v>
      </c>
      <c r="F1902" s="11" t="s">
        <v>7</v>
      </c>
      <c r="G1902" s="57" t="s">
        <v>7</v>
      </c>
      <c r="H1902" s="12">
        <v>1316281</v>
      </c>
      <c r="I1902" s="18" t="s">
        <v>3723</v>
      </c>
    </row>
    <row r="1903" spans="1:9" ht="15" customHeight="1">
      <c r="A1903" s="2" t="s">
        <v>3264</v>
      </c>
      <c r="B1903" s="11" t="s">
        <v>3265</v>
      </c>
      <c r="C1903" s="11" t="s">
        <v>217</v>
      </c>
      <c r="D1903" s="18" t="s">
        <v>3726</v>
      </c>
      <c r="E1903" s="11" t="s">
        <v>7</v>
      </c>
      <c r="F1903" s="11" t="s">
        <v>8</v>
      </c>
      <c r="G1903" s="57" t="s">
        <v>7</v>
      </c>
      <c r="H1903" s="12">
        <v>827157</v>
      </c>
      <c r="I1903" s="18" t="s">
        <v>3725</v>
      </c>
    </row>
    <row r="1904" spans="1:9" ht="15" customHeight="1">
      <c r="A1904" s="2" t="s">
        <v>3266</v>
      </c>
      <c r="B1904" s="11" t="s">
        <v>3267</v>
      </c>
      <c r="C1904" s="11" t="s">
        <v>217</v>
      </c>
      <c r="D1904" s="18" t="s">
        <v>3726</v>
      </c>
      <c r="E1904" s="11" t="s">
        <v>7</v>
      </c>
      <c r="F1904" s="11" t="s">
        <v>8</v>
      </c>
      <c r="G1904" s="57" t="s">
        <v>7</v>
      </c>
      <c r="H1904" s="12">
        <v>1075442</v>
      </c>
      <c r="I1904" s="18" t="s">
        <v>3725</v>
      </c>
    </row>
    <row r="1905" spans="1:9" ht="15" customHeight="1">
      <c r="A1905" s="2" t="s">
        <v>3268</v>
      </c>
      <c r="B1905" s="11" t="s">
        <v>3269</v>
      </c>
      <c r="C1905" s="11" t="s">
        <v>217</v>
      </c>
      <c r="D1905" s="18" t="s">
        <v>3726</v>
      </c>
      <c r="E1905" s="11" t="s">
        <v>7</v>
      </c>
      <c r="F1905" s="11" t="s">
        <v>8</v>
      </c>
      <c r="G1905" s="57" t="s">
        <v>7</v>
      </c>
      <c r="H1905" s="12">
        <v>1070341</v>
      </c>
      <c r="I1905" s="18" t="s">
        <v>3725</v>
      </c>
    </row>
    <row r="1906" spans="1:9" ht="15" customHeight="1">
      <c r="A1906" s="2" t="s">
        <v>3270</v>
      </c>
      <c r="B1906" s="11" t="s">
        <v>3271</v>
      </c>
      <c r="C1906" s="11" t="s">
        <v>217</v>
      </c>
      <c r="D1906" s="18" t="s">
        <v>3726</v>
      </c>
      <c r="E1906" s="11" t="s">
        <v>7</v>
      </c>
      <c r="F1906" s="11" t="s">
        <v>8</v>
      </c>
      <c r="G1906" s="57" t="s">
        <v>7</v>
      </c>
      <c r="H1906" s="12">
        <v>1064643</v>
      </c>
      <c r="I1906" s="18" t="s">
        <v>3725</v>
      </c>
    </row>
    <row r="1907" spans="1:9" ht="15" customHeight="1">
      <c r="A1907" s="2" t="s">
        <v>3272</v>
      </c>
      <c r="B1907" s="11" t="s">
        <v>3273</v>
      </c>
      <c r="C1907" s="11" t="s">
        <v>217</v>
      </c>
      <c r="D1907" s="18" t="s">
        <v>3726</v>
      </c>
      <c r="E1907" s="11" t="s">
        <v>7</v>
      </c>
      <c r="F1907" s="11" t="s">
        <v>8</v>
      </c>
      <c r="G1907" s="57" t="s">
        <v>7</v>
      </c>
      <c r="H1907" s="12">
        <v>1022706</v>
      </c>
      <c r="I1907" s="18" t="s">
        <v>3725</v>
      </c>
    </row>
    <row r="1908" spans="1:9" ht="15" customHeight="1">
      <c r="A1908" s="2" t="s">
        <v>3274</v>
      </c>
      <c r="B1908" s="11" t="s">
        <v>3275</v>
      </c>
      <c r="C1908" s="11" t="s">
        <v>217</v>
      </c>
      <c r="D1908" s="18" t="s">
        <v>3726</v>
      </c>
      <c r="E1908" s="11" t="s">
        <v>7</v>
      </c>
      <c r="F1908" s="11" t="s">
        <v>8</v>
      </c>
      <c r="G1908" s="57" t="s">
        <v>7</v>
      </c>
      <c r="H1908" s="12">
        <v>1223845</v>
      </c>
      <c r="I1908" s="18" t="s">
        <v>3725</v>
      </c>
    </row>
    <row r="1909" spans="1:9" ht="15" customHeight="1">
      <c r="A1909" s="2" t="s">
        <v>3276</v>
      </c>
      <c r="B1909" s="11" t="s">
        <v>3277</v>
      </c>
      <c r="C1909" s="11" t="s">
        <v>217</v>
      </c>
      <c r="D1909" s="18" t="s">
        <v>3726</v>
      </c>
      <c r="E1909" s="11" t="s">
        <v>7</v>
      </c>
      <c r="F1909" s="11" t="s">
        <v>8</v>
      </c>
      <c r="G1909" s="57" t="s">
        <v>7</v>
      </c>
      <c r="H1909" s="12">
        <v>1033771</v>
      </c>
      <c r="I1909" s="18" t="s">
        <v>3725</v>
      </c>
    </row>
    <row r="1910" spans="1:9" ht="15" customHeight="1">
      <c r="A1910" s="2" t="s">
        <v>3278</v>
      </c>
      <c r="B1910" s="11" t="s">
        <v>3279</v>
      </c>
      <c r="C1910" s="11" t="s">
        <v>217</v>
      </c>
      <c r="D1910" s="18" t="s">
        <v>3726</v>
      </c>
      <c r="E1910" s="11" t="s">
        <v>7</v>
      </c>
      <c r="F1910" s="11" t="s">
        <v>8</v>
      </c>
      <c r="G1910" s="57" t="s">
        <v>7</v>
      </c>
      <c r="H1910" s="12">
        <v>1109394</v>
      </c>
      <c r="I1910" s="18" t="s">
        <v>3725</v>
      </c>
    </row>
    <row r="1911" spans="1:9" ht="15" customHeight="1">
      <c r="A1911" s="2" t="s">
        <v>3280</v>
      </c>
      <c r="B1911" s="11" t="s">
        <v>3281</v>
      </c>
      <c r="C1911" s="11" t="s">
        <v>217</v>
      </c>
      <c r="D1911" s="18" t="s">
        <v>3726</v>
      </c>
      <c r="E1911" s="11" t="s">
        <v>7</v>
      </c>
      <c r="F1911" s="11" t="s">
        <v>8</v>
      </c>
      <c r="G1911" s="57" t="s">
        <v>7</v>
      </c>
      <c r="H1911" s="12">
        <v>1024162</v>
      </c>
      <c r="I1911" s="18" t="s">
        <v>3725</v>
      </c>
    </row>
    <row r="1912" spans="1:9" ht="15" customHeight="1">
      <c r="A1912" s="2" t="s">
        <v>3282</v>
      </c>
      <c r="B1912" s="11" t="s">
        <v>3283</v>
      </c>
      <c r="C1912" s="11" t="s">
        <v>217</v>
      </c>
      <c r="D1912" s="18" t="s">
        <v>3726</v>
      </c>
      <c r="E1912" s="11" t="s">
        <v>7</v>
      </c>
      <c r="F1912" s="11" t="s">
        <v>8</v>
      </c>
      <c r="G1912" s="57" t="s">
        <v>7</v>
      </c>
      <c r="H1912" s="12">
        <v>884080</v>
      </c>
      <c r="I1912" s="18" t="s">
        <v>3725</v>
      </c>
    </row>
    <row r="1913" spans="1:9" ht="15" customHeight="1">
      <c r="A1913" s="2" t="s">
        <v>3284</v>
      </c>
      <c r="B1913" s="11" t="s">
        <v>3285</v>
      </c>
      <c r="C1913" s="11" t="s">
        <v>217</v>
      </c>
      <c r="D1913" s="18" t="s">
        <v>3726</v>
      </c>
      <c r="E1913" s="11" t="s">
        <v>7</v>
      </c>
      <c r="F1913" s="11" t="s">
        <v>8</v>
      </c>
      <c r="G1913" s="57" t="s">
        <v>7</v>
      </c>
      <c r="H1913" s="12">
        <v>1245980</v>
      </c>
      <c r="I1913" s="18" t="s">
        <v>3725</v>
      </c>
    </row>
    <row r="1914" spans="1:9" ht="15" customHeight="1">
      <c r="A1914" s="2" t="s">
        <v>3286</v>
      </c>
      <c r="B1914" s="11" t="s">
        <v>3287</v>
      </c>
      <c r="C1914" s="11" t="s">
        <v>217</v>
      </c>
      <c r="D1914" s="18" t="s">
        <v>3726</v>
      </c>
      <c r="E1914" s="11" t="s">
        <v>7</v>
      </c>
      <c r="F1914" s="11" t="s">
        <v>8</v>
      </c>
      <c r="G1914" s="57" t="s">
        <v>7</v>
      </c>
      <c r="H1914" s="12">
        <v>925383</v>
      </c>
      <c r="I1914" s="18" t="s">
        <v>3725</v>
      </c>
    </row>
    <row r="1915" spans="1:9" ht="15" customHeight="1">
      <c r="A1915" s="2" t="s">
        <v>3288</v>
      </c>
      <c r="B1915" s="11" t="s">
        <v>3289</v>
      </c>
      <c r="C1915" s="11" t="s">
        <v>217</v>
      </c>
      <c r="D1915" s="18" t="s">
        <v>3726</v>
      </c>
      <c r="E1915" s="11" t="s">
        <v>7</v>
      </c>
      <c r="F1915" s="11" t="s">
        <v>8</v>
      </c>
      <c r="G1915" s="57" t="s">
        <v>7</v>
      </c>
      <c r="H1915" s="12">
        <v>949976</v>
      </c>
      <c r="I1915" s="18" t="s">
        <v>3725</v>
      </c>
    </row>
    <row r="1916" spans="1:9" ht="15" customHeight="1">
      <c r="A1916" s="2" t="s">
        <v>3290</v>
      </c>
      <c r="B1916" s="11" t="s">
        <v>3291</v>
      </c>
      <c r="C1916" s="11" t="s">
        <v>217</v>
      </c>
      <c r="D1916" s="18" t="s">
        <v>3726</v>
      </c>
      <c r="E1916" s="11" t="s">
        <v>7</v>
      </c>
      <c r="F1916" s="11" t="s">
        <v>7</v>
      </c>
      <c r="G1916" s="57" t="s">
        <v>7</v>
      </c>
      <c r="H1916" s="12">
        <v>872339</v>
      </c>
      <c r="I1916" s="18" t="s">
        <v>3725</v>
      </c>
    </row>
    <row r="1917" spans="1:9" ht="15" customHeight="1">
      <c r="A1917" s="2" t="s">
        <v>3292</v>
      </c>
      <c r="B1917" s="11" t="s">
        <v>3293</v>
      </c>
      <c r="C1917" s="11" t="s">
        <v>217</v>
      </c>
      <c r="D1917" s="18" t="s">
        <v>3726</v>
      </c>
      <c r="E1917" s="11" t="s">
        <v>7</v>
      </c>
      <c r="F1917" s="11" t="s">
        <v>7</v>
      </c>
      <c r="G1917" s="57" t="s">
        <v>7</v>
      </c>
      <c r="H1917" s="12">
        <v>1434983</v>
      </c>
      <c r="I1917" s="18" t="s">
        <v>3725</v>
      </c>
    </row>
    <row r="1918" spans="1:9" ht="15" customHeight="1">
      <c r="A1918" s="2" t="s">
        <v>3294</v>
      </c>
      <c r="B1918" s="11" t="s">
        <v>3295</v>
      </c>
      <c r="C1918" s="11" t="s">
        <v>217</v>
      </c>
      <c r="D1918" s="18" t="s">
        <v>3726</v>
      </c>
      <c r="E1918" s="11" t="s">
        <v>7</v>
      </c>
      <c r="F1918" s="11" t="s">
        <v>7</v>
      </c>
      <c r="G1918" s="57" t="s">
        <v>7</v>
      </c>
      <c r="H1918" s="12">
        <v>1088767</v>
      </c>
      <c r="I1918" s="18" t="s">
        <v>3725</v>
      </c>
    </row>
    <row r="1919" spans="1:9" ht="15" customHeight="1">
      <c r="A1919" s="2" t="s">
        <v>3296</v>
      </c>
      <c r="B1919" s="11" t="s">
        <v>3297</v>
      </c>
      <c r="C1919" s="11" t="s">
        <v>217</v>
      </c>
      <c r="D1919" s="18" t="s">
        <v>3726</v>
      </c>
      <c r="E1919" s="11" t="s">
        <v>7</v>
      </c>
      <c r="F1919" s="11" t="s">
        <v>8</v>
      </c>
      <c r="G1919" s="57" t="s">
        <v>7</v>
      </c>
      <c r="H1919" s="12">
        <v>1075533</v>
      </c>
      <c r="I1919" s="18" t="s">
        <v>3725</v>
      </c>
    </row>
    <row r="1920" spans="1:9" ht="15" customHeight="1">
      <c r="A1920" s="2" t="s">
        <v>3298</v>
      </c>
      <c r="B1920" s="11" t="s">
        <v>3299</v>
      </c>
      <c r="C1920" s="11" t="s">
        <v>217</v>
      </c>
      <c r="D1920" s="18" t="s">
        <v>3726</v>
      </c>
      <c r="E1920" s="11" t="s">
        <v>7</v>
      </c>
      <c r="F1920" s="11" t="s">
        <v>8</v>
      </c>
      <c r="G1920" s="57" t="s">
        <v>8</v>
      </c>
      <c r="H1920" s="12">
        <v>1282690</v>
      </c>
      <c r="I1920" s="18" t="s">
        <v>3724</v>
      </c>
    </row>
    <row r="1921" spans="1:9" ht="15" customHeight="1">
      <c r="A1921" s="2" t="s">
        <v>3300</v>
      </c>
      <c r="B1921" s="11" t="s">
        <v>3301</v>
      </c>
      <c r="C1921" s="11" t="s">
        <v>217</v>
      </c>
      <c r="D1921" s="18" t="s">
        <v>3726</v>
      </c>
      <c r="E1921" s="11" t="s">
        <v>7</v>
      </c>
      <c r="F1921" s="11" t="s">
        <v>8</v>
      </c>
      <c r="G1921" s="57" t="s">
        <v>8</v>
      </c>
      <c r="H1921" s="12">
        <v>1463252</v>
      </c>
      <c r="I1921" s="18" t="s">
        <v>3724</v>
      </c>
    </row>
    <row r="1922" spans="1:9" ht="15" customHeight="1">
      <c r="A1922" s="2" t="s">
        <v>3302</v>
      </c>
      <c r="B1922" s="11" t="s">
        <v>3303</v>
      </c>
      <c r="C1922" s="11" t="s">
        <v>646</v>
      </c>
      <c r="D1922" s="18" t="s">
        <v>3726</v>
      </c>
      <c r="E1922" s="11" t="s">
        <v>7</v>
      </c>
      <c r="F1922" s="11" t="s">
        <v>7</v>
      </c>
      <c r="G1922" s="57" t="s">
        <v>7</v>
      </c>
      <c r="H1922" s="12">
        <v>1413371</v>
      </c>
      <c r="I1922" s="18" t="s">
        <v>3723</v>
      </c>
    </row>
    <row r="1923" spans="1:9" ht="15" customHeight="1">
      <c r="A1923" s="2" t="s">
        <v>3304</v>
      </c>
      <c r="B1923" s="11" t="s">
        <v>3305</v>
      </c>
      <c r="C1923" s="11" t="s">
        <v>646</v>
      </c>
      <c r="D1923" s="18" t="s">
        <v>3726</v>
      </c>
      <c r="E1923" s="11" t="s">
        <v>7</v>
      </c>
      <c r="F1923" s="11" t="s">
        <v>7</v>
      </c>
      <c r="G1923" s="57" t="s">
        <v>7</v>
      </c>
      <c r="H1923" s="12">
        <v>1126623</v>
      </c>
      <c r="I1923" s="18" t="s">
        <v>3723</v>
      </c>
    </row>
    <row r="1924" spans="1:9" ht="15" customHeight="1">
      <c r="A1924" s="2" t="s">
        <v>3306</v>
      </c>
      <c r="B1924" s="11" t="s">
        <v>3307</v>
      </c>
      <c r="C1924" s="11" t="s">
        <v>646</v>
      </c>
      <c r="D1924" s="18" t="s">
        <v>3726</v>
      </c>
      <c r="E1924" s="11" t="s">
        <v>7</v>
      </c>
      <c r="F1924" s="11" t="s">
        <v>8</v>
      </c>
      <c r="G1924" s="57" t="s">
        <v>7</v>
      </c>
      <c r="H1924" s="12">
        <v>2063913</v>
      </c>
      <c r="I1924" s="18" t="s">
        <v>3723</v>
      </c>
    </row>
    <row r="1925" spans="1:9" ht="15" customHeight="1">
      <c r="A1925" s="2" t="s">
        <v>3308</v>
      </c>
      <c r="B1925" s="11" t="s">
        <v>3309</v>
      </c>
      <c r="C1925" s="11" t="s">
        <v>646</v>
      </c>
      <c r="D1925" s="18" t="s">
        <v>3726</v>
      </c>
      <c r="E1925" s="11" t="s">
        <v>7</v>
      </c>
      <c r="F1925" s="11" t="s">
        <v>8</v>
      </c>
      <c r="G1925" s="57" t="s">
        <v>8</v>
      </c>
      <c r="H1925" s="12">
        <v>616030</v>
      </c>
      <c r="I1925" s="18" t="s">
        <v>3724</v>
      </c>
    </row>
    <row r="1926" spans="1:9" ht="15" customHeight="1">
      <c r="A1926" s="2" t="s">
        <v>3310</v>
      </c>
      <c r="B1926" s="11" t="s">
        <v>3311</v>
      </c>
      <c r="C1926" s="11" t="s">
        <v>646</v>
      </c>
      <c r="D1926" s="18" t="s">
        <v>3726</v>
      </c>
      <c r="E1926" s="11" t="s">
        <v>8</v>
      </c>
      <c r="F1926" s="11" t="s">
        <v>8</v>
      </c>
      <c r="G1926" s="57" t="s">
        <v>8</v>
      </c>
      <c r="H1926" s="12">
        <v>1127747</v>
      </c>
      <c r="I1926" s="18" t="s">
        <v>3723</v>
      </c>
    </row>
    <row r="1927" spans="1:9" ht="15" customHeight="1">
      <c r="A1927" s="2" t="s">
        <v>3312</v>
      </c>
      <c r="B1927" s="11" t="s">
        <v>3313</v>
      </c>
      <c r="C1927" s="11" t="s">
        <v>646</v>
      </c>
      <c r="D1927" s="18" t="s">
        <v>3726</v>
      </c>
      <c r="E1927" s="11" t="s">
        <v>7</v>
      </c>
      <c r="F1927" s="11" t="s">
        <v>8</v>
      </c>
      <c r="G1927" s="57" t="s">
        <v>7</v>
      </c>
      <c r="H1927" s="12">
        <v>1507576</v>
      </c>
      <c r="I1927" s="18" t="s">
        <v>3724</v>
      </c>
    </row>
    <row r="1928" spans="1:9" ht="15" customHeight="1">
      <c r="A1928" s="2" t="s">
        <v>3314</v>
      </c>
      <c r="B1928" s="11" t="s">
        <v>3315</v>
      </c>
      <c r="C1928" s="11" t="s">
        <v>646</v>
      </c>
      <c r="D1928" s="18" t="s">
        <v>3726</v>
      </c>
      <c r="E1928" s="11" t="s">
        <v>7</v>
      </c>
      <c r="F1928" s="11" t="s">
        <v>8</v>
      </c>
      <c r="G1928" s="57" t="s">
        <v>8</v>
      </c>
      <c r="H1928" s="12">
        <v>1030370</v>
      </c>
      <c r="I1928" s="18" t="s">
        <v>3724</v>
      </c>
    </row>
    <row r="1929" spans="1:9" ht="15" customHeight="1">
      <c r="A1929" s="2" t="s">
        <v>3316</v>
      </c>
      <c r="B1929" s="11" t="s">
        <v>3317</v>
      </c>
      <c r="C1929" s="11" t="s">
        <v>646</v>
      </c>
      <c r="D1929" s="18" t="s">
        <v>3726</v>
      </c>
      <c r="E1929" s="11" t="s">
        <v>7</v>
      </c>
      <c r="F1929" s="11" t="s">
        <v>7</v>
      </c>
      <c r="G1929" s="57" t="s">
        <v>7</v>
      </c>
      <c r="H1929" s="12">
        <v>1443346</v>
      </c>
      <c r="I1929" s="18" t="s">
        <v>3723</v>
      </c>
    </row>
    <row r="1930" spans="1:9" ht="15" customHeight="1">
      <c r="A1930" s="2" t="s">
        <v>3318</v>
      </c>
      <c r="B1930" s="11" t="s">
        <v>3319</v>
      </c>
      <c r="C1930" s="11" t="s">
        <v>646</v>
      </c>
      <c r="D1930" s="18" t="s">
        <v>3726</v>
      </c>
      <c r="E1930" s="11" t="s">
        <v>7</v>
      </c>
      <c r="F1930" s="11" t="s">
        <v>7</v>
      </c>
      <c r="G1930" s="57" t="s">
        <v>7</v>
      </c>
      <c r="H1930" s="12">
        <v>1405102</v>
      </c>
      <c r="I1930" s="18" t="s">
        <v>3723</v>
      </c>
    </row>
    <row r="1931" spans="1:9" ht="15" customHeight="1">
      <c r="A1931" s="2" t="s">
        <v>3320</v>
      </c>
      <c r="B1931" s="11" t="s">
        <v>3321</v>
      </c>
      <c r="C1931" s="11" t="s">
        <v>646</v>
      </c>
      <c r="D1931" s="18" t="s">
        <v>3726</v>
      </c>
      <c r="E1931" s="11" t="s">
        <v>7</v>
      </c>
      <c r="F1931" s="11" t="s">
        <v>7</v>
      </c>
      <c r="G1931" s="57" t="s">
        <v>7</v>
      </c>
      <c r="H1931" s="12">
        <v>1517485</v>
      </c>
      <c r="I1931" s="18" t="s">
        <v>3723</v>
      </c>
    </row>
    <row r="1932" spans="1:9" ht="15" customHeight="1">
      <c r="A1932" s="2" t="s">
        <v>3322</v>
      </c>
      <c r="B1932" s="11" t="s">
        <v>3323</v>
      </c>
      <c r="C1932" s="11" t="s">
        <v>646</v>
      </c>
      <c r="D1932" s="18" t="s">
        <v>3726</v>
      </c>
      <c r="E1932" s="11" t="s">
        <v>7</v>
      </c>
      <c r="F1932" s="11" t="s">
        <v>7</v>
      </c>
      <c r="G1932" s="57" t="s">
        <v>7</v>
      </c>
      <c r="H1932" s="12">
        <v>1211200</v>
      </c>
      <c r="I1932" s="18" t="s">
        <v>3723</v>
      </c>
    </row>
    <row r="1933" spans="1:9" ht="15" customHeight="1">
      <c r="A1933" s="2" t="s">
        <v>3324</v>
      </c>
      <c r="B1933" s="11" t="s">
        <v>3325</v>
      </c>
      <c r="C1933" s="11" t="s">
        <v>646</v>
      </c>
      <c r="D1933" s="18" t="s">
        <v>3726</v>
      </c>
      <c r="E1933" s="11" t="s">
        <v>7</v>
      </c>
      <c r="F1933" s="11" t="s">
        <v>8</v>
      </c>
      <c r="G1933" s="57" t="s">
        <v>7</v>
      </c>
      <c r="H1933" s="12">
        <v>1259979</v>
      </c>
      <c r="I1933" s="18" t="s">
        <v>3723</v>
      </c>
    </row>
    <row r="1934" spans="1:9" ht="15" customHeight="1">
      <c r="A1934" s="2" t="s">
        <v>3326</v>
      </c>
      <c r="B1934" s="11" t="s">
        <v>3327</v>
      </c>
      <c r="C1934" s="11" t="s">
        <v>646</v>
      </c>
      <c r="D1934" s="18" t="s">
        <v>3726</v>
      </c>
      <c r="E1934" s="11" t="s">
        <v>7</v>
      </c>
      <c r="F1934" s="11" t="s">
        <v>7</v>
      </c>
      <c r="G1934" s="57" t="s">
        <v>7</v>
      </c>
      <c r="H1934" s="12">
        <v>846079</v>
      </c>
      <c r="I1934" s="18" t="s">
        <v>3723</v>
      </c>
    </row>
    <row r="1935" spans="1:9" ht="15" customHeight="1">
      <c r="A1935" s="2" t="s">
        <v>3328</v>
      </c>
      <c r="B1935" s="11" t="s">
        <v>3329</v>
      </c>
      <c r="C1935" s="11" t="s">
        <v>646</v>
      </c>
      <c r="D1935" s="18" t="s">
        <v>3726</v>
      </c>
      <c r="E1935" s="11" t="s">
        <v>7</v>
      </c>
      <c r="F1935" s="11" t="s">
        <v>7</v>
      </c>
      <c r="G1935" s="57" t="s">
        <v>7</v>
      </c>
      <c r="H1935" s="12">
        <v>1285924</v>
      </c>
      <c r="I1935" s="18" t="s">
        <v>3723</v>
      </c>
    </row>
    <row r="1936" spans="1:9" ht="15" customHeight="1">
      <c r="A1936" s="2" t="s">
        <v>3330</v>
      </c>
      <c r="B1936" s="11" t="s">
        <v>3331</v>
      </c>
      <c r="C1936" s="11" t="s">
        <v>646</v>
      </c>
      <c r="D1936" s="18" t="s">
        <v>3726</v>
      </c>
      <c r="E1936" s="11" t="s">
        <v>8</v>
      </c>
      <c r="F1936" s="11" t="s">
        <v>8</v>
      </c>
      <c r="G1936" s="57" t="s">
        <v>8</v>
      </c>
      <c r="H1936" s="12">
        <v>1701994</v>
      </c>
      <c r="I1936" s="18" t="s">
        <v>3724</v>
      </c>
    </row>
    <row r="1937" spans="1:9" ht="15" customHeight="1">
      <c r="A1937" s="2" t="s">
        <v>3332</v>
      </c>
      <c r="B1937" s="11" t="s">
        <v>3333</v>
      </c>
      <c r="C1937" s="11" t="s">
        <v>646</v>
      </c>
      <c r="D1937" s="18" t="s">
        <v>3726</v>
      </c>
      <c r="E1937" s="11" t="s">
        <v>8</v>
      </c>
      <c r="F1937" s="11" t="s">
        <v>8</v>
      </c>
      <c r="G1937" s="57" t="s">
        <v>8</v>
      </c>
      <c r="H1937" s="12">
        <v>1663549</v>
      </c>
      <c r="I1937" s="18" t="s">
        <v>3724</v>
      </c>
    </row>
    <row r="1938" spans="1:9" ht="15" customHeight="1">
      <c r="A1938" s="2" t="s">
        <v>3334</v>
      </c>
      <c r="B1938" s="11" t="s">
        <v>3335</v>
      </c>
      <c r="C1938" s="11" t="s">
        <v>646</v>
      </c>
      <c r="D1938" s="18" t="s">
        <v>3726</v>
      </c>
      <c r="E1938" s="11" t="s">
        <v>7</v>
      </c>
      <c r="F1938" s="11" t="s">
        <v>154</v>
      </c>
      <c r="G1938" s="57" t="s">
        <v>7</v>
      </c>
      <c r="H1938" s="12">
        <v>1121783</v>
      </c>
      <c r="I1938" s="18" t="s">
        <v>3725</v>
      </c>
    </row>
    <row r="1939" spans="1:9" ht="15" customHeight="1">
      <c r="A1939" s="2" t="s">
        <v>3336</v>
      </c>
      <c r="B1939" s="11" t="s">
        <v>3337</v>
      </c>
      <c r="C1939" s="11" t="s">
        <v>646</v>
      </c>
      <c r="D1939" s="18" t="s">
        <v>3726</v>
      </c>
      <c r="E1939" s="11" t="s">
        <v>7</v>
      </c>
      <c r="F1939" s="11" t="s">
        <v>8</v>
      </c>
      <c r="G1939" s="57" t="s">
        <v>7</v>
      </c>
      <c r="H1939" s="12">
        <v>1293143</v>
      </c>
      <c r="I1939" s="18" t="s">
        <v>3724</v>
      </c>
    </row>
    <row r="1940" spans="1:9" ht="15" customHeight="1">
      <c r="A1940" s="2" t="s">
        <v>3338</v>
      </c>
      <c r="B1940" s="11" t="s">
        <v>3339</v>
      </c>
      <c r="C1940" s="11" t="s">
        <v>646</v>
      </c>
      <c r="D1940" s="18" t="s">
        <v>3726</v>
      </c>
      <c r="E1940" s="11" t="s">
        <v>8</v>
      </c>
      <c r="F1940" s="11" t="s">
        <v>8</v>
      </c>
      <c r="G1940" s="57" t="s">
        <v>7</v>
      </c>
      <c r="H1940" s="12">
        <v>1696991</v>
      </c>
      <c r="I1940" s="18" t="s">
        <v>3724</v>
      </c>
    </row>
    <row r="1941" spans="1:9" ht="15" customHeight="1">
      <c r="A1941" s="2" t="s">
        <v>3340</v>
      </c>
      <c r="B1941" s="11" t="s">
        <v>3341</v>
      </c>
      <c r="C1941" s="11" t="s">
        <v>646</v>
      </c>
      <c r="D1941" s="18" t="s">
        <v>3726</v>
      </c>
      <c r="E1941" s="11" t="s">
        <v>7</v>
      </c>
      <c r="F1941" s="11" t="s">
        <v>8</v>
      </c>
      <c r="G1941" s="57" t="s">
        <v>7</v>
      </c>
      <c r="H1941" s="12">
        <v>1503144</v>
      </c>
      <c r="I1941" s="18" t="s">
        <v>3723</v>
      </c>
    </row>
    <row r="1942" spans="1:9" ht="15" customHeight="1">
      <c r="A1942" s="2" t="s">
        <v>3342</v>
      </c>
      <c r="B1942" s="11" t="s">
        <v>3343</v>
      </c>
      <c r="C1942" s="11" t="s">
        <v>646</v>
      </c>
      <c r="D1942" s="18" t="s">
        <v>3726</v>
      </c>
      <c r="E1942" s="11" t="s">
        <v>7</v>
      </c>
      <c r="F1942" s="11" t="s">
        <v>8</v>
      </c>
      <c r="G1942" s="57" t="s">
        <v>7</v>
      </c>
      <c r="H1942" s="12">
        <v>1538489</v>
      </c>
      <c r="I1942" s="18" t="s">
        <v>3723</v>
      </c>
    </row>
    <row r="1943" spans="1:9" ht="15" customHeight="1">
      <c r="A1943" s="2" t="s">
        <v>3344</v>
      </c>
      <c r="B1943" s="11" t="s">
        <v>3345</v>
      </c>
      <c r="C1943" s="11" t="s">
        <v>646</v>
      </c>
      <c r="D1943" s="18" t="s">
        <v>3726</v>
      </c>
      <c r="E1943" s="11" t="s">
        <v>7</v>
      </c>
      <c r="F1943" s="11" t="s">
        <v>8</v>
      </c>
      <c r="G1943" s="57" t="s">
        <v>7</v>
      </c>
      <c r="H1943" s="12">
        <v>1362545</v>
      </c>
      <c r="I1943" s="18" t="s">
        <v>3723</v>
      </c>
    </row>
    <row r="1944" spans="1:9" ht="15" customHeight="1">
      <c r="A1944" s="2" t="s">
        <v>3346</v>
      </c>
      <c r="B1944" s="11" t="s">
        <v>3347</v>
      </c>
      <c r="C1944" s="11" t="s">
        <v>646</v>
      </c>
      <c r="D1944" s="18" t="s">
        <v>3726</v>
      </c>
      <c r="E1944" s="11" t="s">
        <v>7</v>
      </c>
      <c r="F1944" s="11" t="s">
        <v>8</v>
      </c>
      <c r="G1944" s="57" t="s">
        <v>7</v>
      </c>
      <c r="H1944" s="12">
        <v>1122687</v>
      </c>
      <c r="I1944" s="18" t="s">
        <v>3723</v>
      </c>
    </row>
    <row r="1945" spans="1:9" ht="15" customHeight="1">
      <c r="A1945" s="2" t="s">
        <v>3348</v>
      </c>
      <c r="B1945" s="11" t="s">
        <v>3349</v>
      </c>
      <c r="C1945" s="11" t="s">
        <v>646</v>
      </c>
      <c r="D1945" s="18" t="s">
        <v>3726</v>
      </c>
      <c r="E1945" s="11" t="s">
        <v>7</v>
      </c>
      <c r="F1945" s="11" t="s">
        <v>8</v>
      </c>
      <c r="G1945" s="57" t="s">
        <v>7</v>
      </c>
      <c r="H1945" s="12">
        <v>1074479</v>
      </c>
      <c r="I1945" s="18" t="s">
        <v>3723</v>
      </c>
    </row>
    <row r="1946" spans="1:9" ht="15" customHeight="1">
      <c r="A1946" s="2" t="s">
        <v>3350</v>
      </c>
      <c r="B1946" s="11" t="s">
        <v>3351</v>
      </c>
      <c r="C1946" s="11" t="s">
        <v>646</v>
      </c>
      <c r="D1946" s="18" t="s">
        <v>3726</v>
      </c>
      <c r="E1946" s="11" t="s">
        <v>7</v>
      </c>
      <c r="F1946" s="11" t="s">
        <v>8</v>
      </c>
      <c r="G1946" s="57" t="s">
        <v>7</v>
      </c>
      <c r="H1946" s="12">
        <v>1701741</v>
      </c>
      <c r="I1946" s="18" t="s">
        <v>3723</v>
      </c>
    </row>
    <row r="1947" spans="1:9" ht="15" customHeight="1">
      <c r="A1947" s="2" t="s">
        <v>3352</v>
      </c>
      <c r="B1947" s="11" t="s">
        <v>3353</v>
      </c>
      <c r="C1947" s="11" t="s">
        <v>646</v>
      </c>
      <c r="D1947" s="18" t="s">
        <v>3726</v>
      </c>
      <c r="E1947" s="11" t="s">
        <v>8</v>
      </c>
      <c r="F1947" s="11" t="s">
        <v>8</v>
      </c>
      <c r="G1947" s="57" t="s">
        <v>7</v>
      </c>
      <c r="H1947" s="12">
        <v>1281453</v>
      </c>
      <c r="I1947" s="18" t="s">
        <v>3724</v>
      </c>
    </row>
    <row r="1948" spans="1:9" ht="15" customHeight="1">
      <c r="A1948" s="2" t="s">
        <v>3354</v>
      </c>
      <c r="B1948" s="11" t="s">
        <v>3355</v>
      </c>
      <c r="C1948" s="11" t="s">
        <v>646</v>
      </c>
      <c r="D1948" s="18" t="s">
        <v>3726</v>
      </c>
      <c r="E1948" s="11" t="s">
        <v>7</v>
      </c>
      <c r="F1948" s="11" t="s">
        <v>7</v>
      </c>
      <c r="G1948" s="57" t="s">
        <v>7</v>
      </c>
      <c r="H1948" s="12">
        <v>1194755</v>
      </c>
      <c r="I1948" s="18" t="s">
        <v>3723</v>
      </c>
    </row>
    <row r="1949" spans="1:9" ht="15" customHeight="1">
      <c r="A1949" s="2" t="s">
        <v>3356</v>
      </c>
      <c r="B1949" s="11" t="s">
        <v>3357</v>
      </c>
      <c r="C1949" s="11" t="s">
        <v>646</v>
      </c>
      <c r="D1949" s="18" t="s">
        <v>3726</v>
      </c>
      <c r="E1949" s="11" t="s">
        <v>7</v>
      </c>
      <c r="F1949" s="11" t="s">
        <v>8</v>
      </c>
      <c r="G1949" s="57" t="s">
        <v>7</v>
      </c>
      <c r="H1949" s="12">
        <v>1033018</v>
      </c>
      <c r="I1949" s="18" t="s">
        <v>3723</v>
      </c>
    </row>
    <row r="1950" spans="1:9" ht="15" customHeight="1">
      <c r="A1950" s="2" t="s">
        <v>3358</v>
      </c>
      <c r="B1950" s="11" t="s">
        <v>3359</v>
      </c>
      <c r="C1950" s="11" t="s">
        <v>646</v>
      </c>
      <c r="D1950" s="18" t="s">
        <v>3726</v>
      </c>
      <c r="E1950" s="11" t="s">
        <v>7</v>
      </c>
      <c r="F1950" s="11" t="s">
        <v>7</v>
      </c>
      <c r="G1950" s="57" t="s">
        <v>7</v>
      </c>
      <c r="H1950" s="12">
        <v>1909349</v>
      </c>
      <c r="I1950" s="18" t="s">
        <v>3723</v>
      </c>
    </row>
    <row r="1951" spans="1:9" ht="15" customHeight="1">
      <c r="A1951" s="2" t="s">
        <v>3360</v>
      </c>
      <c r="B1951" s="11" t="s">
        <v>3361</v>
      </c>
      <c r="C1951" s="11" t="s">
        <v>646</v>
      </c>
      <c r="D1951" s="18" t="s">
        <v>3726</v>
      </c>
      <c r="E1951" s="11" t="s">
        <v>7</v>
      </c>
      <c r="F1951" s="11" t="s">
        <v>7</v>
      </c>
      <c r="G1951" s="57" t="s">
        <v>7</v>
      </c>
      <c r="H1951" s="12">
        <v>1254776</v>
      </c>
      <c r="I1951" s="18" t="s">
        <v>3723</v>
      </c>
    </row>
    <row r="1952" spans="1:9" ht="15" customHeight="1">
      <c r="A1952" s="2" t="s">
        <v>3362</v>
      </c>
      <c r="B1952" s="11" t="s">
        <v>3363</v>
      </c>
      <c r="C1952" s="11" t="s">
        <v>646</v>
      </c>
      <c r="D1952" s="18" t="s">
        <v>3726</v>
      </c>
      <c r="E1952" s="11" t="s">
        <v>7</v>
      </c>
      <c r="F1952" s="11" t="s">
        <v>7</v>
      </c>
      <c r="G1952" s="57" t="s">
        <v>7</v>
      </c>
      <c r="H1952" s="12">
        <v>812844</v>
      </c>
      <c r="I1952" s="18" t="s">
        <v>3723</v>
      </c>
    </row>
    <row r="1953" spans="1:9" ht="15" customHeight="1">
      <c r="A1953" s="2" t="s">
        <v>3364</v>
      </c>
      <c r="B1953" s="11" t="s">
        <v>3365</v>
      </c>
      <c r="C1953" s="11" t="s">
        <v>646</v>
      </c>
      <c r="D1953" s="18" t="s">
        <v>3726</v>
      </c>
      <c r="E1953" s="11" t="s">
        <v>7</v>
      </c>
      <c r="F1953" s="11" t="s">
        <v>8</v>
      </c>
      <c r="G1953" s="57" t="s">
        <v>7</v>
      </c>
      <c r="H1953" s="12">
        <v>1099019</v>
      </c>
      <c r="I1953" s="18" t="s">
        <v>3723</v>
      </c>
    </row>
    <row r="1954" spans="1:9" ht="15" customHeight="1">
      <c r="A1954" s="2" t="s">
        <v>3366</v>
      </c>
      <c r="B1954" s="11" t="s">
        <v>3367</v>
      </c>
      <c r="C1954" s="11" t="s">
        <v>646</v>
      </c>
      <c r="D1954" s="18" t="s">
        <v>3726</v>
      </c>
      <c r="E1954" s="11" t="s">
        <v>7</v>
      </c>
      <c r="F1954" s="11" t="s">
        <v>7</v>
      </c>
      <c r="G1954" s="57" t="s">
        <v>7</v>
      </c>
      <c r="H1954" s="12">
        <v>1526124</v>
      </c>
      <c r="I1954" s="18" t="s">
        <v>3723</v>
      </c>
    </row>
    <row r="1955" spans="1:9" ht="15" customHeight="1">
      <c r="A1955" s="2" t="s">
        <v>3368</v>
      </c>
      <c r="B1955" s="11" t="s">
        <v>3369</v>
      </c>
      <c r="C1955" s="11" t="s">
        <v>646</v>
      </c>
      <c r="D1955" s="18" t="s">
        <v>3726</v>
      </c>
      <c r="E1955" s="11" t="s">
        <v>7</v>
      </c>
      <c r="F1955" s="11" t="s">
        <v>7</v>
      </c>
      <c r="G1955" s="57" t="s">
        <v>7</v>
      </c>
      <c r="H1955" s="12">
        <v>1120254</v>
      </c>
      <c r="I1955" s="18" t="s">
        <v>3723</v>
      </c>
    </row>
    <row r="1956" spans="1:9" ht="15" customHeight="1">
      <c r="A1956" s="2" t="s">
        <v>3370</v>
      </c>
      <c r="B1956" s="11" t="s">
        <v>3371</v>
      </c>
      <c r="C1956" s="11" t="s">
        <v>646</v>
      </c>
      <c r="D1956" s="18" t="s">
        <v>3726</v>
      </c>
      <c r="E1956" s="11" t="s">
        <v>7</v>
      </c>
      <c r="F1956" s="11" t="s">
        <v>7</v>
      </c>
      <c r="G1956" s="57" t="s">
        <v>7</v>
      </c>
      <c r="H1956" s="12">
        <v>1485094</v>
      </c>
      <c r="I1956" s="18" t="s">
        <v>3723</v>
      </c>
    </row>
    <row r="1957" spans="1:9" ht="15" customHeight="1">
      <c r="A1957" s="2" t="s">
        <v>3372</v>
      </c>
      <c r="B1957" s="11" t="s">
        <v>3373</v>
      </c>
      <c r="C1957" s="11" t="s">
        <v>646</v>
      </c>
      <c r="D1957" s="18" t="s">
        <v>3726</v>
      </c>
      <c r="E1957" s="11" t="s">
        <v>7</v>
      </c>
      <c r="F1957" s="11" t="s">
        <v>8</v>
      </c>
      <c r="G1957" s="57" t="s">
        <v>7</v>
      </c>
      <c r="H1957" s="12">
        <v>1465289</v>
      </c>
      <c r="I1957" s="18" t="s">
        <v>3723</v>
      </c>
    </row>
    <row r="1958" spans="1:9" ht="15" customHeight="1">
      <c r="A1958" s="2" t="s">
        <v>3374</v>
      </c>
      <c r="B1958" s="11" t="s">
        <v>3375</v>
      </c>
      <c r="C1958" s="11" t="s">
        <v>646</v>
      </c>
      <c r="D1958" s="18" t="s">
        <v>3726</v>
      </c>
      <c r="E1958" s="11" t="s">
        <v>7</v>
      </c>
      <c r="F1958" s="11" t="s">
        <v>7</v>
      </c>
      <c r="G1958" s="57" t="s">
        <v>7</v>
      </c>
      <c r="H1958" s="12">
        <v>1203168</v>
      </c>
      <c r="I1958" s="18" t="s">
        <v>3723</v>
      </c>
    </row>
    <row r="1959" spans="1:9" ht="15" customHeight="1">
      <c r="A1959" s="2" t="s">
        <v>3376</v>
      </c>
      <c r="B1959" s="11" t="s">
        <v>3377</v>
      </c>
      <c r="C1959" s="11" t="s">
        <v>646</v>
      </c>
      <c r="D1959" s="18" t="s">
        <v>3726</v>
      </c>
      <c r="E1959" s="11" t="s">
        <v>7</v>
      </c>
      <c r="F1959" s="11" t="s">
        <v>8</v>
      </c>
      <c r="G1959" s="57" t="s">
        <v>7</v>
      </c>
      <c r="H1959" s="12">
        <v>988803</v>
      </c>
      <c r="I1959" s="18" t="s">
        <v>3723</v>
      </c>
    </row>
    <row r="1960" spans="1:9" ht="15" customHeight="1">
      <c r="A1960" s="2" t="s">
        <v>3378</v>
      </c>
      <c r="B1960" s="11" t="s">
        <v>3379</v>
      </c>
      <c r="C1960" s="11" t="s">
        <v>646</v>
      </c>
      <c r="D1960" s="18" t="s">
        <v>3726</v>
      </c>
      <c r="E1960" s="11" t="s">
        <v>7</v>
      </c>
      <c r="F1960" s="11" t="s">
        <v>7</v>
      </c>
      <c r="G1960" s="57" t="s">
        <v>7</v>
      </c>
      <c r="H1960" s="12">
        <v>1078871</v>
      </c>
      <c r="I1960" s="18" t="s">
        <v>3723</v>
      </c>
    </row>
    <row r="1961" spans="1:9" ht="15" customHeight="1">
      <c r="A1961" s="2" t="s">
        <v>3380</v>
      </c>
      <c r="B1961" s="11" t="s">
        <v>3381</v>
      </c>
      <c r="C1961" s="11" t="s">
        <v>646</v>
      </c>
      <c r="D1961" s="18" t="s">
        <v>3726</v>
      </c>
      <c r="E1961" s="11" t="s">
        <v>7</v>
      </c>
      <c r="F1961" s="11" t="s">
        <v>7</v>
      </c>
      <c r="G1961" s="57" t="s">
        <v>7</v>
      </c>
      <c r="H1961" s="12">
        <v>1728677</v>
      </c>
      <c r="I1961" s="18" t="s">
        <v>3723</v>
      </c>
    </row>
    <row r="1962" spans="1:9" ht="15" customHeight="1">
      <c r="A1962" s="2" t="s">
        <v>3382</v>
      </c>
      <c r="B1962" s="11" t="s">
        <v>3383</v>
      </c>
      <c r="C1962" s="11" t="s">
        <v>646</v>
      </c>
      <c r="D1962" s="18" t="s">
        <v>3726</v>
      </c>
      <c r="E1962" s="11" t="s">
        <v>7</v>
      </c>
      <c r="F1962" s="11" t="s">
        <v>8</v>
      </c>
      <c r="G1962" s="57" t="s">
        <v>7</v>
      </c>
      <c r="H1962" s="12">
        <v>1369356</v>
      </c>
      <c r="I1962" s="18" t="s">
        <v>3723</v>
      </c>
    </row>
    <row r="1963" spans="1:9" ht="15" customHeight="1">
      <c r="A1963" s="2" t="s">
        <v>3384</v>
      </c>
      <c r="B1963" s="11" t="s">
        <v>3385</v>
      </c>
      <c r="C1963" s="11" t="s">
        <v>646</v>
      </c>
      <c r="D1963" s="18" t="s">
        <v>3726</v>
      </c>
      <c r="E1963" s="11" t="s">
        <v>7</v>
      </c>
      <c r="F1963" s="11" t="s">
        <v>8</v>
      </c>
      <c r="G1963" s="57" t="s">
        <v>7</v>
      </c>
      <c r="H1963" s="12">
        <v>670546</v>
      </c>
      <c r="I1963" s="18" t="s">
        <v>3723</v>
      </c>
    </row>
    <row r="1964" spans="1:9" ht="15" customHeight="1">
      <c r="A1964" s="2" t="s">
        <v>3386</v>
      </c>
      <c r="B1964" s="11" t="s">
        <v>3387</v>
      </c>
      <c r="C1964" s="11" t="s">
        <v>646</v>
      </c>
      <c r="D1964" s="18" t="s">
        <v>3726</v>
      </c>
      <c r="E1964" s="11" t="s">
        <v>7</v>
      </c>
      <c r="F1964" s="11" t="s">
        <v>7</v>
      </c>
      <c r="G1964" s="57" t="s">
        <v>7</v>
      </c>
      <c r="H1964" s="12">
        <v>756504</v>
      </c>
      <c r="I1964" s="18" t="s">
        <v>3723</v>
      </c>
    </row>
    <row r="1965" spans="1:9" ht="15" customHeight="1">
      <c r="A1965" s="2" t="s">
        <v>3388</v>
      </c>
      <c r="B1965" s="11" t="s">
        <v>3389</v>
      </c>
      <c r="C1965" s="11" t="s">
        <v>646</v>
      </c>
      <c r="D1965" s="18" t="s">
        <v>3726</v>
      </c>
      <c r="E1965" s="11" t="s">
        <v>7</v>
      </c>
      <c r="F1965" s="11" t="s">
        <v>7</v>
      </c>
      <c r="G1965" s="57" t="s">
        <v>7</v>
      </c>
      <c r="H1965" s="12">
        <v>617647</v>
      </c>
      <c r="I1965" s="18" t="s">
        <v>3723</v>
      </c>
    </row>
    <row r="1966" spans="1:9" ht="15" customHeight="1">
      <c r="A1966" s="2" t="s">
        <v>3390</v>
      </c>
      <c r="B1966" s="11" t="s">
        <v>3391</v>
      </c>
      <c r="C1966" s="11" t="s">
        <v>646</v>
      </c>
      <c r="D1966" s="18" t="s">
        <v>3726</v>
      </c>
      <c r="E1966" s="11" t="s">
        <v>7</v>
      </c>
      <c r="F1966" s="11" t="s">
        <v>7</v>
      </c>
      <c r="G1966" s="57" t="s">
        <v>7</v>
      </c>
      <c r="H1966" s="12">
        <v>909944</v>
      </c>
      <c r="I1966" s="18" t="s">
        <v>3723</v>
      </c>
    </row>
    <row r="1967" spans="1:9" ht="15" customHeight="1">
      <c r="A1967" s="2" t="s">
        <v>3392</v>
      </c>
      <c r="B1967" s="11" t="s">
        <v>3393</v>
      </c>
      <c r="C1967" s="11" t="s">
        <v>646</v>
      </c>
      <c r="D1967" s="18" t="s">
        <v>3726</v>
      </c>
      <c r="E1967" s="11" t="s">
        <v>7</v>
      </c>
      <c r="F1967" s="11" t="s">
        <v>7</v>
      </c>
      <c r="G1967" s="57" t="s">
        <v>7</v>
      </c>
      <c r="H1967" s="12">
        <v>823112</v>
      </c>
      <c r="I1967" s="18" t="s">
        <v>3723</v>
      </c>
    </row>
    <row r="1968" spans="1:9" ht="15" customHeight="1">
      <c r="A1968" s="2" t="s">
        <v>3394</v>
      </c>
      <c r="B1968" s="11" t="s">
        <v>3395</v>
      </c>
      <c r="C1968" s="11" t="s">
        <v>646</v>
      </c>
      <c r="D1968" s="18" t="s">
        <v>3726</v>
      </c>
      <c r="E1968" s="11" t="s">
        <v>7</v>
      </c>
      <c r="F1968" s="11" t="s">
        <v>7</v>
      </c>
      <c r="G1968" s="57" t="s">
        <v>7</v>
      </c>
      <c r="H1968" s="12">
        <v>690794</v>
      </c>
      <c r="I1968" s="18" t="s">
        <v>3723</v>
      </c>
    </row>
    <row r="1969" spans="1:9" ht="15" customHeight="1">
      <c r="A1969" s="2" t="s">
        <v>3396</v>
      </c>
      <c r="B1969" s="11" t="s">
        <v>3397</v>
      </c>
      <c r="C1969" s="11" t="s">
        <v>646</v>
      </c>
      <c r="D1969" s="18" t="s">
        <v>3726</v>
      </c>
      <c r="E1969" s="11" t="s">
        <v>7</v>
      </c>
      <c r="F1969" s="11" t="s">
        <v>8</v>
      </c>
      <c r="G1969" s="57" t="s">
        <v>7</v>
      </c>
      <c r="H1969" s="12">
        <v>678074</v>
      </c>
      <c r="I1969" s="18" t="s">
        <v>3724</v>
      </c>
    </row>
    <row r="1970" spans="1:9" ht="15" customHeight="1">
      <c r="A1970" s="2" t="s">
        <v>3398</v>
      </c>
      <c r="B1970" s="11" t="s">
        <v>3399</v>
      </c>
      <c r="C1970" s="11" t="s">
        <v>646</v>
      </c>
      <c r="D1970" s="18" t="s">
        <v>3726</v>
      </c>
      <c r="E1970" s="11" t="s">
        <v>7</v>
      </c>
      <c r="F1970" s="11" t="s">
        <v>7</v>
      </c>
      <c r="G1970" s="57" t="s">
        <v>7</v>
      </c>
      <c r="H1970" s="12">
        <v>811897</v>
      </c>
      <c r="I1970" s="18" t="s">
        <v>3723</v>
      </c>
    </row>
    <row r="1971" spans="1:9" ht="15" customHeight="1">
      <c r="A1971" s="2" t="s">
        <v>3400</v>
      </c>
      <c r="B1971" s="11" t="s">
        <v>3401</v>
      </c>
      <c r="C1971" s="11" t="s">
        <v>646</v>
      </c>
      <c r="D1971" s="18" t="s">
        <v>3726</v>
      </c>
      <c r="E1971" s="11" t="s">
        <v>7</v>
      </c>
      <c r="F1971" s="11" t="s">
        <v>7</v>
      </c>
      <c r="G1971" s="57" t="s">
        <v>7</v>
      </c>
      <c r="H1971" s="12">
        <v>843713</v>
      </c>
      <c r="I1971" s="18" t="s">
        <v>3723</v>
      </c>
    </row>
    <row r="1972" spans="1:9" ht="15" customHeight="1">
      <c r="A1972" s="2" t="s">
        <v>3402</v>
      </c>
      <c r="B1972" s="11" t="s">
        <v>3403</v>
      </c>
      <c r="C1972" s="11" t="s">
        <v>646</v>
      </c>
      <c r="D1972" s="18" t="s">
        <v>3726</v>
      </c>
      <c r="E1972" s="11" t="s">
        <v>7</v>
      </c>
      <c r="F1972" s="11" t="s">
        <v>7</v>
      </c>
      <c r="G1972" s="57" t="s">
        <v>7</v>
      </c>
      <c r="H1972" s="12">
        <v>740031</v>
      </c>
      <c r="I1972" s="18" t="s">
        <v>3723</v>
      </c>
    </row>
    <row r="1973" spans="1:9" ht="15" customHeight="1">
      <c r="A1973" s="2" t="s">
        <v>3404</v>
      </c>
      <c r="B1973" s="11" t="s">
        <v>3405</v>
      </c>
      <c r="C1973" s="11" t="s">
        <v>646</v>
      </c>
      <c r="D1973" s="18" t="s">
        <v>3726</v>
      </c>
      <c r="E1973" s="11" t="s">
        <v>7</v>
      </c>
      <c r="F1973" s="11" t="s">
        <v>7</v>
      </c>
      <c r="G1973" s="57" t="s">
        <v>7</v>
      </c>
      <c r="H1973" s="12">
        <v>511061</v>
      </c>
      <c r="I1973" s="18" t="s">
        <v>3723</v>
      </c>
    </row>
    <row r="1974" spans="1:9" ht="15" customHeight="1">
      <c r="A1974" s="2" t="s">
        <v>3406</v>
      </c>
      <c r="B1974" s="11" t="s">
        <v>3407</v>
      </c>
      <c r="C1974" s="11" t="s">
        <v>646</v>
      </c>
      <c r="D1974" s="18" t="s">
        <v>3726</v>
      </c>
      <c r="E1974" s="11" t="s">
        <v>7</v>
      </c>
      <c r="F1974" s="11" t="s">
        <v>8</v>
      </c>
      <c r="G1974" s="57" t="s">
        <v>7</v>
      </c>
      <c r="H1974" s="12">
        <v>579816</v>
      </c>
      <c r="I1974" s="18" t="s">
        <v>3723</v>
      </c>
    </row>
    <row r="1975" spans="1:9" ht="15" customHeight="1">
      <c r="A1975" s="2" t="s">
        <v>3408</v>
      </c>
      <c r="B1975" s="11" t="s">
        <v>3409</v>
      </c>
      <c r="C1975" s="11" t="s">
        <v>646</v>
      </c>
      <c r="D1975" s="18" t="s">
        <v>3726</v>
      </c>
      <c r="E1975" s="11" t="s">
        <v>8</v>
      </c>
      <c r="F1975" s="11" t="s">
        <v>8</v>
      </c>
      <c r="G1975" s="57" t="s">
        <v>8</v>
      </c>
      <c r="H1975" s="12">
        <v>652839</v>
      </c>
      <c r="I1975" s="18" t="s">
        <v>3724</v>
      </c>
    </row>
    <row r="1976" spans="1:9" ht="15" customHeight="1">
      <c r="A1976" s="2" t="s">
        <v>3410</v>
      </c>
      <c r="B1976" s="11" t="s">
        <v>3411</v>
      </c>
      <c r="C1976" s="11" t="s">
        <v>646</v>
      </c>
      <c r="D1976" s="18" t="s">
        <v>3726</v>
      </c>
      <c r="E1976" s="11" t="s">
        <v>7</v>
      </c>
      <c r="F1976" s="11" t="s">
        <v>8</v>
      </c>
      <c r="G1976" s="57" t="s">
        <v>7</v>
      </c>
      <c r="H1976" s="12">
        <v>670512</v>
      </c>
      <c r="I1976" s="18" t="s">
        <v>3723</v>
      </c>
    </row>
    <row r="1977" spans="1:9" ht="15" customHeight="1">
      <c r="A1977" s="2" t="s">
        <v>3412</v>
      </c>
      <c r="B1977" s="11" t="s">
        <v>3413</v>
      </c>
      <c r="C1977" s="11" t="s">
        <v>646</v>
      </c>
      <c r="D1977" s="18" t="s">
        <v>3726</v>
      </c>
      <c r="E1977" s="11" t="s">
        <v>7</v>
      </c>
      <c r="F1977" s="11" t="s">
        <v>8</v>
      </c>
      <c r="G1977" s="57" t="s">
        <v>7</v>
      </c>
      <c r="H1977" s="12">
        <v>801929</v>
      </c>
      <c r="I1977" s="18" t="s">
        <v>3723</v>
      </c>
    </row>
    <row r="1978" spans="1:9" ht="15" customHeight="1">
      <c r="A1978" s="2" t="s">
        <v>3414</v>
      </c>
      <c r="B1978" s="11" t="s">
        <v>3415</v>
      </c>
      <c r="C1978" s="11" t="s">
        <v>646</v>
      </c>
      <c r="D1978" s="18" t="s">
        <v>3726</v>
      </c>
      <c r="E1978" s="11" t="s">
        <v>7</v>
      </c>
      <c r="F1978" s="11" t="s">
        <v>8</v>
      </c>
      <c r="G1978" s="57" t="s">
        <v>7</v>
      </c>
      <c r="H1978" s="12">
        <v>740777</v>
      </c>
      <c r="I1978" s="18" t="s">
        <v>3723</v>
      </c>
    </row>
    <row r="1979" spans="1:9" ht="15" customHeight="1">
      <c r="A1979" s="2" t="s">
        <v>3416</v>
      </c>
      <c r="B1979" s="11" t="s">
        <v>3417</v>
      </c>
      <c r="C1979" s="11" t="s">
        <v>646</v>
      </c>
      <c r="D1979" s="18" t="s">
        <v>3726</v>
      </c>
      <c r="E1979" s="11" t="s">
        <v>7</v>
      </c>
      <c r="F1979" s="11" t="s">
        <v>8</v>
      </c>
      <c r="G1979" s="57" t="s">
        <v>7</v>
      </c>
      <c r="H1979" s="12">
        <v>663068</v>
      </c>
      <c r="I1979" s="18" t="s">
        <v>3723</v>
      </c>
    </row>
    <row r="1980" spans="1:9" ht="15" customHeight="1">
      <c r="A1980" s="2" t="s">
        <v>3418</v>
      </c>
      <c r="B1980" s="11" t="s">
        <v>3419</v>
      </c>
      <c r="C1980" s="11" t="s">
        <v>646</v>
      </c>
      <c r="D1980" s="18" t="s">
        <v>3726</v>
      </c>
      <c r="E1980" s="11" t="s">
        <v>7</v>
      </c>
      <c r="F1980" s="11" t="s">
        <v>7</v>
      </c>
      <c r="G1980" s="57" t="s">
        <v>7</v>
      </c>
      <c r="H1980" s="12">
        <v>916933</v>
      </c>
      <c r="I1980" s="18" t="s">
        <v>3723</v>
      </c>
    </row>
    <row r="1981" spans="1:9" ht="15" customHeight="1">
      <c r="A1981" s="2" t="s">
        <v>3420</v>
      </c>
      <c r="B1981" s="11" t="s">
        <v>3421</v>
      </c>
      <c r="C1981" s="11" t="s">
        <v>646</v>
      </c>
      <c r="D1981" s="18" t="s">
        <v>3726</v>
      </c>
      <c r="E1981" s="11" t="s">
        <v>7</v>
      </c>
      <c r="F1981" s="11" t="s">
        <v>7</v>
      </c>
      <c r="G1981" s="57" t="s">
        <v>7</v>
      </c>
      <c r="H1981" s="12">
        <v>883288</v>
      </c>
      <c r="I1981" s="18" t="s">
        <v>3723</v>
      </c>
    </row>
    <row r="1982" spans="1:9" ht="15" customHeight="1">
      <c r="A1982" s="2" t="s">
        <v>3422</v>
      </c>
      <c r="B1982" s="11" t="s">
        <v>3423</v>
      </c>
      <c r="C1982" s="11" t="s">
        <v>646</v>
      </c>
      <c r="D1982" s="18" t="s">
        <v>3726</v>
      </c>
      <c r="E1982" s="11" t="s">
        <v>7</v>
      </c>
      <c r="F1982" s="11" t="s">
        <v>7</v>
      </c>
      <c r="G1982" s="57" t="s">
        <v>7</v>
      </c>
      <c r="H1982" s="12">
        <v>685957</v>
      </c>
      <c r="I1982" s="18" t="s">
        <v>3723</v>
      </c>
    </row>
    <row r="1983" spans="1:9" ht="15" customHeight="1">
      <c r="A1983" s="2" t="s">
        <v>3424</v>
      </c>
      <c r="B1983" s="11" t="s">
        <v>3425</v>
      </c>
      <c r="C1983" s="11" t="s">
        <v>646</v>
      </c>
      <c r="D1983" s="18" t="s">
        <v>3726</v>
      </c>
      <c r="E1983" s="11" t="s">
        <v>7</v>
      </c>
      <c r="F1983" s="11" t="s">
        <v>7</v>
      </c>
      <c r="G1983" s="57" t="s">
        <v>7</v>
      </c>
      <c r="H1983" s="12">
        <v>730094</v>
      </c>
      <c r="I1983" s="18" t="s">
        <v>3723</v>
      </c>
    </row>
    <row r="1984" spans="1:9" ht="15" customHeight="1">
      <c r="A1984" s="2" t="s">
        <v>3426</v>
      </c>
      <c r="B1984" s="11" t="s">
        <v>3427</v>
      </c>
      <c r="C1984" s="11" t="s">
        <v>646</v>
      </c>
      <c r="D1984" s="18" t="s">
        <v>3726</v>
      </c>
      <c r="E1984" s="11" t="s">
        <v>7</v>
      </c>
      <c r="F1984" s="11" t="s">
        <v>7</v>
      </c>
      <c r="G1984" s="57" t="s">
        <v>7</v>
      </c>
      <c r="H1984" s="12">
        <v>777516</v>
      </c>
      <c r="I1984" s="18" t="s">
        <v>3723</v>
      </c>
    </row>
    <row r="1985" spans="1:9" ht="15" customHeight="1">
      <c r="A1985" s="2" t="s">
        <v>3428</v>
      </c>
      <c r="B1985" s="11" t="s">
        <v>3429</v>
      </c>
      <c r="C1985" s="11" t="s">
        <v>646</v>
      </c>
      <c r="D1985" s="18" t="s">
        <v>3726</v>
      </c>
      <c r="E1985" s="11" t="s">
        <v>7</v>
      </c>
      <c r="F1985" s="11" t="s">
        <v>7</v>
      </c>
      <c r="G1985" s="57" t="s">
        <v>7</v>
      </c>
      <c r="H1985" s="12">
        <v>689093</v>
      </c>
      <c r="I1985" s="18" t="s">
        <v>3723</v>
      </c>
    </row>
    <row r="1986" spans="1:9" ht="15" customHeight="1">
      <c r="A1986" s="2" t="s">
        <v>3430</v>
      </c>
      <c r="B1986" s="11" t="s">
        <v>3431</v>
      </c>
      <c r="C1986" s="11" t="s">
        <v>646</v>
      </c>
      <c r="D1986" s="18" t="s">
        <v>3726</v>
      </c>
      <c r="E1986" s="11" t="s">
        <v>7</v>
      </c>
      <c r="F1986" s="11" t="s">
        <v>8</v>
      </c>
      <c r="G1986" s="57" t="s">
        <v>8</v>
      </c>
      <c r="H1986" s="12">
        <v>635879</v>
      </c>
      <c r="I1986" s="18" t="s">
        <v>3724</v>
      </c>
    </row>
    <row r="1987" spans="1:9" ht="15" customHeight="1">
      <c r="A1987" s="2" t="s">
        <v>3432</v>
      </c>
      <c r="B1987" s="11" t="s">
        <v>3433</v>
      </c>
      <c r="C1987" s="11" t="s">
        <v>646</v>
      </c>
      <c r="D1987" s="18" t="s">
        <v>3726</v>
      </c>
      <c r="E1987" s="11" t="s">
        <v>7</v>
      </c>
      <c r="F1987" s="11" t="s">
        <v>8</v>
      </c>
      <c r="G1987" s="57" t="s">
        <v>8</v>
      </c>
      <c r="H1987" s="12">
        <v>815475</v>
      </c>
      <c r="I1987" s="18" t="s">
        <v>3724</v>
      </c>
    </row>
    <row r="1988" spans="1:9" ht="15" customHeight="1">
      <c r="A1988" s="2" t="s">
        <v>3434</v>
      </c>
      <c r="B1988" s="11" t="s">
        <v>3435</v>
      </c>
      <c r="C1988" s="11" t="s">
        <v>646</v>
      </c>
      <c r="D1988" s="18" t="s">
        <v>3726</v>
      </c>
      <c r="E1988" s="11" t="s">
        <v>8</v>
      </c>
      <c r="F1988" s="11" t="s">
        <v>8</v>
      </c>
      <c r="G1988" s="57" t="s">
        <v>8</v>
      </c>
      <c r="H1988" s="12">
        <v>649260</v>
      </c>
      <c r="I1988" s="18" t="s">
        <v>3724</v>
      </c>
    </row>
    <row r="1989" spans="1:9" ht="15" customHeight="1">
      <c r="A1989" s="2" t="s">
        <v>3436</v>
      </c>
      <c r="B1989" s="11" t="s">
        <v>3437</v>
      </c>
      <c r="C1989" s="11" t="s">
        <v>646</v>
      </c>
      <c r="D1989" s="18" t="s">
        <v>3726</v>
      </c>
      <c r="E1989" s="11" t="s">
        <v>7</v>
      </c>
      <c r="F1989" s="11" t="s">
        <v>7</v>
      </c>
      <c r="G1989" s="57" t="s">
        <v>7</v>
      </c>
      <c r="H1989" s="12">
        <v>762752</v>
      </c>
      <c r="I1989" s="18" t="s">
        <v>3723</v>
      </c>
    </row>
    <row r="1990" spans="1:9" ht="15" customHeight="1">
      <c r="A1990" s="2" t="s">
        <v>3438</v>
      </c>
      <c r="B1990" s="11" t="s">
        <v>3439</v>
      </c>
      <c r="C1990" s="11" t="s">
        <v>646</v>
      </c>
      <c r="D1990" s="18" t="s">
        <v>3726</v>
      </c>
      <c r="E1990" s="11" t="s">
        <v>7</v>
      </c>
      <c r="F1990" s="11" t="s">
        <v>8</v>
      </c>
      <c r="G1990" s="57" t="s">
        <v>7</v>
      </c>
      <c r="H1990" s="12">
        <v>704825</v>
      </c>
      <c r="I1990" s="18" t="s">
        <v>3723</v>
      </c>
    </row>
    <row r="1991" spans="1:9" ht="15" customHeight="1">
      <c r="A1991" s="2" t="s">
        <v>3440</v>
      </c>
      <c r="B1991" s="11" t="s">
        <v>3441</v>
      </c>
      <c r="C1991" s="11" t="s">
        <v>646</v>
      </c>
      <c r="D1991" s="18" t="s">
        <v>3726</v>
      </c>
      <c r="E1991" s="11" t="s">
        <v>7</v>
      </c>
      <c r="F1991" s="11" t="s">
        <v>8</v>
      </c>
      <c r="G1991" s="57" t="s">
        <v>7</v>
      </c>
      <c r="H1991" s="12">
        <v>656373</v>
      </c>
      <c r="I1991" s="18" t="s">
        <v>3723</v>
      </c>
    </row>
    <row r="1992" spans="1:9" ht="15" customHeight="1">
      <c r="A1992" s="2" t="s">
        <v>3442</v>
      </c>
      <c r="B1992" s="11" t="s">
        <v>3443</v>
      </c>
      <c r="C1992" s="11" t="s">
        <v>646</v>
      </c>
      <c r="D1992" s="18" t="s">
        <v>3726</v>
      </c>
      <c r="E1992" s="11" t="s">
        <v>7</v>
      </c>
      <c r="F1992" s="11" t="s">
        <v>8</v>
      </c>
      <c r="G1992" s="57" t="s">
        <v>7</v>
      </c>
      <c r="H1992" s="12">
        <v>770905</v>
      </c>
      <c r="I1992" s="18" t="s">
        <v>3723</v>
      </c>
    </row>
    <row r="1993" spans="1:9" ht="15" customHeight="1">
      <c r="A1993" s="2" t="s">
        <v>3444</v>
      </c>
      <c r="B1993" s="11" t="s">
        <v>3445</v>
      </c>
      <c r="C1993" s="11" t="s">
        <v>646</v>
      </c>
      <c r="D1993" s="18" t="s">
        <v>3726</v>
      </c>
      <c r="E1993" s="11" t="s">
        <v>7</v>
      </c>
      <c r="F1993" s="11" t="s">
        <v>7</v>
      </c>
      <c r="G1993" s="57" t="s">
        <v>7</v>
      </c>
      <c r="H1993" s="12">
        <v>633569</v>
      </c>
      <c r="I1993" s="18" t="s">
        <v>3723</v>
      </c>
    </row>
    <row r="1994" spans="1:9" ht="15" customHeight="1">
      <c r="A1994" s="2" t="s">
        <v>3446</v>
      </c>
      <c r="B1994" s="11" t="s">
        <v>3447</v>
      </c>
      <c r="C1994" s="11" t="s">
        <v>646</v>
      </c>
      <c r="D1994" s="18" t="s">
        <v>3726</v>
      </c>
      <c r="E1994" s="11" t="s">
        <v>7</v>
      </c>
      <c r="F1994" s="11" t="s">
        <v>7</v>
      </c>
      <c r="G1994" s="57" t="s">
        <v>7</v>
      </c>
      <c r="H1994" s="12">
        <v>820528</v>
      </c>
      <c r="I1994" s="18" t="s">
        <v>3723</v>
      </c>
    </row>
    <row r="1995" spans="1:9" ht="15" customHeight="1">
      <c r="A1995" s="2" t="s">
        <v>3448</v>
      </c>
      <c r="B1995" s="11" t="s">
        <v>3449</v>
      </c>
      <c r="C1995" s="11" t="s">
        <v>646</v>
      </c>
      <c r="D1995" s="18" t="s">
        <v>3726</v>
      </c>
      <c r="E1995" s="11" t="s">
        <v>7</v>
      </c>
      <c r="F1995" s="11" t="s">
        <v>8</v>
      </c>
      <c r="G1995" s="57" t="s">
        <v>7</v>
      </c>
      <c r="H1995" s="12">
        <v>928433</v>
      </c>
      <c r="I1995" s="18" t="s">
        <v>3723</v>
      </c>
    </row>
    <row r="1996" spans="1:9" ht="15" customHeight="1">
      <c r="A1996" s="2" t="s">
        <v>3450</v>
      </c>
      <c r="B1996" s="11" t="s">
        <v>3451</v>
      </c>
      <c r="C1996" s="11" t="s">
        <v>646</v>
      </c>
      <c r="D1996" s="18" t="s">
        <v>3726</v>
      </c>
      <c r="E1996" s="11" t="s">
        <v>7</v>
      </c>
      <c r="F1996" s="11" t="s">
        <v>8</v>
      </c>
      <c r="G1996" s="57" t="s">
        <v>7</v>
      </c>
      <c r="H1996" s="12">
        <v>747882</v>
      </c>
      <c r="I1996" s="18" t="s">
        <v>3723</v>
      </c>
    </row>
    <row r="1997" spans="1:9" ht="15" customHeight="1">
      <c r="A1997" s="2" t="s">
        <v>3452</v>
      </c>
      <c r="B1997" s="11" t="s">
        <v>3453</v>
      </c>
      <c r="C1997" s="11" t="s">
        <v>646</v>
      </c>
      <c r="D1997" s="18" t="s">
        <v>3726</v>
      </c>
      <c r="E1997" s="11" t="s">
        <v>7</v>
      </c>
      <c r="F1997" s="11" t="s">
        <v>8</v>
      </c>
      <c r="G1997" s="57" t="s">
        <v>7</v>
      </c>
      <c r="H1997" s="12">
        <v>676150</v>
      </c>
      <c r="I1997" s="18" t="s">
        <v>3723</v>
      </c>
    </row>
    <row r="1998" spans="1:9" ht="15" customHeight="1">
      <c r="A1998" s="2" t="s">
        <v>3454</v>
      </c>
      <c r="B1998" s="11" t="s">
        <v>3455</v>
      </c>
      <c r="C1998" s="11" t="s">
        <v>646</v>
      </c>
      <c r="D1998" s="18" t="s">
        <v>3726</v>
      </c>
      <c r="E1998" s="11" t="s">
        <v>7</v>
      </c>
      <c r="F1998" s="11" t="s">
        <v>8</v>
      </c>
      <c r="G1998" s="57" t="s">
        <v>7</v>
      </c>
      <c r="H1998" s="12">
        <v>725689</v>
      </c>
      <c r="I1998" s="18" t="s">
        <v>3723</v>
      </c>
    </row>
    <row r="1999" spans="1:9" ht="15" customHeight="1">
      <c r="A1999" s="2" t="s">
        <v>3456</v>
      </c>
      <c r="B1999" s="11" t="s">
        <v>3457</v>
      </c>
      <c r="C1999" s="11" t="s">
        <v>646</v>
      </c>
      <c r="D1999" s="18" t="s">
        <v>3726</v>
      </c>
      <c r="E1999" s="11" t="s">
        <v>7</v>
      </c>
      <c r="F1999" s="11" t="s">
        <v>8</v>
      </c>
      <c r="G1999" s="57" t="s">
        <v>7</v>
      </c>
      <c r="H1999" s="12">
        <v>773107</v>
      </c>
      <c r="I1999" s="18" t="s">
        <v>3723</v>
      </c>
    </row>
    <row r="2000" spans="1:9" ht="15" customHeight="1">
      <c r="A2000" s="2" t="s">
        <v>3458</v>
      </c>
      <c r="B2000" s="11" t="s">
        <v>3459</v>
      </c>
      <c r="C2000" s="11" t="s">
        <v>646</v>
      </c>
      <c r="D2000" s="18" t="s">
        <v>3726</v>
      </c>
      <c r="E2000" s="11" t="s">
        <v>7</v>
      </c>
      <c r="F2000" s="11" t="s">
        <v>8</v>
      </c>
      <c r="G2000" s="57" t="s">
        <v>7</v>
      </c>
      <c r="H2000" s="12">
        <v>757453</v>
      </c>
      <c r="I2000" s="18" t="s">
        <v>3723</v>
      </c>
    </row>
    <row r="2001" spans="1:9" ht="15" customHeight="1">
      <c r="A2001" s="2" t="s">
        <v>3460</v>
      </c>
      <c r="B2001" s="11" t="s">
        <v>3461</v>
      </c>
      <c r="C2001" s="11" t="s">
        <v>646</v>
      </c>
      <c r="D2001" s="18" t="s">
        <v>3726</v>
      </c>
      <c r="E2001" s="11" t="s">
        <v>7</v>
      </c>
      <c r="F2001" s="11" t="s">
        <v>8</v>
      </c>
      <c r="G2001" s="57" t="s">
        <v>7</v>
      </c>
      <c r="H2001" s="12">
        <v>532977</v>
      </c>
      <c r="I2001" s="18" t="s">
        <v>3723</v>
      </c>
    </row>
    <row r="2002" spans="1:9" ht="15" customHeight="1">
      <c r="A2002" s="2" t="s">
        <v>3462</v>
      </c>
      <c r="B2002" s="11" t="s">
        <v>3463</v>
      </c>
      <c r="C2002" s="11" t="s">
        <v>646</v>
      </c>
      <c r="D2002" s="18" t="s">
        <v>3726</v>
      </c>
      <c r="E2002" s="11" t="s">
        <v>7</v>
      </c>
      <c r="F2002" s="11" t="s">
        <v>7</v>
      </c>
      <c r="G2002" s="57" t="s">
        <v>7</v>
      </c>
      <c r="H2002" s="12">
        <v>738558</v>
      </c>
      <c r="I2002" s="18" t="s">
        <v>3723</v>
      </c>
    </row>
    <row r="2003" spans="1:9" ht="15" customHeight="1">
      <c r="A2003" s="2" t="s">
        <v>3464</v>
      </c>
      <c r="B2003" s="11" t="s">
        <v>3465</v>
      </c>
      <c r="C2003" s="11" t="s">
        <v>646</v>
      </c>
      <c r="D2003" s="18" t="s">
        <v>3726</v>
      </c>
      <c r="E2003" s="11" t="s">
        <v>7</v>
      </c>
      <c r="F2003" s="11" t="s">
        <v>7</v>
      </c>
      <c r="G2003" s="57" t="s">
        <v>7</v>
      </c>
      <c r="H2003" s="12">
        <v>987714</v>
      </c>
      <c r="I2003" s="18" t="s">
        <v>3723</v>
      </c>
    </row>
    <row r="2004" spans="1:9" ht="15" customHeight="1">
      <c r="A2004" s="2" t="s">
        <v>3466</v>
      </c>
      <c r="B2004" s="11" t="s">
        <v>3467</v>
      </c>
      <c r="C2004" s="11" t="s">
        <v>646</v>
      </c>
      <c r="D2004" s="18" t="s">
        <v>3726</v>
      </c>
      <c r="E2004" s="11" t="s">
        <v>7</v>
      </c>
      <c r="F2004" s="11" t="s">
        <v>7</v>
      </c>
      <c r="G2004" s="57" t="s">
        <v>7</v>
      </c>
      <c r="H2004" s="12">
        <v>801978</v>
      </c>
      <c r="I2004" s="18" t="s">
        <v>3723</v>
      </c>
    </row>
    <row r="2005" spans="1:9" ht="15" customHeight="1">
      <c r="A2005" s="2" t="s">
        <v>3468</v>
      </c>
      <c r="B2005" s="11" t="s">
        <v>3469</v>
      </c>
      <c r="C2005" s="11" t="s">
        <v>646</v>
      </c>
      <c r="D2005" s="18" t="s">
        <v>3726</v>
      </c>
      <c r="E2005" s="11" t="s">
        <v>8</v>
      </c>
      <c r="F2005" s="11" t="s">
        <v>8</v>
      </c>
      <c r="G2005" s="57" t="s">
        <v>8</v>
      </c>
      <c r="H2005" s="12">
        <v>772070</v>
      </c>
      <c r="I2005" s="18" t="s">
        <v>3724</v>
      </c>
    </row>
    <row r="2006" spans="1:9" ht="15" customHeight="1">
      <c r="A2006" s="2" t="s">
        <v>3470</v>
      </c>
      <c r="B2006" s="11" t="s">
        <v>3471</v>
      </c>
      <c r="C2006" s="11" t="s">
        <v>646</v>
      </c>
      <c r="D2006" s="18" t="s">
        <v>3726</v>
      </c>
      <c r="E2006" s="11" t="s">
        <v>7</v>
      </c>
      <c r="F2006" s="11" t="s">
        <v>8</v>
      </c>
      <c r="G2006" s="57" t="s">
        <v>7</v>
      </c>
      <c r="H2006" s="12">
        <v>787563</v>
      </c>
      <c r="I2006" s="18" t="s">
        <v>3723</v>
      </c>
    </row>
    <row r="2007" spans="1:9" ht="15" customHeight="1">
      <c r="A2007" s="2" t="s">
        <v>3472</v>
      </c>
      <c r="B2007" s="11" t="s">
        <v>3473</v>
      </c>
      <c r="C2007" s="11" t="s">
        <v>646</v>
      </c>
      <c r="D2007" s="18" t="s">
        <v>3726</v>
      </c>
      <c r="E2007" s="11" t="s">
        <v>7</v>
      </c>
      <c r="F2007" s="11" t="s">
        <v>7</v>
      </c>
      <c r="G2007" s="57" t="s">
        <v>7</v>
      </c>
      <c r="H2007" s="12">
        <v>617192</v>
      </c>
      <c r="I2007" s="18" t="s">
        <v>3723</v>
      </c>
    </row>
    <row r="2008" spans="1:9" ht="15" customHeight="1">
      <c r="A2008" s="2" t="s">
        <v>3474</v>
      </c>
      <c r="B2008" s="11" t="s">
        <v>3475</v>
      </c>
      <c r="C2008" s="11" t="s">
        <v>646</v>
      </c>
      <c r="D2008" s="18" t="s">
        <v>3726</v>
      </c>
      <c r="E2008" s="11" t="s">
        <v>7</v>
      </c>
      <c r="F2008" s="11" t="s">
        <v>7</v>
      </c>
      <c r="G2008" s="57" t="s">
        <v>7</v>
      </c>
      <c r="H2008" s="12">
        <v>610381</v>
      </c>
      <c r="I2008" s="18" t="s">
        <v>3723</v>
      </c>
    </row>
    <row r="2009" spans="1:9" ht="15" customHeight="1">
      <c r="A2009" s="2" t="s">
        <v>3476</v>
      </c>
      <c r="B2009" s="11" t="s">
        <v>3477</v>
      </c>
      <c r="C2009" s="11" t="s">
        <v>646</v>
      </c>
      <c r="D2009" s="18" t="s">
        <v>3726</v>
      </c>
      <c r="E2009" s="11" t="s">
        <v>7</v>
      </c>
      <c r="F2009" s="11" t="s">
        <v>7</v>
      </c>
      <c r="G2009" s="57" t="s">
        <v>7</v>
      </c>
      <c r="H2009" s="12">
        <v>853328</v>
      </c>
      <c r="I2009" s="18" t="s">
        <v>3723</v>
      </c>
    </row>
    <row r="2010" spans="1:9" ht="15" customHeight="1">
      <c r="A2010" s="2" t="s">
        <v>3478</v>
      </c>
      <c r="B2010" s="11" t="s">
        <v>3479</v>
      </c>
      <c r="C2010" s="11" t="s">
        <v>646</v>
      </c>
      <c r="D2010" s="18" t="s">
        <v>3726</v>
      </c>
      <c r="E2010" s="11" t="s">
        <v>7</v>
      </c>
      <c r="F2010" s="11" t="s">
        <v>8</v>
      </c>
      <c r="G2010" s="57" t="s">
        <v>7</v>
      </c>
      <c r="H2010" s="12">
        <v>633910</v>
      </c>
      <c r="I2010" s="18" t="s">
        <v>3723</v>
      </c>
    </row>
    <row r="2011" spans="1:9" ht="15" customHeight="1">
      <c r="A2011" s="2" t="s">
        <v>3480</v>
      </c>
      <c r="B2011" s="11" t="s">
        <v>3481</v>
      </c>
      <c r="C2011" s="11" t="s">
        <v>646</v>
      </c>
      <c r="D2011" s="18" t="s">
        <v>3726</v>
      </c>
      <c r="E2011" s="11" t="s">
        <v>7</v>
      </c>
      <c r="F2011" s="11" t="s">
        <v>8</v>
      </c>
      <c r="G2011" s="57" t="s">
        <v>7</v>
      </c>
      <c r="H2011" s="12">
        <v>524141</v>
      </c>
      <c r="I2011" s="18" t="s">
        <v>3723</v>
      </c>
    </row>
    <row r="2012" spans="1:9" ht="15" customHeight="1">
      <c r="A2012" s="2" t="s">
        <v>3482</v>
      </c>
      <c r="B2012" s="11" t="s">
        <v>3483</v>
      </c>
      <c r="C2012" s="11" t="s">
        <v>646</v>
      </c>
      <c r="D2012" s="18" t="s">
        <v>3726</v>
      </c>
      <c r="E2012" s="11" t="s">
        <v>7</v>
      </c>
      <c r="F2012" s="11" t="s">
        <v>8</v>
      </c>
      <c r="G2012" s="57" t="s">
        <v>7</v>
      </c>
      <c r="H2012" s="12">
        <v>707642</v>
      </c>
      <c r="I2012" s="18" t="s">
        <v>3723</v>
      </c>
    </row>
    <row r="2013" spans="1:9" ht="15" customHeight="1">
      <c r="A2013" s="2" t="s">
        <v>3484</v>
      </c>
      <c r="B2013" s="11" t="s">
        <v>3485</v>
      </c>
      <c r="C2013" s="11" t="s">
        <v>646</v>
      </c>
      <c r="D2013" s="18" t="s">
        <v>3726</v>
      </c>
      <c r="E2013" s="11" t="s">
        <v>7</v>
      </c>
      <c r="F2013" s="11" t="s">
        <v>8</v>
      </c>
      <c r="G2013" s="57" t="s">
        <v>7</v>
      </c>
      <c r="H2013" s="12">
        <v>773418</v>
      </c>
      <c r="I2013" s="18" t="s">
        <v>3723</v>
      </c>
    </row>
    <row r="2014" spans="1:9" ht="15" customHeight="1">
      <c r="A2014" s="2" t="s">
        <v>3486</v>
      </c>
      <c r="B2014" s="11" t="s">
        <v>3487</v>
      </c>
      <c r="C2014" s="11" t="s">
        <v>646</v>
      </c>
      <c r="D2014" s="18" t="s">
        <v>3726</v>
      </c>
      <c r="E2014" s="11" t="s">
        <v>7</v>
      </c>
      <c r="F2014" s="11" t="s">
        <v>8</v>
      </c>
      <c r="G2014" s="57" t="s">
        <v>7</v>
      </c>
      <c r="H2014" s="12">
        <v>610765</v>
      </c>
      <c r="I2014" s="18" t="s">
        <v>3723</v>
      </c>
    </row>
    <row r="2015" spans="1:9" ht="15" customHeight="1">
      <c r="A2015" s="2" t="s">
        <v>3488</v>
      </c>
      <c r="B2015" s="11" t="s">
        <v>3489</v>
      </c>
      <c r="C2015" s="11" t="s">
        <v>646</v>
      </c>
      <c r="D2015" s="18" t="s">
        <v>3726</v>
      </c>
      <c r="E2015" s="11" t="s">
        <v>7</v>
      </c>
      <c r="F2015" s="11" t="s">
        <v>8</v>
      </c>
      <c r="G2015" s="57" t="s">
        <v>7</v>
      </c>
      <c r="H2015" s="12">
        <v>607580</v>
      </c>
      <c r="I2015" s="18" t="s">
        <v>3723</v>
      </c>
    </row>
    <row r="2016" spans="1:9" ht="15" customHeight="1">
      <c r="A2016" s="2" t="s">
        <v>3490</v>
      </c>
      <c r="B2016" s="11" t="s">
        <v>3491</v>
      </c>
      <c r="C2016" s="11" t="s">
        <v>646</v>
      </c>
      <c r="D2016" s="18" t="s">
        <v>3726</v>
      </c>
      <c r="E2016" s="11" t="s">
        <v>7</v>
      </c>
      <c r="F2016" s="11" t="s">
        <v>8</v>
      </c>
      <c r="G2016" s="57" t="s">
        <v>7</v>
      </c>
      <c r="H2016" s="12">
        <v>589112</v>
      </c>
      <c r="I2016" s="18" t="s">
        <v>3723</v>
      </c>
    </row>
    <row r="2017" spans="1:9" ht="15" customHeight="1">
      <c r="A2017" s="2" t="s">
        <v>3492</v>
      </c>
      <c r="B2017" s="11" t="s">
        <v>3493</v>
      </c>
      <c r="C2017" s="11" t="s">
        <v>646</v>
      </c>
      <c r="D2017" s="18" t="s">
        <v>3726</v>
      </c>
      <c r="E2017" s="11" t="s">
        <v>7</v>
      </c>
      <c r="F2017" s="11" t="s">
        <v>8</v>
      </c>
      <c r="G2017" s="57" t="s">
        <v>7</v>
      </c>
      <c r="H2017" s="12">
        <v>861994</v>
      </c>
      <c r="I2017" s="18" t="s">
        <v>3723</v>
      </c>
    </row>
    <row r="2018" spans="1:9" ht="15" customHeight="1">
      <c r="A2018" s="2" t="s">
        <v>3494</v>
      </c>
      <c r="B2018" s="11" t="s">
        <v>3495</v>
      </c>
      <c r="C2018" s="11" t="s">
        <v>646</v>
      </c>
      <c r="D2018" s="18" t="s">
        <v>3726</v>
      </c>
      <c r="E2018" s="11" t="s">
        <v>7</v>
      </c>
      <c r="F2018" s="11" t="s">
        <v>8</v>
      </c>
      <c r="G2018" s="57" t="s">
        <v>7</v>
      </c>
      <c r="H2018" s="12">
        <v>737056</v>
      </c>
      <c r="I2018" s="18" t="s">
        <v>3723</v>
      </c>
    </row>
    <row r="2019" spans="1:9" ht="15" customHeight="1">
      <c r="A2019" s="2" t="s">
        <v>3496</v>
      </c>
      <c r="B2019" s="11" t="s">
        <v>3497</v>
      </c>
      <c r="C2019" s="11" t="s">
        <v>646</v>
      </c>
      <c r="D2019" s="18" t="s">
        <v>3726</v>
      </c>
      <c r="E2019" s="11" t="s">
        <v>7</v>
      </c>
      <c r="F2019" s="11" t="s">
        <v>8</v>
      </c>
      <c r="G2019" s="57" t="s">
        <v>7</v>
      </c>
      <c r="H2019" s="12">
        <v>669464</v>
      </c>
      <c r="I2019" s="18" t="s">
        <v>3723</v>
      </c>
    </row>
    <row r="2020" spans="1:9" ht="15" customHeight="1">
      <c r="A2020" s="2" t="s">
        <v>3498</v>
      </c>
      <c r="B2020" s="11" t="s">
        <v>3499</v>
      </c>
      <c r="C2020" s="11" t="s">
        <v>646</v>
      </c>
      <c r="D2020" s="18" t="s">
        <v>3726</v>
      </c>
      <c r="E2020" s="11" t="s">
        <v>7</v>
      </c>
      <c r="F2020" s="11" t="s">
        <v>8</v>
      </c>
      <c r="G2020" s="57" t="s">
        <v>7</v>
      </c>
      <c r="H2020" s="12">
        <v>830012</v>
      </c>
      <c r="I2020" s="18" t="s">
        <v>3723</v>
      </c>
    </row>
    <row r="2021" spans="1:9" ht="15" customHeight="1">
      <c r="A2021" s="2" t="s">
        <v>3500</v>
      </c>
      <c r="B2021" s="11" t="s">
        <v>3501</v>
      </c>
      <c r="C2021" s="11" t="s">
        <v>646</v>
      </c>
      <c r="D2021" s="18" t="s">
        <v>3726</v>
      </c>
      <c r="E2021" s="11" t="s">
        <v>7</v>
      </c>
      <c r="F2021" s="11" t="s">
        <v>8</v>
      </c>
      <c r="G2021" s="57" t="s">
        <v>7</v>
      </c>
      <c r="H2021" s="12">
        <v>848275</v>
      </c>
      <c r="I2021" s="18" t="s">
        <v>3723</v>
      </c>
    </row>
    <row r="2022" spans="1:9" ht="15" customHeight="1">
      <c r="A2022" s="2" t="s">
        <v>3502</v>
      </c>
      <c r="B2022" s="11" t="s">
        <v>3503</v>
      </c>
      <c r="C2022" s="11" t="s">
        <v>646</v>
      </c>
      <c r="D2022" s="18" t="s">
        <v>3726</v>
      </c>
      <c r="E2022" s="11" t="s">
        <v>7</v>
      </c>
      <c r="F2022" s="11" t="s">
        <v>8</v>
      </c>
      <c r="G2022" s="57" t="s">
        <v>7</v>
      </c>
      <c r="H2022" s="12">
        <v>781937</v>
      </c>
      <c r="I2022" s="18" t="s">
        <v>3723</v>
      </c>
    </row>
    <row r="2023" spans="1:9" ht="15" customHeight="1">
      <c r="A2023" s="2" t="s">
        <v>3504</v>
      </c>
      <c r="B2023" s="11" t="s">
        <v>3505</v>
      </c>
      <c r="C2023" s="11" t="s">
        <v>646</v>
      </c>
      <c r="D2023" s="18" t="s">
        <v>3726</v>
      </c>
      <c r="E2023" s="11" t="s">
        <v>7</v>
      </c>
      <c r="F2023" s="11" t="s">
        <v>8</v>
      </c>
      <c r="G2023" s="57" t="s">
        <v>7</v>
      </c>
      <c r="H2023" s="12">
        <v>501111</v>
      </c>
      <c r="I2023" s="18" t="s">
        <v>3723</v>
      </c>
    </row>
    <row r="2024" spans="1:9" ht="15" customHeight="1">
      <c r="A2024" s="2" t="s">
        <v>3506</v>
      </c>
      <c r="B2024" s="11" t="s">
        <v>3507</v>
      </c>
      <c r="C2024" s="11" t="s">
        <v>646</v>
      </c>
      <c r="D2024" s="18" t="s">
        <v>3726</v>
      </c>
      <c r="E2024" s="11" t="s">
        <v>7</v>
      </c>
      <c r="F2024" s="11" t="s">
        <v>8</v>
      </c>
      <c r="G2024" s="57" t="s">
        <v>7</v>
      </c>
      <c r="H2024" s="12">
        <v>762508</v>
      </c>
      <c r="I2024" s="18" t="s">
        <v>3723</v>
      </c>
    </row>
    <row r="2025" spans="1:9" ht="15" customHeight="1">
      <c r="A2025" s="2" t="s">
        <v>3508</v>
      </c>
      <c r="B2025" s="11" t="s">
        <v>3509</v>
      </c>
      <c r="C2025" s="11" t="s">
        <v>646</v>
      </c>
      <c r="D2025" s="18" t="s">
        <v>3726</v>
      </c>
      <c r="E2025" s="11" t="s">
        <v>7</v>
      </c>
      <c r="F2025" s="11" t="s">
        <v>8</v>
      </c>
      <c r="G2025" s="57" t="s">
        <v>7</v>
      </c>
      <c r="H2025" s="12">
        <v>602065</v>
      </c>
      <c r="I2025" s="18" t="s">
        <v>3723</v>
      </c>
    </row>
    <row r="2026" spans="1:9" ht="15" customHeight="1">
      <c r="A2026" s="2" t="s">
        <v>3510</v>
      </c>
      <c r="B2026" s="11" t="s">
        <v>3511</v>
      </c>
      <c r="C2026" s="11" t="s">
        <v>18</v>
      </c>
      <c r="D2026" s="18" t="s">
        <v>3726</v>
      </c>
      <c r="E2026" s="11" t="s">
        <v>7</v>
      </c>
      <c r="F2026" s="11" t="s">
        <v>154</v>
      </c>
      <c r="G2026" s="57" t="s">
        <v>7</v>
      </c>
      <c r="H2026" s="12">
        <v>656684</v>
      </c>
      <c r="I2026" s="18" t="s">
        <v>3725</v>
      </c>
    </row>
    <row r="2027" spans="1:9" ht="15" customHeight="1">
      <c r="A2027" s="2" t="s">
        <v>3512</v>
      </c>
      <c r="B2027" s="11" t="s">
        <v>3513</v>
      </c>
      <c r="C2027" s="11" t="s">
        <v>646</v>
      </c>
      <c r="D2027" s="18" t="s">
        <v>3726</v>
      </c>
      <c r="E2027" s="11" t="s">
        <v>7</v>
      </c>
      <c r="F2027" s="11" t="s">
        <v>8</v>
      </c>
      <c r="G2027" s="57" t="s">
        <v>7</v>
      </c>
      <c r="H2027" s="12">
        <v>878061</v>
      </c>
      <c r="I2027" s="18" t="s">
        <v>3723</v>
      </c>
    </row>
    <row r="2028" spans="1:9" ht="15" customHeight="1">
      <c r="A2028" s="2" t="s">
        <v>3514</v>
      </c>
      <c r="B2028" s="11" t="s">
        <v>3515</v>
      </c>
      <c r="C2028" s="11" t="s">
        <v>646</v>
      </c>
      <c r="D2028" s="18" t="s">
        <v>3726</v>
      </c>
      <c r="E2028" s="11" t="s">
        <v>7</v>
      </c>
      <c r="F2028" s="11" t="s">
        <v>8</v>
      </c>
      <c r="G2028" s="57" t="s">
        <v>7</v>
      </c>
      <c r="H2028" s="12">
        <v>858708</v>
      </c>
      <c r="I2028" s="18" t="s">
        <v>3723</v>
      </c>
    </row>
    <row r="2029" spans="1:9" ht="15" customHeight="1">
      <c r="A2029" s="2" t="s">
        <v>3516</v>
      </c>
      <c r="B2029" s="11" t="s">
        <v>3517</v>
      </c>
      <c r="C2029" s="11" t="s">
        <v>217</v>
      </c>
      <c r="D2029" s="18" t="s">
        <v>3726</v>
      </c>
      <c r="E2029" s="11" t="s">
        <v>7</v>
      </c>
      <c r="F2029" s="11" t="s">
        <v>8</v>
      </c>
      <c r="G2029" s="57" t="s">
        <v>7</v>
      </c>
      <c r="H2029" s="12">
        <v>735735</v>
      </c>
      <c r="I2029" s="18" t="s">
        <v>3725</v>
      </c>
    </row>
    <row r="2030" spans="1:9" ht="15" customHeight="1">
      <c r="A2030" s="2" t="s">
        <v>3518</v>
      </c>
      <c r="B2030" s="11" t="s">
        <v>3519</v>
      </c>
      <c r="C2030" s="11" t="s">
        <v>217</v>
      </c>
      <c r="D2030" s="18" t="s">
        <v>3726</v>
      </c>
      <c r="E2030" s="11" t="s">
        <v>7</v>
      </c>
      <c r="F2030" s="11" t="s">
        <v>154</v>
      </c>
      <c r="G2030" s="57" t="s">
        <v>7</v>
      </c>
      <c r="H2030" s="12">
        <v>821459</v>
      </c>
      <c r="I2030" s="18" t="s">
        <v>3724</v>
      </c>
    </row>
    <row r="2031" spans="1:9" ht="15" customHeight="1">
      <c r="A2031" s="2" t="s">
        <v>3520</v>
      </c>
      <c r="B2031" s="11" t="s">
        <v>3521</v>
      </c>
      <c r="C2031" s="11" t="s">
        <v>18</v>
      </c>
      <c r="D2031" s="18" t="s">
        <v>3726</v>
      </c>
      <c r="E2031" s="11" t="s">
        <v>7</v>
      </c>
      <c r="F2031" s="11" t="s">
        <v>154</v>
      </c>
      <c r="G2031" s="57" t="s">
        <v>7</v>
      </c>
      <c r="H2031" s="12">
        <v>999840</v>
      </c>
      <c r="I2031" s="18" t="s">
        <v>3723</v>
      </c>
    </row>
    <row r="2032" spans="1:9" ht="15" customHeight="1">
      <c r="A2032" s="2" t="s">
        <v>3522</v>
      </c>
      <c r="B2032" s="11" t="s">
        <v>3523</v>
      </c>
      <c r="C2032" s="11" t="s">
        <v>10</v>
      </c>
      <c r="D2032" s="18" t="s">
        <v>11</v>
      </c>
      <c r="E2032" s="11" t="s">
        <v>8</v>
      </c>
      <c r="F2032" s="11" t="s">
        <v>8</v>
      </c>
      <c r="G2032" s="57" t="s">
        <v>8</v>
      </c>
      <c r="H2032" s="12">
        <v>943702</v>
      </c>
      <c r="I2032" s="18" t="s">
        <v>3724</v>
      </c>
    </row>
    <row r="2033" spans="1:9" ht="15" customHeight="1">
      <c r="A2033" s="2" t="s">
        <v>3524</v>
      </c>
      <c r="B2033" s="11" t="s">
        <v>3525</v>
      </c>
      <c r="C2033" s="11" t="s">
        <v>10</v>
      </c>
      <c r="D2033" s="18" t="s">
        <v>11</v>
      </c>
      <c r="E2033" s="11" t="s">
        <v>8</v>
      </c>
      <c r="F2033" s="11" t="s">
        <v>8</v>
      </c>
      <c r="G2033" s="57" t="s">
        <v>8</v>
      </c>
      <c r="H2033" s="12">
        <v>860973</v>
      </c>
      <c r="I2033" s="18" t="s">
        <v>3723</v>
      </c>
    </row>
    <row r="2034" spans="1:9" ht="15" customHeight="1">
      <c r="A2034" s="2" t="s">
        <v>3526</v>
      </c>
      <c r="B2034" s="11" t="s">
        <v>3527</v>
      </c>
      <c r="C2034" s="11" t="s">
        <v>10</v>
      </c>
      <c r="D2034" s="18" t="s">
        <v>11</v>
      </c>
      <c r="E2034" s="11" t="s">
        <v>8</v>
      </c>
      <c r="F2034" s="11" t="s">
        <v>8</v>
      </c>
      <c r="G2034" s="57" t="s">
        <v>8</v>
      </c>
      <c r="H2034" s="12">
        <v>1044047</v>
      </c>
      <c r="I2034" s="18" t="s">
        <v>3723</v>
      </c>
    </row>
    <row r="2035" spans="1:9" ht="15" customHeight="1">
      <c r="A2035" s="2" t="s">
        <v>3528</v>
      </c>
      <c r="B2035" s="11" t="s">
        <v>3529</v>
      </c>
      <c r="C2035" s="11" t="s">
        <v>1437</v>
      </c>
      <c r="D2035" s="18" t="s">
        <v>11</v>
      </c>
      <c r="E2035" s="11" t="s">
        <v>8</v>
      </c>
      <c r="F2035" s="11" t="s">
        <v>8</v>
      </c>
      <c r="G2035" s="57" t="s">
        <v>8</v>
      </c>
      <c r="H2035" s="12">
        <v>820186</v>
      </c>
      <c r="I2035" s="18" t="s">
        <v>3723</v>
      </c>
    </row>
    <row r="2036" spans="1:9" ht="15" customHeight="1">
      <c r="A2036" s="2" t="s">
        <v>3530</v>
      </c>
      <c r="B2036" s="11" t="s">
        <v>16</v>
      </c>
      <c r="C2036" s="11" t="s">
        <v>1437</v>
      </c>
      <c r="D2036" s="18" t="s">
        <v>11</v>
      </c>
      <c r="E2036" s="11" t="s">
        <v>8</v>
      </c>
      <c r="F2036" s="11" t="s">
        <v>8</v>
      </c>
      <c r="G2036" s="57" t="s">
        <v>8</v>
      </c>
      <c r="H2036" s="12">
        <v>697988</v>
      </c>
      <c r="I2036" s="18" t="s">
        <v>3723</v>
      </c>
    </row>
    <row r="2037" spans="1:9" ht="15" customHeight="1">
      <c r="A2037" s="2" t="s">
        <v>3531</v>
      </c>
      <c r="B2037" s="11" t="s">
        <v>16</v>
      </c>
      <c r="C2037" s="11" t="s">
        <v>1437</v>
      </c>
      <c r="D2037" s="18" t="s">
        <v>11</v>
      </c>
      <c r="E2037" s="11" t="s">
        <v>8</v>
      </c>
      <c r="F2037" s="11" t="s">
        <v>8</v>
      </c>
      <c r="G2037" s="57" t="s">
        <v>7</v>
      </c>
      <c r="H2037" s="12">
        <v>611727</v>
      </c>
      <c r="I2037" s="18" t="s">
        <v>3723</v>
      </c>
    </row>
    <row r="2038" spans="1:9" ht="15" customHeight="1">
      <c r="A2038" s="2" t="s">
        <v>3532</v>
      </c>
      <c r="B2038" s="11" t="s">
        <v>16</v>
      </c>
      <c r="C2038" s="11" t="s">
        <v>1437</v>
      </c>
      <c r="D2038" s="18" t="s">
        <v>11</v>
      </c>
      <c r="E2038" s="11" t="s">
        <v>8</v>
      </c>
      <c r="F2038" s="11" t="s">
        <v>8</v>
      </c>
      <c r="G2038" s="57" t="s">
        <v>8</v>
      </c>
      <c r="H2038" s="12">
        <v>619368</v>
      </c>
      <c r="I2038" s="18" t="s">
        <v>3723</v>
      </c>
    </row>
    <row r="2039" spans="1:9" ht="15" customHeight="1">
      <c r="A2039" s="2" t="s">
        <v>3534</v>
      </c>
      <c r="B2039" s="11" t="s">
        <v>3535</v>
      </c>
      <c r="C2039" s="11" t="s">
        <v>3533</v>
      </c>
      <c r="D2039" s="18" t="s">
        <v>11</v>
      </c>
      <c r="E2039" s="11" t="s">
        <v>8</v>
      </c>
      <c r="F2039" s="11" t="s">
        <v>8</v>
      </c>
      <c r="G2039" s="57" t="s">
        <v>8</v>
      </c>
      <c r="H2039" s="12">
        <v>578288</v>
      </c>
      <c r="I2039" s="18" t="s">
        <v>3724</v>
      </c>
    </row>
    <row r="2040" spans="1:9" ht="15" customHeight="1">
      <c r="A2040" s="2" t="s">
        <v>3536</v>
      </c>
      <c r="B2040" s="11" t="s">
        <v>3537</v>
      </c>
      <c r="C2040" s="11" t="s">
        <v>2089</v>
      </c>
      <c r="D2040" s="18" t="s">
        <v>11</v>
      </c>
      <c r="E2040" s="11" t="s">
        <v>8</v>
      </c>
      <c r="F2040" s="11" t="s">
        <v>8</v>
      </c>
      <c r="G2040" s="57" t="s">
        <v>8</v>
      </c>
      <c r="H2040" s="12">
        <v>655604</v>
      </c>
      <c r="I2040" s="18" t="s">
        <v>3724</v>
      </c>
    </row>
    <row r="2041" spans="1:9" ht="15" customHeight="1">
      <c r="A2041" s="2" t="s">
        <v>3538</v>
      </c>
      <c r="B2041" s="11" t="s">
        <v>3539</v>
      </c>
      <c r="C2041" s="11" t="s">
        <v>2089</v>
      </c>
      <c r="D2041" s="18" t="s">
        <v>11</v>
      </c>
      <c r="E2041" s="11" t="s">
        <v>8</v>
      </c>
      <c r="F2041" s="11" t="s">
        <v>8</v>
      </c>
      <c r="G2041" s="57" t="s">
        <v>8</v>
      </c>
      <c r="H2041" s="12">
        <v>777126</v>
      </c>
      <c r="I2041" s="18" t="s">
        <v>3724</v>
      </c>
    </row>
    <row r="2042" spans="1:9" ht="15" customHeight="1">
      <c r="A2042" s="2" t="s">
        <v>3540</v>
      </c>
      <c r="B2042" s="11" t="s">
        <v>3541</v>
      </c>
      <c r="C2042" s="11" t="s">
        <v>2089</v>
      </c>
      <c r="D2042" s="18" t="s">
        <v>11</v>
      </c>
      <c r="E2042" s="11" t="s">
        <v>8</v>
      </c>
      <c r="F2042" s="11" t="s">
        <v>8</v>
      </c>
      <c r="G2042" s="57" t="s">
        <v>8</v>
      </c>
      <c r="H2042" s="12">
        <v>622146</v>
      </c>
      <c r="I2042" s="18" t="s">
        <v>3723</v>
      </c>
    </row>
    <row r="2043" spans="1:9" ht="15" customHeight="1">
      <c r="A2043" s="2" t="s">
        <v>3542</v>
      </c>
      <c r="B2043" s="11" t="s">
        <v>3543</v>
      </c>
      <c r="C2043" s="11" t="s">
        <v>2089</v>
      </c>
      <c r="D2043" s="18" t="s">
        <v>11</v>
      </c>
      <c r="E2043" s="11" t="s">
        <v>8</v>
      </c>
      <c r="F2043" s="11" t="s">
        <v>8</v>
      </c>
      <c r="G2043" s="57" t="s">
        <v>8</v>
      </c>
      <c r="H2043" s="12">
        <v>725513</v>
      </c>
      <c r="I2043" s="18" t="s">
        <v>3723</v>
      </c>
    </row>
    <row r="2044" spans="1:9" ht="15" customHeight="1">
      <c r="A2044" s="2" t="s">
        <v>3544</v>
      </c>
      <c r="B2044" s="11" t="s">
        <v>3545</v>
      </c>
      <c r="C2044" s="11" t="s">
        <v>2089</v>
      </c>
      <c r="D2044" s="18" t="s">
        <v>11</v>
      </c>
      <c r="E2044" s="11" t="s">
        <v>8</v>
      </c>
      <c r="F2044" s="11" t="s">
        <v>8</v>
      </c>
      <c r="G2044" s="57" t="s">
        <v>8</v>
      </c>
      <c r="H2044" s="12">
        <v>709470</v>
      </c>
      <c r="I2044" s="18" t="s">
        <v>3724</v>
      </c>
    </row>
    <row r="2045" spans="1:9" ht="15" customHeight="1">
      <c r="A2045" s="2" t="s">
        <v>3546</v>
      </c>
      <c r="B2045" s="11" t="s">
        <v>3547</v>
      </c>
      <c r="C2045" s="11" t="s">
        <v>2089</v>
      </c>
      <c r="D2045" s="18" t="s">
        <v>11</v>
      </c>
      <c r="E2045" s="11" t="s">
        <v>7</v>
      </c>
      <c r="F2045" s="11" t="s">
        <v>8</v>
      </c>
      <c r="G2045" s="57" t="s">
        <v>7</v>
      </c>
      <c r="H2045" s="12">
        <v>1655448</v>
      </c>
      <c r="I2045" s="18" t="s">
        <v>3723</v>
      </c>
    </row>
    <row r="2046" spans="1:9" ht="15" customHeight="1">
      <c r="A2046" s="2" t="s">
        <v>3548</v>
      </c>
      <c r="B2046" s="11" t="s">
        <v>3549</v>
      </c>
      <c r="C2046" s="11" t="s">
        <v>2237</v>
      </c>
      <c r="D2046" s="18" t="s">
        <v>11</v>
      </c>
      <c r="E2046" s="11" t="s">
        <v>8</v>
      </c>
      <c r="F2046" s="11" t="s">
        <v>8</v>
      </c>
      <c r="G2046" s="57" t="s">
        <v>8</v>
      </c>
      <c r="H2046" s="12">
        <v>651266</v>
      </c>
      <c r="I2046" s="18" t="s">
        <v>3724</v>
      </c>
    </row>
    <row r="2047" spans="1:9" ht="15" customHeight="1">
      <c r="A2047" s="2" t="s">
        <v>3550</v>
      </c>
      <c r="B2047" s="11" t="s">
        <v>3551</v>
      </c>
      <c r="C2047" s="11" t="s">
        <v>2237</v>
      </c>
      <c r="D2047" s="18" t="s">
        <v>11</v>
      </c>
      <c r="E2047" s="11" t="s">
        <v>8</v>
      </c>
      <c r="F2047" s="11" t="s">
        <v>8</v>
      </c>
      <c r="G2047" s="57" t="s">
        <v>8</v>
      </c>
      <c r="H2047" s="12">
        <v>518632</v>
      </c>
      <c r="I2047" s="18" t="s">
        <v>3724</v>
      </c>
    </row>
    <row r="2048" spans="1:9" ht="15" customHeight="1">
      <c r="A2048" s="2" t="s">
        <v>3552</v>
      </c>
      <c r="B2048" s="11" t="s">
        <v>3553</v>
      </c>
      <c r="C2048" s="11" t="s">
        <v>2237</v>
      </c>
      <c r="D2048" s="18" t="s">
        <v>11</v>
      </c>
      <c r="E2048" s="11" t="s">
        <v>8</v>
      </c>
      <c r="F2048" s="11" t="s">
        <v>8</v>
      </c>
      <c r="G2048" s="57" t="s">
        <v>8</v>
      </c>
      <c r="H2048" s="12">
        <v>1013322</v>
      </c>
      <c r="I2048" s="18" t="s">
        <v>3724</v>
      </c>
    </row>
    <row r="2049" spans="1:9" ht="15" customHeight="1">
      <c r="A2049" s="2" t="s">
        <v>3554</v>
      </c>
      <c r="B2049" s="11" t="s">
        <v>3555</v>
      </c>
      <c r="C2049" s="11" t="s">
        <v>2237</v>
      </c>
      <c r="D2049" s="18" t="s">
        <v>11</v>
      </c>
      <c r="E2049" s="11" t="s">
        <v>8</v>
      </c>
      <c r="F2049" s="11" t="s">
        <v>8</v>
      </c>
      <c r="G2049" s="57" t="s">
        <v>8</v>
      </c>
      <c r="H2049" s="12">
        <v>1258979</v>
      </c>
      <c r="I2049" s="18" t="s">
        <v>3724</v>
      </c>
    </row>
    <row r="2050" spans="1:9" ht="15" customHeight="1">
      <c r="A2050" s="2" t="s">
        <v>3556</v>
      </c>
      <c r="B2050" s="11" t="s">
        <v>3557</v>
      </c>
      <c r="C2050" s="11" t="s">
        <v>2089</v>
      </c>
      <c r="D2050" s="18" t="s">
        <v>11</v>
      </c>
      <c r="E2050" s="11" t="s">
        <v>8</v>
      </c>
      <c r="F2050" s="11" t="s">
        <v>8</v>
      </c>
      <c r="G2050" s="57" t="s">
        <v>8</v>
      </c>
      <c r="H2050" s="12">
        <v>1197226</v>
      </c>
      <c r="I2050" s="18" t="s">
        <v>3723</v>
      </c>
    </row>
    <row r="2051" spans="1:9" ht="15" customHeight="1">
      <c r="A2051" s="2" t="s">
        <v>3558</v>
      </c>
      <c r="B2051" s="11" t="s">
        <v>3559</v>
      </c>
      <c r="C2051" s="11" t="s">
        <v>2237</v>
      </c>
      <c r="D2051" s="18" t="s">
        <v>11</v>
      </c>
      <c r="E2051" s="11" t="s">
        <v>8</v>
      </c>
      <c r="F2051" s="11" t="s">
        <v>8</v>
      </c>
      <c r="G2051" s="57" t="s">
        <v>8</v>
      </c>
      <c r="H2051" s="12">
        <v>980381</v>
      </c>
      <c r="I2051" s="18" t="s">
        <v>3724</v>
      </c>
    </row>
    <row r="2052" spans="1:9" ht="15" customHeight="1">
      <c r="A2052" s="2" t="s">
        <v>3560</v>
      </c>
      <c r="B2052" s="11" t="s">
        <v>3561</v>
      </c>
      <c r="C2052" s="11" t="s">
        <v>2237</v>
      </c>
      <c r="D2052" s="18" t="s">
        <v>11</v>
      </c>
      <c r="E2052" s="11" t="s">
        <v>8</v>
      </c>
      <c r="F2052" s="11" t="s">
        <v>8</v>
      </c>
      <c r="G2052" s="57" t="s">
        <v>8</v>
      </c>
      <c r="H2052" s="12">
        <v>1032051</v>
      </c>
      <c r="I2052" s="18" t="s">
        <v>3724</v>
      </c>
    </row>
    <row r="2053" spans="1:9" ht="15" customHeight="1">
      <c r="A2053" s="2" t="s">
        <v>3562</v>
      </c>
      <c r="B2053" s="11" t="s">
        <v>3559</v>
      </c>
      <c r="C2053" s="11" t="s">
        <v>2237</v>
      </c>
      <c r="D2053" s="18" t="s">
        <v>11</v>
      </c>
      <c r="E2053" s="11" t="s">
        <v>8</v>
      </c>
      <c r="F2053" s="11" t="s">
        <v>8</v>
      </c>
      <c r="G2053" s="57" t="s">
        <v>8</v>
      </c>
      <c r="H2053" s="12">
        <v>1751016</v>
      </c>
      <c r="I2053" s="18" t="s">
        <v>3724</v>
      </c>
    </row>
    <row r="2054" spans="1:9" ht="15" customHeight="1">
      <c r="A2054" s="2" t="s">
        <v>3563</v>
      </c>
      <c r="B2054" s="11" t="s">
        <v>3564</v>
      </c>
      <c r="C2054" s="11" t="s">
        <v>2237</v>
      </c>
      <c r="D2054" s="18" t="s">
        <v>11</v>
      </c>
      <c r="E2054" s="11" t="s">
        <v>8</v>
      </c>
      <c r="F2054" s="11" t="s">
        <v>8</v>
      </c>
      <c r="G2054" s="57" t="s">
        <v>8</v>
      </c>
      <c r="H2054" s="12">
        <v>2018616</v>
      </c>
      <c r="I2054" s="18" t="s">
        <v>3724</v>
      </c>
    </row>
    <row r="2055" spans="1:9" ht="15" customHeight="1">
      <c r="A2055" s="2" t="s">
        <v>3565</v>
      </c>
      <c r="B2055" s="11" t="s">
        <v>3566</v>
      </c>
      <c r="C2055" s="11" t="s">
        <v>2237</v>
      </c>
      <c r="D2055" s="18" t="s">
        <v>11</v>
      </c>
      <c r="E2055" s="11" t="s">
        <v>8</v>
      </c>
      <c r="F2055" s="11" t="s">
        <v>8</v>
      </c>
      <c r="G2055" s="57" t="s">
        <v>8</v>
      </c>
      <c r="H2055" s="12">
        <v>1185496</v>
      </c>
      <c r="I2055" s="18" t="s">
        <v>3724</v>
      </c>
    </row>
    <row r="2056" spans="1:9" ht="15" customHeight="1">
      <c r="A2056" s="2" t="s">
        <v>3567</v>
      </c>
      <c r="B2056" s="11" t="s">
        <v>3568</v>
      </c>
      <c r="C2056" s="11" t="s">
        <v>2237</v>
      </c>
      <c r="D2056" s="18" t="s">
        <v>11</v>
      </c>
      <c r="E2056" s="11" t="s">
        <v>8</v>
      </c>
      <c r="F2056" s="11" t="s">
        <v>8</v>
      </c>
      <c r="G2056" s="57" t="s">
        <v>8</v>
      </c>
      <c r="H2056" s="12">
        <v>1152326</v>
      </c>
      <c r="I2056" s="18" t="s">
        <v>3724</v>
      </c>
    </row>
    <row r="2057" spans="1:9" ht="15" customHeight="1">
      <c r="A2057" s="2" t="s">
        <v>3569</v>
      </c>
      <c r="B2057" s="11">
        <v>8303</v>
      </c>
      <c r="C2057" s="11" t="s">
        <v>2237</v>
      </c>
      <c r="D2057" s="18" t="s">
        <v>11</v>
      </c>
      <c r="E2057" s="11" t="s">
        <v>8</v>
      </c>
      <c r="F2057" s="11" t="s">
        <v>8</v>
      </c>
      <c r="G2057" s="57" t="s">
        <v>8</v>
      </c>
      <c r="H2057" s="12">
        <v>931128</v>
      </c>
      <c r="I2057" s="18" t="s">
        <v>3724</v>
      </c>
    </row>
    <row r="2058" spans="1:9" ht="15" customHeight="1">
      <c r="A2058" s="2" t="s">
        <v>3570</v>
      </c>
      <c r="B2058" s="11" t="s">
        <v>3571</v>
      </c>
      <c r="C2058" s="11" t="s">
        <v>2237</v>
      </c>
      <c r="D2058" s="18" t="s">
        <v>11</v>
      </c>
      <c r="E2058" s="11" t="s">
        <v>8</v>
      </c>
      <c r="F2058" s="11" t="s">
        <v>8</v>
      </c>
      <c r="G2058" s="57" t="s">
        <v>8</v>
      </c>
      <c r="H2058" s="12">
        <v>1021805</v>
      </c>
      <c r="I2058" s="18" t="s">
        <v>3724</v>
      </c>
    </row>
    <row r="2059" spans="1:9" ht="15" customHeight="1">
      <c r="A2059" s="2" t="s">
        <v>3572</v>
      </c>
      <c r="B2059" s="11" t="s">
        <v>3573</v>
      </c>
      <c r="C2059" s="11" t="s">
        <v>2237</v>
      </c>
      <c r="D2059" s="18" t="s">
        <v>11</v>
      </c>
      <c r="E2059" s="11" t="s">
        <v>8</v>
      </c>
      <c r="F2059" s="11" t="s">
        <v>8</v>
      </c>
      <c r="G2059" s="57" t="s">
        <v>8</v>
      </c>
      <c r="H2059" s="12">
        <v>1074044</v>
      </c>
      <c r="I2059" s="18" t="s">
        <v>3724</v>
      </c>
    </row>
    <row r="2060" spans="1:9" ht="15" customHeight="1">
      <c r="A2060" s="2" t="s">
        <v>3574</v>
      </c>
      <c r="B2060" s="11" t="s">
        <v>3575</v>
      </c>
      <c r="C2060" s="11" t="s">
        <v>2237</v>
      </c>
      <c r="D2060" s="18" t="s">
        <v>11</v>
      </c>
      <c r="E2060" s="11" t="s">
        <v>8</v>
      </c>
      <c r="F2060" s="11" t="s">
        <v>8</v>
      </c>
      <c r="G2060" s="57" t="s">
        <v>8</v>
      </c>
      <c r="H2060" s="12">
        <v>1102812</v>
      </c>
      <c r="I2060" s="18" t="s">
        <v>3723</v>
      </c>
    </row>
    <row r="2061" spans="1:9" ht="15" customHeight="1">
      <c r="A2061" s="2" t="s">
        <v>3576</v>
      </c>
      <c r="B2061" s="11" t="s">
        <v>3577</v>
      </c>
      <c r="C2061" s="11" t="s">
        <v>2237</v>
      </c>
      <c r="D2061" s="18" t="s">
        <v>11</v>
      </c>
      <c r="E2061" s="11" t="s">
        <v>8</v>
      </c>
      <c r="F2061" s="11" t="s">
        <v>8</v>
      </c>
      <c r="G2061" s="57" t="s">
        <v>8</v>
      </c>
      <c r="H2061" s="12">
        <v>954628</v>
      </c>
      <c r="I2061" s="18" t="s">
        <v>3724</v>
      </c>
    </row>
    <row r="2062" spans="1:9" ht="15" customHeight="1">
      <c r="A2062" s="2" t="s">
        <v>3578</v>
      </c>
      <c r="B2062" s="11" t="s">
        <v>3579</v>
      </c>
      <c r="C2062" s="11" t="s">
        <v>10</v>
      </c>
      <c r="D2062" s="18" t="s">
        <v>11</v>
      </c>
      <c r="E2062" s="11" t="s">
        <v>8</v>
      </c>
      <c r="F2062" s="11" t="s">
        <v>154</v>
      </c>
      <c r="G2062" s="57" t="s">
        <v>8</v>
      </c>
      <c r="H2062" s="12">
        <v>1516200</v>
      </c>
      <c r="I2062" s="18" t="s">
        <v>3723</v>
      </c>
    </row>
    <row r="2063" spans="1:9" ht="15" customHeight="1">
      <c r="A2063" s="2" t="s">
        <v>3580</v>
      </c>
      <c r="B2063" s="11" t="s">
        <v>3581</v>
      </c>
      <c r="C2063" s="11" t="s">
        <v>10</v>
      </c>
      <c r="D2063" s="18" t="s">
        <v>11</v>
      </c>
      <c r="E2063" s="11" t="s">
        <v>8</v>
      </c>
      <c r="F2063" s="11" t="s">
        <v>154</v>
      </c>
      <c r="G2063" s="57" t="s">
        <v>8</v>
      </c>
      <c r="H2063" s="12">
        <v>2369454</v>
      </c>
      <c r="I2063" s="18" t="s">
        <v>3723</v>
      </c>
    </row>
    <row r="2064" spans="1:9" ht="15" customHeight="1">
      <c r="A2064" s="2" t="s">
        <v>3582</v>
      </c>
      <c r="B2064" s="11" t="s">
        <v>3583</v>
      </c>
      <c r="C2064" s="11" t="s">
        <v>10</v>
      </c>
      <c r="D2064" s="18" t="s">
        <v>11</v>
      </c>
      <c r="E2064" s="11" t="s">
        <v>8</v>
      </c>
      <c r="F2064" s="11" t="s">
        <v>154</v>
      </c>
      <c r="G2064" s="57" t="s">
        <v>8</v>
      </c>
      <c r="H2064" s="12">
        <v>1153207</v>
      </c>
      <c r="I2064" s="18" t="s">
        <v>3723</v>
      </c>
    </row>
    <row r="2065" spans="1:9" ht="15" customHeight="1">
      <c r="A2065" s="2" t="s">
        <v>3584</v>
      </c>
      <c r="B2065" s="11" t="s">
        <v>3585</v>
      </c>
      <c r="C2065" s="11" t="s">
        <v>10</v>
      </c>
      <c r="D2065" s="18" t="s">
        <v>11</v>
      </c>
      <c r="E2065" s="11" t="s">
        <v>8</v>
      </c>
      <c r="F2065" s="11" t="s">
        <v>154</v>
      </c>
      <c r="G2065" s="57" t="s">
        <v>8</v>
      </c>
      <c r="H2065" s="12">
        <v>1241407</v>
      </c>
      <c r="I2065" s="18" t="s">
        <v>3723</v>
      </c>
    </row>
    <row r="2066" spans="1:9" ht="15" customHeight="1">
      <c r="A2066" s="2" t="s">
        <v>3586</v>
      </c>
      <c r="B2066" s="11" t="s">
        <v>3585</v>
      </c>
      <c r="C2066" s="11" t="s">
        <v>10</v>
      </c>
      <c r="D2066" s="18" t="s">
        <v>11</v>
      </c>
      <c r="E2066" s="11" t="s">
        <v>8</v>
      </c>
      <c r="F2066" s="11" t="s">
        <v>154</v>
      </c>
      <c r="G2066" s="57" t="s">
        <v>8</v>
      </c>
      <c r="H2066" s="12">
        <v>1255782</v>
      </c>
      <c r="I2066" s="18" t="s">
        <v>3723</v>
      </c>
    </row>
    <row r="2067" spans="1:9" ht="15" customHeight="1">
      <c r="A2067" s="2" t="s">
        <v>3587</v>
      </c>
      <c r="B2067" s="11" t="s">
        <v>3588</v>
      </c>
      <c r="C2067" s="11" t="s">
        <v>10</v>
      </c>
      <c r="D2067" s="18" t="s">
        <v>11</v>
      </c>
      <c r="E2067" s="11" t="s">
        <v>8</v>
      </c>
      <c r="F2067" s="11" t="s">
        <v>154</v>
      </c>
      <c r="G2067" s="57" t="s">
        <v>8</v>
      </c>
      <c r="H2067" s="12">
        <v>1351680</v>
      </c>
      <c r="I2067" s="18" t="s">
        <v>3723</v>
      </c>
    </row>
    <row r="2068" spans="1:9" ht="15" customHeight="1">
      <c r="A2068" s="2" t="s">
        <v>3590</v>
      </c>
      <c r="B2068" s="11" t="s">
        <v>3591</v>
      </c>
      <c r="C2068" s="11" t="s">
        <v>3589</v>
      </c>
      <c r="D2068" s="18" t="s">
        <v>3763</v>
      </c>
      <c r="E2068" s="11" t="s">
        <v>8</v>
      </c>
      <c r="F2068" s="11" t="s">
        <v>8</v>
      </c>
      <c r="G2068" s="57" t="s">
        <v>8</v>
      </c>
      <c r="H2068" s="12">
        <v>837408</v>
      </c>
      <c r="I2068" s="18" t="s">
        <v>3723</v>
      </c>
    </row>
    <row r="2069" spans="1:9" ht="15" customHeight="1">
      <c r="A2069" s="2" t="s">
        <v>3592</v>
      </c>
      <c r="B2069" s="11">
        <v>24</v>
      </c>
      <c r="C2069" s="11" t="s">
        <v>523</v>
      </c>
      <c r="D2069" s="18" t="s">
        <v>3613</v>
      </c>
      <c r="E2069" s="11" t="s">
        <v>8</v>
      </c>
      <c r="F2069" s="11" t="s">
        <v>154</v>
      </c>
      <c r="G2069" s="57" t="s">
        <v>8</v>
      </c>
      <c r="H2069" s="12">
        <v>1026808</v>
      </c>
      <c r="I2069" s="18" t="s">
        <v>3724</v>
      </c>
    </row>
    <row r="2070" spans="1:9" ht="15" customHeight="1">
      <c r="A2070" s="2" t="s">
        <v>3594</v>
      </c>
      <c r="B2070" s="11">
        <v>3</v>
      </c>
      <c r="C2070" s="11" t="s">
        <v>3593</v>
      </c>
      <c r="D2070" s="18" t="s">
        <v>11</v>
      </c>
      <c r="E2070" s="11" t="s">
        <v>8</v>
      </c>
      <c r="F2070" s="11" t="s">
        <v>8</v>
      </c>
      <c r="G2070" s="57" t="s">
        <v>8</v>
      </c>
      <c r="H2070" s="12">
        <v>513864</v>
      </c>
      <c r="I2070" s="18" t="s">
        <v>3724</v>
      </c>
    </row>
    <row r="2071" spans="1:9" ht="15" customHeight="1">
      <c r="A2071" s="2" t="s">
        <v>3595</v>
      </c>
      <c r="B2071" s="11"/>
      <c r="C2071" s="11" t="s">
        <v>10</v>
      </c>
      <c r="D2071" s="18" t="s">
        <v>11</v>
      </c>
      <c r="E2071" s="11" t="s">
        <v>8</v>
      </c>
      <c r="F2071" s="11" t="s">
        <v>8</v>
      </c>
      <c r="G2071" s="57" t="s">
        <v>8</v>
      </c>
      <c r="H2071" s="12">
        <v>684327</v>
      </c>
      <c r="I2071" s="18" t="s">
        <v>3723</v>
      </c>
    </row>
    <row r="2072" spans="1:9" ht="15" customHeight="1">
      <c r="A2072" s="2" t="s">
        <v>3597</v>
      </c>
      <c r="B2072" s="11"/>
      <c r="C2072" s="11" t="s">
        <v>3596</v>
      </c>
      <c r="D2072" s="18" t="s">
        <v>11</v>
      </c>
      <c r="E2072" s="11" t="s">
        <v>8</v>
      </c>
      <c r="F2072" s="11" t="s">
        <v>8</v>
      </c>
      <c r="G2072" s="57" t="s">
        <v>7</v>
      </c>
      <c r="H2072" s="12">
        <v>457410</v>
      </c>
      <c r="I2072" s="18" t="s">
        <v>3723</v>
      </c>
    </row>
    <row r="2073" spans="1:9" ht="15" customHeight="1">
      <c r="A2073" s="2" t="s">
        <v>3598</v>
      </c>
      <c r="B2073" s="11"/>
      <c r="C2073" s="11" t="s">
        <v>516</v>
      </c>
      <c r="D2073" s="18" t="s">
        <v>3763</v>
      </c>
      <c r="E2073" s="11" t="s">
        <v>8</v>
      </c>
      <c r="F2073" s="11" t="s">
        <v>8</v>
      </c>
      <c r="G2073" s="57" t="s">
        <v>8</v>
      </c>
      <c r="H2073" s="12">
        <v>920470</v>
      </c>
      <c r="I2073" s="18" t="s">
        <v>3724</v>
      </c>
    </row>
    <row r="2074" spans="1:9" ht="15" customHeight="1">
      <c r="A2074" s="2" t="s">
        <v>3599</v>
      </c>
      <c r="B2074" s="11"/>
      <c r="C2074" s="11" t="s">
        <v>516</v>
      </c>
      <c r="D2074" s="18" t="s">
        <v>3763</v>
      </c>
      <c r="E2074" s="11" t="s">
        <v>8</v>
      </c>
      <c r="F2074" s="11" t="s">
        <v>8</v>
      </c>
      <c r="G2074" s="57" t="s">
        <v>8</v>
      </c>
      <c r="H2074" s="12">
        <v>948287</v>
      </c>
      <c r="I2074" s="18" t="s">
        <v>3724</v>
      </c>
    </row>
    <row r="2075" spans="1:9" ht="15" customHeight="1">
      <c r="A2075" s="2" t="s">
        <v>3600</v>
      </c>
      <c r="B2075" s="11"/>
      <c r="C2075" s="11" t="s">
        <v>516</v>
      </c>
      <c r="D2075" s="18" t="s">
        <v>3763</v>
      </c>
      <c r="E2075" s="11" t="s">
        <v>8</v>
      </c>
      <c r="F2075" s="11" t="s">
        <v>8</v>
      </c>
      <c r="G2075" s="57" t="s">
        <v>8</v>
      </c>
      <c r="H2075" s="12">
        <v>995389</v>
      </c>
      <c r="I2075" s="18" t="s">
        <v>3724</v>
      </c>
    </row>
    <row r="2076" spans="1:9" ht="15" customHeight="1">
      <c r="A2076" s="2" t="s">
        <v>3601</v>
      </c>
      <c r="B2076" s="11"/>
      <c r="C2076" s="11" t="s">
        <v>490</v>
      </c>
      <c r="D2076" s="18" t="s">
        <v>23</v>
      </c>
      <c r="E2076" s="11" t="s">
        <v>8</v>
      </c>
      <c r="F2076" s="11" t="s">
        <v>8</v>
      </c>
      <c r="G2076" s="57" t="s">
        <v>8</v>
      </c>
      <c r="H2076" s="12">
        <v>1537209</v>
      </c>
      <c r="I2076" s="18" t="s">
        <v>3724</v>
      </c>
    </row>
    <row r="2077" spans="1:9" ht="15" customHeight="1">
      <c r="A2077" s="2" t="s">
        <v>3602</v>
      </c>
      <c r="B2077" s="11"/>
      <c r="C2077" s="11" t="e">
        <v>#N/A</v>
      </c>
      <c r="D2077" s="18" t="s">
        <v>3613</v>
      </c>
      <c r="E2077" s="11" t="s">
        <v>8</v>
      </c>
      <c r="F2077" s="11" t="s">
        <v>8</v>
      </c>
      <c r="G2077" s="57" t="s">
        <v>8</v>
      </c>
      <c r="H2077" s="12">
        <v>1028698</v>
      </c>
      <c r="I2077" s="18" t="s">
        <v>3724</v>
      </c>
    </row>
    <row r="2078" spans="1:9" ht="15" customHeight="1">
      <c r="A2078" s="2" t="s">
        <v>3603</v>
      </c>
      <c r="B2078" s="11"/>
      <c r="C2078" s="11" t="s">
        <v>827</v>
      </c>
      <c r="D2078" s="18" t="s">
        <v>11</v>
      </c>
      <c r="E2078" s="11" t="s">
        <v>8</v>
      </c>
      <c r="F2078" s="11" t="s">
        <v>7</v>
      </c>
      <c r="G2078" s="57" t="s">
        <v>8</v>
      </c>
      <c r="H2078" s="12">
        <v>1632753</v>
      </c>
      <c r="I2078" s="18" t="s">
        <v>3723</v>
      </c>
    </row>
    <row r="2079" spans="1:9" ht="15" customHeight="1">
      <c r="A2079" s="2" t="s">
        <v>3604</v>
      </c>
      <c r="B2079" s="11"/>
      <c r="C2079" s="11" t="s">
        <v>958</v>
      </c>
      <c r="D2079" s="18" t="s">
        <v>11</v>
      </c>
      <c r="E2079" s="11" t="s">
        <v>8</v>
      </c>
      <c r="F2079" s="11" t="s">
        <v>8</v>
      </c>
      <c r="G2079" s="57" t="s">
        <v>8</v>
      </c>
      <c r="H2079" s="12">
        <v>1147345</v>
      </c>
      <c r="I2079" s="18" t="s">
        <v>3723</v>
      </c>
    </row>
    <row r="2080" spans="1:9" ht="14.25" customHeight="1">
      <c r="A2080" s="2" t="s">
        <v>9</v>
      </c>
      <c r="B2080" s="11" t="s">
        <v>9</v>
      </c>
      <c r="C2080" s="11" t="s">
        <v>5</v>
      </c>
      <c r="D2080" s="18" t="s">
        <v>6</v>
      </c>
      <c r="E2080" s="11" t="s">
        <v>154</v>
      </c>
      <c r="F2080" s="11" t="s">
        <v>8</v>
      </c>
      <c r="G2080" s="57" t="s">
        <v>7</v>
      </c>
      <c r="H2080" s="12">
        <v>1061943</v>
      </c>
      <c r="I2080" s="18" t="s">
        <v>3723</v>
      </c>
    </row>
    <row r="2081" spans="1:9" ht="15" customHeight="1">
      <c r="A2081" s="2" t="s">
        <v>3606</v>
      </c>
      <c r="B2081" s="11"/>
      <c r="C2081" s="11" t="s">
        <v>3607</v>
      </c>
      <c r="D2081" s="18" t="s">
        <v>3613</v>
      </c>
      <c r="E2081" s="11" t="s">
        <v>8</v>
      </c>
      <c r="F2081" s="11" t="s">
        <v>154</v>
      </c>
      <c r="G2081" s="57" t="s">
        <v>8</v>
      </c>
      <c r="H2081" s="12">
        <v>1138083</v>
      </c>
      <c r="I2081" s="18" t="s">
        <v>3724</v>
      </c>
    </row>
    <row r="2082" spans="1:9" ht="15" customHeight="1">
      <c r="A2082" s="2" t="s">
        <v>3608</v>
      </c>
      <c r="B2082" s="11"/>
      <c r="C2082" s="11" t="s">
        <v>349</v>
      </c>
      <c r="D2082" s="18" t="s">
        <v>3613</v>
      </c>
      <c r="E2082" s="11" t="s">
        <v>8</v>
      </c>
      <c r="F2082" s="11" t="s">
        <v>8</v>
      </c>
      <c r="G2082" s="57" t="s">
        <v>8</v>
      </c>
      <c r="H2082" s="12">
        <v>1019174</v>
      </c>
      <c r="I2082" s="18" t="s">
        <v>3724</v>
      </c>
    </row>
    <row r="2083" spans="1:9" ht="15" customHeight="1">
      <c r="A2083" s="2" t="s">
        <v>3609</v>
      </c>
      <c r="B2083" s="11"/>
      <c r="C2083" s="11" t="s">
        <v>490</v>
      </c>
      <c r="D2083" s="18" t="s">
        <v>23</v>
      </c>
      <c r="E2083" s="11" t="s">
        <v>8</v>
      </c>
      <c r="F2083" s="11" t="s">
        <v>8</v>
      </c>
      <c r="G2083" s="57" t="s">
        <v>8</v>
      </c>
      <c r="H2083" s="12">
        <v>1213494</v>
      </c>
      <c r="I2083" s="18" t="s">
        <v>3724</v>
      </c>
    </row>
    <row r="2084" spans="1:9" ht="15" customHeight="1">
      <c r="A2084" s="2" t="s">
        <v>3610</v>
      </c>
      <c r="B2084" s="11"/>
      <c r="C2084" s="11" t="s">
        <v>344</v>
      </c>
      <c r="D2084" s="18" t="s">
        <v>3613</v>
      </c>
      <c r="E2084" s="11" t="s">
        <v>8</v>
      </c>
      <c r="F2084" s="11" t="s">
        <v>8</v>
      </c>
      <c r="G2084" s="57" t="s">
        <v>7</v>
      </c>
      <c r="H2084" s="12">
        <v>1324058</v>
      </c>
      <c r="I2084" s="18" t="s">
        <v>3724</v>
      </c>
    </row>
    <row r="2085" spans="1:9" ht="15" customHeight="1">
      <c r="A2085" s="2" t="s">
        <v>3611</v>
      </c>
      <c r="B2085" s="11"/>
      <c r="C2085" s="11" t="s">
        <v>516</v>
      </c>
      <c r="D2085" s="18" t="s">
        <v>3763</v>
      </c>
      <c r="E2085" s="11" t="s">
        <v>8</v>
      </c>
      <c r="F2085" s="11" t="s">
        <v>8</v>
      </c>
      <c r="G2085" s="57" t="s">
        <v>8</v>
      </c>
      <c r="H2085" s="12">
        <v>1462825</v>
      </c>
      <c r="I2085" s="18" t="s">
        <v>3724</v>
      </c>
    </row>
    <row r="2086" spans="1:9" ht="15" customHeight="1">
      <c r="A2086" s="3" t="s">
        <v>3612</v>
      </c>
      <c r="B2086" s="13"/>
      <c r="C2086" s="13" t="s">
        <v>829</v>
      </c>
      <c r="D2086" s="18" t="s">
        <v>23</v>
      </c>
      <c r="E2086" s="13" t="s">
        <v>8</v>
      </c>
      <c r="F2086" s="13" t="s">
        <v>8</v>
      </c>
      <c r="G2086" s="58" t="s">
        <v>8</v>
      </c>
      <c r="H2086" s="14">
        <v>1197014</v>
      </c>
      <c r="I2086" s="13" t="s">
        <v>3724</v>
      </c>
    </row>
  </sheetData>
  <sortState ref="A4:K2086">
    <sortCondition ref="A4:A208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D9" sqref="D9"/>
    </sheetView>
  </sheetViews>
  <sheetFormatPr defaultColWidth="8.7109375" defaultRowHeight="15" customHeight="1"/>
  <cols>
    <col min="1" max="2" width="12.28515625" style="7" customWidth="1"/>
    <col min="3" max="3" width="10.140625" style="7" customWidth="1"/>
    <col min="4" max="4" width="17.140625" style="7" customWidth="1"/>
    <col min="5" max="5" width="32" style="7" customWidth="1"/>
    <col min="6" max="6" width="17" style="7" customWidth="1"/>
    <col min="7" max="16384" width="8.7109375" style="7"/>
  </cols>
  <sheetData>
    <row r="1" spans="1:6" ht="15" customHeight="1">
      <c r="A1" s="6" t="s">
        <v>3733</v>
      </c>
    </row>
    <row r="2" spans="1:6" ht="15" customHeight="1">
      <c r="A2" s="6"/>
    </row>
    <row r="3" spans="1:6" s="6" customFormat="1" ht="30" customHeight="1">
      <c r="A3" s="22" t="s">
        <v>3627</v>
      </c>
      <c r="B3" s="22" t="s">
        <v>3713</v>
      </c>
      <c r="C3" s="22" t="s">
        <v>3714</v>
      </c>
      <c r="D3" s="22" t="s">
        <v>3715</v>
      </c>
      <c r="E3" s="22" t="s">
        <v>3718</v>
      </c>
      <c r="F3" s="22" t="s">
        <v>3716</v>
      </c>
    </row>
    <row r="4" spans="1:6" ht="15" customHeight="1">
      <c r="A4" s="19">
        <v>0</v>
      </c>
      <c r="B4" s="20">
        <v>51717936</v>
      </c>
      <c r="C4" s="20">
        <v>6696</v>
      </c>
      <c r="D4" s="21">
        <v>7723.71</v>
      </c>
      <c r="E4" s="20">
        <v>1460</v>
      </c>
      <c r="F4" s="21">
        <v>35423.24</v>
      </c>
    </row>
    <row r="5" spans="1:6" ht="15" customHeight="1">
      <c r="A5" s="19">
        <v>1</v>
      </c>
      <c r="B5" s="20">
        <v>35377002</v>
      </c>
      <c r="C5" s="20">
        <v>8439</v>
      </c>
      <c r="D5" s="21">
        <v>4192.08</v>
      </c>
      <c r="E5" s="20">
        <v>2589</v>
      </c>
      <c r="F5" s="21">
        <v>13664.35</v>
      </c>
    </row>
    <row r="6" spans="1:6" ht="15" customHeight="1">
      <c r="A6" s="19">
        <v>2</v>
      </c>
      <c r="B6" s="20">
        <v>26184497</v>
      </c>
      <c r="C6" s="20">
        <v>6588</v>
      </c>
      <c r="D6" s="21">
        <v>3974.57</v>
      </c>
      <c r="E6" s="20">
        <v>2257</v>
      </c>
      <c r="F6" s="21">
        <v>11601.46</v>
      </c>
    </row>
    <row r="7" spans="1:6" ht="15" customHeight="1">
      <c r="A7" s="19">
        <v>3</v>
      </c>
      <c r="B7" s="20">
        <v>29384732</v>
      </c>
      <c r="C7" s="20">
        <v>6556</v>
      </c>
      <c r="D7" s="21">
        <v>4482.1099999999997</v>
      </c>
      <c r="E7" s="20">
        <v>2124</v>
      </c>
      <c r="F7" s="21">
        <v>13834.62</v>
      </c>
    </row>
    <row r="8" spans="1:6" ht="15" customHeight="1">
      <c r="A8" s="19">
        <v>4</v>
      </c>
      <c r="B8" s="20">
        <v>33037608</v>
      </c>
      <c r="C8" s="20">
        <v>8063</v>
      </c>
      <c r="D8" s="21">
        <v>4097.43</v>
      </c>
      <c r="E8" s="20">
        <v>2610</v>
      </c>
      <c r="F8" s="21">
        <v>12658.09</v>
      </c>
    </row>
    <row r="9" spans="1:6" ht="15" customHeight="1">
      <c r="A9" s="19">
        <v>5</v>
      </c>
      <c r="B9" s="20">
        <v>28300764</v>
      </c>
      <c r="C9" s="20">
        <v>6724</v>
      </c>
      <c r="D9" s="21">
        <v>4208.92</v>
      </c>
      <c r="E9" s="20">
        <v>2085</v>
      </c>
      <c r="F9" s="21">
        <v>13573.51</v>
      </c>
    </row>
    <row r="10" spans="1:6" ht="15" customHeight="1">
      <c r="A10" s="19">
        <v>6</v>
      </c>
      <c r="B10" s="20">
        <v>35938445</v>
      </c>
      <c r="C10" s="20">
        <v>8388</v>
      </c>
      <c r="D10" s="21">
        <v>4284.51</v>
      </c>
      <c r="E10" s="20">
        <v>2715</v>
      </c>
      <c r="F10" s="21">
        <v>13237</v>
      </c>
    </row>
    <row r="11" spans="1:6" ht="15" customHeight="1">
      <c r="A11" s="19">
        <v>7</v>
      </c>
      <c r="B11" s="20">
        <v>26766420</v>
      </c>
      <c r="C11" s="20">
        <v>6406</v>
      </c>
      <c r="D11" s="21">
        <v>4178.34</v>
      </c>
      <c r="E11" s="20">
        <v>2017</v>
      </c>
      <c r="F11" s="21">
        <v>13270.41</v>
      </c>
    </row>
    <row r="12" spans="1:6" ht="15" customHeight="1">
      <c r="A12" s="19">
        <v>8</v>
      </c>
      <c r="B12" s="20">
        <v>32497455</v>
      </c>
      <c r="C12" s="20">
        <v>7689</v>
      </c>
      <c r="D12" s="21">
        <v>4226.49</v>
      </c>
      <c r="E12" s="20">
        <v>2321</v>
      </c>
      <c r="F12" s="21">
        <v>14001.49</v>
      </c>
    </row>
    <row r="13" spans="1:6" ht="15" customHeight="1">
      <c r="A13" s="19">
        <v>9</v>
      </c>
      <c r="B13" s="20">
        <v>24104665</v>
      </c>
      <c r="C13" s="20">
        <v>5479</v>
      </c>
      <c r="D13" s="21">
        <v>4399.46</v>
      </c>
      <c r="E13" s="20">
        <v>1747</v>
      </c>
      <c r="F13" s="21">
        <v>13797.75</v>
      </c>
    </row>
    <row r="14" spans="1:6" ht="15" customHeight="1">
      <c r="A14" s="19">
        <v>10</v>
      </c>
      <c r="B14" s="20">
        <v>25347663</v>
      </c>
      <c r="C14" s="20">
        <v>5567</v>
      </c>
      <c r="D14" s="21">
        <v>4553.2</v>
      </c>
      <c r="E14" s="20">
        <v>1579</v>
      </c>
      <c r="F14" s="21">
        <v>16052.98</v>
      </c>
    </row>
    <row r="15" spans="1:6" ht="15" customHeight="1">
      <c r="A15" s="19">
        <v>11</v>
      </c>
      <c r="B15" s="20">
        <v>31435718</v>
      </c>
      <c r="C15" s="20">
        <v>6639</v>
      </c>
      <c r="D15" s="21">
        <v>4735.01</v>
      </c>
      <c r="E15" s="20">
        <v>2115</v>
      </c>
      <c r="F15" s="21">
        <v>14863.22</v>
      </c>
    </row>
    <row r="16" spans="1:6" ht="15" customHeight="1">
      <c r="A16" s="19">
        <v>12</v>
      </c>
      <c r="B16" s="20">
        <v>26392355</v>
      </c>
      <c r="C16" s="20">
        <v>5970</v>
      </c>
      <c r="D16" s="21">
        <v>4420.83</v>
      </c>
      <c r="E16" s="20">
        <v>1852</v>
      </c>
      <c r="F16" s="21">
        <v>14250.73</v>
      </c>
    </row>
    <row r="17" spans="1:6" ht="15" customHeight="1">
      <c r="A17" s="23" t="s">
        <v>3717</v>
      </c>
      <c r="B17" s="24">
        <v>406485260</v>
      </c>
      <c r="C17" s="24">
        <v>89204</v>
      </c>
      <c r="D17" s="25">
        <v>4556.8100000000004</v>
      </c>
      <c r="E17" s="24">
        <v>27471</v>
      </c>
      <c r="F17" s="25">
        <v>14796.89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A8" sqref="A8"/>
    </sheetView>
  </sheetViews>
  <sheetFormatPr defaultColWidth="8.7109375" defaultRowHeight="15" customHeight="1"/>
  <cols>
    <col min="1" max="1" width="17.7109375" style="7" customWidth="1"/>
    <col min="2" max="2" width="8.7109375" style="27"/>
    <col min="3" max="3" width="18" style="27" customWidth="1"/>
    <col min="4" max="5" width="8.7109375" style="27"/>
    <col min="6" max="6" width="13.7109375" style="27" customWidth="1"/>
    <col min="7" max="7" width="11.42578125" style="27" customWidth="1"/>
    <col min="8" max="8" width="8.7109375" style="27"/>
    <col min="9" max="16384" width="8.7109375" style="7"/>
  </cols>
  <sheetData>
    <row r="1" spans="1:8" ht="15" customHeight="1">
      <c r="A1" s="26" t="s">
        <v>3732</v>
      </c>
    </row>
    <row r="2" spans="1:8" ht="15" customHeight="1">
      <c r="A2" s="26"/>
    </row>
    <row r="3" spans="1:8" ht="15" customHeight="1">
      <c r="A3" s="54" t="s">
        <v>1</v>
      </c>
      <c r="B3" s="4" t="s">
        <v>6</v>
      </c>
      <c r="C3" s="4" t="s">
        <v>3613</v>
      </c>
      <c r="D3" s="1" t="s">
        <v>3614</v>
      </c>
      <c r="E3" s="1" t="s">
        <v>23</v>
      </c>
      <c r="F3" s="4" t="s">
        <v>3726</v>
      </c>
      <c r="G3" s="4" t="s">
        <v>3763</v>
      </c>
      <c r="H3" s="4" t="s">
        <v>185</v>
      </c>
    </row>
    <row r="4" spans="1:8" ht="15" customHeight="1">
      <c r="A4" s="6" t="s">
        <v>6</v>
      </c>
      <c r="B4" s="28" t="s">
        <v>3619</v>
      </c>
      <c r="C4" s="28" t="s">
        <v>3619</v>
      </c>
      <c r="D4" s="28" t="s">
        <v>3619</v>
      </c>
      <c r="E4" s="28" t="s">
        <v>3619</v>
      </c>
      <c r="F4" s="28" t="s">
        <v>3619</v>
      </c>
      <c r="G4" s="28" t="s">
        <v>3619</v>
      </c>
      <c r="H4" s="28" t="s">
        <v>3619</v>
      </c>
    </row>
    <row r="5" spans="1:8" ht="15" customHeight="1">
      <c r="A5" s="6" t="s">
        <v>3613</v>
      </c>
      <c r="B5" s="27">
        <v>0.19266</v>
      </c>
      <c r="C5" s="28" t="s">
        <v>3619</v>
      </c>
      <c r="D5" s="28" t="s">
        <v>3619</v>
      </c>
      <c r="E5" s="28" t="s">
        <v>3619</v>
      </c>
      <c r="F5" s="28" t="s">
        <v>3619</v>
      </c>
      <c r="G5" s="28" t="s">
        <v>3619</v>
      </c>
      <c r="H5" s="28" t="s">
        <v>3619</v>
      </c>
    </row>
    <row r="6" spans="1:8" ht="15" customHeight="1">
      <c r="A6" s="6" t="s">
        <v>3614</v>
      </c>
      <c r="B6" s="27">
        <v>0.19944000000000001</v>
      </c>
      <c r="C6" s="27">
        <v>0.31335000000000002</v>
      </c>
      <c r="D6" s="28" t="s">
        <v>3619</v>
      </c>
      <c r="E6" s="28" t="s">
        <v>3619</v>
      </c>
      <c r="F6" s="28" t="s">
        <v>3619</v>
      </c>
      <c r="G6" s="28" t="s">
        <v>3619</v>
      </c>
      <c r="H6" s="28" t="s">
        <v>3619</v>
      </c>
    </row>
    <row r="7" spans="1:8" ht="15" customHeight="1">
      <c r="A7" s="6" t="s">
        <v>23</v>
      </c>
      <c r="B7" s="27">
        <v>0.28039999999999998</v>
      </c>
      <c r="C7" s="27">
        <v>0.11606</v>
      </c>
      <c r="D7" s="27">
        <v>0.40683999999999998</v>
      </c>
      <c r="E7" s="28" t="s">
        <v>3619</v>
      </c>
      <c r="F7" s="28" t="s">
        <v>3619</v>
      </c>
      <c r="G7" s="28" t="s">
        <v>3619</v>
      </c>
      <c r="H7" s="28" t="s">
        <v>3619</v>
      </c>
    </row>
    <row r="8" spans="1:8" ht="15" customHeight="1">
      <c r="A8" s="6" t="s">
        <v>3726</v>
      </c>
      <c r="B8" s="27">
        <v>9.8598000000000005E-2</v>
      </c>
      <c r="C8" s="27">
        <v>0.24082999999999999</v>
      </c>
      <c r="D8" s="27">
        <v>0.18065000000000001</v>
      </c>
      <c r="E8" s="27">
        <v>0.30512</v>
      </c>
      <c r="F8" s="28" t="s">
        <v>3619</v>
      </c>
      <c r="G8" s="28" t="s">
        <v>3619</v>
      </c>
      <c r="H8" s="28" t="s">
        <v>3619</v>
      </c>
    </row>
    <row r="9" spans="1:8" ht="15" customHeight="1">
      <c r="A9" s="6" t="s">
        <v>3763</v>
      </c>
      <c r="B9" s="27">
        <v>9.9765999999999994E-2</v>
      </c>
      <c r="C9" s="27">
        <v>0.17766999999999999</v>
      </c>
      <c r="D9" s="27">
        <v>0.15117</v>
      </c>
      <c r="E9" s="27">
        <v>0.247</v>
      </c>
      <c r="F9" s="27">
        <v>0.13411999999999999</v>
      </c>
      <c r="G9" s="28" t="s">
        <v>3619</v>
      </c>
      <c r="H9" s="28" t="s">
        <v>3619</v>
      </c>
    </row>
    <row r="10" spans="1:8" ht="15" customHeight="1">
      <c r="A10" s="55" t="s">
        <v>185</v>
      </c>
      <c r="B10" s="30">
        <v>0.18237999999999999</v>
      </c>
      <c r="C10" s="30">
        <v>4.9218999999999999E-2</v>
      </c>
      <c r="D10" s="30">
        <v>0.32625999999999999</v>
      </c>
      <c r="E10" s="30">
        <v>0.10145999999999999</v>
      </c>
      <c r="F10" s="30">
        <v>0.23552000000000001</v>
      </c>
      <c r="G10" s="30">
        <v>0.17585000000000001</v>
      </c>
      <c r="H10" s="56" t="s">
        <v>361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E19" sqref="E19"/>
    </sheetView>
  </sheetViews>
  <sheetFormatPr defaultColWidth="8.7109375" defaultRowHeight="15" customHeight="1"/>
  <cols>
    <col min="1" max="1" width="17.28515625" style="7" customWidth="1"/>
    <col min="2" max="3" width="8.7109375" style="27"/>
    <col min="4" max="4" width="9.140625" style="27" customWidth="1"/>
    <col min="5" max="5" width="10.42578125" style="27" customWidth="1"/>
    <col min="6" max="6" width="16.28515625" style="27" customWidth="1"/>
    <col min="7" max="12" width="8.7109375" style="27"/>
    <col min="13" max="16384" width="8.7109375" style="7"/>
  </cols>
  <sheetData>
    <row r="1" spans="1:12" ht="15" customHeight="1">
      <c r="A1" s="6" t="s">
        <v>3727</v>
      </c>
    </row>
    <row r="2" spans="1:12" ht="15" customHeight="1">
      <c r="A2" s="6"/>
    </row>
    <row r="3" spans="1:12" ht="15" customHeight="1">
      <c r="A3" s="68" t="s">
        <v>1</v>
      </c>
      <c r="B3" s="70" t="s">
        <v>3622</v>
      </c>
      <c r="C3" s="66"/>
      <c r="D3" s="66" t="s">
        <v>3621</v>
      </c>
      <c r="E3" s="67"/>
      <c r="F3" s="71" t="s">
        <v>3728</v>
      </c>
      <c r="G3" s="70" t="s">
        <v>3622</v>
      </c>
      <c r="H3" s="66"/>
      <c r="I3" s="66"/>
      <c r="J3" s="66" t="s">
        <v>3621</v>
      </c>
      <c r="K3" s="66"/>
      <c r="L3" s="67"/>
    </row>
    <row r="4" spans="1:12" ht="15" customHeight="1">
      <c r="A4" s="69"/>
      <c r="B4" s="35" t="s">
        <v>3620</v>
      </c>
      <c r="C4" s="36" t="s">
        <v>3624</v>
      </c>
      <c r="D4" s="36" t="s">
        <v>3620</v>
      </c>
      <c r="E4" s="37" t="s">
        <v>3624</v>
      </c>
      <c r="F4" s="71"/>
      <c r="G4" s="35" t="s">
        <v>3729</v>
      </c>
      <c r="H4" s="36" t="s">
        <v>3730</v>
      </c>
      <c r="I4" s="36" t="s">
        <v>3731</v>
      </c>
      <c r="J4" s="36" t="s">
        <v>3729</v>
      </c>
      <c r="K4" s="36" t="s">
        <v>3730</v>
      </c>
      <c r="L4" s="37" t="s">
        <v>3731</v>
      </c>
    </row>
    <row r="5" spans="1:12" ht="15" customHeight="1">
      <c r="A5" s="38" t="s">
        <v>6</v>
      </c>
      <c r="B5" s="39">
        <v>75</v>
      </c>
      <c r="C5" s="27">
        <v>3.6</v>
      </c>
      <c r="D5" s="27">
        <v>21</v>
      </c>
      <c r="E5" s="27">
        <v>5.48</v>
      </c>
      <c r="F5" s="40">
        <v>28</v>
      </c>
      <c r="G5" s="39">
        <v>34</v>
      </c>
      <c r="H5" s="41">
        <v>0</v>
      </c>
      <c r="I5" s="42">
        <v>41</v>
      </c>
      <c r="J5" s="43">
        <v>14</v>
      </c>
      <c r="K5" s="43">
        <v>0</v>
      </c>
      <c r="L5" s="44">
        <v>7</v>
      </c>
    </row>
    <row r="6" spans="1:12" ht="15" customHeight="1">
      <c r="A6" s="45" t="s">
        <v>3613</v>
      </c>
      <c r="B6" s="39">
        <v>478</v>
      </c>
      <c r="C6" s="27">
        <v>22.95</v>
      </c>
      <c r="D6" s="27">
        <v>70</v>
      </c>
      <c r="E6" s="27">
        <v>18.28</v>
      </c>
      <c r="F6" s="46">
        <v>14.64</v>
      </c>
      <c r="G6" s="39">
        <v>6</v>
      </c>
      <c r="H6" s="41">
        <v>1</v>
      </c>
      <c r="I6" s="42">
        <v>471</v>
      </c>
      <c r="J6" s="42">
        <v>2</v>
      </c>
      <c r="K6" s="42">
        <v>1</v>
      </c>
      <c r="L6" s="47">
        <v>67</v>
      </c>
    </row>
    <row r="7" spans="1:12" ht="15" customHeight="1">
      <c r="A7" s="45" t="s">
        <v>3614</v>
      </c>
      <c r="B7" s="39">
        <v>113</v>
      </c>
      <c r="C7" s="27">
        <v>5.42</v>
      </c>
      <c r="D7" s="27">
        <v>17</v>
      </c>
      <c r="E7" s="27">
        <v>4.4400000000000004</v>
      </c>
      <c r="F7" s="46">
        <v>15.04</v>
      </c>
      <c r="G7" s="39">
        <v>73</v>
      </c>
      <c r="H7" s="41">
        <v>0</v>
      </c>
      <c r="I7" s="42">
        <v>40</v>
      </c>
      <c r="J7" s="42">
        <v>13</v>
      </c>
      <c r="K7" s="42">
        <v>0</v>
      </c>
      <c r="L7" s="47">
        <v>4</v>
      </c>
    </row>
    <row r="8" spans="1:12" ht="15" customHeight="1">
      <c r="A8" s="45" t="s">
        <v>23</v>
      </c>
      <c r="B8" s="39">
        <v>339</v>
      </c>
      <c r="C8" s="27">
        <v>16.27</v>
      </c>
      <c r="D8" s="27">
        <v>32</v>
      </c>
      <c r="E8" s="27">
        <v>8.36</v>
      </c>
      <c r="F8" s="46">
        <v>9.44</v>
      </c>
      <c r="G8" s="39">
        <v>1</v>
      </c>
      <c r="H8" s="41">
        <v>0</v>
      </c>
      <c r="I8" s="42">
        <v>338</v>
      </c>
      <c r="J8" s="42">
        <v>1</v>
      </c>
      <c r="K8" s="42">
        <v>0</v>
      </c>
      <c r="L8" s="47">
        <v>31</v>
      </c>
    </row>
    <row r="9" spans="1:12" ht="15" customHeight="1">
      <c r="A9" s="45" t="s">
        <v>3726</v>
      </c>
      <c r="B9" s="39">
        <v>708</v>
      </c>
      <c r="C9" s="27">
        <v>33.99</v>
      </c>
      <c r="D9" s="27">
        <v>183</v>
      </c>
      <c r="E9" s="27">
        <v>47.78</v>
      </c>
      <c r="F9" s="46">
        <v>25.85</v>
      </c>
      <c r="G9" s="39">
        <v>185</v>
      </c>
      <c r="H9" s="41">
        <v>265</v>
      </c>
      <c r="I9" s="42">
        <v>258</v>
      </c>
      <c r="J9" s="42">
        <v>58</v>
      </c>
      <c r="K9" s="42">
        <v>71</v>
      </c>
      <c r="L9" s="47">
        <v>54</v>
      </c>
    </row>
    <row r="10" spans="1:12" ht="15" customHeight="1">
      <c r="A10" s="45" t="s">
        <v>3763</v>
      </c>
      <c r="B10" s="39">
        <v>166</v>
      </c>
      <c r="C10" s="27">
        <v>7.97</v>
      </c>
      <c r="D10" s="27">
        <v>31</v>
      </c>
      <c r="E10" s="27">
        <v>8.09</v>
      </c>
      <c r="F10" s="46">
        <v>18.670000000000002</v>
      </c>
      <c r="G10" s="39">
        <v>51</v>
      </c>
      <c r="H10" s="41">
        <v>0</v>
      </c>
      <c r="I10" s="42">
        <v>115</v>
      </c>
      <c r="J10" s="42">
        <v>13</v>
      </c>
      <c r="K10" s="42">
        <v>0</v>
      </c>
      <c r="L10" s="47">
        <v>18</v>
      </c>
    </row>
    <row r="11" spans="1:12" ht="15" customHeight="1">
      <c r="A11" s="48" t="s">
        <v>185</v>
      </c>
      <c r="B11" s="49">
        <v>204</v>
      </c>
      <c r="C11" s="50">
        <v>9.7899999999999991</v>
      </c>
      <c r="D11" s="50">
        <v>29</v>
      </c>
      <c r="E11" s="50">
        <v>7.57</v>
      </c>
      <c r="F11" s="51">
        <v>14.22</v>
      </c>
      <c r="G11" s="49">
        <v>0</v>
      </c>
      <c r="H11" s="52">
        <v>1</v>
      </c>
      <c r="I11" s="52">
        <v>203</v>
      </c>
      <c r="J11" s="52">
        <v>0</v>
      </c>
      <c r="K11" s="52">
        <v>1</v>
      </c>
      <c r="L11" s="53">
        <v>28</v>
      </c>
    </row>
  </sheetData>
  <mergeCells count="6">
    <mergeCell ref="J3:L3"/>
    <mergeCell ref="A3:A4"/>
    <mergeCell ref="B3:C3"/>
    <mergeCell ref="D3:E3"/>
    <mergeCell ref="F3:F4"/>
    <mergeCell ref="G3:I3"/>
  </mergeCells>
  <phoneticPr fontId="8" type="noConversion"/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86"/>
  <sheetViews>
    <sheetView workbookViewId="0">
      <selection activeCell="H20" sqref="H20"/>
    </sheetView>
  </sheetViews>
  <sheetFormatPr defaultColWidth="8.7109375" defaultRowHeight="12.75"/>
  <cols>
    <col min="1" max="1" width="21.7109375" style="27" customWidth="1"/>
    <col min="2" max="2" width="12.28515625" style="7" customWidth="1"/>
    <col min="3" max="3" width="10.42578125" style="7" customWidth="1"/>
    <col min="4" max="4" width="8.7109375" style="7"/>
    <col min="5" max="5" width="8" style="7" customWidth="1"/>
    <col min="6" max="6" width="16.7109375" style="7" customWidth="1"/>
    <col min="7" max="7" width="15" style="7" customWidth="1"/>
    <col min="8" max="8" width="17.28515625" style="7" customWidth="1"/>
    <col min="9" max="9" width="11.42578125" style="7" customWidth="1"/>
    <col min="10" max="10" width="10.7109375" style="7" customWidth="1"/>
    <col min="11" max="11" width="13.42578125" style="7" customWidth="1"/>
    <col min="12" max="12" width="8.7109375" style="7"/>
    <col min="13" max="13" width="10.42578125" style="7" customWidth="1"/>
    <col min="14" max="14" width="8.7109375" style="7"/>
    <col min="15" max="15" width="9.7109375" style="7" customWidth="1"/>
    <col min="16" max="16" width="11.7109375" style="7" customWidth="1"/>
    <col min="17" max="17" width="15.7109375" style="7" customWidth="1"/>
    <col min="18" max="18" width="11.140625" style="7" customWidth="1"/>
    <col min="19" max="19" width="7.42578125" style="7" customWidth="1"/>
    <col min="20" max="21" width="11.140625" style="7" customWidth="1"/>
    <col min="22" max="22" width="8.140625" style="7" customWidth="1"/>
    <col min="23" max="23" width="12.7109375" style="7" customWidth="1"/>
    <col min="24" max="24" width="13.7109375" style="7" customWidth="1"/>
    <col min="25" max="25" width="8.42578125" style="7" customWidth="1"/>
    <col min="26" max="29" width="11.140625" style="7" customWidth="1"/>
    <col min="30" max="30" width="16.140625" style="7" customWidth="1"/>
    <col min="31" max="32" width="11.140625" style="7" customWidth="1"/>
    <col min="33" max="33" width="7" style="7" customWidth="1"/>
    <col min="34" max="34" width="14" style="7" customWidth="1"/>
    <col min="35" max="35" width="11.140625" style="7" customWidth="1"/>
    <col min="36" max="36" width="8.7109375" style="7"/>
    <col min="37" max="37" width="11.42578125" style="7" customWidth="1"/>
    <col min="38" max="16384" width="8.7109375" style="7"/>
  </cols>
  <sheetData>
    <row r="1" spans="1:37" ht="15" customHeight="1">
      <c r="A1" s="26" t="s">
        <v>3734</v>
      </c>
    </row>
    <row r="2" spans="1:37" ht="15" customHeight="1">
      <c r="A2" s="5"/>
    </row>
    <row r="3" spans="1:37" s="16" customFormat="1" ht="30.75" customHeight="1">
      <c r="A3" s="65" t="s">
        <v>3615</v>
      </c>
      <c r="B3" s="65" t="s">
        <v>3735</v>
      </c>
      <c r="C3" s="65" t="s">
        <v>3736</v>
      </c>
      <c r="D3" s="65" t="s">
        <v>3737</v>
      </c>
      <c r="E3" s="65" t="s">
        <v>3738</v>
      </c>
      <c r="F3" s="65" t="s">
        <v>3739</v>
      </c>
      <c r="G3" s="65" t="s">
        <v>3740</v>
      </c>
      <c r="H3" s="65" t="s">
        <v>3741</v>
      </c>
      <c r="I3" s="65" t="s">
        <v>3742</v>
      </c>
      <c r="J3" s="65" t="s">
        <v>3759</v>
      </c>
      <c r="K3" s="65" t="s">
        <v>3760</v>
      </c>
      <c r="L3" s="65" t="s">
        <v>3757</v>
      </c>
      <c r="M3" s="65" t="s">
        <v>3764</v>
      </c>
      <c r="N3" s="65" t="s">
        <v>3616</v>
      </c>
      <c r="O3" s="65" t="s">
        <v>3761</v>
      </c>
      <c r="P3" s="65" t="s">
        <v>3743</v>
      </c>
      <c r="Q3" s="65" t="s">
        <v>3751</v>
      </c>
      <c r="R3" s="65" t="s">
        <v>3617</v>
      </c>
      <c r="S3" s="65" t="s">
        <v>3744</v>
      </c>
      <c r="T3" s="65" t="s">
        <v>3745</v>
      </c>
      <c r="U3" s="65" t="s">
        <v>3746</v>
      </c>
      <c r="V3" s="65" t="s">
        <v>3747</v>
      </c>
      <c r="W3" s="65" t="s">
        <v>3765</v>
      </c>
      <c r="X3" s="65" t="s">
        <v>3748</v>
      </c>
      <c r="Y3" s="65" t="s">
        <v>3756</v>
      </c>
      <c r="Z3" s="65" t="s">
        <v>3766</v>
      </c>
      <c r="AA3" s="65" t="s">
        <v>3749</v>
      </c>
      <c r="AB3" s="65" t="s">
        <v>3752</v>
      </c>
      <c r="AC3" s="65" t="s">
        <v>3767</v>
      </c>
      <c r="AD3" s="65" t="s">
        <v>3753</v>
      </c>
      <c r="AE3" s="65" t="s">
        <v>3754</v>
      </c>
      <c r="AF3" s="65" t="s">
        <v>3644</v>
      </c>
      <c r="AG3" s="65" t="s">
        <v>3675</v>
      </c>
      <c r="AH3" s="65" t="s">
        <v>3755</v>
      </c>
      <c r="AI3" s="65" t="s">
        <v>3762</v>
      </c>
      <c r="AJ3" s="65" t="s">
        <v>3768</v>
      </c>
      <c r="AK3" s="65" t="s">
        <v>3758</v>
      </c>
    </row>
    <row r="4" spans="1:37" ht="15" customHeight="1">
      <c r="A4" s="27" t="s">
        <v>50</v>
      </c>
      <c r="B4" s="27">
        <v>19.7</v>
      </c>
      <c r="C4" s="27">
        <v>16.5</v>
      </c>
      <c r="D4" s="27">
        <f>B4/C4</f>
        <v>1.1939393939393939</v>
      </c>
      <c r="E4" s="27">
        <v>4</v>
      </c>
      <c r="F4" s="27">
        <v>6</v>
      </c>
      <c r="G4" s="27">
        <v>4</v>
      </c>
      <c r="H4" s="27">
        <v>2</v>
      </c>
      <c r="I4" s="27">
        <v>2</v>
      </c>
      <c r="J4" s="27">
        <v>1</v>
      </c>
      <c r="K4" s="27">
        <v>4</v>
      </c>
      <c r="L4" s="27">
        <v>1</v>
      </c>
      <c r="M4" s="27">
        <v>1</v>
      </c>
      <c r="N4" s="27">
        <v>1</v>
      </c>
      <c r="O4" s="27">
        <v>2.36</v>
      </c>
      <c r="P4" s="27">
        <v>4</v>
      </c>
      <c r="Q4" s="27">
        <v>6.1</v>
      </c>
      <c r="R4" s="27">
        <v>6.1</v>
      </c>
      <c r="S4" s="27">
        <v>5</v>
      </c>
      <c r="T4" s="27">
        <v>5</v>
      </c>
      <c r="U4" s="27">
        <v>7</v>
      </c>
      <c r="V4" s="27">
        <v>1.2</v>
      </c>
      <c r="W4" s="27">
        <v>2</v>
      </c>
      <c r="X4" s="27">
        <v>1</v>
      </c>
      <c r="Y4" s="27">
        <v>2</v>
      </c>
      <c r="Z4" s="27">
        <v>3</v>
      </c>
      <c r="AA4" s="27">
        <v>2.5</v>
      </c>
      <c r="AB4" s="27">
        <v>2</v>
      </c>
      <c r="AC4" s="27">
        <v>2</v>
      </c>
      <c r="AD4" s="27">
        <v>1</v>
      </c>
      <c r="AE4" s="27">
        <v>1</v>
      </c>
      <c r="AF4" s="27">
        <v>2</v>
      </c>
      <c r="AG4" s="27">
        <v>3</v>
      </c>
      <c r="AH4" s="27">
        <v>4</v>
      </c>
      <c r="AI4" s="27">
        <v>4.59</v>
      </c>
      <c r="AJ4" s="27">
        <v>1</v>
      </c>
      <c r="AK4" s="27">
        <v>10</v>
      </c>
    </row>
    <row r="5" spans="1:37" ht="15" customHeight="1">
      <c r="A5" s="27" t="s">
        <v>59</v>
      </c>
      <c r="B5" s="27">
        <v>21.6</v>
      </c>
      <c r="C5" s="27">
        <v>17.8</v>
      </c>
      <c r="D5" s="27">
        <f>B5/C5</f>
        <v>1.2134831460674158</v>
      </c>
      <c r="E5" s="27">
        <v>1</v>
      </c>
      <c r="F5" s="27">
        <v>4</v>
      </c>
      <c r="G5" s="27">
        <v>5</v>
      </c>
      <c r="H5" s="27">
        <v>1</v>
      </c>
      <c r="I5" s="27">
        <v>2</v>
      </c>
      <c r="J5" s="27">
        <v>3</v>
      </c>
      <c r="K5" s="27">
        <v>4</v>
      </c>
      <c r="L5" s="27">
        <v>1</v>
      </c>
      <c r="M5" s="27">
        <v>1</v>
      </c>
      <c r="N5" s="27">
        <v>1</v>
      </c>
      <c r="O5" s="27">
        <v>2.8</v>
      </c>
      <c r="P5" s="27">
        <v>1</v>
      </c>
      <c r="Q5" s="27">
        <v>5.7</v>
      </c>
      <c r="R5" s="27">
        <v>5.7</v>
      </c>
      <c r="S5" s="27">
        <v>5</v>
      </c>
      <c r="T5" s="27">
        <v>7</v>
      </c>
      <c r="U5" s="27">
        <v>7</v>
      </c>
      <c r="V5" s="27">
        <v>1.2</v>
      </c>
      <c r="W5" s="27">
        <v>2</v>
      </c>
      <c r="X5" s="27">
        <v>1</v>
      </c>
      <c r="Y5" s="27">
        <v>2</v>
      </c>
      <c r="Z5" s="27">
        <v>3</v>
      </c>
      <c r="AA5" s="27">
        <v>2.5</v>
      </c>
      <c r="AB5" s="27">
        <v>2</v>
      </c>
      <c r="AC5" s="27">
        <v>1</v>
      </c>
      <c r="AD5" s="27">
        <v>1</v>
      </c>
      <c r="AE5" s="27">
        <v>1</v>
      </c>
      <c r="AF5" s="27">
        <v>2</v>
      </c>
      <c r="AG5" s="27">
        <v>3</v>
      </c>
      <c r="AH5" s="27">
        <v>4</v>
      </c>
      <c r="AI5" s="27">
        <v>5.03</v>
      </c>
      <c r="AJ5" s="27">
        <v>1</v>
      </c>
      <c r="AK5" s="27">
        <v>8</v>
      </c>
    </row>
    <row r="6" spans="1:37" ht="15" customHeight="1">
      <c r="A6" s="27" t="s">
        <v>61</v>
      </c>
      <c r="B6" s="27">
        <v>2</v>
      </c>
      <c r="C6" s="27">
        <v>20.3</v>
      </c>
      <c r="D6" s="27">
        <f>B6/C6</f>
        <v>9.852216748768472E-2</v>
      </c>
      <c r="E6" s="27">
        <v>1</v>
      </c>
      <c r="F6" s="27">
        <v>5</v>
      </c>
      <c r="G6" s="27">
        <v>6</v>
      </c>
      <c r="H6" s="27">
        <v>1</v>
      </c>
      <c r="I6" s="27">
        <v>2</v>
      </c>
      <c r="J6" s="27">
        <v>3</v>
      </c>
      <c r="K6" s="27">
        <v>1</v>
      </c>
      <c r="L6" s="27">
        <v>4</v>
      </c>
      <c r="M6" s="27">
        <v>1</v>
      </c>
      <c r="N6" s="27">
        <v>2</v>
      </c>
      <c r="O6" s="27">
        <v>4</v>
      </c>
      <c r="P6" s="27">
        <v>3</v>
      </c>
      <c r="Q6" s="27">
        <v>10</v>
      </c>
      <c r="R6" s="27">
        <v>10</v>
      </c>
      <c r="S6" s="27">
        <v>5</v>
      </c>
      <c r="T6" s="27">
        <v>5</v>
      </c>
      <c r="U6" s="27">
        <v>7</v>
      </c>
      <c r="V6" s="27">
        <v>1.1000000000000001</v>
      </c>
      <c r="W6" s="27">
        <v>2</v>
      </c>
      <c r="X6" s="27">
        <v>1</v>
      </c>
      <c r="Y6" s="27">
        <v>2</v>
      </c>
      <c r="Z6" s="27">
        <v>3</v>
      </c>
      <c r="AA6" s="27">
        <v>2.5</v>
      </c>
      <c r="AB6" s="27">
        <v>2</v>
      </c>
      <c r="AC6" s="27">
        <v>2</v>
      </c>
      <c r="AD6" s="27">
        <v>1</v>
      </c>
      <c r="AE6" s="27">
        <v>2</v>
      </c>
      <c r="AF6" s="27">
        <v>2</v>
      </c>
      <c r="AG6" s="27">
        <v>3</v>
      </c>
      <c r="AH6" s="27">
        <v>4</v>
      </c>
      <c r="AI6" s="27">
        <v>4.62</v>
      </c>
      <c r="AJ6" s="27">
        <v>5</v>
      </c>
      <c r="AK6" s="27">
        <v>9</v>
      </c>
    </row>
    <row r="7" spans="1:37" ht="15" customHeight="1">
      <c r="A7" s="27" t="s">
        <v>67</v>
      </c>
      <c r="B7" s="27">
        <v>18.399999999999999</v>
      </c>
      <c r="C7" s="27">
        <v>19.7</v>
      </c>
      <c r="D7" s="27">
        <f>B7/C7</f>
        <v>0.93401015228426387</v>
      </c>
      <c r="E7" s="27">
        <v>3</v>
      </c>
      <c r="F7" s="27">
        <v>2</v>
      </c>
      <c r="G7" s="27">
        <v>5</v>
      </c>
      <c r="H7" s="27">
        <v>1</v>
      </c>
      <c r="I7" s="27">
        <v>2</v>
      </c>
      <c r="J7" s="27">
        <v>6</v>
      </c>
      <c r="K7" s="27">
        <v>5</v>
      </c>
      <c r="L7" s="27">
        <v>4</v>
      </c>
      <c r="M7" s="27">
        <v>1</v>
      </c>
      <c r="N7" s="27">
        <v>1</v>
      </c>
      <c r="O7" s="27">
        <v>2.72</v>
      </c>
      <c r="P7" s="27">
        <v>8</v>
      </c>
      <c r="Q7" s="27">
        <v>6.6</v>
      </c>
      <c r="R7" s="27">
        <v>6.6</v>
      </c>
      <c r="S7" s="27">
        <v>5</v>
      </c>
      <c r="T7" s="27">
        <v>5</v>
      </c>
      <c r="U7" s="27">
        <v>7</v>
      </c>
      <c r="V7" s="27">
        <v>1</v>
      </c>
      <c r="W7" s="27">
        <v>3</v>
      </c>
      <c r="X7" s="27">
        <v>2</v>
      </c>
      <c r="Y7" s="27">
        <v>2</v>
      </c>
      <c r="Z7" s="27">
        <v>3</v>
      </c>
      <c r="AA7" s="27">
        <v>2.5</v>
      </c>
      <c r="AB7" s="27">
        <v>2</v>
      </c>
      <c r="AC7" s="27">
        <v>1</v>
      </c>
      <c r="AD7" s="27">
        <v>1</v>
      </c>
      <c r="AE7" s="27">
        <v>3</v>
      </c>
      <c r="AF7" s="27">
        <v>2</v>
      </c>
      <c r="AG7" s="27">
        <v>3</v>
      </c>
      <c r="AH7" s="27">
        <v>4</v>
      </c>
      <c r="AI7" s="27">
        <v>6.23</v>
      </c>
      <c r="AJ7" s="27">
        <v>1</v>
      </c>
      <c r="AK7" s="27">
        <v>9</v>
      </c>
    </row>
    <row r="8" spans="1:37" ht="15" customHeight="1">
      <c r="A8" s="27" t="s">
        <v>71</v>
      </c>
      <c r="B8" s="27">
        <v>22.9</v>
      </c>
      <c r="C8" s="27">
        <v>19.100000000000001</v>
      </c>
      <c r="D8" s="27">
        <f>B8/C8</f>
        <v>1.1989528795811517</v>
      </c>
      <c r="E8" s="27">
        <v>7</v>
      </c>
      <c r="F8" s="27">
        <v>6</v>
      </c>
      <c r="G8" s="27">
        <v>5</v>
      </c>
      <c r="H8" s="27">
        <v>3</v>
      </c>
      <c r="I8" s="27">
        <v>2</v>
      </c>
      <c r="J8" s="27">
        <v>6</v>
      </c>
      <c r="K8" s="27">
        <v>5</v>
      </c>
      <c r="L8" s="27">
        <v>4</v>
      </c>
      <c r="M8" s="27">
        <v>1</v>
      </c>
      <c r="N8" s="27">
        <v>2</v>
      </c>
      <c r="O8" s="27">
        <v>3</v>
      </c>
      <c r="P8" s="27">
        <v>8</v>
      </c>
      <c r="Q8" s="27">
        <v>5.3</v>
      </c>
      <c r="R8" s="27">
        <v>5.3</v>
      </c>
      <c r="S8" s="27">
        <v>5</v>
      </c>
      <c r="T8" s="27">
        <v>5</v>
      </c>
      <c r="U8" s="27">
        <v>5</v>
      </c>
      <c r="V8" s="27">
        <v>1.2</v>
      </c>
      <c r="W8" s="27">
        <v>2</v>
      </c>
      <c r="X8" s="27">
        <v>1</v>
      </c>
      <c r="Y8" s="27">
        <v>2</v>
      </c>
      <c r="Z8" s="27">
        <v>3</v>
      </c>
      <c r="AA8" s="27">
        <v>2.5</v>
      </c>
      <c r="AB8" s="27">
        <v>2</v>
      </c>
      <c r="AC8" s="27">
        <v>2</v>
      </c>
      <c r="AD8" s="27">
        <v>1</v>
      </c>
      <c r="AE8" s="27">
        <v>3</v>
      </c>
      <c r="AF8" s="27">
        <v>2</v>
      </c>
      <c r="AG8" s="27">
        <v>3</v>
      </c>
      <c r="AH8" s="27">
        <v>4</v>
      </c>
      <c r="AI8" s="27">
        <v>4.91</v>
      </c>
      <c r="AJ8" s="27">
        <v>1</v>
      </c>
      <c r="AK8" s="27">
        <v>4</v>
      </c>
    </row>
    <row r="9" spans="1:37" ht="15" customHeight="1">
      <c r="A9" s="27" t="s">
        <v>79</v>
      </c>
      <c r="B9" s="27" t="s">
        <v>154</v>
      </c>
      <c r="C9" s="27" t="s">
        <v>154</v>
      </c>
      <c r="D9" s="27" t="s">
        <v>154</v>
      </c>
      <c r="E9" s="27" t="s">
        <v>154</v>
      </c>
      <c r="F9" s="27" t="s">
        <v>154</v>
      </c>
      <c r="G9" s="27" t="s">
        <v>154</v>
      </c>
      <c r="H9" s="27" t="s">
        <v>154</v>
      </c>
      <c r="I9" s="27" t="s">
        <v>154</v>
      </c>
      <c r="J9" s="27" t="s">
        <v>154</v>
      </c>
      <c r="K9" s="27" t="s">
        <v>154</v>
      </c>
      <c r="L9" s="27" t="s">
        <v>154</v>
      </c>
      <c r="M9" s="27" t="s">
        <v>154</v>
      </c>
      <c r="N9" s="27" t="s">
        <v>154</v>
      </c>
      <c r="O9" s="27" t="s">
        <v>154</v>
      </c>
      <c r="P9" s="27" t="s">
        <v>154</v>
      </c>
      <c r="Q9" s="27" t="s">
        <v>154</v>
      </c>
      <c r="R9" s="27" t="s">
        <v>154</v>
      </c>
      <c r="S9" s="27">
        <v>5</v>
      </c>
      <c r="T9" s="27">
        <v>5</v>
      </c>
      <c r="U9" s="27">
        <v>5</v>
      </c>
      <c r="V9" s="27">
        <v>2</v>
      </c>
      <c r="W9" s="27">
        <v>2</v>
      </c>
      <c r="X9" s="27" t="s">
        <v>154</v>
      </c>
      <c r="Y9" s="27">
        <v>2</v>
      </c>
      <c r="Z9" s="27">
        <v>3</v>
      </c>
      <c r="AA9" s="27">
        <v>2.5</v>
      </c>
      <c r="AB9" s="27">
        <v>2</v>
      </c>
      <c r="AC9" s="27">
        <v>2</v>
      </c>
      <c r="AD9" s="27">
        <v>1</v>
      </c>
      <c r="AE9" s="27">
        <v>1</v>
      </c>
      <c r="AF9" s="27">
        <v>2</v>
      </c>
      <c r="AG9" s="27" t="s">
        <v>154</v>
      </c>
      <c r="AH9" s="27" t="s">
        <v>154</v>
      </c>
      <c r="AI9" s="27">
        <v>3.28</v>
      </c>
      <c r="AJ9" s="27" t="s">
        <v>154</v>
      </c>
      <c r="AK9" s="27" t="s">
        <v>154</v>
      </c>
    </row>
    <row r="10" spans="1:37" ht="15" customHeight="1">
      <c r="A10" s="27" t="s">
        <v>86</v>
      </c>
      <c r="B10" s="27">
        <v>25.4</v>
      </c>
      <c r="C10" s="27">
        <v>15.2</v>
      </c>
      <c r="D10" s="27">
        <f t="shared" ref="D10:D47" si="0">B10/C10</f>
        <v>1.6710526315789473</v>
      </c>
      <c r="E10" s="27">
        <v>4</v>
      </c>
      <c r="F10" s="27">
        <v>5</v>
      </c>
      <c r="G10" s="27">
        <v>6</v>
      </c>
      <c r="H10" s="27">
        <v>2</v>
      </c>
      <c r="I10" s="27">
        <v>2</v>
      </c>
      <c r="J10" s="27">
        <v>3</v>
      </c>
      <c r="K10" s="27">
        <v>4</v>
      </c>
      <c r="L10" s="27">
        <v>1</v>
      </c>
      <c r="M10" s="27">
        <v>1</v>
      </c>
      <c r="N10" s="27">
        <v>2</v>
      </c>
      <c r="O10" s="27">
        <v>3.1</v>
      </c>
      <c r="P10" s="27">
        <v>3</v>
      </c>
      <c r="Q10" s="27">
        <v>5.6</v>
      </c>
      <c r="R10" s="27">
        <v>5.6</v>
      </c>
      <c r="S10" s="27">
        <v>5</v>
      </c>
      <c r="T10" s="27">
        <v>7</v>
      </c>
      <c r="U10" s="27">
        <v>7</v>
      </c>
      <c r="V10" s="27">
        <v>2</v>
      </c>
      <c r="W10" s="27">
        <v>2</v>
      </c>
      <c r="X10" s="27">
        <v>1</v>
      </c>
      <c r="Y10" s="27">
        <v>2</v>
      </c>
      <c r="Z10" s="27">
        <v>3</v>
      </c>
      <c r="AA10" s="27">
        <v>2.5</v>
      </c>
      <c r="AB10" s="27">
        <v>2</v>
      </c>
      <c r="AC10" s="27">
        <v>1</v>
      </c>
      <c r="AD10" s="27">
        <v>1</v>
      </c>
      <c r="AE10" s="27">
        <v>1</v>
      </c>
      <c r="AF10" s="27">
        <v>2</v>
      </c>
      <c r="AG10" s="27">
        <v>3</v>
      </c>
      <c r="AH10" s="27">
        <v>4</v>
      </c>
      <c r="AI10" s="27">
        <v>3.51</v>
      </c>
      <c r="AJ10" s="27">
        <v>6</v>
      </c>
      <c r="AK10" s="27">
        <v>9</v>
      </c>
    </row>
    <row r="11" spans="1:37" ht="15" customHeight="1">
      <c r="A11" s="27" t="s">
        <v>90</v>
      </c>
      <c r="B11" s="27">
        <v>24.8</v>
      </c>
      <c r="C11" s="27">
        <v>16.5</v>
      </c>
      <c r="D11" s="27">
        <f t="shared" si="0"/>
        <v>1.5030303030303032</v>
      </c>
      <c r="E11" s="27">
        <v>4</v>
      </c>
      <c r="F11" s="27">
        <v>6</v>
      </c>
      <c r="G11" s="27">
        <v>3</v>
      </c>
      <c r="H11" s="27">
        <v>1</v>
      </c>
      <c r="I11" s="27">
        <v>2</v>
      </c>
      <c r="J11" s="27">
        <v>1</v>
      </c>
      <c r="K11" s="27">
        <v>5</v>
      </c>
      <c r="L11" s="27">
        <v>1</v>
      </c>
      <c r="M11" s="27">
        <v>1</v>
      </c>
      <c r="N11" s="27">
        <v>2</v>
      </c>
      <c r="O11" s="27">
        <v>2.8</v>
      </c>
      <c r="P11" s="27">
        <v>3</v>
      </c>
      <c r="Q11" s="27">
        <v>5.5</v>
      </c>
      <c r="R11" s="27">
        <v>5.5</v>
      </c>
      <c r="S11" s="27">
        <v>5</v>
      </c>
      <c r="T11" s="27">
        <v>5</v>
      </c>
      <c r="U11" s="27">
        <v>7</v>
      </c>
      <c r="V11" s="27">
        <v>1.2</v>
      </c>
      <c r="W11" s="27">
        <v>2</v>
      </c>
      <c r="X11" s="27">
        <v>1</v>
      </c>
      <c r="Y11" s="27">
        <v>2</v>
      </c>
      <c r="Z11" s="27">
        <v>3</v>
      </c>
      <c r="AA11" s="27">
        <v>2.5</v>
      </c>
      <c r="AB11" s="27">
        <v>2</v>
      </c>
      <c r="AC11" s="27">
        <v>1</v>
      </c>
      <c r="AD11" s="27">
        <v>1</v>
      </c>
      <c r="AE11" s="27">
        <v>1</v>
      </c>
      <c r="AF11" s="27">
        <v>2</v>
      </c>
      <c r="AG11" s="27">
        <v>3</v>
      </c>
      <c r="AH11" s="27">
        <v>4</v>
      </c>
      <c r="AI11" s="27">
        <v>5.41</v>
      </c>
      <c r="AJ11" s="27">
        <v>1</v>
      </c>
      <c r="AK11" s="27">
        <v>10</v>
      </c>
    </row>
    <row r="12" spans="1:37" ht="15" customHeight="1">
      <c r="A12" s="27" t="s">
        <v>94</v>
      </c>
      <c r="B12" s="27">
        <v>17.8</v>
      </c>
      <c r="C12" s="27">
        <v>14</v>
      </c>
      <c r="D12" s="27">
        <f t="shared" si="0"/>
        <v>1.2714285714285716</v>
      </c>
      <c r="E12" s="27">
        <v>4</v>
      </c>
      <c r="F12" s="27">
        <v>2</v>
      </c>
      <c r="G12" s="27">
        <v>2</v>
      </c>
      <c r="H12" s="27">
        <v>0</v>
      </c>
      <c r="I12" s="27">
        <v>1</v>
      </c>
      <c r="J12" s="27">
        <v>1</v>
      </c>
      <c r="K12" s="27">
        <v>4</v>
      </c>
      <c r="L12" s="27">
        <v>1</v>
      </c>
      <c r="M12" s="27">
        <v>1</v>
      </c>
      <c r="N12" s="27">
        <v>2</v>
      </c>
      <c r="O12" s="27">
        <v>1.26</v>
      </c>
      <c r="P12" s="27">
        <v>3</v>
      </c>
      <c r="Q12" s="27">
        <v>7.5</v>
      </c>
      <c r="R12" s="27">
        <v>7.5</v>
      </c>
      <c r="S12" s="27">
        <v>5</v>
      </c>
      <c r="T12" s="27">
        <v>7</v>
      </c>
      <c r="U12" s="27">
        <v>7</v>
      </c>
      <c r="V12" s="27">
        <v>2</v>
      </c>
      <c r="W12" s="27">
        <v>2</v>
      </c>
      <c r="X12" s="27">
        <v>1</v>
      </c>
      <c r="Y12" s="27">
        <v>2</v>
      </c>
      <c r="Z12" s="27">
        <v>3</v>
      </c>
      <c r="AA12" s="27">
        <v>2.5</v>
      </c>
      <c r="AB12" s="27">
        <v>2</v>
      </c>
      <c r="AC12" s="27">
        <v>1</v>
      </c>
      <c r="AD12" s="27">
        <v>1</v>
      </c>
      <c r="AE12" s="27">
        <v>2</v>
      </c>
      <c r="AF12" s="27">
        <v>2</v>
      </c>
      <c r="AG12" s="27">
        <v>3</v>
      </c>
      <c r="AH12" s="27">
        <v>4</v>
      </c>
      <c r="AI12" s="27">
        <v>4.4000000000000004</v>
      </c>
      <c r="AJ12" s="27">
        <v>4</v>
      </c>
      <c r="AK12" s="27">
        <v>10</v>
      </c>
    </row>
    <row r="13" spans="1:37" ht="15" customHeight="1">
      <c r="A13" s="27" t="s">
        <v>96</v>
      </c>
      <c r="B13" s="27">
        <v>19.7</v>
      </c>
      <c r="C13" s="27">
        <v>12.7</v>
      </c>
      <c r="D13" s="27">
        <f t="shared" si="0"/>
        <v>1.5511811023622049</v>
      </c>
      <c r="E13" s="27">
        <v>4</v>
      </c>
      <c r="F13" s="27">
        <v>6</v>
      </c>
      <c r="G13" s="27">
        <v>3</v>
      </c>
      <c r="H13" s="27">
        <v>1</v>
      </c>
      <c r="I13" s="27">
        <v>2</v>
      </c>
      <c r="J13" s="27">
        <v>1</v>
      </c>
      <c r="K13" s="27">
        <v>4</v>
      </c>
      <c r="L13" s="27">
        <v>1</v>
      </c>
      <c r="M13" s="27">
        <v>1</v>
      </c>
      <c r="N13" s="27">
        <v>2</v>
      </c>
      <c r="O13" s="27">
        <v>1.65</v>
      </c>
      <c r="P13" s="27">
        <v>3</v>
      </c>
      <c r="Q13" s="27">
        <v>8.5</v>
      </c>
      <c r="R13" s="27">
        <v>8.5</v>
      </c>
      <c r="S13" s="27">
        <v>5</v>
      </c>
      <c r="T13" s="27">
        <v>7</v>
      </c>
      <c r="U13" s="27">
        <v>7</v>
      </c>
      <c r="V13" s="27">
        <v>1.2</v>
      </c>
      <c r="W13" s="27">
        <v>2</v>
      </c>
      <c r="X13" s="27">
        <v>1</v>
      </c>
      <c r="Y13" s="27">
        <v>2</v>
      </c>
      <c r="Z13" s="27">
        <v>3</v>
      </c>
      <c r="AA13" s="27">
        <v>2.5</v>
      </c>
      <c r="AB13" s="27">
        <v>2</v>
      </c>
      <c r="AC13" s="27">
        <v>2</v>
      </c>
      <c r="AD13" s="27">
        <v>1</v>
      </c>
      <c r="AE13" s="27">
        <v>1</v>
      </c>
      <c r="AF13" s="27">
        <v>2</v>
      </c>
      <c r="AG13" s="27">
        <v>3</v>
      </c>
      <c r="AH13" s="27">
        <v>4</v>
      </c>
      <c r="AI13" s="27">
        <v>3.6</v>
      </c>
      <c r="AJ13" s="27">
        <v>1</v>
      </c>
      <c r="AK13" s="27">
        <v>9</v>
      </c>
    </row>
    <row r="14" spans="1:37" ht="15" customHeight="1">
      <c r="A14" s="27" t="s">
        <v>115</v>
      </c>
      <c r="B14" s="27">
        <v>21</v>
      </c>
      <c r="C14" s="27">
        <v>15.9</v>
      </c>
      <c r="D14" s="27">
        <f t="shared" si="0"/>
        <v>1.320754716981132</v>
      </c>
      <c r="E14" s="27">
        <v>5</v>
      </c>
      <c r="F14" s="27">
        <v>4</v>
      </c>
      <c r="G14" s="27">
        <v>6</v>
      </c>
      <c r="H14" s="27">
        <v>5</v>
      </c>
      <c r="I14" s="27">
        <v>2</v>
      </c>
      <c r="J14" s="27">
        <v>1</v>
      </c>
      <c r="K14" s="27">
        <v>4</v>
      </c>
      <c r="L14" s="27">
        <v>1</v>
      </c>
      <c r="M14" s="27">
        <v>1</v>
      </c>
      <c r="N14" s="27">
        <v>1</v>
      </c>
      <c r="O14" s="27">
        <v>2.48</v>
      </c>
      <c r="P14" s="27">
        <v>4</v>
      </c>
      <c r="Q14" s="27">
        <v>7.2</v>
      </c>
      <c r="R14" s="27">
        <v>7.2</v>
      </c>
      <c r="S14" s="27">
        <v>5</v>
      </c>
      <c r="T14" s="27">
        <v>5</v>
      </c>
      <c r="U14" s="27">
        <v>7</v>
      </c>
      <c r="V14" s="27">
        <v>1.2</v>
      </c>
      <c r="W14" s="27">
        <v>2</v>
      </c>
      <c r="X14" s="27">
        <v>1</v>
      </c>
      <c r="Y14" s="27">
        <v>2</v>
      </c>
      <c r="Z14" s="27">
        <v>3</v>
      </c>
      <c r="AA14" s="27">
        <v>2.5</v>
      </c>
      <c r="AB14" s="27">
        <v>1</v>
      </c>
      <c r="AC14" s="27">
        <v>1</v>
      </c>
      <c r="AD14" s="27">
        <v>1</v>
      </c>
      <c r="AE14" s="27">
        <v>3</v>
      </c>
      <c r="AF14" s="27">
        <v>2</v>
      </c>
      <c r="AG14" s="27">
        <v>3</v>
      </c>
      <c r="AH14" s="27">
        <v>4</v>
      </c>
      <c r="AI14" s="27">
        <v>4.03</v>
      </c>
      <c r="AJ14" s="27">
        <v>1</v>
      </c>
      <c r="AK14" s="27">
        <v>10</v>
      </c>
    </row>
    <row r="15" spans="1:37" ht="15" customHeight="1">
      <c r="A15" s="27" t="s">
        <v>117</v>
      </c>
      <c r="B15" s="27">
        <v>24.1</v>
      </c>
      <c r="C15" s="27">
        <v>14</v>
      </c>
      <c r="D15" s="27">
        <f t="shared" si="0"/>
        <v>1.7214285714285715</v>
      </c>
      <c r="E15" s="27">
        <v>4</v>
      </c>
      <c r="F15" s="27">
        <v>5</v>
      </c>
      <c r="G15" s="27">
        <v>6</v>
      </c>
      <c r="H15" s="27">
        <v>4</v>
      </c>
      <c r="I15" s="27">
        <v>2</v>
      </c>
      <c r="J15" s="27">
        <v>1</v>
      </c>
      <c r="K15" s="27">
        <v>4</v>
      </c>
      <c r="L15" s="27">
        <v>1</v>
      </c>
      <c r="M15" s="27">
        <v>1</v>
      </c>
      <c r="N15" s="27">
        <v>2</v>
      </c>
      <c r="O15" s="27">
        <v>2.7</v>
      </c>
      <c r="P15" s="27">
        <v>3</v>
      </c>
      <c r="Q15" s="27">
        <v>7.8</v>
      </c>
      <c r="R15" s="27">
        <v>7.8</v>
      </c>
      <c r="S15" s="27">
        <v>5</v>
      </c>
      <c r="T15" s="27">
        <v>7</v>
      </c>
      <c r="U15" s="27">
        <v>7</v>
      </c>
      <c r="V15" s="27">
        <v>2</v>
      </c>
      <c r="W15" s="27">
        <v>2</v>
      </c>
      <c r="X15" s="27">
        <v>1</v>
      </c>
      <c r="Y15" s="27">
        <v>2</v>
      </c>
      <c r="Z15" s="27">
        <v>3</v>
      </c>
      <c r="AA15" s="27">
        <v>2.5</v>
      </c>
      <c r="AB15" s="27">
        <v>2</v>
      </c>
      <c r="AC15" s="27">
        <v>1</v>
      </c>
      <c r="AD15" s="27">
        <v>1</v>
      </c>
      <c r="AE15" s="27">
        <v>1</v>
      </c>
      <c r="AF15" s="27">
        <v>2</v>
      </c>
      <c r="AG15" s="27">
        <v>3</v>
      </c>
      <c r="AH15" s="27">
        <v>4</v>
      </c>
      <c r="AI15" s="27">
        <v>3.39</v>
      </c>
      <c r="AJ15" s="27">
        <v>1</v>
      </c>
      <c r="AK15" s="27">
        <v>10</v>
      </c>
    </row>
    <row r="16" spans="1:37" ht="15" customHeight="1">
      <c r="A16" s="27" t="s">
        <v>133</v>
      </c>
      <c r="B16" s="27">
        <v>24.4</v>
      </c>
      <c r="C16" s="27">
        <v>15.2</v>
      </c>
      <c r="D16" s="27">
        <f t="shared" si="0"/>
        <v>1.6052631578947367</v>
      </c>
      <c r="E16" s="27">
        <v>4</v>
      </c>
      <c r="F16" s="27">
        <v>5</v>
      </c>
      <c r="G16" s="27">
        <v>6</v>
      </c>
      <c r="H16" s="27">
        <v>4</v>
      </c>
      <c r="I16" s="27">
        <v>2</v>
      </c>
      <c r="J16" s="27">
        <v>1</v>
      </c>
      <c r="K16" s="27">
        <v>4</v>
      </c>
      <c r="L16" s="27">
        <v>1</v>
      </c>
      <c r="M16" s="27">
        <v>1</v>
      </c>
      <c r="N16" s="27">
        <v>1</v>
      </c>
      <c r="O16" s="27">
        <v>2.08</v>
      </c>
      <c r="P16" s="27">
        <v>1</v>
      </c>
      <c r="Q16" s="27">
        <v>6.8</v>
      </c>
      <c r="R16" s="27">
        <v>6.8</v>
      </c>
      <c r="S16" s="27">
        <v>5</v>
      </c>
      <c r="T16" s="27">
        <v>5</v>
      </c>
      <c r="U16" s="27">
        <v>7</v>
      </c>
      <c r="V16" s="27">
        <v>1.1000000000000001</v>
      </c>
      <c r="W16" s="27">
        <v>2</v>
      </c>
      <c r="X16" s="27">
        <v>1</v>
      </c>
      <c r="Y16" s="27">
        <v>2</v>
      </c>
      <c r="Z16" s="27">
        <v>3</v>
      </c>
      <c r="AA16" s="27">
        <v>2.5</v>
      </c>
      <c r="AB16" s="27">
        <v>2</v>
      </c>
      <c r="AC16" s="27">
        <v>1</v>
      </c>
      <c r="AD16" s="27">
        <v>1</v>
      </c>
      <c r="AE16" s="27">
        <v>1</v>
      </c>
      <c r="AF16" s="27">
        <v>2</v>
      </c>
      <c r="AG16" s="27">
        <v>3</v>
      </c>
      <c r="AH16" s="27">
        <v>4</v>
      </c>
      <c r="AI16" s="27">
        <v>3.73</v>
      </c>
      <c r="AJ16" s="27">
        <v>1</v>
      </c>
      <c r="AK16" s="27">
        <v>10</v>
      </c>
    </row>
    <row r="17" spans="1:37" ht="15" customHeight="1">
      <c r="A17" s="27" t="s">
        <v>146</v>
      </c>
      <c r="B17" s="27">
        <v>24.8</v>
      </c>
      <c r="C17" s="27">
        <v>15.2</v>
      </c>
      <c r="D17" s="27">
        <f t="shared" si="0"/>
        <v>1.6315789473684212</v>
      </c>
      <c r="E17" s="27">
        <v>4</v>
      </c>
      <c r="F17" s="27">
        <v>5</v>
      </c>
      <c r="G17" s="27">
        <v>3</v>
      </c>
      <c r="H17" s="27">
        <v>1</v>
      </c>
      <c r="I17" s="27">
        <v>2</v>
      </c>
      <c r="J17" s="27">
        <v>1</v>
      </c>
      <c r="K17" s="27">
        <v>4</v>
      </c>
      <c r="L17" s="27">
        <v>1</v>
      </c>
      <c r="M17" s="27">
        <v>1</v>
      </c>
      <c r="N17" s="27">
        <v>2</v>
      </c>
      <c r="O17" s="27">
        <v>2.4</v>
      </c>
      <c r="P17" s="27">
        <v>8</v>
      </c>
      <c r="Q17" s="27">
        <v>7.3</v>
      </c>
      <c r="R17" s="27">
        <v>7.3</v>
      </c>
      <c r="S17" s="27">
        <v>5</v>
      </c>
      <c r="T17" s="27">
        <v>5</v>
      </c>
      <c r="U17" s="27">
        <v>7</v>
      </c>
      <c r="V17" s="27">
        <v>1.1000000000000001</v>
      </c>
      <c r="W17" s="27">
        <v>2</v>
      </c>
      <c r="X17" s="27">
        <v>1</v>
      </c>
      <c r="Y17" s="27">
        <v>2</v>
      </c>
      <c r="Z17" s="27">
        <v>3</v>
      </c>
      <c r="AA17" s="27">
        <v>2.5</v>
      </c>
      <c r="AB17" s="27">
        <v>2</v>
      </c>
      <c r="AC17" s="27">
        <v>1</v>
      </c>
      <c r="AD17" s="27">
        <v>1</v>
      </c>
      <c r="AE17" s="27">
        <v>1</v>
      </c>
      <c r="AF17" s="27">
        <v>2</v>
      </c>
      <c r="AG17" s="27">
        <v>3</v>
      </c>
      <c r="AH17" s="27">
        <v>4</v>
      </c>
      <c r="AI17" s="27">
        <v>4.5599999999999996</v>
      </c>
      <c r="AJ17" s="27">
        <v>1</v>
      </c>
      <c r="AK17" s="27">
        <v>10</v>
      </c>
    </row>
    <row r="18" spans="1:37" ht="15" customHeight="1">
      <c r="A18" s="27" t="s">
        <v>169</v>
      </c>
      <c r="B18" s="27">
        <v>66</v>
      </c>
      <c r="C18" s="27">
        <v>7.62</v>
      </c>
      <c r="D18" s="27">
        <f t="shared" si="0"/>
        <v>8.6614173228346463</v>
      </c>
      <c r="E18" s="27">
        <v>8</v>
      </c>
      <c r="F18" s="27">
        <v>4</v>
      </c>
      <c r="G18" s="27">
        <v>3</v>
      </c>
      <c r="H18" s="27">
        <v>0</v>
      </c>
      <c r="I18" s="27">
        <v>3</v>
      </c>
      <c r="J18" s="27">
        <v>1</v>
      </c>
      <c r="K18" s="27">
        <v>4</v>
      </c>
      <c r="L18" s="27">
        <v>2</v>
      </c>
      <c r="M18" s="27">
        <v>1</v>
      </c>
      <c r="N18" s="27">
        <v>2</v>
      </c>
      <c r="O18" s="27">
        <v>2.57</v>
      </c>
      <c r="P18" s="27">
        <v>4</v>
      </c>
      <c r="Q18" s="27">
        <v>4.5</v>
      </c>
      <c r="R18" s="27">
        <v>4.5</v>
      </c>
      <c r="S18" s="27">
        <v>5</v>
      </c>
      <c r="T18" s="27">
        <v>5</v>
      </c>
      <c r="U18" s="27">
        <v>5</v>
      </c>
      <c r="V18" s="27">
        <v>1.1000000000000001</v>
      </c>
      <c r="W18" s="27">
        <v>2</v>
      </c>
      <c r="X18" s="27">
        <v>1</v>
      </c>
      <c r="Y18" s="27">
        <v>1</v>
      </c>
      <c r="Z18" s="27">
        <v>2</v>
      </c>
      <c r="AA18" s="27">
        <v>4</v>
      </c>
      <c r="AB18" s="27">
        <v>1</v>
      </c>
      <c r="AC18" s="27">
        <v>1</v>
      </c>
      <c r="AD18" s="27">
        <v>2</v>
      </c>
      <c r="AE18" s="27">
        <v>3</v>
      </c>
      <c r="AF18" s="27">
        <v>1</v>
      </c>
      <c r="AG18" s="27">
        <v>5</v>
      </c>
      <c r="AH18" s="27">
        <v>4</v>
      </c>
      <c r="AI18" s="27">
        <v>2.61</v>
      </c>
      <c r="AJ18" s="27">
        <v>5</v>
      </c>
      <c r="AK18" s="27">
        <v>7</v>
      </c>
    </row>
    <row r="19" spans="1:37" ht="15" customHeight="1">
      <c r="A19" s="27" t="s">
        <v>171</v>
      </c>
      <c r="B19" s="27">
        <v>40.64</v>
      </c>
      <c r="C19" s="27">
        <v>13.335000000000001</v>
      </c>
      <c r="D19" s="27">
        <f t="shared" si="0"/>
        <v>3.0476190476190474</v>
      </c>
      <c r="E19" s="27">
        <v>7</v>
      </c>
      <c r="F19" s="27">
        <v>5</v>
      </c>
      <c r="G19" s="27">
        <v>2</v>
      </c>
      <c r="H19" s="27">
        <v>1</v>
      </c>
      <c r="I19" s="27">
        <v>2</v>
      </c>
      <c r="J19" s="27">
        <v>3</v>
      </c>
      <c r="K19" s="27">
        <v>3</v>
      </c>
      <c r="L19" s="27">
        <v>1</v>
      </c>
      <c r="M19" s="27">
        <v>1</v>
      </c>
      <c r="N19" s="27">
        <v>2</v>
      </c>
      <c r="O19" s="27">
        <v>2.2000000000000002</v>
      </c>
      <c r="P19" s="27">
        <v>1</v>
      </c>
      <c r="Q19" s="27">
        <v>3.5</v>
      </c>
      <c r="R19" s="27">
        <v>3.5</v>
      </c>
      <c r="S19" s="27">
        <v>5</v>
      </c>
      <c r="T19" s="27">
        <v>5</v>
      </c>
      <c r="U19" s="27">
        <v>7</v>
      </c>
      <c r="V19" s="27">
        <v>1.1000000000000001</v>
      </c>
      <c r="W19" s="27">
        <v>1</v>
      </c>
      <c r="X19" s="27">
        <v>1</v>
      </c>
      <c r="Y19" s="27">
        <v>1</v>
      </c>
      <c r="Z19" s="27">
        <v>2</v>
      </c>
      <c r="AA19" s="27">
        <v>3</v>
      </c>
      <c r="AB19" s="27">
        <v>1</v>
      </c>
      <c r="AC19" s="27">
        <v>1</v>
      </c>
      <c r="AD19" s="27">
        <v>1</v>
      </c>
      <c r="AE19" s="27">
        <v>3</v>
      </c>
      <c r="AF19" s="27">
        <v>1</v>
      </c>
      <c r="AG19" s="27">
        <v>1</v>
      </c>
      <c r="AH19" s="27">
        <v>4</v>
      </c>
      <c r="AI19" s="27">
        <v>3.18</v>
      </c>
      <c r="AJ19" s="27" t="s">
        <v>154</v>
      </c>
      <c r="AK19" s="27" t="s">
        <v>154</v>
      </c>
    </row>
    <row r="20" spans="1:37" ht="15" customHeight="1">
      <c r="A20" s="27" t="s">
        <v>202</v>
      </c>
      <c r="B20" s="27">
        <v>19</v>
      </c>
      <c r="C20" s="27">
        <v>19</v>
      </c>
      <c r="D20" s="27">
        <f t="shared" si="0"/>
        <v>1</v>
      </c>
      <c r="E20" s="27">
        <v>1</v>
      </c>
      <c r="F20" s="27">
        <v>2</v>
      </c>
      <c r="G20" s="27">
        <v>3</v>
      </c>
      <c r="H20" s="27">
        <v>2</v>
      </c>
      <c r="I20" s="27">
        <v>2</v>
      </c>
      <c r="J20" s="27">
        <v>6</v>
      </c>
      <c r="K20" s="27">
        <v>5</v>
      </c>
      <c r="L20" s="27">
        <v>4</v>
      </c>
      <c r="M20" s="27" t="s">
        <v>154</v>
      </c>
      <c r="N20" s="27">
        <v>1</v>
      </c>
      <c r="O20" s="27">
        <v>3.2</v>
      </c>
      <c r="P20" s="27">
        <v>8</v>
      </c>
      <c r="Q20" s="27">
        <v>6.9</v>
      </c>
      <c r="R20" s="27">
        <v>6.9</v>
      </c>
      <c r="S20" s="27">
        <v>5</v>
      </c>
      <c r="T20" s="27">
        <v>5</v>
      </c>
      <c r="U20" s="27">
        <v>5</v>
      </c>
      <c r="V20" s="27">
        <v>1.2</v>
      </c>
      <c r="W20" s="27">
        <v>2</v>
      </c>
      <c r="X20" s="27">
        <v>1</v>
      </c>
      <c r="Y20" s="27">
        <v>1</v>
      </c>
      <c r="Z20" s="27">
        <v>3</v>
      </c>
      <c r="AA20" s="27">
        <v>2.5</v>
      </c>
      <c r="AB20" s="27">
        <v>2</v>
      </c>
      <c r="AC20" s="27">
        <v>1</v>
      </c>
      <c r="AD20" s="27">
        <v>1</v>
      </c>
      <c r="AE20" s="27">
        <v>1</v>
      </c>
      <c r="AF20" s="27">
        <v>2</v>
      </c>
      <c r="AG20" s="27">
        <v>3</v>
      </c>
      <c r="AH20" s="27">
        <v>4</v>
      </c>
      <c r="AI20" s="27">
        <v>4.6900000000000004</v>
      </c>
      <c r="AJ20" s="27">
        <v>8</v>
      </c>
      <c r="AK20" s="27">
        <v>10</v>
      </c>
    </row>
    <row r="21" spans="1:37" ht="15" customHeight="1">
      <c r="A21" s="27" t="s">
        <v>227</v>
      </c>
      <c r="B21" s="27">
        <v>21</v>
      </c>
      <c r="C21" s="27">
        <v>17.8</v>
      </c>
      <c r="D21" s="27">
        <f t="shared" si="0"/>
        <v>1.1797752808988764</v>
      </c>
      <c r="E21" s="27">
        <v>6</v>
      </c>
      <c r="F21" s="27">
        <v>5</v>
      </c>
      <c r="G21" s="27">
        <v>6</v>
      </c>
      <c r="H21" s="27">
        <v>2</v>
      </c>
      <c r="I21" s="27">
        <v>2</v>
      </c>
      <c r="J21" s="27">
        <v>5</v>
      </c>
      <c r="K21" s="27">
        <v>5</v>
      </c>
      <c r="L21" s="27">
        <v>5</v>
      </c>
      <c r="M21" s="27">
        <v>1</v>
      </c>
      <c r="N21" s="27">
        <v>2</v>
      </c>
      <c r="O21" s="27">
        <v>2.8</v>
      </c>
      <c r="P21" s="27">
        <v>10</v>
      </c>
      <c r="Q21" s="27">
        <v>7.6</v>
      </c>
      <c r="R21" s="27">
        <v>7.6</v>
      </c>
      <c r="S21" s="27">
        <v>5</v>
      </c>
      <c r="T21" s="27">
        <v>3</v>
      </c>
      <c r="U21" s="27">
        <v>5</v>
      </c>
      <c r="V21" s="27">
        <v>1.1000000000000001</v>
      </c>
      <c r="W21" s="27">
        <v>2</v>
      </c>
      <c r="X21" s="27">
        <v>1</v>
      </c>
      <c r="Y21" s="27">
        <v>2</v>
      </c>
      <c r="Z21" s="27">
        <v>3</v>
      </c>
      <c r="AA21" s="27">
        <v>2.5</v>
      </c>
      <c r="AB21" s="27">
        <v>2</v>
      </c>
      <c r="AC21" s="27">
        <v>1</v>
      </c>
      <c r="AD21" s="27">
        <v>1</v>
      </c>
      <c r="AE21" s="27">
        <v>1</v>
      </c>
      <c r="AF21" s="27">
        <v>1</v>
      </c>
      <c r="AG21" s="27">
        <v>5</v>
      </c>
      <c r="AH21" s="27">
        <v>4</v>
      </c>
      <c r="AI21" s="27">
        <v>3</v>
      </c>
      <c r="AJ21" s="27">
        <v>1</v>
      </c>
      <c r="AK21" s="27">
        <v>10</v>
      </c>
    </row>
    <row r="22" spans="1:37" ht="15" customHeight="1">
      <c r="A22" s="27" t="s">
        <v>237</v>
      </c>
      <c r="B22" s="27">
        <v>41</v>
      </c>
      <c r="C22" s="27">
        <v>5.08</v>
      </c>
      <c r="D22" s="27">
        <f t="shared" si="0"/>
        <v>8.0708661417322833</v>
      </c>
      <c r="E22" s="27">
        <v>8</v>
      </c>
      <c r="F22" s="27">
        <v>4</v>
      </c>
      <c r="G22" s="27">
        <v>1</v>
      </c>
      <c r="H22" s="27">
        <v>0</v>
      </c>
      <c r="I22" s="27">
        <v>2</v>
      </c>
      <c r="J22" s="27">
        <v>1</v>
      </c>
      <c r="K22" s="27">
        <v>4</v>
      </c>
      <c r="L22" s="27">
        <v>2</v>
      </c>
      <c r="M22" s="27">
        <v>2</v>
      </c>
      <c r="N22" s="27">
        <v>2</v>
      </c>
      <c r="O22" s="27">
        <v>0.24</v>
      </c>
      <c r="P22" s="27">
        <v>5</v>
      </c>
      <c r="Q22" s="27">
        <v>2.5</v>
      </c>
      <c r="R22" s="27">
        <v>2.5</v>
      </c>
      <c r="S22" s="27">
        <v>5</v>
      </c>
      <c r="T22" s="27">
        <v>5</v>
      </c>
      <c r="U22" s="27">
        <v>5</v>
      </c>
      <c r="V22" s="27">
        <v>1.1000000000000001</v>
      </c>
      <c r="W22" s="27">
        <v>2</v>
      </c>
      <c r="X22" s="27">
        <v>1</v>
      </c>
      <c r="Y22" s="27">
        <v>2</v>
      </c>
      <c r="Z22" s="27">
        <v>2</v>
      </c>
      <c r="AA22" s="27">
        <v>4</v>
      </c>
      <c r="AB22" s="27">
        <v>2</v>
      </c>
      <c r="AC22" s="27" t="s">
        <v>154</v>
      </c>
      <c r="AD22" s="27">
        <v>2</v>
      </c>
      <c r="AE22" s="27">
        <v>1</v>
      </c>
      <c r="AF22" s="27">
        <v>1</v>
      </c>
      <c r="AG22" s="27">
        <v>3</v>
      </c>
      <c r="AH22" s="27">
        <v>4</v>
      </c>
      <c r="AI22" s="27">
        <v>3.3149999999999999</v>
      </c>
      <c r="AJ22" s="27">
        <v>1</v>
      </c>
      <c r="AK22" s="27">
        <v>10</v>
      </c>
    </row>
    <row r="23" spans="1:37" ht="15" customHeight="1">
      <c r="A23" s="27" t="s">
        <v>257</v>
      </c>
      <c r="B23" s="27">
        <v>3.81</v>
      </c>
      <c r="C23" s="27">
        <v>3.1749999999999998</v>
      </c>
      <c r="D23" s="27">
        <f t="shared" si="0"/>
        <v>1.2000000000000002</v>
      </c>
      <c r="E23" s="27">
        <v>1</v>
      </c>
      <c r="F23" s="27">
        <v>5</v>
      </c>
      <c r="G23" s="27">
        <v>6</v>
      </c>
      <c r="H23" s="27">
        <v>3</v>
      </c>
      <c r="I23" s="27">
        <v>3</v>
      </c>
      <c r="J23" s="27">
        <v>1</v>
      </c>
      <c r="K23" s="27">
        <v>1</v>
      </c>
      <c r="L23" s="27">
        <v>2</v>
      </c>
      <c r="M23" s="27">
        <v>1</v>
      </c>
      <c r="N23" s="27">
        <v>1</v>
      </c>
      <c r="O23" s="27">
        <v>2.4E-2</v>
      </c>
      <c r="P23" s="27">
        <v>1</v>
      </c>
      <c r="Q23" s="27">
        <v>5</v>
      </c>
      <c r="R23" s="27">
        <v>5</v>
      </c>
      <c r="S23" s="27">
        <v>3</v>
      </c>
      <c r="T23" s="27">
        <v>5</v>
      </c>
      <c r="U23" s="27">
        <v>3</v>
      </c>
      <c r="V23" s="27">
        <v>3</v>
      </c>
      <c r="W23" s="27">
        <v>2</v>
      </c>
      <c r="X23" s="27">
        <v>1</v>
      </c>
      <c r="Y23" s="27">
        <v>1</v>
      </c>
      <c r="Z23" s="27">
        <v>1</v>
      </c>
      <c r="AA23" s="27">
        <v>2</v>
      </c>
      <c r="AB23" s="27">
        <v>1</v>
      </c>
      <c r="AC23" s="27">
        <v>1</v>
      </c>
      <c r="AD23" s="27">
        <v>2</v>
      </c>
      <c r="AE23" s="27">
        <v>5</v>
      </c>
      <c r="AF23" s="27">
        <v>1</v>
      </c>
      <c r="AG23" s="27">
        <v>3</v>
      </c>
      <c r="AH23" s="27">
        <v>5</v>
      </c>
      <c r="AI23" s="27">
        <v>0.36</v>
      </c>
      <c r="AJ23" s="27">
        <v>5</v>
      </c>
      <c r="AK23" s="27">
        <v>3</v>
      </c>
    </row>
    <row r="24" spans="1:37" ht="15" customHeight="1">
      <c r="A24" s="27" t="s">
        <v>259</v>
      </c>
      <c r="B24" s="27">
        <v>3.81</v>
      </c>
      <c r="C24" s="27">
        <v>3.1749999999999998</v>
      </c>
      <c r="D24" s="27">
        <f t="shared" si="0"/>
        <v>1.2000000000000002</v>
      </c>
      <c r="E24" s="27">
        <v>1</v>
      </c>
      <c r="F24" s="27">
        <v>5</v>
      </c>
      <c r="G24" s="27">
        <v>6</v>
      </c>
      <c r="H24" s="27">
        <v>3</v>
      </c>
      <c r="I24" s="27">
        <v>3</v>
      </c>
      <c r="J24" s="27">
        <v>1</v>
      </c>
      <c r="K24" s="27">
        <v>1</v>
      </c>
      <c r="L24" s="27">
        <v>2</v>
      </c>
      <c r="M24" s="27">
        <v>1</v>
      </c>
      <c r="N24" s="27">
        <v>1</v>
      </c>
      <c r="O24" s="27">
        <v>2.6000000000000002E-2</v>
      </c>
      <c r="P24" s="27">
        <v>1</v>
      </c>
      <c r="Q24" s="27">
        <v>5.5</v>
      </c>
      <c r="R24" s="27">
        <v>5.5</v>
      </c>
      <c r="S24" s="27">
        <v>3</v>
      </c>
      <c r="T24" s="27">
        <v>5</v>
      </c>
      <c r="U24" s="27">
        <v>5</v>
      </c>
      <c r="V24" s="27">
        <v>3</v>
      </c>
      <c r="W24" s="27">
        <v>2</v>
      </c>
      <c r="X24" s="27">
        <v>1</v>
      </c>
      <c r="Y24" s="27">
        <v>1</v>
      </c>
      <c r="Z24" s="27">
        <v>0</v>
      </c>
      <c r="AA24" s="27">
        <v>2</v>
      </c>
      <c r="AB24" s="27">
        <v>1</v>
      </c>
      <c r="AC24" s="27">
        <v>1</v>
      </c>
      <c r="AD24" s="27">
        <v>2</v>
      </c>
      <c r="AE24" s="27">
        <v>3</v>
      </c>
      <c r="AF24" s="27">
        <v>1</v>
      </c>
      <c r="AG24" s="27">
        <v>3</v>
      </c>
      <c r="AH24" s="27">
        <v>5</v>
      </c>
      <c r="AI24" s="27">
        <v>0.36</v>
      </c>
      <c r="AJ24" s="27">
        <v>6</v>
      </c>
      <c r="AK24" s="27">
        <v>7</v>
      </c>
    </row>
    <row r="25" spans="1:37" ht="15" customHeight="1">
      <c r="A25" s="27" t="s">
        <v>261</v>
      </c>
      <c r="B25" s="27">
        <v>3.81</v>
      </c>
      <c r="C25" s="27">
        <v>2.54</v>
      </c>
      <c r="D25" s="27">
        <f t="shared" si="0"/>
        <v>1.5</v>
      </c>
      <c r="E25" s="27">
        <v>1</v>
      </c>
      <c r="F25" s="27">
        <v>5</v>
      </c>
      <c r="G25" s="27">
        <v>6</v>
      </c>
      <c r="H25" s="27">
        <v>3</v>
      </c>
      <c r="I25" s="27">
        <v>3</v>
      </c>
      <c r="J25" s="27">
        <v>1</v>
      </c>
      <c r="K25" s="27">
        <v>1</v>
      </c>
      <c r="L25" s="27">
        <v>2</v>
      </c>
      <c r="M25" s="27">
        <v>1</v>
      </c>
      <c r="N25" s="27">
        <v>1</v>
      </c>
      <c r="O25" s="27">
        <v>0.02</v>
      </c>
      <c r="P25" s="27">
        <v>1</v>
      </c>
      <c r="Q25" s="27">
        <v>4.7</v>
      </c>
      <c r="R25" s="27">
        <v>4.7</v>
      </c>
      <c r="S25" s="27">
        <v>3</v>
      </c>
      <c r="T25" s="27">
        <v>5</v>
      </c>
      <c r="U25" s="27">
        <v>5</v>
      </c>
      <c r="V25" s="27">
        <v>3</v>
      </c>
      <c r="W25" s="27">
        <v>2</v>
      </c>
      <c r="X25" s="27">
        <v>1</v>
      </c>
      <c r="Y25" s="27">
        <v>1</v>
      </c>
      <c r="Z25" s="27">
        <v>1</v>
      </c>
      <c r="AA25" s="27">
        <v>2.5</v>
      </c>
      <c r="AB25" s="27">
        <v>1</v>
      </c>
      <c r="AC25" s="27">
        <v>1</v>
      </c>
      <c r="AD25" s="27">
        <v>2</v>
      </c>
      <c r="AE25" s="27">
        <v>3</v>
      </c>
      <c r="AF25" s="27">
        <v>1</v>
      </c>
      <c r="AG25" s="27">
        <v>3</v>
      </c>
      <c r="AH25" s="27">
        <v>5</v>
      </c>
      <c r="AI25" s="27">
        <v>0.4</v>
      </c>
      <c r="AJ25" s="27">
        <v>1</v>
      </c>
      <c r="AK25" s="27">
        <v>3</v>
      </c>
    </row>
    <row r="26" spans="1:37" ht="15" customHeight="1">
      <c r="A26" s="27" t="s">
        <v>267</v>
      </c>
      <c r="B26" s="27">
        <v>3.81</v>
      </c>
      <c r="C26" s="27">
        <v>2.54</v>
      </c>
      <c r="D26" s="27">
        <f t="shared" si="0"/>
        <v>1.5</v>
      </c>
      <c r="E26" s="27">
        <v>1</v>
      </c>
      <c r="F26" s="27">
        <v>5</v>
      </c>
      <c r="G26" s="27">
        <v>6</v>
      </c>
      <c r="H26" s="27">
        <v>3</v>
      </c>
      <c r="I26" s="27">
        <v>2</v>
      </c>
      <c r="J26" s="27">
        <v>1</v>
      </c>
      <c r="K26" s="27">
        <v>1</v>
      </c>
      <c r="L26" s="27">
        <v>2</v>
      </c>
      <c r="M26" s="27">
        <v>1</v>
      </c>
      <c r="N26" s="27">
        <v>1</v>
      </c>
      <c r="O26" s="27">
        <v>2.2857142857142857E-2</v>
      </c>
      <c r="P26" s="27">
        <v>1</v>
      </c>
      <c r="Q26" s="27">
        <v>4</v>
      </c>
      <c r="R26" s="27">
        <v>4</v>
      </c>
      <c r="S26" s="27">
        <v>3</v>
      </c>
      <c r="T26" s="27">
        <v>7</v>
      </c>
      <c r="U26" s="27">
        <v>5</v>
      </c>
      <c r="V26" s="27">
        <v>2</v>
      </c>
      <c r="W26" s="27">
        <v>2</v>
      </c>
      <c r="X26" s="27">
        <v>1</v>
      </c>
      <c r="Y26" s="27">
        <v>2</v>
      </c>
      <c r="Z26" s="27">
        <v>2</v>
      </c>
      <c r="AA26" s="27">
        <v>2.5</v>
      </c>
      <c r="AB26" s="27">
        <v>2</v>
      </c>
      <c r="AC26" s="27">
        <v>2</v>
      </c>
      <c r="AD26" s="27">
        <v>1</v>
      </c>
      <c r="AE26" s="27">
        <v>1</v>
      </c>
      <c r="AF26" s="27">
        <v>1</v>
      </c>
      <c r="AG26" s="27">
        <v>3</v>
      </c>
      <c r="AH26" s="27">
        <v>4</v>
      </c>
      <c r="AI26" s="27">
        <v>0.41499999999999998</v>
      </c>
      <c r="AJ26" s="27">
        <v>1</v>
      </c>
      <c r="AK26" s="27">
        <v>8</v>
      </c>
    </row>
    <row r="27" spans="1:37" ht="15" customHeight="1">
      <c r="A27" s="27" t="s">
        <v>279</v>
      </c>
      <c r="B27" s="27">
        <v>3.81</v>
      </c>
      <c r="C27" s="27">
        <v>2.8574999999999999</v>
      </c>
      <c r="D27" s="27">
        <f t="shared" si="0"/>
        <v>1.3333333333333335</v>
      </c>
      <c r="E27" s="27">
        <v>1</v>
      </c>
      <c r="F27" s="27">
        <v>5</v>
      </c>
      <c r="G27" s="27">
        <v>6</v>
      </c>
      <c r="H27" s="27">
        <v>3</v>
      </c>
      <c r="I27" s="27">
        <v>2</v>
      </c>
      <c r="J27" s="27">
        <v>1</v>
      </c>
      <c r="K27" s="27">
        <v>1</v>
      </c>
      <c r="L27" s="27">
        <v>2</v>
      </c>
      <c r="M27" s="27">
        <v>1</v>
      </c>
      <c r="N27" s="27">
        <v>1</v>
      </c>
      <c r="O27" s="27">
        <v>2.6000000000000002E-2</v>
      </c>
      <c r="P27" s="27">
        <v>1</v>
      </c>
      <c r="Q27" s="27">
        <v>4.5</v>
      </c>
      <c r="R27" s="27">
        <v>4.5</v>
      </c>
      <c r="S27" s="27">
        <v>3</v>
      </c>
      <c r="T27" s="27">
        <v>5</v>
      </c>
      <c r="U27" s="27">
        <v>5</v>
      </c>
      <c r="V27" s="27">
        <v>3</v>
      </c>
      <c r="W27" s="27">
        <v>1</v>
      </c>
      <c r="X27" s="27">
        <v>1</v>
      </c>
      <c r="Y27" s="27">
        <v>1</v>
      </c>
      <c r="Z27" s="27">
        <v>1</v>
      </c>
      <c r="AA27" s="27">
        <v>2</v>
      </c>
      <c r="AB27" s="27">
        <v>2</v>
      </c>
      <c r="AC27" s="27">
        <v>1</v>
      </c>
      <c r="AD27" s="27">
        <v>2</v>
      </c>
      <c r="AE27" s="27">
        <v>3</v>
      </c>
      <c r="AF27" s="27">
        <v>1</v>
      </c>
      <c r="AG27" s="27">
        <v>3</v>
      </c>
      <c r="AH27" s="27">
        <v>5</v>
      </c>
      <c r="AI27" s="27">
        <v>0.375</v>
      </c>
      <c r="AJ27" s="27">
        <v>5</v>
      </c>
      <c r="AK27" s="27">
        <v>4</v>
      </c>
    </row>
    <row r="28" spans="1:37" ht="15" customHeight="1">
      <c r="A28" s="27" t="s">
        <v>294</v>
      </c>
      <c r="B28" s="27">
        <v>5.08</v>
      </c>
      <c r="C28" s="27">
        <v>4.4450000000000003</v>
      </c>
      <c r="D28" s="27">
        <f t="shared" si="0"/>
        <v>1.1428571428571428</v>
      </c>
      <c r="E28" s="27">
        <v>2</v>
      </c>
      <c r="F28" s="27">
        <v>5</v>
      </c>
      <c r="G28" s="27">
        <v>6</v>
      </c>
      <c r="H28" s="27">
        <v>3</v>
      </c>
      <c r="I28" s="27">
        <v>2</v>
      </c>
      <c r="J28" s="27">
        <v>1</v>
      </c>
      <c r="K28" s="27">
        <v>4</v>
      </c>
      <c r="L28" s="27">
        <v>2</v>
      </c>
      <c r="M28" s="27">
        <v>1</v>
      </c>
      <c r="N28" s="27">
        <v>1</v>
      </c>
      <c r="O28" s="27">
        <v>3.2000000000000001E-2</v>
      </c>
      <c r="P28" s="27">
        <v>1</v>
      </c>
      <c r="Q28" s="27">
        <v>3.5</v>
      </c>
      <c r="R28" s="27">
        <v>3.5</v>
      </c>
      <c r="S28" s="27">
        <v>3</v>
      </c>
      <c r="T28" s="27">
        <v>7</v>
      </c>
      <c r="U28" s="27">
        <v>5</v>
      </c>
      <c r="V28" s="27">
        <v>3</v>
      </c>
      <c r="W28" s="27">
        <v>2</v>
      </c>
      <c r="X28" s="27">
        <v>1</v>
      </c>
      <c r="Y28" s="27">
        <v>1</v>
      </c>
      <c r="Z28" s="27">
        <v>1</v>
      </c>
      <c r="AA28" s="27">
        <v>2.5</v>
      </c>
      <c r="AB28" s="27">
        <v>1</v>
      </c>
      <c r="AC28" s="27">
        <v>1</v>
      </c>
      <c r="AD28" s="27">
        <v>2</v>
      </c>
      <c r="AE28" s="27">
        <v>4</v>
      </c>
      <c r="AF28" s="27">
        <v>1</v>
      </c>
      <c r="AG28" s="27">
        <v>3</v>
      </c>
      <c r="AH28" s="27">
        <v>5</v>
      </c>
      <c r="AI28" s="27">
        <v>0.54500000000000004</v>
      </c>
      <c r="AJ28" s="27">
        <v>1</v>
      </c>
      <c r="AK28" s="27">
        <v>7</v>
      </c>
    </row>
    <row r="29" spans="1:37" ht="15" customHeight="1">
      <c r="A29" s="27" t="s">
        <v>304</v>
      </c>
      <c r="B29" s="27">
        <v>3.81</v>
      </c>
      <c r="C29" s="27">
        <v>5.08</v>
      </c>
      <c r="D29" s="27">
        <f t="shared" si="0"/>
        <v>0.75</v>
      </c>
      <c r="E29" s="27">
        <v>2</v>
      </c>
      <c r="F29" s="27">
        <v>5</v>
      </c>
      <c r="G29" s="27">
        <v>6</v>
      </c>
      <c r="H29" s="27">
        <v>3</v>
      </c>
      <c r="I29" s="27">
        <v>2</v>
      </c>
      <c r="J29" s="27">
        <v>4</v>
      </c>
      <c r="K29" s="27">
        <v>4</v>
      </c>
      <c r="L29" s="27">
        <v>2</v>
      </c>
      <c r="M29" s="27">
        <v>1</v>
      </c>
      <c r="N29" s="27">
        <v>1</v>
      </c>
      <c r="O29" s="27">
        <v>0.04</v>
      </c>
      <c r="P29" s="27">
        <v>1</v>
      </c>
      <c r="Q29" s="27">
        <v>2.5</v>
      </c>
      <c r="R29" s="27">
        <v>2.5</v>
      </c>
      <c r="S29" s="27">
        <v>3</v>
      </c>
      <c r="T29" s="27">
        <v>5</v>
      </c>
      <c r="U29" s="27">
        <v>3</v>
      </c>
      <c r="V29" s="27">
        <v>3</v>
      </c>
      <c r="W29" s="27">
        <v>2</v>
      </c>
      <c r="X29" s="27">
        <v>1</v>
      </c>
      <c r="Y29" s="27">
        <v>1</v>
      </c>
      <c r="Z29" s="27">
        <v>1</v>
      </c>
      <c r="AA29" s="27">
        <v>2.5</v>
      </c>
      <c r="AB29" s="27">
        <v>1</v>
      </c>
      <c r="AC29" s="27">
        <v>1</v>
      </c>
      <c r="AD29" s="27">
        <v>2</v>
      </c>
      <c r="AE29" s="27">
        <v>6</v>
      </c>
      <c r="AF29" s="27">
        <v>1</v>
      </c>
      <c r="AG29" s="27">
        <v>3</v>
      </c>
      <c r="AH29" s="27">
        <v>5</v>
      </c>
      <c r="AI29" s="27">
        <v>0.495</v>
      </c>
      <c r="AJ29" s="27">
        <v>1</v>
      </c>
      <c r="AK29" s="27">
        <v>8</v>
      </c>
    </row>
    <row r="30" spans="1:37" ht="15" customHeight="1">
      <c r="A30" s="27" t="s">
        <v>312</v>
      </c>
      <c r="B30" s="27">
        <v>5.7</v>
      </c>
      <c r="C30" s="27">
        <v>4</v>
      </c>
      <c r="D30" s="27">
        <f t="shared" si="0"/>
        <v>1.425</v>
      </c>
      <c r="E30" s="27">
        <v>4</v>
      </c>
      <c r="F30" s="27">
        <v>4</v>
      </c>
      <c r="G30" s="27">
        <v>5</v>
      </c>
      <c r="H30" s="27">
        <v>3</v>
      </c>
      <c r="I30" s="27">
        <v>2</v>
      </c>
      <c r="J30" s="27">
        <v>1</v>
      </c>
      <c r="K30" s="27">
        <v>1</v>
      </c>
      <c r="L30" s="27">
        <v>2</v>
      </c>
      <c r="M30" s="27">
        <v>1</v>
      </c>
      <c r="N30" s="27">
        <v>1</v>
      </c>
      <c r="O30" s="27">
        <v>5.6000000000000008E-2</v>
      </c>
      <c r="P30" s="27">
        <v>1</v>
      </c>
      <c r="Q30" s="27">
        <v>3</v>
      </c>
      <c r="R30" s="27">
        <v>3</v>
      </c>
      <c r="S30" s="27">
        <v>3</v>
      </c>
      <c r="T30" s="27">
        <v>7</v>
      </c>
      <c r="U30" s="27">
        <v>5</v>
      </c>
      <c r="V30" s="27">
        <v>2</v>
      </c>
      <c r="W30" s="27">
        <v>1</v>
      </c>
      <c r="X30" s="27">
        <v>1</v>
      </c>
      <c r="Y30" s="27">
        <v>1</v>
      </c>
      <c r="Z30" s="27">
        <v>1</v>
      </c>
      <c r="AA30" s="27">
        <v>2.5</v>
      </c>
      <c r="AB30" s="27">
        <v>1</v>
      </c>
      <c r="AC30" s="27">
        <v>2</v>
      </c>
      <c r="AD30" s="27">
        <v>2</v>
      </c>
      <c r="AE30" s="27">
        <v>3</v>
      </c>
      <c r="AF30" s="27">
        <v>1</v>
      </c>
      <c r="AG30" s="27">
        <v>3</v>
      </c>
      <c r="AH30" s="27">
        <v>5</v>
      </c>
      <c r="AI30" s="27">
        <v>0.60499999999999998</v>
      </c>
      <c r="AJ30" s="27">
        <v>7</v>
      </c>
      <c r="AK30" s="27">
        <v>8</v>
      </c>
    </row>
    <row r="31" spans="1:37" ht="15" customHeight="1">
      <c r="A31" s="27" t="s">
        <v>314</v>
      </c>
      <c r="B31" s="27">
        <v>5.0999999999999996</v>
      </c>
      <c r="C31" s="27">
        <v>4.25</v>
      </c>
      <c r="D31" s="27">
        <f t="shared" si="0"/>
        <v>1.2</v>
      </c>
      <c r="E31" s="27">
        <v>4</v>
      </c>
      <c r="F31" s="27">
        <v>4</v>
      </c>
      <c r="G31" s="27">
        <v>5</v>
      </c>
      <c r="H31" s="27">
        <v>3</v>
      </c>
      <c r="I31" s="27">
        <v>2</v>
      </c>
      <c r="J31" s="27">
        <v>1</v>
      </c>
      <c r="K31" s="27">
        <v>1</v>
      </c>
      <c r="L31" s="27">
        <v>2</v>
      </c>
      <c r="M31" s="27">
        <v>1</v>
      </c>
      <c r="N31" s="27">
        <v>1</v>
      </c>
      <c r="O31" s="27">
        <v>3.4285714285714287E-2</v>
      </c>
      <c r="P31" s="27">
        <v>1</v>
      </c>
      <c r="Q31" s="27">
        <v>3</v>
      </c>
      <c r="R31" s="27">
        <v>3</v>
      </c>
      <c r="S31" s="27">
        <v>3</v>
      </c>
      <c r="T31" s="27">
        <v>7</v>
      </c>
      <c r="U31" s="27">
        <v>5</v>
      </c>
      <c r="V31" s="27">
        <v>3</v>
      </c>
      <c r="W31" s="27">
        <v>2</v>
      </c>
      <c r="X31" s="27">
        <v>1</v>
      </c>
      <c r="Y31" s="27">
        <v>1</v>
      </c>
      <c r="Z31" s="27">
        <v>1</v>
      </c>
      <c r="AA31" s="27">
        <v>2.5</v>
      </c>
      <c r="AB31" s="27">
        <v>2</v>
      </c>
      <c r="AC31" s="27">
        <v>2</v>
      </c>
      <c r="AD31" s="27">
        <v>2</v>
      </c>
      <c r="AE31" s="27">
        <v>3</v>
      </c>
      <c r="AF31" s="27">
        <v>1</v>
      </c>
      <c r="AG31" s="27">
        <v>3</v>
      </c>
      <c r="AH31" s="27">
        <v>5</v>
      </c>
      <c r="AI31" s="27">
        <v>0.51500000000000001</v>
      </c>
      <c r="AJ31" s="27">
        <v>1</v>
      </c>
      <c r="AK31" s="27">
        <v>6</v>
      </c>
    </row>
    <row r="32" spans="1:37" ht="15" customHeight="1">
      <c r="A32" s="27" t="s">
        <v>318</v>
      </c>
      <c r="B32" s="27">
        <v>5.0999999999999996</v>
      </c>
      <c r="C32" s="27">
        <v>3.6</v>
      </c>
      <c r="D32" s="27">
        <f t="shared" si="0"/>
        <v>1.4166666666666665</v>
      </c>
      <c r="E32" s="27">
        <v>4</v>
      </c>
      <c r="F32" s="27">
        <v>4</v>
      </c>
      <c r="G32" s="27">
        <v>5</v>
      </c>
      <c r="H32" s="27">
        <v>3</v>
      </c>
      <c r="I32" s="27">
        <v>2</v>
      </c>
      <c r="J32" s="27">
        <v>1</v>
      </c>
      <c r="K32" s="27">
        <v>1</v>
      </c>
      <c r="L32" s="27">
        <v>2</v>
      </c>
      <c r="M32" s="27">
        <v>1</v>
      </c>
      <c r="N32" s="27">
        <v>1</v>
      </c>
      <c r="O32" s="27">
        <v>2.4E-2</v>
      </c>
      <c r="P32" s="27">
        <v>1</v>
      </c>
      <c r="Q32" s="27">
        <v>2.7</v>
      </c>
      <c r="R32" s="27">
        <v>2.7</v>
      </c>
      <c r="S32" s="27">
        <v>3</v>
      </c>
      <c r="T32" s="27">
        <v>7</v>
      </c>
      <c r="U32" s="27">
        <v>7</v>
      </c>
      <c r="V32" s="27" t="s">
        <v>154</v>
      </c>
      <c r="W32" s="27">
        <v>5</v>
      </c>
      <c r="X32" s="27">
        <v>1</v>
      </c>
      <c r="Y32" s="27">
        <v>1</v>
      </c>
      <c r="Z32" s="27">
        <v>1</v>
      </c>
      <c r="AA32" s="27">
        <v>2.5</v>
      </c>
      <c r="AB32" s="27">
        <v>2</v>
      </c>
      <c r="AC32" s="27">
        <v>1</v>
      </c>
      <c r="AD32" s="27">
        <v>2</v>
      </c>
      <c r="AE32" s="27">
        <v>3</v>
      </c>
      <c r="AF32" s="27">
        <v>1</v>
      </c>
      <c r="AG32" s="27">
        <v>3</v>
      </c>
      <c r="AH32" s="27">
        <v>5</v>
      </c>
      <c r="AI32" s="27">
        <v>0.45</v>
      </c>
      <c r="AJ32" s="27">
        <v>1</v>
      </c>
      <c r="AK32" s="27">
        <v>6</v>
      </c>
    </row>
    <row r="33" spans="1:37" ht="15" customHeight="1">
      <c r="A33" s="27" t="s">
        <v>322</v>
      </c>
      <c r="B33" s="27">
        <v>5.7</v>
      </c>
      <c r="C33" s="27">
        <v>3.6</v>
      </c>
      <c r="D33" s="27">
        <f t="shared" si="0"/>
        <v>1.5833333333333333</v>
      </c>
      <c r="E33" s="27">
        <v>4</v>
      </c>
      <c r="F33" s="27">
        <v>5</v>
      </c>
      <c r="G33" s="27">
        <v>6</v>
      </c>
      <c r="H33" s="27">
        <v>3</v>
      </c>
      <c r="I33" s="27">
        <v>2</v>
      </c>
      <c r="J33" s="27">
        <v>1</v>
      </c>
      <c r="K33" s="27">
        <v>1</v>
      </c>
      <c r="L33" s="27">
        <v>2</v>
      </c>
      <c r="M33" s="27">
        <v>1</v>
      </c>
      <c r="N33" s="27">
        <v>1</v>
      </c>
      <c r="O33" s="27">
        <v>2.4E-2</v>
      </c>
      <c r="P33" s="27">
        <v>1</v>
      </c>
      <c r="Q33" s="27">
        <v>3</v>
      </c>
      <c r="R33" s="27">
        <v>3</v>
      </c>
      <c r="S33" s="27">
        <v>3</v>
      </c>
      <c r="T33" s="27">
        <v>5</v>
      </c>
      <c r="U33" s="27">
        <v>3</v>
      </c>
      <c r="V33" s="27">
        <v>2</v>
      </c>
      <c r="W33" s="27">
        <v>2</v>
      </c>
      <c r="X33" s="27">
        <v>1</v>
      </c>
      <c r="Y33" s="27">
        <v>1</v>
      </c>
      <c r="Z33" s="27">
        <v>1</v>
      </c>
      <c r="AA33" s="27">
        <v>2.5</v>
      </c>
      <c r="AB33" s="27">
        <v>2</v>
      </c>
      <c r="AC33" s="27">
        <v>1</v>
      </c>
      <c r="AD33" s="27">
        <v>2</v>
      </c>
      <c r="AE33" s="27">
        <v>6</v>
      </c>
      <c r="AF33" s="27">
        <v>1</v>
      </c>
      <c r="AG33" s="27">
        <v>3</v>
      </c>
      <c r="AH33" s="27">
        <v>5</v>
      </c>
      <c r="AI33" s="27">
        <v>0.46500000000000002</v>
      </c>
      <c r="AJ33" s="27">
        <v>4</v>
      </c>
      <c r="AK33" s="27">
        <v>4</v>
      </c>
    </row>
    <row r="34" spans="1:37" ht="15" customHeight="1">
      <c r="A34" s="27" t="s">
        <v>338</v>
      </c>
      <c r="B34" s="27">
        <v>12.7</v>
      </c>
      <c r="C34" s="27">
        <v>15.2</v>
      </c>
      <c r="D34" s="27">
        <f t="shared" si="0"/>
        <v>0.83552631578947367</v>
      </c>
      <c r="E34" s="27">
        <v>3</v>
      </c>
      <c r="F34" s="27">
        <v>3</v>
      </c>
      <c r="G34" s="27">
        <v>6</v>
      </c>
      <c r="H34" s="27">
        <v>3</v>
      </c>
      <c r="I34" s="27">
        <v>2</v>
      </c>
      <c r="J34" s="27">
        <v>6</v>
      </c>
      <c r="K34" s="27">
        <v>5</v>
      </c>
      <c r="L34" s="27">
        <v>4</v>
      </c>
      <c r="M34" s="27">
        <v>1</v>
      </c>
      <c r="N34" s="27">
        <v>1</v>
      </c>
      <c r="O34" s="27">
        <v>1.1599999999999999</v>
      </c>
      <c r="P34" s="27">
        <v>8</v>
      </c>
      <c r="Q34" s="27">
        <v>9.1999999999999993</v>
      </c>
      <c r="R34" s="27">
        <v>9.1999999999999993</v>
      </c>
      <c r="S34" s="27">
        <v>3</v>
      </c>
      <c r="T34" s="27">
        <v>5</v>
      </c>
      <c r="U34" s="27">
        <v>5</v>
      </c>
      <c r="V34" s="27">
        <v>1.2</v>
      </c>
      <c r="W34" s="27">
        <v>2</v>
      </c>
      <c r="X34" s="27">
        <v>1</v>
      </c>
      <c r="Y34" s="27">
        <v>2</v>
      </c>
      <c r="Z34" s="27">
        <v>3</v>
      </c>
      <c r="AA34" s="27">
        <v>2.5</v>
      </c>
      <c r="AB34" s="27">
        <v>2</v>
      </c>
      <c r="AC34" s="27">
        <v>1</v>
      </c>
      <c r="AD34" s="27">
        <v>1</v>
      </c>
      <c r="AE34" s="27">
        <v>1</v>
      </c>
      <c r="AF34" s="27">
        <v>2</v>
      </c>
      <c r="AG34" s="27">
        <v>3</v>
      </c>
      <c r="AH34" s="27">
        <v>4</v>
      </c>
      <c r="AI34" s="27">
        <v>3.16</v>
      </c>
      <c r="AJ34" s="27">
        <v>1</v>
      </c>
      <c r="AK34" s="27">
        <v>8</v>
      </c>
    </row>
    <row r="35" spans="1:37" ht="15" customHeight="1">
      <c r="A35" s="27" t="s">
        <v>353</v>
      </c>
      <c r="B35" s="27">
        <v>17.8</v>
      </c>
      <c r="C35" s="27">
        <v>15.2</v>
      </c>
      <c r="D35" s="27">
        <f t="shared" si="0"/>
        <v>1.1710526315789476</v>
      </c>
      <c r="E35" s="27">
        <v>1</v>
      </c>
      <c r="F35" s="27">
        <v>3</v>
      </c>
      <c r="G35" s="27">
        <v>4</v>
      </c>
      <c r="H35" s="27">
        <v>2</v>
      </c>
      <c r="I35" s="27">
        <v>1</v>
      </c>
      <c r="J35" s="27">
        <v>4</v>
      </c>
      <c r="K35" s="27">
        <v>4</v>
      </c>
      <c r="L35" s="27">
        <v>1</v>
      </c>
      <c r="M35" s="27">
        <v>1</v>
      </c>
      <c r="N35" s="27">
        <v>2</v>
      </c>
      <c r="O35" s="27">
        <v>2.06</v>
      </c>
      <c r="P35" s="27">
        <v>3</v>
      </c>
      <c r="Q35" s="27">
        <v>6.9</v>
      </c>
      <c r="R35" s="27">
        <v>6.9</v>
      </c>
      <c r="S35" s="27">
        <v>5</v>
      </c>
      <c r="T35" s="27">
        <v>5</v>
      </c>
      <c r="U35" s="27">
        <v>5</v>
      </c>
      <c r="V35" s="27">
        <v>1.1000000000000001</v>
      </c>
      <c r="W35" s="27">
        <v>2</v>
      </c>
      <c r="X35" s="27">
        <v>1</v>
      </c>
      <c r="Y35" s="27">
        <v>2</v>
      </c>
      <c r="Z35" s="27">
        <v>3</v>
      </c>
      <c r="AA35" s="27">
        <v>2.5</v>
      </c>
      <c r="AB35" s="27">
        <v>2</v>
      </c>
      <c r="AC35" s="27">
        <v>1</v>
      </c>
      <c r="AD35" s="27">
        <v>1</v>
      </c>
      <c r="AE35" s="27">
        <v>1</v>
      </c>
      <c r="AF35" s="27">
        <v>2</v>
      </c>
      <c r="AG35" s="27">
        <v>3</v>
      </c>
      <c r="AH35" s="27">
        <v>4</v>
      </c>
      <c r="AI35" s="27">
        <v>3.36</v>
      </c>
      <c r="AJ35" s="27">
        <v>1</v>
      </c>
      <c r="AK35" s="27">
        <v>10</v>
      </c>
    </row>
    <row r="36" spans="1:37" ht="15" customHeight="1">
      <c r="A36" s="27" t="s">
        <v>373</v>
      </c>
      <c r="B36" s="27">
        <v>27.9</v>
      </c>
      <c r="C36" s="27">
        <v>17.78</v>
      </c>
      <c r="D36" s="27">
        <f t="shared" si="0"/>
        <v>1.5691788526434194</v>
      </c>
      <c r="E36" s="27">
        <v>4</v>
      </c>
      <c r="F36" s="27">
        <v>9</v>
      </c>
      <c r="G36" s="27">
        <v>9</v>
      </c>
      <c r="H36" s="27">
        <v>3</v>
      </c>
      <c r="I36" s="27">
        <v>4</v>
      </c>
      <c r="J36" s="27">
        <v>7</v>
      </c>
      <c r="K36" s="27">
        <v>7</v>
      </c>
      <c r="L36" s="27">
        <v>5</v>
      </c>
      <c r="M36" s="27">
        <v>1</v>
      </c>
      <c r="N36" s="27">
        <v>1</v>
      </c>
      <c r="O36" s="27">
        <v>1.58</v>
      </c>
      <c r="P36" s="27">
        <v>10</v>
      </c>
      <c r="Q36" s="27">
        <v>6</v>
      </c>
      <c r="R36" s="27">
        <v>6</v>
      </c>
      <c r="S36" s="27">
        <v>3</v>
      </c>
      <c r="T36" s="27">
        <v>5</v>
      </c>
      <c r="U36" s="27">
        <v>5</v>
      </c>
      <c r="V36" s="27">
        <v>1.1000000000000001</v>
      </c>
      <c r="W36" s="27">
        <v>2</v>
      </c>
      <c r="X36" s="27">
        <v>1</v>
      </c>
      <c r="Y36" s="27">
        <v>1</v>
      </c>
      <c r="Z36" s="27">
        <v>2</v>
      </c>
      <c r="AA36" s="27">
        <v>2.5</v>
      </c>
      <c r="AB36" s="27">
        <v>2</v>
      </c>
      <c r="AC36" s="27">
        <v>1</v>
      </c>
      <c r="AD36" s="27">
        <v>1</v>
      </c>
      <c r="AE36" s="27">
        <v>1</v>
      </c>
      <c r="AF36" s="27">
        <v>1</v>
      </c>
      <c r="AG36" s="27">
        <v>1</v>
      </c>
      <c r="AH36" s="27">
        <v>4</v>
      </c>
      <c r="AI36" s="27">
        <v>2.0299999999999998</v>
      </c>
      <c r="AJ36" s="27">
        <v>1</v>
      </c>
      <c r="AK36" s="27">
        <v>10</v>
      </c>
    </row>
    <row r="37" spans="1:37" ht="15" customHeight="1">
      <c r="A37" s="27" t="s">
        <v>395</v>
      </c>
      <c r="B37" s="27">
        <v>25.4</v>
      </c>
      <c r="C37" s="27">
        <v>12.7</v>
      </c>
      <c r="D37" s="27">
        <f t="shared" si="0"/>
        <v>2</v>
      </c>
      <c r="E37" s="27">
        <v>8</v>
      </c>
      <c r="F37" s="27">
        <v>4</v>
      </c>
      <c r="G37" s="27">
        <v>6</v>
      </c>
      <c r="H37" s="27">
        <v>5</v>
      </c>
      <c r="I37" s="27">
        <v>2</v>
      </c>
      <c r="J37" s="27">
        <v>1</v>
      </c>
      <c r="K37" s="27">
        <v>4</v>
      </c>
      <c r="L37" s="27">
        <v>1</v>
      </c>
      <c r="M37" s="27">
        <v>1</v>
      </c>
      <c r="N37" s="27">
        <v>1</v>
      </c>
      <c r="O37" s="27">
        <v>2.0299999999999998</v>
      </c>
      <c r="P37" s="27">
        <v>3</v>
      </c>
      <c r="Q37" s="27">
        <v>4.7</v>
      </c>
      <c r="R37" s="27">
        <v>4.7</v>
      </c>
      <c r="S37" s="27">
        <v>5</v>
      </c>
      <c r="T37" s="27">
        <v>5</v>
      </c>
      <c r="U37" s="27">
        <v>7</v>
      </c>
      <c r="V37" s="27">
        <v>1.1000000000000001</v>
      </c>
      <c r="W37" s="27">
        <v>2</v>
      </c>
      <c r="X37" s="27">
        <v>1</v>
      </c>
      <c r="Y37" s="27">
        <v>2</v>
      </c>
      <c r="Z37" s="27">
        <v>3</v>
      </c>
      <c r="AA37" s="27">
        <v>3</v>
      </c>
      <c r="AB37" s="27">
        <v>2</v>
      </c>
      <c r="AC37" s="27">
        <v>1</v>
      </c>
      <c r="AD37" s="27">
        <v>1</v>
      </c>
      <c r="AE37" s="27">
        <v>1</v>
      </c>
      <c r="AF37" s="27">
        <v>2</v>
      </c>
      <c r="AG37" s="27">
        <v>2</v>
      </c>
      <c r="AH37" s="27">
        <v>4</v>
      </c>
      <c r="AI37" s="27">
        <v>4.133</v>
      </c>
      <c r="AJ37" s="27">
        <v>1</v>
      </c>
      <c r="AK37" s="27">
        <v>10</v>
      </c>
    </row>
    <row r="38" spans="1:37" ht="15" customHeight="1">
      <c r="A38" s="27" t="s">
        <v>442</v>
      </c>
      <c r="B38" s="27">
        <v>31.1</v>
      </c>
      <c r="C38" s="27">
        <v>15.2</v>
      </c>
      <c r="D38" s="27">
        <f t="shared" si="0"/>
        <v>2.0460526315789473</v>
      </c>
      <c r="E38" s="27">
        <v>8</v>
      </c>
      <c r="F38" s="27">
        <v>5</v>
      </c>
      <c r="G38" s="27">
        <v>6</v>
      </c>
      <c r="H38" s="27">
        <v>5</v>
      </c>
      <c r="I38" s="27">
        <v>2</v>
      </c>
      <c r="J38" s="27">
        <v>1</v>
      </c>
      <c r="K38" s="27">
        <v>5</v>
      </c>
      <c r="L38" s="27">
        <v>1</v>
      </c>
      <c r="M38" s="27">
        <v>1</v>
      </c>
      <c r="N38" s="27">
        <v>2</v>
      </c>
      <c r="O38" s="27">
        <v>3.3</v>
      </c>
      <c r="P38" s="27">
        <v>10</v>
      </c>
      <c r="Q38" s="27">
        <v>3.9</v>
      </c>
      <c r="R38" s="27">
        <v>3.9</v>
      </c>
      <c r="S38" s="27">
        <v>5</v>
      </c>
      <c r="T38" s="27">
        <v>7</v>
      </c>
      <c r="U38" s="27">
        <v>7</v>
      </c>
      <c r="V38" s="27">
        <v>1.1000000000000001</v>
      </c>
      <c r="W38" s="27">
        <v>1</v>
      </c>
      <c r="X38" s="27">
        <v>1</v>
      </c>
      <c r="Y38" s="27">
        <v>2</v>
      </c>
      <c r="Z38" s="27">
        <v>3</v>
      </c>
      <c r="AA38" s="27">
        <v>3</v>
      </c>
      <c r="AB38" s="27">
        <v>2</v>
      </c>
      <c r="AC38" s="27">
        <v>1</v>
      </c>
      <c r="AD38" s="27">
        <v>1</v>
      </c>
      <c r="AE38" s="27">
        <v>1</v>
      </c>
      <c r="AF38" s="27">
        <v>2</v>
      </c>
      <c r="AG38" s="27">
        <v>2</v>
      </c>
      <c r="AH38" s="27">
        <v>4</v>
      </c>
      <c r="AI38" s="27">
        <v>4.3680000000000003</v>
      </c>
      <c r="AJ38" s="27">
        <v>5</v>
      </c>
      <c r="AK38" s="27">
        <v>10</v>
      </c>
    </row>
    <row r="39" spans="1:37" ht="15" customHeight="1">
      <c r="A39" s="27" t="s">
        <v>450</v>
      </c>
      <c r="B39" s="27">
        <v>7.6</v>
      </c>
      <c r="C39" s="27">
        <v>6.1</v>
      </c>
      <c r="D39" s="27">
        <f t="shared" si="0"/>
        <v>1.2459016393442623</v>
      </c>
      <c r="E39" s="27">
        <v>1</v>
      </c>
      <c r="F39" s="27">
        <v>4</v>
      </c>
      <c r="G39" s="27">
        <v>6</v>
      </c>
      <c r="H39" s="27">
        <v>4</v>
      </c>
      <c r="I39" s="27">
        <v>2</v>
      </c>
      <c r="J39" s="27">
        <v>1</v>
      </c>
      <c r="K39" s="27">
        <v>1</v>
      </c>
      <c r="L39" s="27">
        <v>1</v>
      </c>
      <c r="M39" s="27">
        <v>2</v>
      </c>
      <c r="N39" s="27">
        <v>1</v>
      </c>
      <c r="O39" s="27">
        <v>0.26</v>
      </c>
      <c r="P39" s="27">
        <v>1</v>
      </c>
      <c r="Q39" s="27">
        <v>5</v>
      </c>
      <c r="R39" s="27">
        <v>5</v>
      </c>
      <c r="S39" s="27">
        <v>3</v>
      </c>
      <c r="T39" s="27">
        <v>7</v>
      </c>
      <c r="U39" s="27">
        <v>7</v>
      </c>
      <c r="V39" s="27">
        <v>1.1000000000000001</v>
      </c>
      <c r="W39" s="27">
        <v>2</v>
      </c>
      <c r="X39" s="27">
        <v>1</v>
      </c>
      <c r="Y39" s="27">
        <v>2</v>
      </c>
      <c r="Z39" s="27">
        <v>3</v>
      </c>
      <c r="AA39" s="27">
        <v>2.5</v>
      </c>
      <c r="AB39" s="27">
        <v>2</v>
      </c>
      <c r="AC39" s="27">
        <v>1</v>
      </c>
      <c r="AD39" s="27">
        <v>1</v>
      </c>
      <c r="AE39" s="27">
        <v>3</v>
      </c>
      <c r="AF39" s="27">
        <v>2</v>
      </c>
      <c r="AG39" s="27">
        <v>2</v>
      </c>
      <c r="AH39" s="27">
        <v>4</v>
      </c>
      <c r="AI39" s="27">
        <v>1.72</v>
      </c>
      <c r="AJ39" s="27">
        <v>1</v>
      </c>
      <c r="AK39" s="27">
        <v>10</v>
      </c>
    </row>
    <row r="40" spans="1:37" ht="15" customHeight="1">
      <c r="A40" s="27" t="s">
        <v>454</v>
      </c>
      <c r="B40" s="27">
        <v>28.6</v>
      </c>
      <c r="C40" s="27">
        <v>14.6</v>
      </c>
      <c r="D40" s="27">
        <f t="shared" si="0"/>
        <v>1.9589041095890412</v>
      </c>
      <c r="E40" s="27">
        <v>8</v>
      </c>
      <c r="F40" s="27">
        <v>3</v>
      </c>
      <c r="G40" s="27">
        <v>6</v>
      </c>
      <c r="H40" s="27">
        <v>2</v>
      </c>
      <c r="I40" s="27">
        <v>1</v>
      </c>
      <c r="J40" s="27">
        <v>1</v>
      </c>
      <c r="K40" s="27">
        <v>4</v>
      </c>
      <c r="L40" s="27">
        <v>1</v>
      </c>
      <c r="M40" s="27">
        <v>1</v>
      </c>
      <c r="N40" s="27">
        <v>1</v>
      </c>
      <c r="O40" s="27">
        <v>2.76</v>
      </c>
      <c r="P40" s="27">
        <v>3</v>
      </c>
      <c r="Q40" s="27">
        <v>4.5</v>
      </c>
      <c r="R40" s="27">
        <v>4.5</v>
      </c>
      <c r="S40" s="27">
        <v>5</v>
      </c>
      <c r="T40" s="27">
        <v>5</v>
      </c>
      <c r="U40" s="27">
        <v>7</v>
      </c>
      <c r="V40" s="27">
        <v>1.1000000000000001</v>
      </c>
      <c r="W40" s="27">
        <v>1</v>
      </c>
      <c r="X40" s="27">
        <v>1</v>
      </c>
      <c r="Y40" s="27">
        <v>2</v>
      </c>
      <c r="Z40" s="27">
        <v>3</v>
      </c>
      <c r="AA40" s="27">
        <v>3</v>
      </c>
      <c r="AB40" s="27">
        <v>2</v>
      </c>
      <c r="AC40" s="27">
        <v>2</v>
      </c>
      <c r="AD40" s="27">
        <v>1</v>
      </c>
      <c r="AE40" s="27">
        <v>1</v>
      </c>
      <c r="AF40" s="27">
        <v>2</v>
      </c>
      <c r="AG40" s="27">
        <v>2</v>
      </c>
      <c r="AH40" s="27">
        <v>4</v>
      </c>
      <c r="AI40" s="27">
        <v>4.6639999999999997</v>
      </c>
      <c r="AJ40" s="27">
        <v>7</v>
      </c>
      <c r="AK40" s="27">
        <v>10</v>
      </c>
    </row>
    <row r="41" spans="1:37" ht="15" customHeight="1">
      <c r="A41" s="27" t="s">
        <v>460</v>
      </c>
      <c r="B41" s="27">
        <v>22.2</v>
      </c>
      <c r="C41" s="27">
        <v>15.9</v>
      </c>
      <c r="D41" s="27">
        <f t="shared" si="0"/>
        <v>1.3962264150943395</v>
      </c>
      <c r="E41" s="27">
        <v>4</v>
      </c>
      <c r="F41" s="27">
        <v>2</v>
      </c>
      <c r="G41" s="27">
        <v>5</v>
      </c>
      <c r="H41" s="27">
        <v>1</v>
      </c>
      <c r="I41" s="27">
        <v>2</v>
      </c>
      <c r="J41" s="27">
        <v>1</v>
      </c>
      <c r="K41" s="27">
        <v>5</v>
      </c>
      <c r="L41" s="27">
        <v>1</v>
      </c>
      <c r="M41" s="27">
        <v>1</v>
      </c>
      <c r="N41" s="27">
        <v>1</v>
      </c>
      <c r="O41" s="27">
        <v>2.96</v>
      </c>
      <c r="P41" s="27">
        <v>8</v>
      </c>
      <c r="Q41" s="27">
        <v>4.7</v>
      </c>
      <c r="R41" s="27">
        <v>4.7</v>
      </c>
      <c r="S41" s="27">
        <v>5</v>
      </c>
      <c r="T41" s="27">
        <v>7</v>
      </c>
      <c r="U41" s="27">
        <v>7</v>
      </c>
      <c r="V41" s="27">
        <v>1.1000000000000001</v>
      </c>
      <c r="W41" s="27">
        <v>2</v>
      </c>
      <c r="X41" s="27">
        <v>1</v>
      </c>
      <c r="Y41" s="27">
        <v>2</v>
      </c>
      <c r="Z41" s="27">
        <v>3</v>
      </c>
      <c r="AA41" s="27">
        <v>2.5</v>
      </c>
      <c r="AB41" s="27">
        <v>2</v>
      </c>
      <c r="AC41" s="27">
        <v>1</v>
      </c>
      <c r="AD41" s="27">
        <v>1</v>
      </c>
      <c r="AE41" s="27">
        <v>2</v>
      </c>
      <c r="AF41" s="27">
        <v>2</v>
      </c>
      <c r="AG41" s="27">
        <v>2</v>
      </c>
      <c r="AH41" s="27">
        <v>4</v>
      </c>
      <c r="AI41" s="27">
        <v>4.03</v>
      </c>
      <c r="AJ41" s="27">
        <v>7</v>
      </c>
      <c r="AK41" s="27">
        <v>10</v>
      </c>
    </row>
    <row r="42" spans="1:37" ht="15" customHeight="1">
      <c r="A42" s="27" t="s">
        <v>463</v>
      </c>
      <c r="B42" s="27">
        <v>22.2</v>
      </c>
      <c r="C42" s="27">
        <v>19.7</v>
      </c>
      <c r="D42" s="27">
        <f t="shared" si="0"/>
        <v>1.1269035532994924</v>
      </c>
      <c r="E42" s="27">
        <v>1</v>
      </c>
      <c r="F42" s="27">
        <v>4</v>
      </c>
      <c r="G42" s="27">
        <v>6</v>
      </c>
      <c r="H42" s="27">
        <v>5</v>
      </c>
      <c r="I42" s="27">
        <v>2</v>
      </c>
      <c r="J42" s="27">
        <v>1</v>
      </c>
      <c r="K42" s="27">
        <v>4</v>
      </c>
      <c r="L42" s="27">
        <v>1</v>
      </c>
      <c r="M42" s="27">
        <v>1</v>
      </c>
      <c r="N42" s="27">
        <v>2</v>
      </c>
      <c r="O42" s="27">
        <v>4.18</v>
      </c>
      <c r="P42" s="27">
        <v>1</v>
      </c>
      <c r="Q42" s="27">
        <v>5.5</v>
      </c>
      <c r="R42" s="27">
        <v>5.5</v>
      </c>
      <c r="S42" s="27">
        <v>5</v>
      </c>
      <c r="T42" s="27">
        <v>5</v>
      </c>
      <c r="U42" s="27">
        <v>5</v>
      </c>
      <c r="V42" s="27">
        <v>1.1000000000000001</v>
      </c>
      <c r="W42" s="27">
        <v>2</v>
      </c>
      <c r="X42" s="27">
        <v>1</v>
      </c>
      <c r="Y42" s="27">
        <v>2</v>
      </c>
      <c r="Z42" s="27">
        <v>3</v>
      </c>
      <c r="AA42" s="27">
        <v>2.5</v>
      </c>
      <c r="AB42" s="27">
        <v>2</v>
      </c>
      <c r="AC42" s="27">
        <v>1</v>
      </c>
      <c r="AD42" s="27">
        <v>1</v>
      </c>
      <c r="AE42" s="27">
        <v>1</v>
      </c>
      <c r="AF42" s="27">
        <v>2</v>
      </c>
      <c r="AG42" s="27">
        <v>4</v>
      </c>
      <c r="AH42" s="27">
        <v>4</v>
      </c>
      <c r="AI42" s="27">
        <v>4.4130000000000003</v>
      </c>
      <c r="AJ42" s="27">
        <v>1</v>
      </c>
      <c r="AK42" s="27">
        <v>10</v>
      </c>
    </row>
    <row r="43" spans="1:37" ht="15" customHeight="1">
      <c r="A43" s="27" t="s">
        <v>468</v>
      </c>
      <c r="B43" s="27">
        <v>21.6</v>
      </c>
      <c r="C43" s="27">
        <v>18.399999999999999</v>
      </c>
      <c r="D43" s="27">
        <f t="shared" si="0"/>
        <v>1.173913043478261</v>
      </c>
      <c r="E43" s="27">
        <v>1</v>
      </c>
      <c r="F43" s="27">
        <v>3</v>
      </c>
      <c r="G43" s="27">
        <v>6</v>
      </c>
      <c r="H43" s="27">
        <v>5</v>
      </c>
      <c r="I43" s="27">
        <v>2</v>
      </c>
      <c r="J43" s="27">
        <v>1</v>
      </c>
      <c r="K43" s="27">
        <v>4</v>
      </c>
      <c r="L43" s="27">
        <v>1</v>
      </c>
      <c r="M43" s="27">
        <v>1</v>
      </c>
      <c r="N43" s="27">
        <v>2</v>
      </c>
      <c r="O43" s="27">
        <v>3.54</v>
      </c>
      <c r="P43" s="27">
        <v>8</v>
      </c>
      <c r="Q43" s="27">
        <v>4.7</v>
      </c>
      <c r="R43" s="27">
        <v>4.7</v>
      </c>
      <c r="S43" s="27">
        <v>3</v>
      </c>
      <c r="T43" s="27">
        <v>7</v>
      </c>
      <c r="U43" s="27">
        <v>7</v>
      </c>
      <c r="V43" s="27">
        <v>1.1000000000000001</v>
      </c>
      <c r="W43" s="27">
        <v>2</v>
      </c>
      <c r="X43" s="27">
        <v>1</v>
      </c>
      <c r="Y43" s="27">
        <v>2</v>
      </c>
      <c r="Z43" s="27">
        <v>3</v>
      </c>
      <c r="AA43" s="27">
        <v>2.5</v>
      </c>
      <c r="AB43" s="27">
        <v>2</v>
      </c>
      <c r="AC43" s="27">
        <v>2</v>
      </c>
      <c r="AD43" s="27">
        <v>1</v>
      </c>
      <c r="AE43" s="27">
        <v>0</v>
      </c>
      <c r="AF43" s="27">
        <v>2</v>
      </c>
      <c r="AG43" s="27">
        <v>3</v>
      </c>
      <c r="AH43" s="27">
        <v>4</v>
      </c>
      <c r="AI43" s="27">
        <v>5.5860000000000003</v>
      </c>
      <c r="AJ43" s="27">
        <v>1</v>
      </c>
      <c r="AK43" s="27">
        <v>9</v>
      </c>
    </row>
    <row r="44" spans="1:37" ht="15" customHeight="1">
      <c r="A44" s="27" t="s">
        <v>470</v>
      </c>
      <c r="B44" s="27">
        <v>23.5</v>
      </c>
      <c r="C44" s="27">
        <v>11.4</v>
      </c>
      <c r="D44" s="27">
        <f t="shared" si="0"/>
        <v>2.0614035087719298</v>
      </c>
      <c r="E44" s="27">
        <v>8</v>
      </c>
      <c r="F44" s="27">
        <v>3</v>
      </c>
      <c r="G44" s="27">
        <v>3</v>
      </c>
      <c r="H44" s="27">
        <v>0</v>
      </c>
      <c r="I44" s="27">
        <v>1</v>
      </c>
      <c r="J44" s="27">
        <v>3</v>
      </c>
      <c r="K44" s="27">
        <v>1</v>
      </c>
      <c r="L44" s="27">
        <v>4</v>
      </c>
      <c r="M44" s="27">
        <v>1</v>
      </c>
      <c r="N44" s="27">
        <v>1</v>
      </c>
      <c r="O44" s="27">
        <v>1.78</v>
      </c>
      <c r="P44" s="27">
        <v>8</v>
      </c>
      <c r="Q44" s="27">
        <v>8.3000000000000007</v>
      </c>
      <c r="R44" s="27">
        <v>8.3000000000000007</v>
      </c>
      <c r="S44" s="27">
        <v>3</v>
      </c>
      <c r="T44" s="27">
        <v>5</v>
      </c>
      <c r="U44" s="27">
        <v>7</v>
      </c>
      <c r="V44" s="27">
        <v>1.1000000000000001</v>
      </c>
      <c r="W44" s="27">
        <v>2</v>
      </c>
      <c r="X44" s="27">
        <v>1</v>
      </c>
      <c r="Y44" s="27">
        <v>2</v>
      </c>
      <c r="Z44" s="27">
        <v>3</v>
      </c>
      <c r="AA44" s="27">
        <v>3</v>
      </c>
      <c r="AB44" s="27">
        <v>2</v>
      </c>
      <c r="AC44" s="27">
        <v>1</v>
      </c>
      <c r="AD44" s="27">
        <v>1</v>
      </c>
      <c r="AE44" s="27">
        <v>2</v>
      </c>
      <c r="AF44" s="27">
        <v>2</v>
      </c>
      <c r="AG44" s="27">
        <v>1</v>
      </c>
      <c r="AH44" s="27">
        <v>4</v>
      </c>
      <c r="AI44" s="27">
        <v>3.78</v>
      </c>
      <c r="AJ44" s="27">
        <v>1</v>
      </c>
      <c r="AK44" s="27">
        <v>10</v>
      </c>
    </row>
    <row r="45" spans="1:37" ht="15" customHeight="1">
      <c r="A45" s="27" t="s">
        <v>472</v>
      </c>
      <c r="B45" s="27">
        <v>29.2</v>
      </c>
      <c r="C45" s="27">
        <v>16.5</v>
      </c>
      <c r="D45" s="27">
        <f t="shared" si="0"/>
        <v>1.7696969696969695</v>
      </c>
      <c r="E45" s="27">
        <v>4</v>
      </c>
      <c r="F45" s="27">
        <v>5</v>
      </c>
      <c r="G45" s="27">
        <v>6</v>
      </c>
      <c r="H45" s="27">
        <v>5</v>
      </c>
      <c r="I45" s="27">
        <v>2</v>
      </c>
      <c r="J45" s="27">
        <v>1</v>
      </c>
      <c r="K45" s="27">
        <v>4</v>
      </c>
      <c r="L45" s="27">
        <v>1</v>
      </c>
      <c r="M45" s="27">
        <v>1</v>
      </c>
      <c r="N45" s="27">
        <v>1</v>
      </c>
      <c r="O45" s="27">
        <v>3.97</v>
      </c>
      <c r="P45" s="27">
        <v>8</v>
      </c>
      <c r="Q45" s="27">
        <v>5.7</v>
      </c>
      <c r="R45" s="27">
        <v>5.7</v>
      </c>
      <c r="S45" s="27">
        <v>3</v>
      </c>
      <c r="T45" s="27">
        <v>7</v>
      </c>
      <c r="U45" s="27">
        <v>7</v>
      </c>
      <c r="V45" s="27">
        <v>1.1000000000000001</v>
      </c>
      <c r="W45" s="27">
        <v>2</v>
      </c>
      <c r="X45" s="27">
        <v>1</v>
      </c>
      <c r="Y45" s="27">
        <v>2</v>
      </c>
      <c r="Z45" s="27">
        <v>3</v>
      </c>
      <c r="AA45" s="27">
        <v>2.5</v>
      </c>
      <c r="AB45" s="27">
        <v>2</v>
      </c>
      <c r="AC45" s="27">
        <v>2</v>
      </c>
      <c r="AD45" s="27">
        <v>1</v>
      </c>
      <c r="AE45" s="27">
        <v>1</v>
      </c>
      <c r="AF45" s="27">
        <v>2</v>
      </c>
      <c r="AG45" s="27">
        <v>1</v>
      </c>
      <c r="AH45" s="27">
        <v>4</v>
      </c>
      <c r="AI45" s="27">
        <v>4.79</v>
      </c>
      <c r="AJ45" s="27">
        <v>1</v>
      </c>
      <c r="AK45" s="27">
        <v>10</v>
      </c>
    </row>
    <row r="46" spans="1:37" ht="15" customHeight="1">
      <c r="A46" s="27" t="s">
        <v>477</v>
      </c>
      <c r="B46" s="27">
        <v>22.9</v>
      </c>
      <c r="C46" s="27">
        <v>15.2</v>
      </c>
      <c r="D46" s="27">
        <f t="shared" si="0"/>
        <v>1.506578947368421</v>
      </c>
      <c r="E46" s="27">
        <v>4</v>
      </c>
      <c r="F46" s="27">
        <v>5</v>
      </c>
      <c r="G46" s="27">
        <v>6</v>
      </c>
      <c r="H46" s="27">
        <v>1</v>
      </c>
      <c r="I46" s="27">
        <v>2</v>
      </c>
      <c r="J46" s="27">
        <v>6</v>
      </c>
      <c r="K46" s="27">
        <v>4</v>
      </c>
      <c r="L46" s="27">
        <v>4</v>
      </c>
      <c r="M46" s="27">
        <v>1</v>
      </c>
      <c r="N46" s="27">
        <v>2</v>
      </c>
      <c r="O46" s="27">
        <v>2.2400000000000002</v>
      </c>
      <c r="P46" s="27">
        <v>8</v>
      </c>
      <c r="Q46" s="27">
        <v>5.6</v>
      </c>
      <c r="R46" s="27">
        <v>5.6</v>
      </c>
      <c r="S46" s="27">
        <v>3</v>
      </c>
      <c r="T46" s="27">
        <v>7</v>
      </c>
      <c r="U46" s="27">
        <v>7</v>
      </c>
      <c r="V46" s="27">
        <v>1.1000000000000001</v>
      </c>
      <c r="W46" s="27">
        <v>2</v>
      </c>
      <c r="X46" s="27">
        <v>1</v>
      </c>
      <c r="Y46" s="27">
        <v>2</v>
      </c>
      <c r="Z46" s="27">
        <v>3</v>
      </c>
      <c r="AA46" s="27">
        <v>2.5</v>
      </c>
      <c r="AB46" s="27">
        <v>2</v>
      </c>
      <c r="AC46" s="27">
        <v>1</v>
      </c>
      <c r="AD46" s="27">
        <v>1</v>
      </c>
      <c r="AE46" s="27">
        <v>0</v>
      </c>
      <c r="AF46" s="27">
        <v>2</v>
      </c>
      <c r="AG46" s="27">
        <v>1</v>
      </c>
      <c r="AH46" s="27">
        <v>4</v>
      </c>
      <c r="AI46" s="27">
        <v>5.18</v>
      </c>
      <c r="AJ46" s="27" t="s">
        <v>154</v>
      </c>
      <c r="AK46" s="27" t="s">
        <v>154</v>
      </c>
    </row>
    <row r="47" spans="1:37" ht="15" customHeight="1">
      <c r="A47" s="27" t="s">
        <v>481</v>
      </c>
      <c r="B47" s="27">
        <v>29.8</v>
      </c>
      <c r="C47" s="27">
        <v>16.5</v>
      </c>
      <c r="D47" s="27">
        <f t="shared" si="0"/>
        <v>1.8060606060606061</v>
      </c>
      <c r="E47" s="27">
        <v>4</v>
      </c>
      <c r="F47" s="27">
        <v>2</v>
      </c>
      <c r="G47" s="27">
        <v>6</v>
      </c>
      <c r="H47" s="27">
        <v>5</v>
      </c>
      <c r="I47" s="27">
        <v>2</v>
      </c>
      <c r="J47" s="27">
        <v>6</v>
      </c>
      <c r="K47" s="27">
        <v>6</v>
      </c>
      <c r="L47" s="27">
        <v>4</v>
      </c>
      <c r="M47" s="27">
        <v>1</v>
      </c>
      <c r="N47" s="27">
        <v>2</v>
      </c>
      <c r="O47" s="27">
        <v>3.62</v>
      </c>
      <c r="P47" s="27">
        <v>8</v>
      </c>
      <c r="Q47" s="27">
        <v>3.6</v>
      </c>
      <c r="R47" s="27">
        <v>3.6</v>
      </c>
      <c r="S47" s="27">
        <v>3</v>
      </c>
      <c r="T47" s="27">
        <v>5</v>
      </c>
      <c r="U47" s="27">
        <v>7</v>
      </c>
      <c r="V47" s="27">
        <v>1.1000000000000001</v>
      </c>
      <c r="W47" s="27">
        <v>2</v>
      </c>
      <c r="X47" s="27">
        <v>1</v>
      </c>
      <c r="Y47" s="27">
        <v>2</v>
      </c>
      <c r="Z47" s="27">
        <v>3</v>
      </c>
      <c r="AA47" s="27" t="s">
        <v>154</v>
      </c>
      <c r="AB47" s="27">
        <v>2</v>
      </c>
      <c r="AC47" s="27">
        <v>1</v>
      </c>
      <c r="AD47" s="27" t="s">
        <v>154</v>
      </c>
      <c r="AE47" s="27">
        <v>1</v>
      </c>
      <c r="AF47" s="27">
        <v>2</v>
      </c>
      <c r="AG47" s="27">
        <v>2</v>
      </c>
      <c r="AH47" s="27">
        <v>4</v>
      </c>
      <c r="AI47" s="27">
        <v>4.79</v>
      </c>
      <c r="AJ47" s="27">
        <v>1</v>
      </c>
      <c r="AK47" s="27">
        <v>10</v>
      </c>
    </row>
    <row r="48" spans="1:37" ht="15" customHeight="1">
      <c r="A48" s="27" t="s">
        <v>493</v>
      </c>
      <c r="B48" s="27" t="s">
        <v>154</v>
      </c>
      <c r="C48" s="27" t="s">
        <v>154</v>
      </c>
      <c r="D48" s="19" t="s">
        <v>154</v>
      </c>
      <c r="E48" s="27" t="s">
        <v>154</v>
      </c>
      <c r="F48" s="27" t="s">
        <v>154</v>
      </c>
      <c r="G48" s="27" t="s">
        <v>154</v>
      </c>
      <c r="H48" s="27" t="s">
        <v>154</v>
      </c>
      <c r="I48" s="27" t="s">
        <v>154</v>
      </c>
      <c r="J48" s="27" t="s">
        <v>154</v>
      </c>
      <c r="K48" s="27" t="s">
        <v>154</v>
      </c>
      <c r="L48" s="27" t="s">
        <v>154</v>
      </c>
      <c r="M48" s="27" t="s">
        <v>154</v>
      </c>
      <c r="N48" s="27" t="s">
        <v>154</v>
      </c>
      <c r="O48" s="27" t="s">
        <v>154</v>
      </c>
      <c r="P48" s="27" t="s">
        <v>154</v>
      </c>
      <c r="Q48" s="27" t="s">
        <v>154</v>
      </c>
      <c r="R48" s="27" t="s">
        <v>154</v>
      </c>
      <c r="S48" s="27" t="s">
        <v>154</v>
      </c>
      <c r="T48" s="27" t="s">
        <v>154</v>
      </c>
      <c r="U48" s="27" t="s">
        <v>154</v>
      </c>
      <c r="V48" s="27" t="s">
        <v>154</v>
      </c>
      <c r="W48" s="27" t="s">
        <v>154</v>
      </c>
      <c r="X48" s="27" t="s">
        <v>154</v>
      </c>
      <c r="Y48" s="27" t="s">
        <v>154</v>
      </c>
      <c r="Z48" s="27" t="s">
        <v>154</v>
      </c>
      <c r="AA48" s="27" t="s">
        <v>154</v>
      </c>
      <c r="AB48" s="27" t="s">
        <v>154</v>
      </c>
      <c r="AC48" s="27" t="s">
        <v>154</v>
      </c>
      <c r="AD48" s="27" t="s">
        <v>154</v>
      </c>
      <c r="AE48" s="27" t="s">
        <v>154</v>
      </c>
      <c r="AF48" s="27" t="s">
        <v>154</v>
      </c>
      <c r="AG48" s="27" t="s">
        <v>154</v>
      </c>
      <c r="AH48" s="27" t="s">
        <v>154</v>
      </c>
      <c r="AI48" s="27" t="s">
        <v>154</v>
      </c>
      <c r="AJ48" s="27" t="s">
        <v>154</v>
      </c>
      <c r="AK48" s="27" t="s">
        <v>154</v>
      </c>
    </row>
    <row r="49" spans="1:37" ht="15" customHeight="1">
      <c r="A49" s="27" t="s">
        <v>497</v>
      </c>
      <c r="B49" s="27">
        <v>13.3</v>
      </c>
      <c r="C49" s="27">
        <v>14</v>
      </c>
      <c r="D49" s="27">
        <f t="shared" ref="D49:D91" si="1">B49/C49</f>
        <v>0.95000000000000007</v>
      </c>
      <c r="E49" s="27">
        <v>3</v>
      </c>
      <c r="F49" s="27">
        <v>3</v>
      </c>
      <c r="G49" s="27">
        <v>2</v>
      </c>
      <c r="H49" s="27">
        <v>2</v>
      </c>
      <c r="I49" s="27">
        <v>2</v>
      </c>
      <c r="J49" s="27">
        <v>6</v>
      </c>
      <c r="K49" s="27">
        <v>6</v>
      </c>
      <c r="L49" s="27">
        <v>4</v>
      </c>
      <c r="M49" s="27">
        <v>1</v>
      </c>
      <c r="N49" s="27">
        <v>1</v>
      </c>
      <c r="O49" s="27">
        <v>1.46</v>
      </c>
      <c r="P49" s="27">
        <v>10</v>
      </c>
      <c r="Q49" s="27">
        <v>6.2</v>
      </c>
      <c r="R49" s="27">
        <v>6.2</v>
      </c>
      <c r="S49" s="27">
        <v>3</v>
      </c>
      <c r="T49" s="27">
        <v>5</v>
      </c>
      <c r="U49" s="27">
        <v>5</v>
      </c>
      <c r="V49" s="27">
        <v>1.2</v>
      </c>
      <c r="W49" s="27">
        <v>2</v>
      </c>
      <c r="X49" s="27">
        <v>1</v>
      </c>
      <c r="Y49" s="27">
        <v>2</v>
      </c>
      <c r="Z49" s="27">
        <v>3</v>
      </c>
      <c r="AA49" s="27">
        <v>2.5</v>
      </c>
      <c r="AB49" s="27">
        <v>2</v>
      </c>
      <c r="AC49" s="27">
        <v>1</v>
      </c>
      <c r="AD49" s="27">
        <v>1</v>
      </c>
      <c r="AE49" s="27">
        <v>1</v>
      </c>
      <c r="AF49" s="27">
        <v>2</v>
      </c>
      <c r="AG49" s="27">
        <v>1</v>
      </c>
      <c r="AH49" s="27">
        <v>4</v>
      </c>
      <c r="AI49" s="27" t="s">
        <v>154</v>
      </c>
      <c r="AJ49" s="27" t="s">
        <v>154</v>
      </c>
      <c r="AK49" s="27" t="s">
        <v>154</v>
      </c>
    </row>
    <row r="50" spans="1:37" ht="15" customHeight="1">
      <c r="A50" s="27" t="s">
        <v>502</v>
      </c>
      <c r="B50" s="27">
        <v>13.3</v>
      </c>
      <c r="C50" s="27">
        <v>14</v>
      </c>
      <c r="D50" s="27">
        <f t="shared" si="1"/>
        <v>0.95000000000000007</v>
      </c>
      <c r="E50" s="27">
        <v>1</v>
      </c>
      <c r="F50" s="27">
        <v>3</v>
      </c>
      <c r="G50" s="27">
        <v>5</v>
      </c>
      <c r="H50" s="27">
        <v>3</v>
      </c>
      <c r="I50" s="27">
        <v>1</v>
      </c>
      <c r="J50" s="27">
        <v>6</v>
      </c>
      <c r="K50" s="27">
        <v>4</v>
      </c>
      <c r="L50" s="27">
        <v>4</v>
      </c>
      <c r="M50" s="27">
        <v>1</v>
      </c>
      <c r="N50" s="27">
        <v>1</v>
      </c>
      <c r="O50" s="27">
        <v>0.8666666666666667</v>
      </c>
      <c r="P50" s="27">
        <v>9</v>
      </c>
      <c r="Q50" s="27">
        <v>9.6</v>
      </c>
      <c r="R50" s="27">
        <v>9.6</v>
      </c>
      <c r="S50" s="27">
        <v>3</v>
      </c>
      <c r="T50" s="27">
        <v>5</v>
      </c>
      <c r="U50" s="27">
        <v>5</v>
      </c>
      <c r="V50" s="27">
        <v>2</v>
      </c>
      <c r="W50" s="27">
        <v>2</v>
      </c>
      <c r="X50" s="27">
        <v>1</v>
      </c>
      <c r="Y50" s="27">
        <v>2</v>
      </c>
      <c r="Z50" s="27">
        <v>2</v>
      </c>
      <c r="AA50" s="27">
        <v>2.5</v>
      </c>
      <c r="AB50" s="27">
        <v>1</v>
      </c>
      <c r="AC50" s="27">
        <v>1</v>
      </c>
      <c r="AD50" s="27">
        <v>2</v>
      </c>
      <c r="AE50" s="27">
        <v>1</v>
      </c>
      <c r="AF50" s="27">
        <v>2</v>
      </c>
      <c r="AG50" s="27">
        <v>3</v>
      </c>
      <c r="AH50" s="27">
        <v>4</v>
      </c>
      <c r="AI50" s="27" t="s">
        <v>154</v>
      </c>
      <c r="AJ50" s="27">
        <v>1</v>
      </c>
      <c r="AK50" s="27">
        <v>10</v>
      </c>
    </row>
    <row r="51" spans="1:37" ht="15" customHeight="1">
      <c r="A51" s="27" t="s">
        <v>507</v>
      </c>
      <c r="B51" s="27">
        <v>12.1</v>
      </c>
      <c r="C51" s="27">
        <v>10.199999999999999</v>
      </c>
      <c r="D51" s="27">
        <f t="shared" si="1"/>
        <v>1.1862745098039216</v>
      </c>
      <c r="E51" s="27">
        <v>1</v>
      </c>
      <c r="F51" s="27">
        <v>2</v>
      </c>
      <c r="G51" s="27">
        <v>5</v>
      </c>
      <c r="H51" s="27">
        <v>1</v>
      </c>
      <c r="I51" s="27">
        <v>2</v>
      </c>
      <c r="J51" s="27">
        <v>5</v>
      </c>
      <c r="K51" s="27">
        <v>5</v>
      </c>
      <c r="L51" s="27">
        <v>3</v>
      </c>
      <c r="M51" s="27">
        <v>1</v>
      </c>
      <c r="N51" s="27">
        <v>2</v>
      </c>
      <c r="O51" s="27">
        <v>1.02</v>
      </c>
      <c r="P51" s="27">
        <v>8</v>
      </c>
      <c r="Q51" s="27">
        <v>8.1</v>
      </c>
      <c r="R51" s="27">
        <v>8.1</v>
      </c>
      <c r="S51" s="27">
        <v>3</v>
      </c>
      <c r="T51" s="27">
        <v>7</v>
      </c>
      <c r="U51" s="27">
        <v>5</v>
      </c>
      <c r="V51" s="27" t="s">
        <v>154</v>
      </c>
      <c r="W51" s="27">
        <v>2</v>
      </c>
      <c r="X51" s="27">
        <v>1</v>
      </c>
      <c r="Y51" s="27">
        <v>1</v>
      </c>
      <c r="Z51" s="27">
        <v>1</v>
      </c>
      <c r="AA51" s="27">
        <v>2.5</v>
      </c>
      <c r="AB51" s="27">
        <v>2</v>
      </c>
      <c r="AC51" s="27">
        <v>1</v>
      </c>
      <c r="AD51" s="27">
        <v>2</v>
      </c>
      <c r="AE51" s="27">
        <v>2</v>
      </c>
      <c r="AF51" s="27">
        <v>2</v>
      </c>
      <c r="AG51" s="27">
        <v>3</v>
      </c>
      <c r="AH51" s="27">
        <v>5</v>
      </c>
      <c r="AI51" s="27">
        <v>3.08</v>
      </c>
      <c r="AJ51" s="27">
        <v>1</v>
      </c>
      <c r="AK51" s="27">
        <v>5</v>
      </c>
    </row>
    <row r="52" spans="1:37" ht="15" customHeight="1">
      <c r="A52" s="27" t="s">
        <v>515</v>
      </c>
      <c r="B52" s="27">
        <v>55.9</v>
      </c>
      <c r="C52" s="27">
        <v>6.4</v>
      </c>
      <c r="D52" s="27">
        <f t="shared" si="1"/>
        <v>8.734375</v>
      </c>
      <c r="E52" s="27">
        <v>8</v>
      </c>
      <c r="F52" s="27">
        <v>6</v>
      </c>
      <c r="G52" s="27">
        <v>2</v>
      </c>
      <c r="H52" s="27">
        <v>2</v>
      </c>
      <c r="I52" s="27">
        <v>2</v>
      </c>
      <c r="J52" s="27">
        <v>1</v>
      </c>
      <c r="K52" s="27">
        <v>4</v>
      </c>
      <c r="L52" s="27">
        <v>3</v>
      </c>
      <c r="M52" s="27">
        <v>1</v>
      </c>
      <c r="N52" s="27">
        <v>2</v>
      </c>
      <c r="O52" s="27">
        <v>1.66</v>
      </c>
      <c r="P52" s="27">
        <v>4</v>
      </c>
      <c r="Q52" s="27">
        <v>5.5</v>
      </c>
      <c r="R52" s="27">
        <v>5.5</v>
      </c>
      <c r="S52" s="27">
        <v>3</v>
      </c>
      <c r="T52" s="27">
        <v>5</v>
      </c>
      <c r="U52" s="27">
        <v>7</v>
      </c>
      <c r="V52" s="27">
        <v>1.1000000000000001</v>
      </c>
      <c r="W52" s="27">
        <v>2</v>
      </c>
      <c r="X52" s="27">
        <v>1</v>
      </c>
      <c r="Y52" s="27">
        <v>2</v>
      </c>
      <c r="Z52" s="27">
        <v>3</v>
      </c>
      <c r="AA52" s="27">
        <v>4</v>
      </c>
      <c r="AB52" s="27">
        <v>1</v>
      </c>
      <c r="AC52" s="27">
        <v>1</v>
      </c>
      <c r="AD52" s="27">
        <v>1</v>
      </c>
      <c r="AE52" s="27">
        <v>2</v>
      </c>
      <c r="AF52" s="27">
        <v>1</v>
      </c>
      <c r="AG52" s="27">
        <v>3</v>
      </c>
      <c r="AH52" s="27">
        <v>4</v>
      </c>
      <c r="AI52" s="27" t="s">
        <v>154</v>
      </c>
      <c r="AJ52" s="27" t="s">
        <v>154</v>
      </c>
      <c r="AK52" s="27" t="s">
        <v>154</v>
      </c>
    </row>
    <row r="53" spans="1:37" ht="15" customHeight="1">
      <c r="A53" s="27" t="s">
        <v>518</v>
      </c>
      <c r="B53" s="27">
        <v>21.6</v>
      </c>
      <c r="C53" s="27">
        <v>20.3</v>
      </c>
      <c r="D53" s="27">
        <f t="shared" si="1"/>
        <v>1.0640394088669951</v>
      </c>
      <c r="E53" s="27">
        <v>6</v>
      </c>
      <c r="F53" s="27">
        <v>4</v>
      </c>
      <c r="G53" s="27">
        <v>2</v>
      </c>
      <c r="H53" s="27">
        <v>2</v>
      </c>
      <c r="I53" s="27">
        <v>2</v>
      </c>
      <c r="J53" s="27">
        <v>1</v>
      </c>
      <c r="K53" s="27">
        <v>4</v>
      </c>
      <c r="L53" s="27">
        <v>1</v>
      </c>
      <c r="M53" s="27">
        <v>99</v>
      </c>
      <c r="N53" s="27">
        <v>1</v>
      </c>
      <c r="O53" s="27">
        <v>4.7</v>
      </c>
      <c r="P53" s="27">
        <v>4</v>
      </c>
      <c r="Q53" s="27">
        <v>5.8</v>
      </c>
      <c r="R53" s="27">
        <v>5.8</v>
      </c>
      <c r="S53" s="27">
        <v>3</v>
      </c>
      <c r="T53" s="27">
        <v>5</v>
      </c>
      <c r="U53" s="27">
        <v>7</v>
      </c>
      <c r="V53" s="27">
        <v>2</v>
      </c>
      <c r="W53" s="27">
        <v>2</v>
      </c>
      <c r="X53" s="27">
        <v>1</v>
      </c>
      <c r="Y53" s="27">
        <v>2</v>
      </c>
      <c r="Z53" s="27">
        <v>3</v>
      </c>
      <c r="AA53" s="27">
        <v>2.5</v>
      </c>
      <c r="AB53" s="27">
        <v>2</v>
      </c>
      <c r="AC53" s="27">
        <v>2</v>
      </c>
      <c r="AD53" s="27">
        <v>1</v>
      </c>
      <c r="AE53" s="27">
        <v>1</v>
      </c>
      <c r="AF53" s="27">
        <v>2</v>
      </c>
      <c r="AG53" s="27">
        <v>3</v>
      </c>
      <c r="AH53" s="27">
        <v>4</v>
      </c>
      <c r="AI53" s="27" t="s">
        <v>154</v>
      </c>
      <c r="AJ53" s="27">
        <v>1</v>
      </c>
      <c r="AK53" s="27">
        <v>9</v>
      </c>
    </row>
    <row r="54" spans="1:37" ht="15" customHeight="1">
      <c r="A54" s="27" t="s">
        <v>524</v>
      </c>
      <c r="B54" s="27">
        <v>22.2</v>
      </c>
      <c r="C54" s="27">
        <v>11.4</v>
      </c>
      <c r="D54" s="27">
        <f t="shared" si="1"/>
        <v>1.9473684210526314</v>
      </c>
      <c r="E54" s="27">
        <v>4</v>
      </c>
      <c r="F54" s="27">
        <v>2</v>
      </c>
      <c r="G54" s="27">
        <v>7</v>
      </c>
      <c r="H54" s="27">
        <v>5</v>
      </c>
      <c r="I54" s="27">
        <v>3</v>
      </c>
      <c r="J54" s="27">
        <v>4</v>
      </c>
      <c r="K54" s="27">
        <v>5</v>
      </c>
      <c r="L54" s="27">
        <v>1</v>
      </c>
      <c r="M54" s="27">
        <v>1</v>
      </c>
      <c r="N54" s="27">
        <v>1</v>
      </c>
      <c r="O54" s="27">
        <v>1.5</v>
      </c>
      <c r="P54" s="27">
        <v>8</v>
      </c>
      <c r="Q54" s="27">
        <v>9.9</v>
      </c>
      <c r="R54" s="27">
        <v>9.9</v>
      </c>
      <c r="S54" s="27">
        <v>3</v>
      </c>
      <c r="T54" s="27">
        <v>5</v>
      </c>
      <c r="U54" s="27">
        <v>7</v>
      </c>
      <c r="V54" s="27">
        <v>2</v>
      </c>
      <c r="W54" s="27">
        <v>2</v>
      </c>
      <c r="X54" s="27">
        <v>1</v>
      </c>
      <c r="Y54" s="27">
        <v>2</v>
      </c>
      <c r="Z54" s="27">
        <v>3</v>
      </c>
      <c r="AA54" s="27">
        <v>2.5</v>
      </c>
      <c r="AB54" s="27">
        <v>2</v>
      </c>
      <c r="AC54" s="27">
        <v>2</v>
      </c>
      <c r="AD54" s="27">
        <v>1</v>
      </c>
      <c r="AE54" s="27">
        <v>1</v>
      </c>
      <c r="AF54" s="27">
        <v>2</v>
      </c>
      <c r="AG54" s="27">
        <v>3</v>
      </c>
      <c r="AH54" s="27">
        <v>4</v>
      </c>
      <c r="AI54" s="27" t="s">
        <v>154</v>
      </c>
      <c r="AJ54" s="27">
        <v>7</v>
      </c>
      <c r="AK54" s="27">
        <v>10</v>
      </c>
    </row>
    <row r="55" spans="1:37" ht="15" customHeight="1">
      <c r="A55" s="27" t="s">
        <v>528</v>
      </c>
      <c r="B55" s="27">
        <v>15.2</v>
      </c>
      <c r="C55" s="27">
        <v>14</v>
      </c>
      <c r="D55" s="27">
        <f t="shared" si="1"/>
        <v>1.0857142857142856</v>
      </c>
      <c r="E55" s="27">
        <v>1</v>
      </c>
      <c r="F55" s="27">
        <v>3</v>
      </c>
      <c r="G55" s="27">
        <v>5</v>
      </c>
      <c r="H55" s="27">
        <v>3</v>
      </c>
      <c r="I55" s="27">
        <v>2</v>
      </c>
      <c r="J55" s="27">
        <v>6</v>
      </c>
      <c r="K55" s="27">
        <v>5</v>
      </c>
      <c r="L55" s="27">
        <v>4</v>
      </c>
      <c r="M55" s="27">
        <v>1</v>
      </c>
      <c r="N55" s="27" t="s">
        <v>154</v>
      </c>
      <c r="O55" s="27">
        <v>1.24</v>
      </c>
      <c r="P55" s="27">
        <v>10</v>
      </c>
      <c r="Q55" s="27">
        <v>6.4</v>
      </c>
      <c r="R55" s="27">
        <v>6.4</v>
      </c>
      <c r="S55" s="27">
        <v>3</v>
      </c>
      <c r="T55" s="27">
        <v>5</v>
      </c>
      <c r="U55" s="27">
        <v>5</v>
      </c>
      <c r="V55" s="27">
        <v>2</v>
      </c>
      <c r="W55" s="27">
        <v>2</v>
      </c>
      <c r="X55" s="27">
        <v>1</v>
      </c>
      <c r="Y55" s="27">
        <v>2</v>
      </c>
      <c r="Z55" s="27">
        <v>3</v>
      </c>
      <c r="AA55" s="27">
        <v>2.5</v>
      </c>
      <c r="AB55" s="27">
        <v>2</v>
      </c>
      <c r="AC55" s="27">
        <v>1</v>
      </c>
      <c r="AD55" s="27">
        <v>1</v>
      </c>
      <c r="AE55" s="27">
        <v>2</v>
      </c>
      <c r="AF55" s="27">
        <v>2</v>
      </c>
      <c r="AG55" s="27">
        <v>3</v>
      </c>
      <c r="AH55" s="27">
        <v>4</v>
      </c>
      <c r="AI55" s="27" t="s">
        <v>154</v>
      </c>
      <c r="AJ55" s="27" t="s">
        <v>154</v>
      </c>
      <c r="AK55" s="27" t="s">
        <v>154</v>
      </c>
    </row>
    <row r="56" spans="1:37" ht="15" customHeight="1">
      <c r="A56" s="27" t="s">
        <v>529</v>
      </c>
      <c r="B56" s="27">
        <v>19.100000000000001</v>
      </c>
      <c r="C56" s="27">
        <v>13.3</v>
      </c>
      <c r="D56" s="27">
        <f t="shared" si="1"/>
        <v>1.4360902255639099</v>
      </c>
      <c r="E56" s="27">
        <v>6</v>
      </c>
      <c r="F56" s="27">
        <v>8</v>
      </c>
      <c r="G56" s="27">
        <v>8</v>
      </c>
      <c r="H56" s="27">
        <v>0</v>
      </c>
      <c r="I56" s="27">
        <v>2</v>
      </c>
      <c r="J56" s="27">
        <v>1</v>
      </c>
      <c r="K56" s="27">
        <v>4</v>
      </c>
      <c r="L56" s="27">
        <v>1</v>
      </c>
      <c r="M56" s="27">
        <v>1</v>
      </c>
      <c r="N56" s="27">
        <v>2</v>
      </c>
      <c r="O56" s="27">
        <v>2.12</v>
      </c>
      <c r="P56" s="27">
        <v>3</v>
      </c>
      <c r="Q56" s="27">
        <v>6.5</v>
      </c>
      <c r="R56" s="27">
        <v>6.5</v>
      </c>
      <c r="S56" s="27">
        <v>3</v>
      </c>
      <c r="T56" s="27">
        <v>5</v>
      </c>
      <c r="U56" s="27">
        <v>5</v>
      </c>
      <c r="V56" s="27">
        <v>1.2</v>
      </c>
      <c r="W56" s="27">
        <v>2</v>
      </c>
      <c r="X56" s="27">
        <v>1</v>
      </c>
      <c r="Y56" s="27">
        <v>2</v>
      </c>
      <c r="Z56" s="27">
        <v>2</v>
      </c>
      <c r="AA56" s="27">
        <v>2.5</v>
      </c>
      <c r="AB56" s="27">
        <v>2</v>
      </c>
      <c r="AC56" s="27">
        <v>2</v>
      </c>
      <c r="AD56" s="27">
        <v>2</v>
      </c>
      <c r="AE56" s="27">
        <v>1</v>
      </c>
      <c r="AF56" s="27">
        <v>2</v>
      </c>
      <c r="AG56" s="27">
        <v>3</v>
      </c>
      <c r="AH56" s="27">
        <v>4</v>
      </c>
      <c r="AI56" s="27" t="s">
        <v>154</v>
      </c>
      <c r="AJ56" s="27">
        <v>1</v>
      </c>
      <c r="AK56" s="27">
        <v>10</v>
      </c>
    </row>
    <row r="57" spans="1:37" ht="15" customHeight="1">
      <c r="A57" s="27" t="s">
        <v>531</v>
      </c>
      <c r="B57" s="27">
        <v>16.5</v>
      </c>
      <c r="C57" s="27">
        <v>14.6</v>
      </c>
      <c r="D57" s="27">
        <f t="shared" si="1"/>
        <v>1.1301369863013699</v>
      </c>
      <c r="E57" s="27">
        <v>1</v>
      </c>
      <c r="F57" s="27">
        <v>2</v>
      </c>
      <c r="G57" s="27">
        <v>4</v>
      </c>
      <c r="H57" s="27">
        <v>2</v>
      </c>
      <c r="I57" s="27">
        <v>2</v>
      </c>
      <c r="J57" s="27">
        <v>4</v>
      </c>
      <c r="K57" s="27">
        <v>5</v>
      </c>
      <c r="L57" s="27">
        <v>1</v>
      </c>
      <c r="M57" s="27">
        <v>1</v>
      </c>
      <c r="N57" s="27">
        <v>2</v>
      </c>
      <c r="O57" s="27">
        <v>1.8</v>
      </c>
      <c r="P57" s="27">
        <v>8</v>
      </c>
      <c r="Q57" s="27">
        <v>6.4</v>
      </c>
      <c r="R57" s="27">
        <v>6.4</v>
      </c>
      <c r="S57" s="27">
        <v>5</v>
      </c>
      <c r="T57" s="27">
        <v>5</v>
      </c>
      <c r="U57" s="27">
        <v>5</v>
      </c>
      <c r="V57" s="27">
        <v>2</v>
      </c>
      <c r="W57" s="27">
        <v>2</v>
      </c>
      <c r="X57" s="27">
        <v>2</v>
      </c>
      <c r="Y57" s="27">
        <v>2</v>
      </c>
      <c r="Z57" s="27">
        <v>3</v>
      </c>
      <c r="AA57" s="27">
        <v>2</v>
      </c>
      <c r="AB57" s="27">
        <v>2</v>
      </c>
      <c r="AC57" s="27">
        <v>2</v>
      </c>
      <c r="AD57" s="27">
        <v>1</v>
      </c>
      <c r="AE57" s="27">
        <v>1</v>
      </c>
      <c r="AF57" s="27">
        <v>2</v>
      </c>
      <c r="AG57" s="27">
        <v>3</v>
      </c>
      <c r="AH57" s="27">
        <v>4</v>
      </c>
      <c r="AI57" s="27" t="s">
        <v>154</v>
      </c>
      <c r="AJ57" s="27">
        <v>1</v>
      </c>
      <c r="AK57" s="27">
        <v>7</v>
      </c>
    </row>
    <row r="58" spans="1:37" ht="15" customHeight="1">
      <c r="A58" s="27" t="s">
        <v>534</v>
      </c>
      <c r="B58" s="27">
        <v>12.1</v>
      </c>
      <c r="C58" s="27">
        <v>12.1</v>
      </c>
      <c r="D58" s="27">
        <f t="shared" si="1"/>
        <v>1</v>
      </c>
      <c r="E58" s="27">
        <v>1</v>
      </c>
      <c r="F58" s="27">
        <v>3</v>
      </c>
      <c r="G58" s="27">
        <v>2</v>
      </c>
      <c r="H58" s="27">
        <v>2</v>
      </c>
      <c r="I58" s="27">
        <v>2</v>
      </c>
      <c r="J58" s="27">
        <v>6</v>
      </c>
      <c r="K58" s="27">
        <v>7</v>
      </c>
      <c r="L58" s="27">
        <v>4</v>
      </c>
      <c r="M58" s="27">
        <v>1</v>
      </c>
      <c r="N58" s="27">
        <v>1</v>
      </c>
      <c r="O58" s="27">
        <v>0.8</v>
      </c>
      <c r="P58" s="27">
        <v>9</v>
      </c>
      <c r="Q58" s="27">
        <v>8.5</v>
      </c>
      <c r="R58" s="27">
        <v>8.5</v>
      </c>
      <c r="S58" s="27">
        <v>3</v>
      </c>
      <c r="T58" s="27">
        <v>3</v>
      </c>
      <c r="U58" s="27">
        <v>5</v>
      </c>
      <c r="V58" s="27">
        <v>1.1000000000000001</v>
      </c>
      <c r="W58" s="27">
        <v>2</v>
      </c>
      <c r="X58" s="27">
        <v>1</v>
      </c>
      <c r="Y58" s="27">
        <v>2</v>
      </c>
      <c r="Z58" s="27">
        <v>3</v>
      </c>
      <c r="AA58" s="27">
        <v>2.5</v>
      </c>
      <c r="AB58" s="27">
        <v>2</v>
      </c>
      <c r="AC58" s="27">
        <v>1</v>
      </c>
      <c r="AD58" s="27">
        <v>1</v>
      </c>
      <c r="AE58" s="27">
        <v>0</v>
      </c>
      <c r="AF58" s="27">
        <v>2</v>
      </c>
      <c r="AG58" s="27">
        <v>5</v>
      </c>
      <c r="AH58" s="27">
        <v>4</v>
      </c>
      <c r="AI58" s="27">
        <v>2.96</v>
      </c>
      <c r="AJ58" s="27">
        <v>1</v>
      </c>
      <c r="AK58" s="27">
        <v>10</v>
      </c>
    </row>
    <row r="59" spans="1:37" ht="15" customHeight="1">
      <c r="A59" s="27" t="s">
        <v>541</v>
      </c>
      <c r="B59" s="27">
        <v>12.7</v>
      </c>
      <c r="C59" s="27">
        <v>12.7</v>
      </c>
      <c r="D59" s="27">
        <f t="shared" si="1"/>
        <v>1</v>
      </c>
      <c r="E59" s="27">
        <v>1</v>
      </c>
      <c r="F59" s="27">
        <v>6</v>
      </c>
      <c r="G59" s="27">
        <v>3</v>
      </c>
      <c r="H59" s="27">
        <v>2</v>
      </c>
      <c r="I59" s="27">
        <v>2</v>
      </c>
      <c r="J59" s="27">
        <v>6</v>
      </c>
      <c r="K59" s="27">
        <v>5</v>
      </c>
      <c r="L59" s="27">
        <v>4</v>
      </c>
      <c r="M59" s="27">
        <v>1</v>
      </c>
      <c r="N59" s="27">
        <v>1</v>
      </c>
      <c r="O59" s="27">
        <v>0.94</v>
      </c>
      <c r="P59" s="27">
        <v>9</v>
      </c>
      <c r="Q59" s="27">
        <v>8.1</v>
      </c>
      <c r="R59" s="27">
        <v>8.1</v>
      </c>
      <c r="S59" s="27">
        <v>3</v>
      </c>
      <c r="T59" s="27">
        <v>5</v>
      </c>
      <c r="U59" s="27">
        <v>5</v>
      </c>
      <c r="V59" s="27">
        <v>3</v>
      </c>
      <c r="W59" s="27">
        <v>2</v>
      </c>
      <c r="X59" s="27">
        <v>2</v>
      </c>
      <c r="Y59" s="27">
        <v>2</v>
      </c>
      <c r="Z59" s="27">
        <v>3</v>
      </c>
      <c r="AA59" s="27">
        <v>2.5</v>
      </c>
      <c r="AB59" s="27">
        <v>2</v>
      </c>
      <c r="AC59" s="27">
        <v>1</v>
      </c>
      <c r="AD59" s="27">
        <v>1</v>
      </c>
      <c r="AE59" s="27">
        <v>2</v>
      </c>
      <c r="AF59" s="27">
        <v>2</v>
      </c>
      <c r="AG59" s="27">
        <v>3</v>
      </c>
      <c r="AH59" s="27">
        <v>4</v>
      </c>
      <c r="AI59" s="27">
        <v>2.75</v>
      </c>
      <c r="AJ59" s="27">
        <v>1</v>
      </c>
      <c r="AK59" s="27">
        <v>10</v>
      </c>
    </row>
    <row r="60" spans="1:37" ht="15" customHeight="1">
      <c r="A60" s="27" t="s">
        <v>545</v>
      </c>
      <c r="B60" s="27">
        <v>15.9</v>
      </c>
      <c r="C60" s="27">
        <v>14.6</v>
      </c>
      <c r="D60" s="27">
        <f t="shared" si="1"/>
        <v>1.0890410958904111</v>
      </c>
      <c r="E60" s="27">
        <v>1</v>
      </c>
      <c r="F60" s="27">
        <v>6</v>
      </c>
      <c r="G60" s="27">
        <v>5</v>
      </c>
      <c r="H60" s="27">
        <v>1</v>
      </c>
      <c r="I60" s="27">
        <v>2</v>
      </c>
      <c r="J60" s="27">
        <v>6</v>
      </c>
      <c r="K60" s="27">
        <v>5</v>
      </c>
      <c r="L60" s="27">
        <v>4</v>
      </c>
      <c r="M60" s="27">
        <v>1</v>
      </c>
      <c r="N60" s="27">
        <v>1</v>
      </c>
      <c r="O60" s="27">
        <v>1.46</v>
      </c>
      <c r="P60" s="27">
        <v>9</v>
      </c>
      <c r="Q60" s="27">
        <v>5.8</v>
      </c>
      <c r="R60" s="27">
        <v>5.8</v>
      </c>
      <c r="S60" s="27">
        <v>3</v>
      </c>
      <c r="T60" s="27">
        <v>7</v>
      </c>
      <c r="U60" s="27">
        <v>5</v>
      </c>
      <c r="V60" s="27">
        <v>2</v>
      </c>
      <c r="W60" s="27">
        <v>2</v>
      </c>
      <c r="X60" s="27">
        <v>1</v>
      </c>
      <c r="Y60" s="27">
        <v>2</v>
      </c>
      <c r="Z60" s="27">
        <v>3</v>
      </c>
      <c r="AA60" s="27">
        <v>2.5</v>
      </c>
      <c r="AB60" s="27">
        <v>2</v>
      </c>
      <c r="AC60" s="27">
        <v>1</v>
      </c>
      <c r="AD60" s="27">
        <v>1</v>
      </c>
      <c r="AE60" s="27">
        <v>2</v>
      </c>
      <c r="AF60" s="27">
        <v>2</v>
      </c>
      <c r="AG60" s="27">
        <v>3</v>
      </c>
      <c r="AH60" s="27">
        <v>4</v>
      </c>
      <c r="AI60" s="27">
        <v>2.89</v>
      </c>
      <c r="AJ60" s="27">
        <v>1</v>
      </c>
      <c r="AK60" s="27">
        <v>10</v>
      </c>
    </row>
    <row r="61" spans="1:37" ht="15" customHeight="1">
      <c r="A61" s="27" t="s">
        <v>549</v>
      </c>
      <c r="B61" s="27">
        <v>15.2</v>
      </c>
      <c r="C61" s="27">
        <v>12.7</v>
      </c>
      <c r="D61" s="27">
        <f t="shared" si="1"/>
        <v>1.1968503937007875</v>
      </c>
      <c r="E61" s="27">
        <v>1</v>
      </c>
      <c r="F61" s="27">
        <v>2</v>
      </c>
      <c r="G61" s="27">
        <v>6</v>
      </c>
      <c r="H61" s="27">
        <v>2</v>
      </c>
      <c r="I61" s="27">
        <v>2</v>
      </c>
      <c r="J61" s="27">
        <v>6</v>
      </c>
      <c r="K61" s="27">
        <v>5</v>
      </c>
      <c r="L61" s="27">
        <v>4</v>
      </c>
      <c r="M61" s="27">
        <v>1</v>
      </c>
      <c r="N61" s="27">
        <v>2</v>
      </c>
      <c r="O61" s="27">
        <v>1.1399999999999999</v>
      </c>
      <c r="P61" s="27">
        <v>9</v>
      </c>
      <c r="Q61" s="27">
        <v>6.4</v>
      </c>
      <c r="R61" s="27">
        <v>6.4</v>
      </c>
      <c r="S61" s="27">
        <v>3</v>
      </c>
      <c r="T61" s="27">
        <v>3</v>
      </c>
      <c r="U61" s="27">
        <v>5</v>
      </c>
      <c r="V61" s="27">
        <v>2</v>
      </c>
      <c r="W61" s="27">
        <v>2</v>
      </c>
      <c r="X61" s="27">
        <v>1</v>
      </c>
      <c r="Y61" s="27">
        <v>2</v>
      </c>
      <c r="Z61" s="27">
        <v>3</v>
      </c>
      <c r="AA61" s="27">
        <v>2.5</v>
      </c>
      <c r="AB61" s="27">
        <v>2</v>
      </c>
      <c r="AC61" s="27">
        <v>1</v>
      </c>
      <c r="AD61" s="27">
        <v>1</v>
      </c>
      <c r="AE61" s="27">
        <v>2</v>
      </c>
      <c r="AF61" s="27">
        <v>2</v>
      </c>
      <c r="AG61" s="27">
        <v>3</v>
      </c>
      <c r="AH61" s="27">
        <v>4</v>
      </c>
      <c r="AI61" s="27">
        <v>2.6949999999999998</v>
      </c>
      <c r="AJ61" s="27">
        <v>6</v>
      </c>
      <c r="AK61" s="27">
        <v>10</v>
      </c>
    </row>
    <row r="62" spans="1:37" ht="15" customHeight="1">
      <c r="A62" s="27" t="s">
        <v>558</v>
      </c>
      <c r="B62" s="27">
        <v>16.5</v>
      </c>
      <c r="C62" s="27">
        <v>15.2</v>
      </c>
      <c r="D62" s="27">
        <f t="shared" si="1"/>
        <v>1.0855263157894737</v>
      </c>
      <c r="E62" s="27">
        <v>1</v>
      </c>
      <c r="F62" s="27">
        <v>5</v>
      </c>
      <c r="G62" s="27">
        <v>3</v>
      </c>
      <c r="H62" s="27">
        <v>2</v>
      </c>
      <c r="I62" s="27">
        <v>2</v>
      </c>
      <c r="J62" s="27">
        <v>6</v>
      </c>
      <c r="K62" s="27">
        <v>5</v>
      </c>
      <c r="L62" s="27">
        <v>4</v>
      </c>
      <c r="M62" s="27">
        <v>1</v>
      </c>
      <c r="N62" s="27">
        <v>1</v>
      </c>
      <c r="O62" s="27">
        <v>1.8</v>
      </c>
      <c r="P62" s="27">
        <v>9</v>
      </c>
      <c r="Q62" s="27">
        <v>11.3</v>
      </c>
      <c r="R62" s="27">
        <v>11.3</v>
      </c>
      <c r="S62" s="27">
        <v>5</v>
      </c>
      <c r="T62" s="27">
        <v>3</v>
      </c>
      <c r="U62" s="27">
        <v>3</v>
      </c>
      <c r="V62" s="27">
        <v>1.1000000000000001</v>
      </c>
      <c r="W62" s="27">
        <v>1</v>
      </c>
      <c r="X62" s="27">
        <v>1</v>
      </c>
      <c r="Y62" s="27">
        <v>1</v>
      </c>
      <c r="Z62" s="27">
        <v>1</v>
      </c>
      <c r="AA62" s="27">
        <v>2.5</v>
      </c>
      <c r="AB62" s="27">
        <v>2</v>
      </c>
      <c r="AC62" s="27">
        <v>1</v>
      </c>
      <c r="AD62" s="27">
        <v>2</v>
      </c>
      <c r="AE62" s="27">
        <v>2</v>
      </c>
      <c r="AF62" s="27">
        <v>2</v>
      </c>
      <c r="AG62" s="27">
        <v>3</v>
      </c>
      <c r="AH62" s="27">
        <v>4</v>
      </c>
      <c r="AI62" s="27">
        <v>3.41</v>
      </c>
      <c r="AJ62" s="27">
        <v>1</v>
      </c>
      <c r="AK62" s="27">
        <v>8</v>
      </c>
    </row>
    <row r="63" spans="1:37" ht="15" customHeight="1">
      <c r="A63" s="27" t="s">
        <v>561</v>
      </c>
      <c r="B63" s="27">
        <v>43.2</v>
      </c>
      <c r="C63" s="27">
        <v>8.3000000000000007</v>
      </c>
      <c r="D63" s="27">
        <f t="shared" si="1"/>
        <v>5.2048192771084336</v>
      </c>
      <c r="E63" s="27">
        <v>8</v>
      </c>
      <c r="F63" s="27">
        <v>2</v>
      </c>
      <c r="G63" s="27">
        <v>2</v>
      </c>
      <c r="H63" s="27">
        <v>4</v>
      </c>
      <c r="I63" s="27">
        <v>3</v>
      </c>
      <c r="J63" s="27">
        <v>4</v>
      </c>
      <c r="K63" s="27">
        <v>5</v>
      </c>
      <c r="L63" s="27">
        <v>2</v>
      </c>
      <c r="M63" s="27">
        <v>1</v>
      </c>
      <c r="N63" s="27">
        <v>2</v>
      </c>
      <c r="O63" s="27">
        <v>1.4</v>
      </c>
      <c r="P63" s="27">
        <v>4</v>
      </c>
      <c r="Q63" s="27">
        <v>3.2</v>
      </c>
      <c r="R63" s="27">
        <v>3.2</v>
      </c>
      <c r="S63" s="27">
        <v>5</v>
      </c>
      <c r="T63" s="27">
        <v>5</v>
      </c>
      <c r="U63" s="27">
        <v>7</v>
      </c>
      <c r="V63" s="27">
        <v>1.1000000000000001</v>
      </c>
      <c r="W63" s="27">
        <v>1</v>
      </c>
      <c r="X63" s="27">
        <v>1</v>
      </c>
      <c r="Y63" s="27">
        <v>1</v>
      </c>
      <c r="Z63" s="27">
        <v>3</v>
      </c>
      <c r="AA63" s="27">
        <v>4</v>
      </c>
      <c r="AB63" s="27">
        <v>1</v>
      </c>
      <c r="AC63" s="27">
        <v>1</v>
      </c>
      <c r="AD63" s="27">
        <v>1</v>
      </c>
      <c r="AE63" s="27">
        <v>2</v>
      </c>
      <c r="AF63" s="27">
        <v>1</v>
      </c>
      <c r="AG63" s="27">
        <v>3</v>
      </c>
      <c r="AH63" s="27">
        <v>4</v>
      </c>
      <c r="AI63" s="27">
        <v>3.54</v>
      </c>
      <c r="AJ63" s="27">
        <v>6</v>
      </c>
      <c r="AK63" s="27">
        <v>10</v>
      </c>
    </row>
    <row r="64" spans="1:37" ht="15" customHeight="1">
      <c r="A64" s="27" t="s">
        <v>590</v>
      </c>
      <c r="B64" s="27">
        <v>19.7</v>
      </c>
      <c r="C64" s="27">
        <v>10.8</v>
      </c>
      <c r="D64" s="27">
        <f t="shared" si="1"/>
        <v>1.824074074074074</v>
      </c>
      <c r="E64" s="27">
        <v>4</v>
      </c>
      <c r="F64" s="27">
        <v>3</v>
      </c>
      <c r="G64" s="27">
        <v>2</v>
      </c>
      <c r="H64" s="27">
        <v>5</v>
      </c>
      <c r="I64" s="27">
        <v>1</v>
      </c>
      <c r="J64" s="27">
        <v>3</v>
      </c>
      <c r="K64" s="27">
        <v>4</v>
      </c>
      <c r="L64" s="27">
        <v>1</v>
      </c>
      <c r="M64" s="27">
        <v>1</v>
      </c>
      <c r="N64" s="27">
        <v>1</v>
      </c>
      <c r="O64" s="27">
        <v>0.88</v>
      </c>
      <c r="P64" s="27">
        <v>8</v>
      </c>
      <c r="Q64" s="27">
        <v>6.3</v>
      </c>
      <c r="R64" s="27">
        <v>6.3</v>
      </c>
      <c r="S64" s="27">
        <v>3</v>
      </c>
      <c r="T64" s="27">
        <v>7</v>
      </c>
      <c r="U64" s="27">
        <v>7</v>
      </c>
      <c r="V64" s="27">
        <v>1.1000000000000001</v>
      </c>
      <c r="W64" s="27">
        <v>1</v>
      </c>
      <c r="X64" s="27">
        <v>1</v>
      </c>
      <c r="Y64" s="27">
        <v>2</v>
      </c>
      <c r="Z64" s="27">
        <v>3</v>
      </c>
      <c r="AA64" s="27">
        <v>2.5</v>
      </c>
      <c r="AB64" s="27">
        <v>2</v>
      </c>
      <c r="AC64" s="27">
        <v>1</v>
      </c>
      <c r="AD64" s="27">
        <v>1</v>
      </c>
      <c r="AE64" s="27">
        <v>3</v>
      </c>
      <c r="AF64" s="27">
        <v>1</v>
      </c>
      <c r="AG64" s="27">
        <v>1</v>
      </c>
      <c r="AH64" s="27">
        <v>4</v>
      </c>
      <c r="AI64" s="27">
        <v>3.03</v>
      </c>
      <c r="AJ64" s="27">
        <v>5</v>
      </c>
      <c r="AK64" s="27">
        <v>10</v>
      </c>
    </row>
    <row r="65" spans="1:37" ht="15" customHeight="1">
      <c r="A65" s="27" t="s">
        <v>594</v>
      </c>
      <c r="B65" s="27">
        <v>12.7</v>
      </c>
      <c r="C65" s="27">
        <v>11.4</v>
      </c>
      <c r="D65" s="27">
        <f t="shared" si="1"/>
        <v>1.1140350877192982</v>
      </c>
      <c r="E65" s="27">
        <v>1</v>
      </c>
      <c r="F65" s="27">
        <v>2</v>
      </c>
      <c r="G65" s="27">
        <v>2</v>
      </c>
      <c r="H65" s="27">
        <v>0</v>
      </c>
      <c r="I65" s="27">
        <v>4</v>
      </c>
      <c r="J65" s="27">
        <v>6</v>
      </c>
      <c r="K65" s="27">
        <v>2</v>
      </c>
      <c r="L65" s="27">
        <v>4</v>
      </c>
      <c r="M65" s="27">
        <v>1</v>
      </c>
      <c r="N65" s="27">
        <v>1</v>
      </c>
      <c r="O65" s="27">
        <v>0.74</v>
      </c>
      <c r="P65" s="27">
        <v>10</v>
      </c>
      <c r="Q65" s="27" t="s">
        <v>154</v>
      </c>
      <c r="R65" s="27" t="s">
        <v>154</v>
      </c>
      <c r="S65" s="27">
        <v>3</v>
      </c>
      <c r="T65" s="27">
        <v>3</v>
      </c>
      <c r="U65" s="27">
        <v>5</v>
      </c>
      <c r="V65" s="27">
        <v>2</v>
      </c>
      <c r="W65" s="27">
        <v>1</v>
      </c>
      <c r="X65" s="27">
        <v>1</v>
      </c>
      <c r="Y65" s="27">
        <v>1</v>
      </c>
      <c r="Z65" s="27">
        <v>1</v>
      </c>
      <c r="AA65" s="27">
        <v>2</v>
      </c>
      <c r="AB65" s="27">
        <v>1</v>
      </c>
      <c r="AC65" s="27">
        <v>1</v>
      </c>
      <c r="AD65" s="27">
        <v>2</v>
      </c>
      <c r="AE65" s="27">
        <v>1</v>
      </c>
      <c r="AF65" s="27">
        <v>1</v>
      </c>
      <c r="AG65" s="27">
        <v>5</v>
      </c>
      <c r="AH65" s="27">
        <v>5</v>
      </c>
      <c r="AI65" s="27">
        <v>2.2000000000000002</v>
      </c>
      <c r="AJ65" s="27">
        <v>1</v>
      </c>
      <c r="AK65" s="27">
        <v>4</v>
      </c>
    </row>
    <row r="66" spans="1:37" ht="15" customHeight="1">
      <c r="A66" s="27" t="s">
        <v>595</v>
      </c>
      <c r="B66" s="27">
        <v>17.100000000000001</v>
      </c>
      <c r="C66" s="27">
        <v>14.6</v>
      </c>
      <c r="D66" s="27">
        <f t="shared" si="1"/>
        <v>1.1712328767123288</v>
      </c>
      <c r="E66" s="27">
        <v>5</v>
      </c>
      <c r="F66" s="27">
        <v>3</v>
      </c>
      <c r="G66" s="27">
        <v>5</v>
      </c>
      <c r="H66" s="27">
        <v>3</v>
      </c>
      <c r="I66" s="27">
        <v>3</v>
      </c>
      <c r="J66" s="27">
        <v>3</v>
      </c>
      <c r="K66" s="27">
        <v>1</v>
      </c>
      <c r="L66" s="27">
        <v>4</v>
      </c>
      <c r="M66" s="27">
        <v>1</v>
      </c>
      <c r="N66" s="27">
        <v>1</v>
      </c>
      <c r="O66" s="27">
        <v>1.3</v>
      </c>
      <c r="P66" s="27">
        <v>8</v>
      </c>
      <c r="Q66" s="27">
        <v>6.8</v>
      </c>
      <c r="R66" s="27">
        <v>6.8</v>
      </c>
      <c r="S66" s="27">
        <v>3</v>
      </c>
      <c r="T66" s="27">
        <v>7</v>
      </c>
      <c r="U66" s="27">
        <v>7</v>
      </c>
      <c r="V66" s="27">
        <v>1.1000000000000001</v>
      </c>
      <c r="W66" s="27">
        <v>2</v>
      </c>
      <c r="X66" s="27">
        <v>1</v>
      </c>
      <c r="Y66" s="27">
        <v>2</v>
      </c>
      <c r="Z66" s="27">
        <v>3</v>
      </c>
      <c r="AA66" s="27">
        <v>2.5</v>
      </c>
      <c r="AB66" s="27">
        <v>2</v>
      </c>
      <c r="AC66" s="27">
        <v>1</v>
      </c>
      <c r="AD66" s="27">
        <v>1</v>
      </c>
      <c r="AE66" s="27" t="s">
        <v>154</v>
      </c>
      <c r="AF66" s="27">
        <v>2</v>
      </c>
      <c r="AG66" s="27">
        <v>3</v>
      </c>
      <c r="AH66" s="27">
        <v>4</v>
      </c>
      <c r="AI66" s="27">
        <v>3.26</v>
      </c>
      <c r="AJ66" s="27">
        <v>1</v>
      </c>
      <c r="AK66" s="27">
        <v>9</v>
      </c>
    </row>
    <row r="67" spans="1:37" ht="15" customHeight="1">
      <c r="A67" s="27" t="s">
        <v>599</v>
      </c>
      <c r="B67" s="27">
        <v>10.199999999999999</v>
      </c>
      <c r="C67" s="27">
        <v>12.7</v>
      </c>
      <c r="D67" s="27">
        <f t="shared" si="1"/>
        <v>0.80314960629921262</v>
      </c>
      <c r="E67" s="27">
        <v>3</v>
      </c>
      <c r="F67" s="27">
        <v>2</v>
      </c>
      <c r="G67" s="27">
        <v>4</v>
      </c>
      <c r="H67" s="27">
        <v>4</v>
      </c>
      <c r="I67" s="27">
        <v>1</v>
      </c>
      <c r="J67" s="27">
        <v>1</v>
      </c>
      <c r="K67" s="27">
        <v>1</v>
      </c>
      <c r="L67" s="27">
        <v>1</v>
      </c>
      <c r="M67" s="27">
        <v>1</v>
      </c>
      <c r="N67" s="27">
        <v>1</v>
      </c>
      <c r="O67" s="27">
        <v>0.99</v>
      </c>
      <c r="P67" s="27">
        <v>10</v>
      </c>
      <c r="Q67" s="27">
        <v>12.7</v>
      </c>
      <c r="R67" s="27">
        <v>12.7</v>
      </c>
      <c r="S67" s="27">
        <v>3</v>
      </c>
      <c r="T67" s="27">
        <v>7</v>
      </c>
      <c r="U67" s="27">
        <v>7</v>
      </c>
      <c r="V67" s="27">
        <v>1.2</v>
      </c>
      <c r="W67" s="27">
        <v>2</v>
      </c>
      <c r="X67" s="27">
        <v>1</v>
      </c>
      <c r="Y67" s="27">
        <v>2</v>
      </c>
      <c r="Z67" s="27">
        <v>3</v>
      </c>
      <c r="AA67" s="27">
        <v>2</v>
      </c>
      <c r="AB67" s="27">
        <v>2</v>
      </c>
      <c r="AC67" s="27">
        <v>1</v>
      </c>
      <c r="AD67" s="27">
        <v>1</v>
      </c>
      <c r="AE67" s="27">
        <v>1</v>
      </c>
      <c r="AF67" s="27">
        <v>2</v>
      </c>
      <c r="AG67" s="27">
        <v>2</v>
      </c>
      <c r="AH67" s="27">
        <v>5</v>
      </c>
      <c r="AI67" s="27">
        <v>2.68</v>
      </c>
      <c r="AJ67" s="27">
        <v>7</v>
      </c>
      <c r="AK67" s="27">
        <v>9</v>
      </c>
    </row>
    <row r="68" spans="1:37" ht="15" customHeight="1">
      <c r="A68" s="27" t="s">
        <v>605</v>
      </c>
      <c r="B68" s="27">
        <v>8.1</v>
      </c>
      <c r="C68" s="27">
        <v>4.4000000000000004</v>
      </c>
      <c r="D68" s="27">
        <f t="shared" si="1"/>
        <v>1.8409090909090906</v>
      </c>
      <c r="E68" s="27">
        <v>4</v>
      </c>
      <c r="F68" s="27">
        <v>3</v>
      </c>
      <c r="G68" s="27">
        <v>5</v>
      </c>
      <c r="H68" s="27">
        <v>3</v>
      </c>
      <c r="I68" s="27">
        <v>1</v>
      </c>
      <c r="J68" s="27">
        <v>1</v>
      </c>
      <c r="K68" s="27">
        <v>1</v>
      </c>
      <c r="L68" s="27">
        <v>1</v>
      </c>
      <c r="M68" s="27">
        <v>1</v>
      </c>
      <c r="N68" s="27">
        <v>1</v>
      </c>
      <c r="O68" s="27">
        <v>0.1</v>
      </c>
      <c r="P68" s="27">
        <v>1</v>
      </c>
      <c r="Q68" s="27">
        <v>4.5</v>
      </c>
      <c r="R68" s="27">
        <v>4.5</v>
      </c>
      <c r="S68" s="27">
        <v>3</v>
      </c>
      <c r="T68" s="27">
        <v>7</v>
      </c>
      <c r="U68" s="27">
        <v>5</v>
      </c>
      <c r="V68" s="27">
        <v>1.1000000000000001</v>
      </c>
      <c r="W68" s="27">
        <v>1</v>
      </c>
      <c r="X68" s="27">
        <v>1</v>
      </c>
      <c r="Y68" s="27">
        <v>1</v>
      </c>
      <c r="Z68" s="27">
        <v>1</v>
      </c>
      <c r="AA68" s="27">
        <v>2.5</v>
      </c>
      <c r="AB68" s="27">
        <v>1</v>
      </c>
      <c r="AC68" s="27">
        <v>1</v>
      </c>
      <c r="AD68" s="27">
        <v>2</v>
      </c>
      <c r="AE68" s="27">
        <v>4</v>
      </c>
      <c r="AF68" s="27">
        <v>1</v>
      </c>
      <c r="AG68" s="27">
        <v>1</v>
      </c>
      <c r="AH68" s="27">
        <v>5</v>
      </c>
      <c r="AI68" s="27" t="s">
        <v>154</v>
      </c>
      <c r="AJ68" s="27">
        <v>1</v>
      </c>
      <c r="AK68" s="27">
        <v>7</v>
      </c>
    </row>
    <row r="69" spans="1:37" ht="15" customHeight="1">
      <c r="A69" s="27" t="s">
        <v>605</v>
      </c>
      <c r="B69" s="27">
        <v>3.75</v>
      </c>
      <c r="C69" s="27">
        <v>1.85</v>
      </c>
      <c r="D69" s="27">
        <f t="shared" si="1"/>
        <v>2.0270270270270268</v>
      </c>
      <c r="E69" s="27">
        <v>4</v>
      </c>
      <c r="F69" s="27">
        <v>2</v>
      </c>
      <c r="G69" s="27">
        <v>6</v>
      </c>
      <c r="H69" s="27">
        <v>3</v>
      </c>
      <c r="I69" s="27">
        <v>3</v>
      </c>
      <c r="J69" s="27">
        <v>4</v>
      </c>
      <c r="K69" s="27">
        <v>2</v>
      </c>
      <c r="L69" s="27">
        <v>1</v>
      </c>
      <c r="M69" s="27">
        <v>1</v>
      </c>
      <c r="N69" s="27">
        <v>1</v>
      </c>
      <c r="O69" s="27">
        <v>0.13200000000000001</v>
      </c>
      <c r="P69" s="27">
        <v>1</v>
      </c>
      <c r="Q69" s="27">
        <v>3</v>
      </c>
      <c r="R69" s="27">
        <v>3</v>
      </c>
      <c r="S69" s="27">
        <v>3</v>
      </c>
      <c r="T69" s="27">
        <v>7</v>
      </c>
      <c r="U69" s="27">
        <v>5</v>
      </c>
      <c r="V69" s="27">
        <v>1.1000000000000001</v>
      </c>
      <c r="W69" s="27">
        <v>1</v>
      </c>
      <c r="X69" s="27">
        <v>2</v>
      </c>
      <c r="Y69" s="27">
        <v>1</v>
      </c>
      <c r="Z69" s="27">
        <v>1</v>
      </c>
      <c r="AA69" s="27">
        <v>2.5</v>
      </c>
      <c r="AB69" s="27">
        <v>1</v>
      </c>
      <c r="AC69" s="27">
        <v>1</v>
      </c>
      <c r="AD69" s="27">
        <v>2</v>
      </c>
      <c r="AE69" s="27">
        <v>3</v>
      </c>
      <c r="AF69" s="27">
        <v>1</v>
      </c>
      <c r="AG69" s="27">
        <v>2</v>
      </c>
      <c r="AH69" s="27">
        <v>5</v>
      </c>
      <c r="AI69" s="27">
        <v>0.96</v>
      </c>
      <c r="AJ69" s="27">
        <v>1</v>
      </c>
      <c r="AK69" s="27">
        <v>8</v>
      </c>
    </row>
    <row r="70" spans="1:37" ht="15" customHeight="1">
      <c r="A70" s="27" t="s">
        <v>607</v>
      </c>
      <c r="B70" s="27">
        <v>27.9</v>
      </c>
      <c r="C70" s="27">
        <v>12.7</v>
      </c>
      <c r="D70" s="27">
        <f t="shared" si="1"/>
        <v>2.1968503937007875</v>
      </c>
      <c r="E70" s="27">
        <v>4</v>
      </c>
      <c r="F70" s="27">
        <v>5</v>
      </c>
      <c r="G70" s="27">
        <v>6</v>
      </c>
      <c r="H70" s="27">
        <v>1</v>
      </c>
      <c r="I70" s="27">
        <v>2</v>
      </c>
      <c r="J70" s="27">
        <v>6</v>
      </c>
      <c r="K70" s="27">
        <v>4</v>
      </c>
      <c r="L70" s="27">
        <v>4</v>
      </c>
      <c r="M70" s="27">
        <v>1</v>
      </c>
      <c r="N70" s="27">
        <v>1</v>
      </c>
      <c r="O70" s="27">
        <v>1.9</v>
      </c>
      <c r="P70" s="27">
        <v>8</v>
      </c>
      <c r="Q70" s="27" t="s">
        <v>154</v>
      </c>
      <c r="R70" s="27" t="s">
        <v>154</v>
      </c>
      <c r="S70" s="27">
        <v>3</v>
      </c>
      <c r="T70" s="27">
        <v>5</v>
      </c>
      <c r="U70" s="27">
        <v>7</v>
      </c>
      <c r="V70" s="27">
        <v>1.1000000000000001</v>
      </c>
      <c r="W70" s="27">
        <v>2</v>
      </c>
      <c r="X70" s="27">
        <v>1</v>
      </c>
      <c r="Y70" s="27">
        <v>2</v>
      </c>
      <c r="Z70" s="27">
        <v>3</v>
      </c>
      <c r="AA70" s="27">
        <v>3</v>
      </c>
      <c r="AB70" s="27">
        <v>1</v>
      </c>
      <c r="AC70" s="27">
        <v>1</v>
      </c>
      <c r="AD70" s="27">
        <v>1</v>
      </c>
      <c r="AE70" s="27">
        <v>1</v>
      </c>
      <c r="AF70" s="27">
        <v>1</v>
      </c>
      <c r="AG70" s="27">
        <v>3</v>
      </c>
      <c r="AH70" s="27">
        <v>5</v>
      </c>
      <c r="AI70" s="27">
        <v>2.65</v>
      </c>
      <c r="AJ70" s="27">
        <v>1</v>
      </c>
      <c r="AK70" s="27">
        <v>9</v>
      </c>
    </row>
    <row r="71" spans="1:37" ht="15" customHeight="1">
      <c r="A71" s="27" t="s">
        <v>609</v>
      </c>
      <c r="B71" s="27">
        <v>31.8</v>
      </c>
      <c r="C71" s="27">
        <v>27.3</v>
      </c>
      <c r="D71" s="27">
        <f t="shared" si="1"/>
        <v>1.1648351648351649</v>
      </c>
      <c r="E71" s="27">
        <v>6</v>
      </c>
      <c r="F71" s="27">
        <v>6</v>
      </c>
      <c r="G71" s="27">
        <v>4</v>
      </c>
      <c r="H71" s="27">
        <v>2</v>
      </c>
      <c r="I71" s="27">
        <v>2</v>
      </c>
      <c r="J71" s="27">
        <v>6</v>
      </c>
      <c r="K71" s="27">
        <v>4</v>
      </c>
      <c r="L71" s="27">
        <v>4</v>
      </c>
      <c r="M71" s="27">
        <v>1</v>
      </c>
      <c r="N71" s="27">
        <v>2</v>
      </c>
      <c r="O71" s="27">
        <v>7.68</v>
      </c>
      <c r="P71" s="27">
        <v>8</v>
      </c>
      <c r="Q71" s="27">
        <v>3.7</v>
      </c>
      <c r="R71" s="27">
        <v>3.7</v>
      </c>
      <c r="S71" s="27">
        <v>3</v>
      </c>
      <c r="T71" s="27">
        <v>7</v>
      </c>
      <c r="U71" s="27">
        <v>7</v>
      </c>
      <c r="V71" s="27">
        <v>1.1000000000000001</v>
      </c>
      <c r="W71" s="27">
        <v>1</v>
      </c>
      <c r="X71" s="27">
        <v>1</v>
      </c>
      <c r="Y71" s="27">
        <v>1</v>
      </c>
      <c r="Z71" s="27">
        <v>1</v>
      </c>
      <c r="AA71" s="27">
        <v>2.5</v>
      </c>
      <c r="AB71" s="27">
        <v>2</v>
      </c>
      <c r="AC71" s="27">
        <v>1</v>
      </c>
      <c r="AD71" s="27">
        <v>2</v>
      </c>
      <c r="AE71" s="27">
        <v>1</v>
      </c>
      <c r="AF71" s="27">
        <v>1</v>
      </c>
      <c r="AG71" s="27">
        <v>3</v>
      </c>
      <c r="AH71" s="27">
        <v>4</v>
      </c>
      <c r="AI71" s="27">
        <v>3.26</v>
      </c>
      <c r="AJ71" s="27">
        <v>1</v>
      </c>
      <c r="AK71" s="27">
        <v>7</v>
      </c>
    </row>
    <row r="72" spans="1:37" ht="15" customHeight="1">
      <c r="A72" s="27" t="s">
        <v>611</v>
      </c>
      <c r="B72" s="27">
        <v>29.2</v>
      </c>
      <c r="C72" s="27">
        <v>13.3</v>
      </c>
      <c r="D72" s="27">
        <f t="shared" si="1"/>
        <v>2.1954887218045109</v>
      </c>
      <c r="E72" s="27">
        <v>4</v>
      </c>
      <c r="F72" s="27">
        <v>8</v>
      </c>
      <c r="G72" s="27">
        <v>5</v>
      </c>
      <c r="H72" s="27">
        <v>3</v>
      </c>
      <c r="I72" s="27">
        <v>2</v>
      </c>
      <c r="J72" s="27">
        <v>6</v>
      </c>
      <c r="K72" s="27">
        <v>4</v>
      </c>
      <c r="L72" s="27">
        <v>4</v>
      </c>
      <c r="M72" s="27">
        <v>1</v>
      </c>
      <c r="N72" s="27">
        <v>1</v>
      </c>
      <c r="O72" s="27">
        <v>2.2400000000000002</v>
      </c>
      <c r="P72" s="27">
        <v>8</v>
      </c>
      <c r="Q72" s="27">
        <v>7.6</v>
      </c>
      <c r="R72" s="27">
        <v>7.6</v>
      </c>
      <c r="S72" s="27">
        <v>3</v>
      </c>
      <c r="T72" s="27">
        <v>7</v>
      </c>
      <c r="U72" s="27">
        <v>7</v>
      </c>
      <c r="V72" s="27">
        <v>1.1000000000000001</v>
      </c>
      <c r="W72" s="27">
        <v>2</v>
      </c>
      <c r="X72" s="27">
        <v>1</v>
      </c>
      <c r="Y72" s="27">
        <v>2</v>
      </c>
      <c r="Z72" s="27">
        <v>3</v>
      </c>
      <c r="AA72" s="27">
        <v>2.5</v>
      </c>
      <c r="AB72" s="27">
        <v>2</v>
      </c>
      <c r="AC72" s="27">
        <v>1</v>
      </c>
      <c r="AD72" s="27">
        <v>1</v>
      </c>
      <c r="AE72" s="27">
        <v>1</v>
      </c>
      <c r="AF72" s="27">
        <v>1</v>
      </c>
      <c r="AG72" s="27">
        <v>2</v>
      </c>
      <c r="AH72" s="27">
        <v>5</v>
      </c>
      <c r="AI72" s="27">
        <v>2.59</v>
      </c>
      <c r="AJ72" s="27">
        <v>1</v>
      </c>
      <c r="AK72" s="27">
        <v>10</v>
      </c>
    </row>
    <row r="73" spans="1:37" ht="15" customHeight="1">
      <c r="A73" s="27" t="s">
        <v>612</v>
      </c>
      <c r="B73" s="27">
        <v>30.5</v>
      </c>
      <c r="C73" s="27">
        <v>16.5</v>
      </c>
      <c r="D73" s="27">
        <f t="shared" si="1"/>
        <v>1.8484848484848484</v>
      </c>
      <c r="E73" s="27">
        <v>7</v>
      </c>
      <c r="F73" s="27">
        <v>5</v>
      </c>
      <c r="G73" s="27">
        <v>6</v>
      </c>
      <c r="H73" s="27">
        <v>1</v>
      </c>
      <c r="I73" s="27">
        <v>3</v>
      </c>
      <c r="J73" s="27">
        <v>2</v>
      </c>
      <c r="K73" s="27">
        <v>2</v>
      </c>
      <c r="L73" s="27">
        <v>4</v>
      </c>
      <c r="M73" s="27">
        <v>1</v>
      </c>
      <c r="N73" s="27">
        <v>2</v>
      </c>
      <c r="O73" s="27">
        <v>2.58</v>
      </c>
      <c r="P73" s="27">
        <v>8</v>
      </c>
      <c r="Q73" s="27" t="s">
        <v>154</v>
      </c>
      <c r="R73" s="27" t="s">
        <v>154</v>
      </c>
      <c r="S73" s="27">
        <v>3</v>
      </c>
      <c r="T73" s="27">
        <v>7</v>
      </c>
      <c r="U73" s="27">
        <v>7</v>
      </c>
      <c r="V73" s="27">
        <v>2</v>
      </c>
      <c r="W73" s="27">
        <v>1</v>
      </c>
      <c r="X73" s="27">
        <v>1</v>
      </c>
      <c r="Y73" s="27">
        <v>1</v>
      </c>
      <c r="Z73" s="27">
        <v>1</v>
      </c>
      <c r="AA73" s="27">
        <v>3</v>
      </c>
      <c r="AB73" s="27">
        <v>1</v>
      </c>
      <c r="AC73" s="27">
        <v>1</v>
      </c>
      <c r="AD73" s="27">
        <v>2</v>
      </c>
      <c r="AE73" s="27">
        <v>0</v>
      </c>
      <c r="AF73" s="27">
        <v>1</v>
      </c>
      <c r="AG73" s="27">
        <v>3</v>
      </c>
      <c r="AH73" s="27">
        <v>5</v>
      </c>
      <c r="AI73" s="27">
        <v>1.49</v>
      </c>
      <c r="AJ73" s="27">
        <v>9</v>
      </c>
      <c r="AK73" s="27">
        <v>9</v>
      </c>
    </row>
    <row r="74" spans="1:37" ht="15" customHeight="1">
      <c r="A74" s="27" t="s">
        <v>628</v>
      </c>
      <c r="B74" s="27">
        <v>15.9</v>
      </c>
      <c r="C74" s="27">
        <v>12.7</v>
      </c>
      <c r="D74" s="27">
        <f t="shared" si="1"/>
        <v>1.2519685039370079</v>
      </c>
      <c r="E74" s="27">
        <v>6</v>
      </c>
      <c r="F74" s="27">
        <v>2</v>
      </c>
      <c r="G74" s="27">
        <v>6</v>
      </c>
      <c r="H74" s="27">
        <v>4</v>
      </c>
      <c r="I74" s="27">
        <v>3</v>
      </c>
      <c r="J74" s="27">
        <v>4</v>
      </c>
      <c r="K74" s="27">
        <v>4</v>
      </c>
      <c r="L74" s="27">
        <v>1</v>
      </c>
      <c r="M74" s="27">
        <v>1</v>
      </c>
      <c r="N74" s="27">
        <v>1</v>
      </c>
      <c r="O74" s="27">
        <v>0.54</v>
      </c>
      <c r="P74" s="27">
        <v>4</v>
      </c>
      <c r="Q74" s="27">
        <v>5</v>
      </c>
      <c r="R74" s="27">
        <v>5</v>
      </c>
      <c r="S74" s="27">
        <v>3</v>
      </c>
      <c r="T74" s="27">
        <v>3</v>
      </c>
      <c r="U74" s="27">
        <v>5</v>
      </c>
      <c r="V74" s="27">
        <v>2</v>
      </c>
      <c r="W74" s="27">
        <v>2</v>
      </c>
      <c r="X74" s="27">
        <v>1</v>
      </c>
      <c r="Y74" s="27">
        <v>2</v>
      </c>
      <c r="Z74" s="27">
        <v>3</v>
      </c>
      <c r="AA74" s="27">
        <v>2.5</v>
      </c>
      <c r="AB74" s="27">
        <v>2</v>
      </c>
      <c r="AC74" s="27">
        <v>2</v>
      </c>
      <c r="AD74" s="27">
        <v>1</v>
      </c>
      <c r="AE74" s="27">
        <v>3</v>
      </c>
      <c r="AF74" s="27">
        <v>2</v>
      </c>
      <c r="AG74" s="27">
        <v>3</v>
      </c>
      <c r="AH74" s="27">
        <v>4</v>
      </c>
      <c r="AI74" s="27">
        <v>3.05</v>
      </c>
      <c r="AJ74" s="27">
        <v>1</v>
      </c>
      <c r="AK74" s="27">
        <v>10</v>
      </c>
    </row>
    <row r="75" spans="1:37" ht="15" customHeight="1">
      <c r="A75" s="27" t="s">
        <v>632</v>
      </c>
      <c r="B75" s="27">
        <v>28.6</v>
      </c>
      <c r="C75" s="27">
        <v>19.100000000000001</v>
      </c>
      <c r="D75" s="27">
        <f t="shared" si="1"/>
        <v>1.4973821989528795</v>
      </c>
      <c r="E75" s="27">
        <v>4</v>
      </c>
      <c r="F75" s="27">
        <v>10</v>
      </c>
      <c r="G75" s="27">
        <v>6</v>
      </c>
      <c r="H75" s="27">
        <v>3</v>
      </c>
      <c r="I75" s="27">
        <v>2</v>
      </c>
      <c r="J75" s="27">
        <v>4</v>
      </c>
      <c r="K75" s="27">
        <v>5</v>
      </c>
      <c r="L75" s="27">
        <v>1</v>
      </c>
      <c r="M75" s="27">
        <v>99</v>
      </c>
      <c r="N75" s="27">
        <v>2</v>
      </c>
      <c r="O75" s="27">
        <v>2.64</v>
      </c>
      <c r="P75" s="27">
        <v>10</v>
      </c>
      <c r="Q75" s="27">
        <v>3.7</v>
      </c>
      <c r="R75" s="27">
        <v>3.7</v>
      </c>
      <c r="S75" s="27">
        <v>3</v>
      </c>
      <c r="T75" s="27">
        <v>7</v>
      </c>
      <c r="U75" s="27">
        <v>7</v>
      </c>
      <c r="V75" s="27">
        <v>1.1000000000000001</v>
      </c>
      <c r="W75" s="27">
        <v>2</v>
      </c>
      <c r="X75" s="27">
        <v>1</v>
      </c>
      <c r="Y75" s="27">
        <v>2</v>
      </c>
      <c r="Z75" s="27">
        <v>3</v>
      </c>
      <c r="AA75" s="27">
        <v>2.5</v>
      </c>
      <c r="AB75" s="27">
        <v>2</v>
      </c>
      <c r="AC75" s="27">
        <v>1</v>
      </c>
      <c r="AD75" s="27">
        <v>1</v>
      </c>
      <c r="AE75" s="27">
        <v>3</v>
      </c>
      <c r="AF75" s="27">
        <v>1</v>
      </c>
      <c r="AG75" s="27">
        <v>2</v>
      </c>
      <c r="AH75" s="27">
        <v>4</v>
      </c>
      <c r="AI75" s="27">
        <v>3.32</v>
      </c>
      <c r="AJ75" s="27">
        <v>1</v>
      </c>
      <c r="AK75" s="27">
        <v>10</v>
      </c>
    </row>
    <row r="76" spans="1:37" ht="15" customHeight="1">
      <c r="A76" s="27" t="s">
        <v>634</v>
      </c>
      <c r="B76" s="27">
        <v>24.1</v>
      </c>
      <c r="C76" s="27">
        <v>16.5</v>
      </c>
      <c r="D76" s="27">
        <f t="shared" si="1"/>
        <v>1.4606060606060607</v>
      </c>
      <c r="E76" s="27">
        <v>4</v>
      </c>
      <c r="F76" s="27">
        <v>3</v>
      </c>
      <c r="G76" s="27">
        <v>2</v>
      </c>
      <c r="H76" s="27">
        <v>3</v>
      </c>
      <c r="I76" s="27">
        <v>3</v>
      </c>
      <c r="J76" s="27">
        <v>6</v>
      </c>
      <c r="K76" s="27">
        <v>3</v>
      </c>
      <c r="L76" s="27">
        <v>4</v>
      </c>
      <c r="M76" s="27">
        <v>1</v>
      </c>
      <c r="N76" s="27">
        <v>1</v>
      </c>
      <c r="O76" s="27">
        <v>1.34</v>
      </c>
      <c r="P76" s="27">
        <v>8</v>
      </c>
      <c r="Q76" s="27">
        <v>6</v>
      </c>
      <c r="R76" s="27">
        <v>6</v>
      </c>
      <c r="S76" s="27">
        <v>3</v>
      </c>
      <c r="T76" s="27">
        <v>7</v>
      </c>
      <c r="U76" s="27">
        <v>7</v>
      </c>
      <c r="V76" s="27">
        <v>1.1000000000000001</v>
      </c>
      <c r="W76" s="27">
        <v>3</v>
      </c>
      <c r="X76" s="27">
        <v>1</v>
      </c>
      <c r="Y76" s="27">
        <v>2</v>
      </c>
      <c r="Z76" s="27">
        <v>3</v>
      </c>
      <c r="AA76" s="27">
        <v>3</v>
      </c>
      <c r="AB76" s="27">
        <v>2</v>
      </c>
      <c r="AC76" s="27">
        <v>1</v>
      </c>
      <c r="AD76" s="27">
        <v>1</v>
      </c>
      <c r="AE76" s="27">
        <v>1</v>
      </c>
      <c r="AF76" s="27">
        <v>1</v>
      </c>
      <c r="AG76" s="27">
        <v>1</v>
      </c>
      <c r="AH76" s="27">
        <v>4</v>
      </c>
      <c r="AI76" s="27">
        <v>4.22</v>
      </c>
      <c r="AJ76" s="27">
        <v>1</v>
      </c>
      <c r="AK76" s="27">
        <v>9</v>
      </c>
    </row>
    <row r="77" spans="1:37" ht="15" customHeight="1">
      <c r="A77" s="27" t="s">
        <v>637</v>
      </c>
      <c r="B77" s="27">
        <v>40.6</v>
      </c>
      <c r="C77" s="27">
        <v>17.8</v>
      </c>
      <c r="D77" s="27">
        <f t="shared" si="1"/>
        <v>2.2808988764044944</v>
      </c>
      <c r="E77" s="27">
        <v>5</v>
      </c>
      <c r="F77" s="27">
        <v>4</v>
      </c>
      <c r="G77" s="27">
        <v>5</v>
      </c>
      <c r="H77" s="27">
        <v>2</v>
      </c>
      <c r="I77" s="27">
        <v>2</v>
      </c>
      <c r="J77" s="27">
        <v>4</v>
      </c>
      <c r="K77" s="27">
        <v>4</v>
      </c>
      <c r="L77" s="27">
        <v>4</v>
      </c>
      <c r="M77" s="27">
        <v>1</v>
      </c>
      <c r="N77" s="27">
        <v>1</v>
      </c>
      <c r="O77" s="27">
        <v>5.0999999999999996</v>
      </c>
      <c r="P77" s="27">
        <v>8</v>
      </c>
      <c r="Q77" s="27">
        <v>5.3</v>
      </c>
      <c r="R77" s="27">
        <v>5.3</v>
      </c>
      <c r="S77" s="27">
        <v>3</v>
      </c>
      <c r="T77" s="27">
        <v>7</v>
      </c>
      <c r="U77" s="27">
        <v>5</v>
      </c>
      <c r="V77" s="27">
        <v>2</v>
      </c>
      <c r="W77" s="27">
        <v>1</v>
      </c>
      <c r="X77" s="27">
        <v>1</v>
      </c>
      <c r="Y77" s="27">
        <v>1</v>
      </c>
      <c r="Z77" s="27">
        <v>1</v>
      </c>
      <c r="AA77" s="27">
        <v>3</v>
      </c>
      <c r="AB77" s="27">
        <v>1</v>
      </c>
      <c r="AC77" s="27">
        <v>1</v>
      </c>
      <c r="AD77" s="27">
        <v>2</v>
      </c>
      <c r="AE77" s="27">
        <v>1</v>
      </c>
      <c r="AF77" s="27">
        <v>1</v>
      </c>
      <c r="AG77" s="27">
        <v>1</v>
      </c>
      <c r="AH77" s="27">
        <v>4</v>
      </c>
      <c r="AI77" s="27">
        <v>3.4249999999999998</v>
      </c>
      <c r="AJ77" s="27">
        <v>7</v>
      </c>
      <c r="AK77" s="27">
        <v>6</v>
      </c>
    </row>
    <row r="78" spans="1:37" ht="15" customHeight="1">
      <c r="A78" s="27" t="s">
        <v>638</v>
      </c>
      <c r="B78" s="27">
        <v>10.8</v>
      </c>
      <c r="C78" s="27">
        <v>10.8</v>
      </c>
      <c r="D78" s="27">
        <f t="shared" si="1"/>
        <v>1</v>
      </c>
      <c r="E78" s="27">
        <v>3</v>
      </c>
      <c r="F78" s="27">
        <v>3</v>
      </c>
      <c r="G78" s="27">
        <v>5</v>
      </c>
      <c r="H78" s="27">
        <v>3</v>
      </c>
      <c r="I78" s="27">
        <v>2</v>
      </c>
      <c r="J78" s="27">
        <v>6</v>
      </c>
      <c r="K78" s="27">
        <v>5</v>
      </c>
      <c r="L78" s="27">
        <v>4</v>
      </c>
      <c r="M78" s="27">
        <v>1</v>
      </c>
      <c r="N78" s="27">
        <v>1</v>
      </c>
      <c r="O78" s="27">
        <v>3.5999999999999997E-2</v>
      </c>
      <c r="P78" s="27">
        <v>8</v>
      </c>
      <c r="Q78" s="27">
        <v>10.4</v>
      </c>
      <c r="R78" s="27">
        <v>10.4</v>
      </c>
      <c r="S78" s="27">
        <v>3</v>
      </c>
      <c r="T78" s="27">
        <v>7</v>
      </c>
      <c r="U78" s="27">
        <v>5</v>
      </c>
      <c r="V78" s="27">
        <v>1.2</v>
      </c>
      <c r="W78" s="27">
        <v>2</v>
      </c>
      <c r="X78" s="27">
        <v>1</v>
      </c>
      <c r="Y78" s="27">
        <v>1</v>
      </c>
      <c r="Z78" s="27">
        <v>2</v>
      </c>
      <c r="AA78" s="27">
        <v>2</v>
      </c>
      <c r="AB78" s="27">
        <v>2</v>
      </c>
      <c r="AC78" s="27">
        <v>1</v>
      </c>
      <c r="AD78" s="27">
        <v>2</v>
      </c>
      <c r="AE78" s="27">
        <v>2</v>
      </c>
      <c r="AF78" s="27">
        <v>1</v>
      </c>
      <c r="AG78" s="27">
        <v>3</v>
      </c>
      <c r="AH78" s="27">
        <v>4</v>
      </c>
      <c r="AI78" s="27">
        <v>2.71</v>
      </c>
      <c r="AJ78" s="27">
        <v>1</v>
      </c>
      <c r="AK78" s="27">
        <v>6</v>
      </c>
    </row>
    <row r="79" spans="1:37" ht="15" customHeight="1">
      <c r="A79" s="27" t="s">
        <v>639</v>
      </c>
      <c r="B79" s="27">
        <v>28.6</v>
      </c>
      <c r="C79" s="27">
        <v>8.9</v>
      </c>
      <c r="D79" s="27">
        <f t="shared" si="1"/>
        <v>3.2134831460674156</v>
      </c>
      <c r="E79" s="27">
        <v>8</v>
      </c>
      <c r="F79" s="27">
        <v>2</v>
      </c>
      <c r="G79" s="27">
        <v>3</v>
      </c>
      <c r="H79" s="27">
        <v>3</v>
      </c>
      <c r="I79" s="27">
        <v>1</v>
      </c>
      <c r="J79" s="27">
        <v>3</v>
      </c>
      <c r="K79" s="27">
        <v>6</v>
      </c>
      <c r="L79" s="27">
        <v>4</v>
      </c>
      <c r="M79" s="27">
        <v>1</v>
      </c>
      <c r="N79" s="27">
        <v>1</v>
      </c>
      <c r="O79" s="27">
        <v>1.2</v>
      </c>
      <c r="P79" s="27">
        <v>8</v>
      </c>
      <c r="Q79" s="27">
        <v>7.1</v>
      </c>
      <c r="R79" s="27">
        <v>7.1</v>
      </c>
      <c r="S79" s="27">
        <v>5</v>
      </c>
      <c r="T79" s="27">
        <v>7</v>
      </c>
      <c r="U79" s="27">
        <v>5</v>
      </c>
      <c r="V79" s="27">
        <v>2</v>
      </c>
      <c r="W79" s="27">
        <v>2</v>
      </c>
      <c r="X79" s="27">
        <v>1</v>
      </c>
      <c r="Y79" s="27">
        <v>1</v>
      </c>
      <c r="Z79" s="27">
        <v>1</v>
      </c>
      <c r="AA79" s="27">
        <v>3</v>
      </c>
      <c r="AB79" s="27">
        <v>1</v>
      </c>
      <c r="AC79" s="27">
        <v>2</v>
      </c>
      <c r="AD79" s="27">
        <v>2</v>
      </c>
      <c r="AE79" s="27">
        <v>3</v>
      </c>
      <c r="AF79" s="27">
        <v>1</v>
      </c>
      <c r="AG79" s="27">
        <v>3</v>
      </c>
      <c r="AH79" s="27">
        <v>5</v>
      </c>
      <c r="AI79" s="27" t="s">
        <v>154</v>
      </c>
      <c r="AJ79" s="27" t="s">
        <v>154</v>
      </c>
      <c r="AK79" s="27" t="s">
        <v>154</v>
      </c>
    </row>
    <row r="80" spans="1:37" ht="15" customHeight="1">
      <c r="A80" s="27" t="s">
        <v>642</v>
      </c>
      <c r="B80" s="27">
        <v>33</v>
      </c>
      <c r="C80" s="27">
        <v>14</v>
      </c>
      <c r="D80" s="27">
        <f t="shared" si="1"/>
        <v>2.3571428571428572</v>
      </c>
      <c r="E80" s="27">
        <v>8</v>
      </c>
      <c r="F80" s="27">
        <v>4</v>
      </c>
      <c r="G80" s="27">
        <v>5</v>
      </c>
      <c r="H80" s="27">
        <v>1</v>
      </c>
      <c r="I80" s="27">
        <v>2</v>
      </c>
      <c r="J80" s="27">
        <v>1</v>
      </c>
      <c r="K80" s="27">
        <v>4</v>
      </c>
      <c r="L80" s="27">
        <v>3</v>
      </c>
      <c r="M80" s="27">
        <v>1</v>
      </c>
      <c r="N80" s="27">
        <v>2</v>
      </c>
      <c r="O80" s="27">
        <v>2.08</v>
      </c>
      <c r="P80" s="27">
        <v>10</v>
      </c>
      <c r="Q80" s="27">
        <v>5</v>
      </c>
      <c r="R80" s="27">
        <v>5</v>
      </c>
      <c r="S80" s="27">
        <v>3</v>
      </c>
      <c r="T80" s="27">
        <v>5</v>
      </c>
      <c r="U80" s="27">
        <v>7</v>
      </c>
      <c r="V80" s="27">
        <v>1.1000000000000001</v>
      </c>
      <c r="W80" s="27">
        <v>1</v>
      </c>
      <c r="X80" s="27">
        <v>1</v>
      </c>
      <c r="Y80" s="27">
        <v>1</v>
      </c>
      <c r="Z80" s="27">
        <v>1</v>
      </c>
      <c r="AA80" s="27">
        <v>3</v>
      </c>
      <c r="AB80" s="27">
        <v>2</v>
      </c>
      <c r="AC80" s="27">
        <v>2</v>
      </c>
      <c r="AD80" s="27">
        <v>2</v>
      </c>
      <c r="AE80" s="27">
        <v>3</v>
      </c>
      <c r="AF80" s="27">
        <v>1</v>
      </c>
      <c r="AG80" s="27">
        <v>1</v>
      </c>
      <c r="AH80" s="27">
        <v>5</v>
      </c>
      <c r="AI80" s="27">
        <v>2.5099999999999998</v>
      </c>
      <c r="AJ80" s="27">
        <v>7</v>
      </c>
      <c r="AK80" s="27">
        <v>9</v>
      </c>
    </row>
    <row r="81" spans="1:37" ht="15" customHeight="1">
      <c r="A81" s="27" t="s">
        <v>644</v>
      </c>
      <c r="B81" s="27">
        <v>22.9</v>
      </c>
      <c r="C81" s="27">
        <v>12.7</v>
      </c>
      <c r="D81" s="27">
        <f t="shared" si="1"/>
        <v>1.8031496062992125</v>
      </c>
      <c r="E81" s="27">
        <v>4</v>
      </c>
      <c r="F81" s="27">
        <v>3</v>
      </c>
      <c r="G81" s="27">
        <v>6</v>
      </c>
      <c r="H81" s="27">
        <v>3</v>
      </c>
      <c r="I81" s="27">
        <v>1</v>
      </c>
      <c r="J81" s="27">
        <v>3</v>
      </c>
      <c r="K81" s="27">
        <v>1</v>
      </c>
      <c r="L81" s="27">
        <v>4</v>
      </c>
      <c r="M81" s="27">
        <v>1</v>
      </c>
      <c r="N81" s="27">
        <v>2</v>
      </c>
      <c r="O81" s="27">
        <v>2.36</v>
      </c>
      <c r="P81" s="27">
        <v>8</v>
      </c>
      <c r="Q81" s="27">
        <v>7.1</v>
      </c>
      <c r="R81" s="27">
        <v>7.1</v>
      </c>
      <c r="S81" s="27">
        <v>5</v>
      </c>
      <c r="T81" s="27">
        <v>5</v>
      </c>
      <c r="U81" s="27">
        <v>7</v>
      </c>
      <c r="V81" s="27">
        <v>1.1000000000000001</v>
      </c>
      <c r="W81" s="27">
        <v>2</v>
      </c>
      <c r="X81" s="27">
        <v>1</v>
      </c>
      <c r="Y81" s="27">
        <v>2</v>
      </c>
      <c r="Z81" s="27">
        <v>2</v>
      </c>
      <c r="AA81" s="27">
        <v>3</v>
      </c>
      <c r="AB81" s="27">
        <v>2</v>
      </c>
      <c r="AC81" s="27">
        <v>1</v>
      </c>
      <c r="AD81" s="27">
        <v>1</v>
      </c>
      <c r="AE81" s="27">
        <v>2</v>
      </c>
      <c r="AF81" s="27">
        <v>1</v>
      </c>
      <c r="AG81" s="27">
        <v>1</v>
      </c>
      <c r="AH81" s="27">
        <v>4</v>
      </c>
      <c r="AI81" s="27">
        <v>3.86</v>
      </c>
      <c r="AJ81" s="27">
        <v>4</v>
      </c>
      <c r="AK81" s="27">
        <v>10</v>
      </c>
    </row>
    <row r="82" spans="1:37" ht="15" customHeight="1">
      <c r="A82" s="27" t="s">
        <v>645</v>
      </c>
      <c r="B82" s="27">
        <v>47</v>
      </c>
      <c r="C82" s="27">
        <v>12.7</v>
      </c>
      <c r="D82" s="27">
        <f t="shared" si="1"/>
        <v>3.7007874015748032</v>
      </c>
      <c r="E82" s="27">
        <v>8</v>
      </c>
      <c r="F82" s="27">
        <v>2</v>
      </c>
      <c r="G82" s="27">
        <v>5</v>
      </c>
      <c r="H82" s="27">
        <v>3</v>
      </c>
      <c r="I82" s="27">
        <v>3</v>
      </c>
      <c r="J82" s="27">
        <v>6</v>
      </c>
      <c r="K82" s="27">
        <v>2</v>
      </c>
      <c r="L82" s="27">
        <v>4</v>
      </c>
      <c r="M82" s="27">
        <v>1</v>
      </c>
      <c r="N82" s="27">
        <v>1</v>
      </c>
      <c r="O82" s="27">
        <v>2.46</v>
      </c>
      <c r="P82" s="27">
        <v>10</v>
      </c>
      <c r="Q82" s="27">
        <v>4.5</v>
      </c>
      <c r="R82" s="27">
        <v>4.5</v>
      </c>
      <c r="S82" s="27">
        <v>5</v>
      </c>
      <c r="T82" s="27">
        <v>5</v>
      </c>
      <c r="U82" s="27">
        <v>7</v>
      </c>
      <c r="V82" s="27">
        <v>2</v>
      </c>
      <c r="W82" s="27">
        <v>1</v>
      </c>
      <c r="X82" s="27">
        <v>2</v>
      </c>
      <c r="Y82" s="27">
        <v>1</v>
      </c>
      <c r="Z82" s="27">
        <v>1</v>
      </c>
      <c r="AA82" s="27">
        <v>2.5</v>
      </c>
      <c r="AB82" s="27">
        <v>1</v>
      </c>
      <c r="AC82" s="27">
        <v>2</v>
      </c>
      <c r="AD82" s="27">
        <v>2</v>
      </c>
      <c r="AE82" s="27">
        <v>1</v>
      </c>
      <c r="AF82" s="27">
        <v>1</v>
      </c>
      <c r="AG82" s="27">
        <v>3</v>
      </c>
      <c r="AH82" s="27">
        <v>4</v>
      </c>
      <c r="AI82" s="27">
        <v>3.34</v>
      </c>
      <c r="AJ82" s="27">
        <v>1</v>
      </c>
      <c r="AK82" s="27">
        <v>6</v>
      </c>
    </row>
    <row r="83" spans="1:37" ht="15" customHeight="1">
      <c r="A83" s="27" t="s">
        <v>647</v>
      </c>
      <c r="B83" s="27">
        <v>14.6</v>
      </c>
      <c r="C83" s="27">
        <v>10.8</v>
      </c>
      <c r="D83" s="27">
        <f t="shared" si="1"/>
        <v>1.3518518518518516</v>
      </c>
      <c r="E83" s="27">
        <v>7</v>
      </c>
      <c r="F83" s="27">
        <v>3</v>
      </c>
      <c r="G83" s="27">
        <v>2</v>
      </c>
      <c r="H83" s="27">
        <v>3</v>
      </c>
      <c r="I83" s="27">
        <v>3</v>
      </c>
      <c r="J83" s="27">
        <v>6</v>
      </c>
      <c r="K83" s="27">
        <v>6</v>
      </c>
      <c r="L83" s="27">
        <v>4</v>
      </c>
      <c r="M83" s="27">
        <v>1</v>
      </c>
      <c r="N83" s="27">
        <v>2</v>
      </c>
      <c r="O83" s="27">
        <v>0.56000000000000005</v>
      </c>
      <c r="P83" s="27">
        <v>8</v>
      </c>
      <c r="Q83" s="27">
        <v>6.5</v>
      </c>
      <c r="R83" s="27">
        <v>6.5</v>
      </c>
      <c r="S83" s="27">
        <v>3</v>
      </c>
      <c r="T83" s="27">
        <v>7</v>
      </c>
      <c r="U83" s="27">
        <v>7</v>
      </c>
      <c r="V83" s="27">
        <v>2</v>
      </c>
      <c r="W83" s="27">
        <v>2</v>
      </c>
      <c r="X83" s="27">
        <v>1</v>
      </c>
      <c r="Y83" s="27">
        <v>2</v>
      </c>
      <c r="Z83" s="27">
        <v>3</v>
      </c>
      <c r="AA83" s="27">
        <v>2.5</v>
      </c>
      <c r="AB83" s="27">
        <v>2</v>
      </c>
      <c r="AC83" s="27">
        <v>1</v>
      </c>
      <c r="AD83" s="27">
        <v>1</v>
      </c>
      <c r="AE83" s="27">
        <v>2</v>
      </c>
      <c r="AF83" s="27">
        <v>2</v>
      </c>
      <c r="AG83" s="27">
        <v>1</v>
      </c>
      <c r="AH83" s="27">
        <v>4</v>
      </c>
      <c r="AI83" s="27">
        <v>2.68</v>
      </c>
      <c r="AJ83" s="27">
        <v>1</v>
      </c>
      <c r="AK83" s="27">
        <v>10</v>
      </c>
    </row>
    <row r="84" spans="1:37" ht="15" customHeight="1">
      <c r="A84" s="27" t="s">
        <v>648</v>
      </c>
      <c r="B84" s="27">
        <v>16.5</v>
      </c>
      <c r="C84" s="27">
        <v>17.8</v>
      </c>
      <c r="D84" s="27">
        <f t="shared" si="1"/>
        <v>0.92696629213483139</v>
      </c>
      <c r="E84" s="27">
        <v>3</v>
      </c>
      <c r="F84" s="27">
        <v>3</v>
      </c>
      <c r="G84" s="27">
        <v>3</v>
      </c>
      <c r="H84" s="27">
        <v>0</v>
      </c>
      <c r="I84" s="27">
        <v>1</v>
      </c>
      <c r="J84" s="27">
        <v>3</v>
      </c>
      <c r="K84" s="27">
        <v>1</v>
      </c>
      <c r="L84" s="27">
        <v>4</v>
      </c>
      <c r="M84" s="27">
        <v>1</v>
      </c>
      <c r="N84" s="27">
        <v>1</v>
      </c>
      <c r="O84" s="27">
        <v>2.58</v>
      </c>
      <c r="P84" s="27">
        <v>8</v>
      </c>
      <c r="Q84" s="27">
        <v>7.2</v>
      </c>
      <c r="R84" s="27">
        <v>7.2</v>
      </c>
      <c r="S84" s="27">
        <v>5</v>
      </c>
      <c r="T84" s="27">
        <v>5</v>
      </c>
      <c r="U84" s="27">
        <v>5</v>
      </c>
      <c r="V84" s="27">
        <v>3</v>
      </c>
      <c r="W84" s="27">
        <v>1</v>
      </c>
      <c r="X84" s="27">
        <v>1</v>
      </c>
      <c r="Y84" s="27">
        <v>1</v>
      </c>
      <c r="Z84" s="27">
        <v>1</v>
      </c>
      <c r="AA84" s="27">
        <v>2</v>
      </c>
      <c r="AB84" s="27">
        <v>2</v>
      </c>
      <c r="AC84" s="27">
        <v>1</v>
      </c>
      <c r="AD84" s="27">
        <v>2</v>
      </c>
      <c r="AE84" s="27">
        <v>1</v>
      </c>
      <c r="AF84" s="27">
        <v>1</v>
      </c>
      <c r="AG84" s="27">
        <v>3</v>
      </c>
      <c r="AH84" s="27">
        <v>5</v>
      </c>
      <c r="AI84" s="27">
        <v>2.8</v>
      </c>
      <c r="AJ84" s="27">
        <v>1</v>
      </c>
      <c r="AK84" s="27">
        <v>7</v>
      </c>
    </row>
    <row r="85" spans="1:37" ht="15" customHeight="1">
      <c r="A85" s="27" t="s">
        <v>654</v>
      </c>
      <c r="B85" s="27">
        <v>22.2</v>
      </c>
      <c r="C85" s="27">
        <v>9.5</v>
      </c>
      <c r="D85" s="27">
        <f t="shared" si="1"/>
        <v>2.3368421052631576</v>
      </c>
      <c r="E85" s="27">
        <v>8</v>
      </c>
      <c r="F85" s="27">
        <v>2</v>
      </c>
      <c r="G85" s="27">
        <v>5</v>
      </c>
      <c r="H85" s="27">
        <v>2</v>
      </c>
      <c r="I85" s="27">
        <v>3</v>
      </c>
      <c r="J85" s="27">
        <v>6</v>
      </c>
      <c r="K85" s="27">
        <v>4</v>
      </c>
      <c r="L85" s="27">
        <v>3</v>
      </c>
      <c r="M85" s="27">
        <v>1</v>
      </c>
      <c r="N85" s="27">
        <v>1</v>
      </c>
      <c r="O85" s="27">
        <v>1.4</v>
      </c>
      <c r="P85" s="27">
        <v>1</v>
      </c>
      <c r="Q85" s="27">
        <v>4.8</v>
      </c>
      <c r="R85" s="27">
        <v>4.8</v>
      </c>
      <c r="S85" s="27">
        <v>3</v>
      </c>
      <c r="T85" s="27">
        <v>7</v>
      </c>
      <c r="U85" s="27">
        <v>7</v>
      </c>
      <c r="V85" s="27">
        <v>1</v>
      </c>
      <c r="W85" s="27">
        <v>2</v>
      </c>
      <c r="X85" s="27">
        <v>1</v>
      </c>
      <c r="Y85" s="27">
        <v>2</v>
      </c>
      <c r="Z85" s="27">
        <v>3</v>
      </c>
      <c r="AA85" s="27">
        <v>2.5</v>
      </c>
      <c r="AB85" s="27">
        <v>2</v>
      </c>
      <c r="AC85" s="27">
        <v>2</v>
      </c>
      <c r="AD85" s="27">
        <v>1</v>
      </c>
      <c r="AE85" s="27">
        <v>1</v>
      </c>
      <c r="AF85" s="27">
        <v>1</v>
      </c>
      <c r="AG85" s="27">
        <v>1</v>
      </c>
      <c r="AH85" s="27">
        <v>4</v>
      </c>
      <c r="AI85" s="27">
        <v>2.71</v>
      </c>
      <c r="AJ85" s="27">
        <v>1</v>
      </c>
      <c r="AK85" s="27">
        <v>10</v>
      </c>
    </row>
    <row r="86" spans="1:37" ht="15" customHeight="1">
      <c r="A86" s="27" t="s">
        <v>660</v>
      </c>
      <c r="B86" s="27">
        <v>15.9</v>
      </c>
      <c r="C86" s="27">
        <v>12.7</v>
      </c>
      <c r="D86" s="27">
        <f t="shared" si="1"/>
        <v>1.2519685039370079</v>
      </c>
      <c r="E86" s="27">
        <v>6</v>
      </c>
      <c r="F86" s="27">
        <v>4</v>
      </c>
      <c r="G86" s="27">
        <v>6</v>
      </c>
      <c r="H86" s="27">
        <v>3</v>
      </c>
      <c r="I86" s="27">
        <v>2</v>
      </c>
      <c r="J86" s="27">
        <v>6</v>
      </c>
      <c r="K86" s="27">
        <v>5</v>
      </c>
      <c r="L86" s="27">
        <v>4</v>
      </c>
      <c r="M86" s="27">
        <v>1</v>
      </c>
      <c r="N86" s="27">
        <v>1</v>
      </c>
      <c r="O86" s="27">
        <v>1.06</v>
      </c>
      <c r="P86" s="27">
        <v>1</v>
      </c>
      <c r="Q86" s="27">
        <v>4.3</v>
      </c>
      <c r="R86" s="27">
        <v>4.3</v>
      </c>
      <c r="S86" s="27">
        <v>3</v>
      </c>
      <c r="T86" s="27">
        <v>7</v>
      </c>
      <c r="U86" s="27">
        <v>5</v>
      </c>
      <c r="V86" s="27">
        <v>1.1000000000000001</v>
      </c>
      <c r="W86" s="27">
        <v>2</v>
      </c>
      <c r="X86" s="27">
        <v>1</v>
      </c>
      <c r="Y86" s="27">
        <v>2</v>
      </c>
      <c r="Z86" s="27">
        <v>3</v>
      </c>
      <c r="AA86" s="27">
        <v>2.5</v>
      </c>
      <c r="AB86" s="27">
        <v>2</v>
      </c>
      <c r="AC86" s="27">
        <v>2</v>
      </c>
      <c r="AD86" s="27">
        <v>1</v>
      </c>
      <c r="AE86" s="27">
        <v>3</v>
      </c>
      <c r="AF86" s="27">
        <v>2</v>
      </c>
      <c r="AG86" s="27">
        <v>1</v>
      </c>
      <c r="AH86" s="27">
        <v>4</v>
      </c>
      <c r="AI86" s="27">
        <v>3.12</v>
      </c>
      <c r="AJ86" s="27" t="s">
        <v>154</v>
      </c>
      <c r="AK86" s="27" t="s">
        <v>154</v>
      </c>
    </row>
    <row r="87" spans="1:37" ht="15" customHeight="1">
      <c r="A87" s="27" t="s">
        <v>661</v>
      </c>
      <c r="B87" s="27">
        <v>20.3</v>
      </c>
      <c r="C87" s="27">
        <v>13.3</v>
      </c>
      <c r="D87" s="27">
        <f t="shared" si="1"/>
        <v>1.5263157894736843</v>
      </c>
      <c r="E87" s="27">
        <v>4</v>
      </c>
      <c r="F87" s="27">
        <v>10</v>
      </c>
      <c r="G87" s="27">
        <v>10</v>
      </c>
      <c r="H87" s="27">
        <v>0</v>
      </c>
      <c r="I87" s="27">
        <v>2</v>
      </c>
      <c r="J87" s="27">
        <v>4</v>
      </c>
      <c r="K87" s="27">
        <v>5</v>
      </c>
      <c r="L87" s="27">
        <v>1</v>
      </c>
      <c r="M87" s="27">
        <v>1</v>
      </c>
      <c r="N87" s="27">
        <v>1</v>
      </c>
      <c r="O87" s="27">
        <v>1.62</v>
      </c>
      <c r="P87" s="27">
        <v>8</v>
      </c>
      <c r="Q87" s="27">
        <v>8.8000000000000007</v>
      </c>
      <c r="R87" s="27">
        <v>8.8000000000000007</v>
      </c>
      <c r="S87" s="27">
        <v>3</v>
      </c>
      <c r="T87" s="27">
        <v>7</v>
      </c>
      <c r="U87" s="27">
        <v>7</v>
      </c>
      <c r="V87" s="27">
        <v>1.1000000000000001</v>
      </c>
      <c r="W87" s="27">
        <v>2</v>
      </c>
      <c r="X87" s="27">
        <v>1</v>
      </c>
      <c r="Y87" s="27">
        <v>2</v>
      </c>
      <c r="Z87" s="27">
        <v>3</v>
      </c>
      <c r="AA87" s="27">
        <v>2.5</v>
      </c>
      <c r="AB87" s="27">
        <v>2</v>
      </c>
      <c r="AC87" s="27">
        <v>1</v>
      </c>
      <c r="AD87" s="27">
        <v>1</v>
      </c>
      <c r="AE87" s="27">
        <v>1</v>
      </c>
      <c r="AF87" s="27">
        <v>2</v>
      </c>
      <c r="AG87" s="27">
        <v>1</v>
      </c>
      <c r="AH87" s="27">
        <v>5</v>
      </c>
      <c r="AI87" s="27">
        <v>3.59</v>
      </c>
      <c r="AJ87" s="27" t="s">
        <v>154</v>
      </c>
      <c r="AK87" s="27" t="s">
        <v>154</v>
      </c>
    </row>
    <row r="88" spans="1:37" ht="15" customHeight="1">
      <c r="A88" s="27" t="s">
        <v>663</v>
      </c>
      <c r="B88" s="27">
        <v>22.2</v>
      </c>
      <c r="C88" s="27">
        <v>12.7</v>
      </c>
      <c r="D88" s="27">
        <f t="shared" si="1"/>
        <v>1.7480314960629921</v>
      </c>
      <c r="E88" s="27">
        <v>4</v>
      </c>
      <c r="F88" s="27">
        <v>2</v>
      </c>
      <c r="G88" s="27">
        <v>4</v>
      </c>
      <c r="H88" s="27">
        <v>1</v>
      </c>
      <c r="I88" s="27">
        <v>2</v>
      </c>
      <c r="J88" s="27">
        <v>4</v>
      </c>
      <c r="K88" s="27">
        <v>4</v>
      </c>
      <c r="L88" s="27">
        <v>1</v>
      </c>
      <c r="M88" s="27">
        <v>1</v>
      </c>
      <c r="N88" s="27">
        <v>2</v>
      </c>
      <c r="O88" s="27">
        <v>1.48</v>
      </c>
      <c r="P88" s="27">
        <v>2</v>
      </c>
      <c r="Q88" s="27">
        <v>5.5</v>
      </c>
      <c r="R88" s="27">
        <v>5.5</v>
      </c>
      <c r="S88" s="27">
        <v>3</v>
      </c>
      <c r="T88" s="27">
        <v>5</v>
      </c>
      <c r="U88" s="27">
        <v>7</v>
      </c>
      <c r="V88" s="27">
        <v>1.2</v>
      </c>
      <c r="W88" s="27">
        <v>2</v>
      </c>
      <c r="X88" s="27">
        <v>1</v>
      </c>
      <c r="Y88" s="27">
        <v>2</v>
      </c>
      <c r="Z88" s="27">
        <v>3</v>
      </c>
      <c r="AA88" s="27">
        <v>2.5</v>
      </c>
      <c r="AB88" s="27">
        <v>2</v>
      </c>
      <c r="AC88" s="27">
        <v>1</v>
      </c>
      <c r="AD88" s="27">
        <v>1</v>
      </c>
      <c r="AE88" s="27">
        <v>0</v>
      </c>
      <c r="AF88" s="27">
        <v>2</v>
      </c>
      <c r="AG88" s="27">
        <v>1</v>
      </c>
      <c r="AH88" s="27">
        <v>4</v>
      </c>
      <c r="AI88" s="27">
        <v>4.84</v>
      </c>
      <c r="AJ88" s="27">
        <v>4</v>
      </c>
      <c r="AK88" s="27">
        <v>10</v>
      </c>
    </row>
    <row r="89" spans="1:37" ht="15" customHeight="1">
      <c r="A89" s="27" t="s">
        <v>672</v>
      </c>
      <c r="B89" s="27">
        <v>26</v>
      </c>
      <c r="C89" s="27">
        <v>13.3</v>
      </c>
      <c r="D89" s="27">
        <f t="shared" si="1"/>
        <v>1.9548872180451127</v>
      </c>
      <c r="E89" s="27">
        <v>4</v>
      </c>
      <c r="F89" s="27">
        <v>5</v>
      </c>
      <c r="G89" s="27">
        <v>10</v>
      </c>
      <c r="H89" s="27">
        <v>3</v>
      </c>
      <c r="I89" s="27">
        <v>2</v>
      </c>
      <c r="J89" s="27">
        <v>1</v>
      </c>
      <c r="K89" s="27">
        <v>4</v>
      </c>
      <c r="L89" s="27">
        <v>1</v>
      </c>
      <c r="M89" s="27">
        <v>1</v>
      </c>
      <c r="N89" s="27">
        <v>2</v>
      </c>
      <c r="O89" s="27">
        <v>2.78</v>
      </c>
      <c r="P89" s="27">
        <v>8</v>
      </c>
      <c r="Q89" s="27">
        <v>5.3</v>
      </c>
      <c r="R89" s="27">
        <v>5.3</v>
      </c>
      <c r="S89" s="27">
        <v>5</v>
      </c>
      <c r="T89" s="27">
        <v>5</v>
      </c>
      <c r="U89" s="27">
        <v>7</v>
      </c>
      <c r="V89" s="27">
        <v>2</v>
      </c>
      <c r="W89" s="27">
        <v>2</v>
      </c>
      <c r="X89" s="27">
        <v>1</v>
      </c>
      <c r="Y89" s="27">
        <v>2</v>
      </c>
      <c r="Z89" s="27">
        <v>3</v>
      </c>
      <c r="AA89" s="27">
        <v>3</v>
      </c>
      <c r="AB89" s="27">
        <v>2</v>
      </c>
      <c r="AC89" s="27">
        <v>2</v>
      </c>
      <c r="AD89" s="27">
        <v>1</v>
      </c>
      <c r="AE89" s="27">
        <v>3</v>
      </c>
      <c r="AF89" s="27">
        <v>2</v>
      </c>
      <c r="AG89" s="27">
        <v>1</v>
      </c>
      <c r="AH89" s="27">
        <v>4</v>
      </c>
      <c r="AI89" s="27">
        <v>3.72</v>
      </c>
      <c r="AJ89" s="27">
        <v>1</v>
      </c>
      <c r="AK89" s="27">
        <v>10</v>
      </c>
    </row>
    <row r="90" spans="1:37" ht="15" customHeight="1">
      <c r="A90" s="27" t="s">
        <v>673</v>
      </c>
      <c r="B90" s="27">
        <v>21.6</v>
      </c>
      <c r="C90" s="27">
        <v>15.9</v>
      </c>
      <c r="D90" s="27">
        <f t="shared" si="1"/>
        <v>1.358490566037736</v>
      </c>
      <c r="E90" s="27">
        <v>4</v>
      </c>
      <c r="F90" s="27">
        <v>5</v>
      </c>
      <c r="G90" s="27">
        <v>6</v>
      </c>
      <c r="H90" s="27">
        <v>4</v>
      </c>
      <c r="I90" s="27">
        <v>2</v>
      </c>
      <c r="J90" s="27">
        <v>1</v>
      </c>
      <c r="K90" s="27">
        <v>4</v>
      </c>
      <c r="L90" s="27">
        <v>1</v>
      </c>
      <c r="M90" s="27">
        <v>1</v>
      </c>
      <c r="N90" s="27">
        <v>2</v>
      </c>
      <c r="O90" s="27">
        <v>2.76</v>
      </c>
      <c r="P90" s="27">
        <v>7</v>
      </c>
      <c r="Q90" s="27">
        <v>5.3</v>
      </c>
      <c r="R90" s="27">
        <v>5.3</v>
      </c>
      <c r="S90" s="27">
        <v>3</v>
      </c>
      <c r="T90" s="27">
        <v>5</v>
      </c>
      <c r="U90" s="27">
        <v>7</v>
      </c>
      <c r="V90" s="27">
        <v>1.1000000000000001</v>
      </c>
      <c r="W90" s="27">
        <v>2</v>
      </c>
      <c r="X90" s="27">
        <v>1</v>
      </c>
      <c r="Y90" s="27">
        <v>2</v>
      </c>
      <c r="Z90" s="27">
        <v>3</v>
      </c>
      <c r="AA90" s="27">
        <v>2.5</v>
      </c>
      <c r="AB90" s="27">
        <v>2</v>
      </c>
      <c r="AC90" s="27">
        <v>1</v>
      </c>
      <c r="AD90" s="27">
        <v>1</v>
      </c>
      <c r="AE90" s="27">
        <v>3</v>
      </c>
      <c r="AF90" s="27">
        <v>2</v>
      </c>
      <c r="AG90" s="27">
        <v>3</v>
      </c>
      <c r="AH90" s="27">
        <v>4</v>
      </c>
      <c r="AI90" s="27">
        <v>4.13</v>
      </c>
      <c r="AJ90" s="27">
        <v>1</v>
      </c>
      <c r="AK90" s="27">
        <v>10</v>
      </c>
    </row>
    <row r="91" spans="1:37" ht="15" customHeight="1">
      <c r="A91" s="27" t="s">
        <v>675</v>
      </c>
      <c r="B91" s="27">
        <v>25.4</v>
      </c>
      <c r="C91" s="27">
        <v>13.3</v>
      </c>
      <c r="D91" s="27">
        <f t="shared" si="1"/>
        <v>1.9097744360902253</v>
      </c>
      <c r="E91" s="27">
        <v>8</v>
      </c>
      <c r="F91" s="27">
        <v>2</v>
      </c>
      <c r="G91" s="27">
        <v>5</v>
      </c>
      <c r="H91" s="27">
        <v>1</v>
      </c>
      <c r="I91" s="27">
        <v>2</v>
      </c>
      <c r="J91" s="27">
        <v>1</v>
      </c>
      <c r="K91" s="27">
        <v>5</v>
      </c>
      <c r="L91" s="27">
        <v>1</v>
      </c>
      <c r="M91" s="27">
        <v>1</v>
      </c>
      <c r="N91" s="27">
        <v>1</v>
      </c>
      <c r="O91" s="27">
        <v>2.62</v>
      </c>
      <c r="P91" s="27">
        <v>10</v>
      </c>
      <c r="Q91" s="27">
        <v>5.4</v>
      </c>
      <c r="R91" s="27">
        <v>5.4</v>
      </c>
      <c r="S91" s="27">
        <v>3</v>
      </c>
      <c r="T91" s="27">
        <v>7</v>
      </c>
      <c r="U91" s="27">
        <v>7</v>
      </c>
      <c r="V91" s="27">
        <v>1.1000000000000001</v>
      </c>
      <c r="W91" s="27">
        <v>2</v>
      </c>
      <c r="X91" s="27">
        <v>1</v>
      </c>
      <c r="Y91" s="27">
        <v>2</v>
      </c>
      <c r="Z91" s="27">
        <v>3</v>
      </c>
      <c r="AA91" s="27">
        <v>2.5</v>
      </c>
      <c r="AB91" s="27">
        <v>2</v>
      </c>
      <c r="AC91" s="27">
        <v>1</v>
      </c>
      <c r="AD91" s="27">
        <v>1</v>
      </c>
      <c r="AE91" s="27">
        <v>1</v>
      </c>
      <c r="AF91" s="27">
        <v>2</v>
      </c>
      <c r="AG91" s="27">
        <v>3</v>
      </c>
      <c r="AH91" s="27">
        <v>4</v>
      </c>
      <c r="AI91" s="27">
        <v>4.5199999999999996</v>
      </c>
      <c r="AJ91" s="27">
        <v>4</v>
      </c>
      <c r="AK91" s="27">
        <v>10</v>
      </c>
    </row>
    <row r="92" spans="1:37" ht="15" customHeight="1">
      <c r="A92" s="27" t="s">
        <v>678</v>
      </c>
      <c r="B92" s="27" t="s">
        <v>154</v>
      </c>
      <c r="C92" s="27" t="s">
        <v>154</v>
      </c>
      <c r="D92" s="27" t="s">
        <v>154</v>
      </c>
      <c r="E92" s="27" t="s">
        <v>154</v>
      </c>
      <c r="F92" s="27" t="s">
        <v>154</v>
      </c>
      <c r="G92" s="27" t="s">
        <v>154</v>
      </c>
      <c r="H92" s="27" t="s">
        <v>154</v>
      </c>
      <c r="I92" s="27" t="s">
        <v>154</v>
      </c>
      <c r="J92" s="27" t="s">
        <v>154</v>
      </c>
      <c r="K92" s="27" t="s">
        <v>154</v>
      </c>
      <c r="L92" s="27" t="s">
        <v>154</v>
      </c>
      <c r="M92" s="27" t="s">
        <v>154</v>
      </c>
      <c r="N92" s="27" t="s">
        <v>154</v>
      </c>
      <c r="O92" s="27" t="s">
        <v>154</v>
      </c>
      <c r="P92" s="27" t="s">
        <v>154</v>
      </c>
      <c r="Q92" s="27" t="s">
        <v>154</v>
      </c>
      <c r="R92" s="27" t="s">
        <v>154</v>
      </c>
      <c r="S92" s="27" t="s">
        <v>154</v>
      </c>
      <c r="T92" s="27" t="s">
        <v>154</v>
      </c>
      <c r="U92" s="27" t="s">
        <v>154</v>
      </c>
      <c r="V92" s="27" t="s">
        <v>154</v>
      </c>
      <c r="W92" s="27" t="s">
        <v>154</v>
      </c>
      <c r="X92" s="27" t="s">
        <v>154</v>
      </c>
      <c r="Y92" s="27" t="s">
        <v>154</v>
      </c>
      <c r="Z92" s="27" t="s">
        <v>154</v>
      </c>
      <c r="AA92" s="27" t="s">
        <v>154</v>
      </c>
      <c r="AB92" s="27" t="s">
        <v>154</v>
      </c>
      <c r="AC92" s="27" t="s">
        <v>154</v>
      </c>
      <c r="AD92" s="27" t="s">
        <v>154</v>
      </c>
      <c r="AE92" s="27" t="s">
        <v>154</v>
      </c>
      <c r="AF92" s="27" t="s">
        <v>154</v>
      </c>
      <c r="AG92" s="27" t="s">
        <v>154</v>
      </c>
      <c r="AH92" s="27" t="s">
        <v>154</v>
      </c>
      <c r="AI92" s="27">
        <v>5.14</v>
      </c>
      <c r="AJ92" s="27" t="s">
        <v>154</v>
      </c>
      <c r="AK92" s="27" t="s">
        <v>154</v>
      </c>
    </row>
    <row r="93" spans="1:37" ht="15" customHeight="1">
      <c r="A93" s="27" t="s">
        <v>679</v>
      </c>
      <c r="B93" s="27">
        <v>20.3</v>
      </c>
      <c r="C93" s="27">
        <v>10.8</v>
      </c>
      <c r="D93" s="27">
        <f t="shared" ref="D93:D100" si="2">B93/C93</f>
        <v>1.8796296296296295</v>
      </c>
      <c r="E93" s="27">
        <v>4</v>
      </c>
      <c r="F93" s="27">
        <v>2</v>
      </c>
      <c r="G93" s="27">
        <v>7</v>
      </c>
      <c r="H93" s="27">
        <v>4</v>
      </c>
      <c r="I93" s="27">
        <v>3</v>
      </c>
      <c r="J93" s="27">
        <v>1</v>
      </c>
      <c r="K93" s="27">
        <v>4</v>
      </c>
      <c r="L93" s="27">
        <v>1</v>
      </c>
      <c r="M93" s="27">
        <v>1</v>
      </c>
      <c r="N93" s="27">
        <v>2</v>
      </c>
      <c r="O93" s="27">
        <v>1.1200000000000001</v>
      </c>
      <c r="P93" s="27">
        <v>8</v>
      </c>
      <c r="Q93" s="27">
        <v>5.2</v>
      </c>
      <c r="R93" s="27">
        <v>5.2</v>
      </c>
      <c r="S93" s="27">
        <v>3</v>
      </c>
      <c r="T93" s="27">
        <v>7</v>
      </c>
      <c r="U93" s="27">
        <v>7</v>
      </c>
      <c r="V93" s="27">
        <v>1.2</v>
      </c>
      <c r="W93" s="27">
        <v>2</v>
      </c>
      <c r="X93" s="27">
        <v>1</v>
      </c>
      <c r="Y93" s="27">
        <v>2</v>
      </c>
      <c r="Z93" s="27">
        <v>3</v>
      </c>
      <c r="AA93" s="27">
        <v>2.5</v>
      </c>
      <c r="AB93" s="27">
        <v>2</v>
      </c>
      <c r="AC93" s="27">
        <v>1</v>
      </c>
      <c r="AD93" s="27">
        <v>1</v>
      </c>
      <c r="AE93" s="27">
        <v>1</v>
      </c>
      <c r="AF93" s="27">
        <v>2</v>
      </c>
      <c r="AG93" s="27">
        <v>1</v>
      </c>
      <c r="AH93" s="27">
        <v>4</v>
      </c>
      <c r="AI93" s="27">
        <v>3.49</v>
      </c>
      <c r="AJ93" s="27">
        <v>1</v>
      </c>
      <c r="AK93" s="27">
        <v>10</v>
      </c>
    </row>
    <row r="94" spans="1:37" ht="15" customHeight="1">
      <c r="A94" s="27" t="s">
        <v>680</v>
      </c>
      <c r="B94" s="27">
        <v>22.9</v>
      </c>
      <c r="C94" s="27">
        <v>14</v>
      </c>
      <c r="D94" s="27">
        <f t="shared" si="2"/>
        <v>1.6357142857142857</v>
      </c>
      <c r="E94" s="27">
        <v>4</v>
      </c>
      <c r="F94" s="27">
        <v>5</v>
      </c>
      <c r="G94" s="27">
        <v>6</v>
      </c>
      <c r="H94" s="27">
        <v>1</v>
      </c>
      <c r="I94" s="27">
        <v>2</v>
      </c>
      <c r="J94" s="27">
        <v>1</v>
      </c>
      <c r="K94" s="27">
        <v>5</v>
      </c>
      <c r="L94" s="27">
        <v>1</v>
      </c>
      <c r="M94" s="27">
        <v>1</v>
      </c>
      <c r="N94" s="27">
        <v>2</v>
      </c>
      <c r="O94" s="27">
        <v>2.14</v>
      </c>
      <c r="P94" s="27">
        <v>8</v>
      </c>
      <c r="Q94" s="27">
        <v>4.5</v>
      </c>
      <c r="R94" s="27">
        <v>4.5</v>
      </c>
      <c r="S94" s="27">
        <v>5</v>
      </c>
      <c r="T94" s="27">
        <v>7</v>
      </c>
      <c r="U94" s="27">
        <v>7</v>
      </c>
      <c r="V94" s="27">
        <v>4</v>
      </c>
      <c r="W94" s="27">
        <v>2</v>
      </c>
      <c r="X94" s="27">
        <v>1</v>
      </c>
      <c r="Y94" s="27">
        <v>2</v>
      </c>
      <c r="Z94" s="27">
        <v>3</v>
      </c>
      <c r="AA94" s="27">
        <v>3</v>
      </c>
      <c r="AB94" s="27">
        <v>2</v>
      </c>
      <c r="AC94" s="27">
        <v>2</v>
      </c>
      <c r="AD94" s="27">
        <v>1</v>
      </c>
      <c r="AE94" s="27">
        <v>2</v>
      </c>
      <c r="AF94" s="27">
        <v>2</v>
      </c>
      <c r="AG94" s="27">
        <v>1</v>
      </c>
      <c r="AH94" s="27">
        <v>4</v>
      </c>
      <c r="AI94" s="27">
        <v>4.37</v>
      </c>
      <c r="AJ94" s="27">
        <v>9</v>
      </c>
      <c r="AK94" s="27">
        <v>9</v>
      </c>
    </row>
    <row r="95" spans="1:37" ht="15" customHeight="1">
      <c r="A95" s="27" t="s">
        <v>691</v>
      </c>
      <c r="B95" s="27">
        <v>15.2</v>
      </c>
      <c r="C95" s="27">
        <v>25.4</v>
      </c>
      <c r="D95" s="27">
        <f t="shared" si="2"/>
        <v>0.59842519685039375</v>
      </c>
      <c r="E95" s="27">
        <v>7</v>
      </c>
      <c r="F95" s="27">
        <v>3</v>
      </c>
      <c r="G95" s="27">
        <v>6</v>
      </c>
      <c r="H95" s="27">
        <v>1</v>
      </c>
      <c r="I95" s="27">
        <v>2</v>
      </c>
      <c r="J95" s="27">
        <v>1</v>
      </c>
      <c r="K95" s="27">
        <v>4</v>
      </c>
      <c r="L95" s="27">
        <v>1</v>
      </c>
      <c r="M95" s="27">
        <v>1</v>
      </c>
      <c r="N95" s="27">
        <v>2</v>
      </c>
      <c r="O95" s="27">
        <v>3.22</v>
      </c>
      <c r="P95" s="27">
        <v>8</v>
      </c>
      <c r="Q95" s="27">
        <v>4.3</v>
      </c>
      <c r="R95" s="27">
        <v>4.3</v>
      </c>
      <c r="S95" s="27">
        <v>3</v>
      </c>
      <c r="T95" s="27">
        <v>5</v>
      </c>
      <c r="U95" s="27">
        <v>7</v>
      </c>
      <c r="V95" s="27">
        <v>1.1000000000000001</v>
      </c>
      <c r="W95" s="27">
        <v>2</v>
      </c>
      <c r="X95" s="27">
        <v>1</v>
      </c>
      <c r="Y95" s="27">
        <v>2</v>
      </c>
      <c r="Z95" s="27">
        <v>3</v>
      </c>
      <c r="AA95" s="27">
        <v>3</v>
      </c>
      <c r="AB95" s="27">
        <v>2</v>
      </c>
      <c r="AC95" s="27">
        <v>2</v>
      </c>
      <c r="AD95" s="27">
        <v>1</v>
      </c>
      <c r="AE95" s="27">
        <v>2</v>
      </c>
      <c r="AF95" s="27">
        <v>2</v>
      </c>
      <c r="AG95" s="27">
        <v>1</v>
      </c>
      <c r="AH95" s="27">
        <v>4</v>
      </c>
      <c r="AI95" s="27">
        <v>5.46</v>
      </c>
      <c r="AJ95" s="27">
        <v>6</v>
      </c>
      <c r="AK95" s="27">
        <v>10</v>
      </c>
    </row>
    <row r="96" spans="1:37" ht="15" customHeight="1">
      <c r="A96" s="27" t="s">
        <v>703</v>
      </c>
      <c r="B96" s="27">
        <v>21.6</v>
      </c>
      <c r="C96" s="27">
        <v>12.1</v>
      </c>
      <c r="D96" s="27">
        <f t="shared" si="2"/>
        <v>1.785123966942149</v>
      </c>
      <c r="E96" s="27">
        <v>4</v>
      </c>
      <c r="F96" s="27">
        <v>1</v>
      </c>
      <c r="G96" s="27">
        <v>6</v>
      </c>
      <c r="H96" s="27">
        <v>5</v>
      </c>
      <c r="I96" s="27">
        <v>1</v>
      </c>
      <c r="J96" s="27">
        <v>1</v>
      </c>
      <c r="K96" s="27">
        <v>4</v>
      </c>
      <c r="L96" s="27">
        <v>3</v>
      </c>
      <c r="M96" s="27">
        <v>1</v>
      </c>
      <c r="N96" s="27">
        <v>1</v>
      </c>
      <c r="O96" s="27">
        <v>1.88</v>
      </c>
      <c r="P96" s="27">
        <v>8</v>
      </c>
      <c r="Q96" s="27">
        <v>3.2</v>
      </c>
      <c r="R96" s="27">
        <v>3.2</v>
      </c>
      <c r="S96" s="27">
        <v>3</v>
      </c>
      <c r="T96" s="27">
        <v>5</v>
      </c>
      <c r="U96" s="27">
        <v>7</v>
      </c>
      <c r="V96" s="27">
        <v>1.1000000000000001</v>
      </c>
      <c r="W96" s="27">
        <v>2</v>
      </c>
      <c r="X96" s="27">
        <v>1</v>
      </c>
      <c r="Y96" s="27">
        <v>2</v>
      </c>
      <c r="Z96" s="27">
        <v>3</v>
      </c>
      <c r="AA96" s="27">
        <v>3</v>
      </c>
      <c r="AB96" s="27">
        <v>2</v>
      </c>
      <c r="AC96" s="27">
        <v>1</v>
      </c>
      <c r="AD96" s="27">
        <v>1</v>
      </c>
      <c r="AE96" s="27">
        <v>1</v>
      </c>
      <c r="AF96" s="27">
        <v>2</v>
      </c>
      <c r="AG96" s="27">
        <v>1</v>
      </c>
      <c r="AH96" s="27">
        <v>4</v>
      </c>
      <c r="AI96" s="27">
        <v>4.4450000000000003</v>
      </c>
      <c r="AJ96" s="27">
        <v>1</v>
      </c>
      <c r="AK96" s="27">
        <v>10</v>
      </c>
    </row>
    <row r="97" spans="1:37" ht="15" customHeight="1">
      <c r="A97" s="27" t="s">
        <v>704</v>
      </c>
      <c r="B97" s="27">
        <v>25.4</v>
      </c>
      <c r="C97" s="27">
        <v>14</v>
      </c>
      <c r="D97" s="27">
        <f t="shared" si="2"/>
        <v>1.8142857142857143</v>
      </c>
      <c r="E97" s="27">
        <v>7</v>
      </c>
      <c r="F97" s="27">
        <v>5</v>
      </c>
      <c r="G97" s="27">
        <v>6</v>
      </c>
      <c r="H97" s="27">
        <v>4</v>
      </c>
      <c r="I97" s="27">
        <v>2</v>
      </c>
      <c r="J97" s="27">
        <v>4</v>
      </c>
      <c r="K97" s="27">
        <v>5</v>
      </c>
      <c r="L97" s="27">
        <v>1</v>
      </c>
      <c r="M97" s="27">
        <v>1</v>
      </c>
      <c r="N97" s="27">
        <v>2</v>
      </c>
      <c r="O97" s="27">
        <v>2.2799999999999998</v>
      </c>
      <c r="P97" s="27">
        <v>3</v>
      </c>
      <c r="Q97" s="27">
        <v>3.8</v>
      </c>
      <c r="R97" s="27">
        <v>3.8</v>
      </c>
      <c r="S97" s="27">
        <v>5</v>
      </c>
      <c r="T97" s="27">
        <v>7</v>
      </c>
      <c r="U97" s="27">
        <v>7</v>
      </c>
      <c r="V97" s="27">
        <v>1.1000000000000001</v>
      </c>
      <c r="W97" s="27">
        <v>2</v>
      </c>
      <c r="X97" s="27">
        <v>2</v>
      </c>
      <c r="Y97" s="27">
        <v>2</v>
      </c>
      <c r="Z97" s="27">
        <v>3</v>
      </c>
      <c r="AA97" s="27">
        <v>3</v>
      </c>
      <c r="AB97" s="27">
        <v>2</v>
      </c>
      <c r="AC97" s="27">
        <v>2</v>
      </c>
      <c r="AD97" s="27">
        <v>1</v>
      </c>
      <c r="AE97" s="27">
        <v>3</v>
      </c>
      <c r="AF97" s="27">
        <v>2</v>
      </c>
      <c r="AG97" s="27">
        <v>1</v>
      </c>
      <c r="AH97" s="27">
        <v>4</v>
      </c>
      <c r="AI97" s="27">
        <v>4.3600000000000003</v>
      </c>
      <c r="AJ97" s="27">
        <v>5</v>
      </c>
      <c r="AK97" s="27">
        <v>9</v>
      </c>
    </row>
    <row r="98" spans="1:37" ht="15" customHeight="1">
      <c r="A98" s="27" t="s">
        <v>706</v>
      </c>
      <c r="B98" s="27">
        <v>21</v>
      </c>
      <c r="C98" s="27">
        <v>13.3</v>
      </c>
      <c r="D98" s="27">
        <f t="shared" si="2"/>
        <v>1.5789473684210527</v>
      </c>
      <c r="E98" s="27">
        <v>4</v>
      </c>
      <c r="F98" s="27">
        <v>3</v>
      </c>
      <c r="G98" s="27">
        <v>5</v>
      </c>
      <c r="H98" s="27">
        <v>3</v>
      </c>
      <c r="I98" s="27">
        <v>1</v>
      </c>
      <c r="J98" s="27">
        <v>1</v>
      </c>
      <c r="K98" s="27">
        <v>4</v>
      </c>
      <c r="L98" s="27">
        <v>1</v>
      </c>
      <c r="M98" s="27">
        <v>1</v>
      </c>
      <c r="N98" s="27">
        <v>1</v>
      </c>
      <c r="O98" s="27">
        <v>2.1800000000000002</v>
      </c>
      <c r="P98" s="27">
        <v>10</v>
      </c>
      <c r="Q98" s="27">
        <v>4.3</v>
      </c>
      <c r="R98" s="27">
        <v>4.3</v>
      </c>
      <c r="S98" s="27">
        <v>3</v>
      </c>
      <c r="T98" s="27">
        <v>5</v>
      </c>
      <c r="U98" s="27">
        <v>7</v>
      </c>
      <c r="V98" s="27">
        <v>1.2</v>
      </c>
      <c r="W98" s="27">
        <v>2</v>
      </c>
      <c r="X98" s="27">
        <v>1</v>
      </c>
      <c r="Y98" s="27">
        <v>2</v>
      </c>
      <c r="Z98" s="27">
        <v>3</v>
      </c>
      <c r="AA98" s="27">
        <v>3</v>
      </c>
      <c r="AB98" s="27">
        <v>2</v>
      </c>
      <c r="AC98" s="27">
        <v>1</v>
      </c>
      <c r="AD98" s="27">
        <v>1</v>
      </c>
      <c r="AE98" s="27">
        <v>2</v>
      </c>
      <c r="AF98" s="27">
        <v>2</v>
      </c>
      <c r="AG98" s="27">
        <v>3</v>
      </c>
      <c r="AH98" s="27">
        <v>4</v>
      </c>
      <c r="AI98" s="27">
        <v>4.6100000000000003</v>
      </c>
      <c r="AJ98" s="27" t="s">
        <v>154</v>
      </c>
      <c r="AK98" s="27" t="s">
        <v>154</v>
      </c>
    </row>
    <row r="99" spans="1:37" ht="15" customHeight="1">
      <c r="A99" s="27" t="s">
        <v>718</v>
      </c>
      <c r="B99" s="27">
        <v>9.5</v>
      </c>
      <c r="C99" s="27">
        <v>9.3000000000000007</v>
      </c>
      <c r="D99" s="27">
        <f t="shared" si="2"/>
        <v>1.021505376344086</v>
      </c>
      <c r="E99" s="27">
        <v>1</v>
      </c>
      <c r="F99" s="27">
        <v>2</v>
      </c>
      <c r="G99" s="27">
        <v>4</v>
      </c>
      <c r="H99" s="27">
        <v>3</v>
      </c>
      <c r="I99" s="27">
        <v>3</v>
      </c>
      <c r="J99" s="27">
        <v>2</v>
      </c>
      <c r="K99" s="27">
        <v>4</v>
      </c>
      <c r="L99" s="27">
        <v>4</v>
      </c>
      <c r="M99" s="27">
        <v>1</v>
      </c>
      <c r="N99" s="27">
        <v>2</v>
      </c>
      <c r="O99" s="27">
        <v>1.27</v>
      </c>
      <c r="P99" s="27">
        <v>10</v>
      </c>
      <c r="Q99" s="27">
        <v>6</v>
      </c>
      <c r="R99" s="27">
        <v>6</v>
      </c>
      <c r="S99" s="27">
        <v>3</v>
      </c>
      <c r="T99" s="27">
        <v>5</v>
      </c>
      <c r="U99" s="27">
        <v>5</v>
      </c>
      <c r="V99" s="27">
        <v>1.1000000000000001</v>
      </c>
      <c r="W99" s="27">
        <v>1</v>
      </c>
      <c r="X99" s="27">
        <v>1</v>
      </c>
      <c r="Y99" s="27">
        <v>2</v>
      </c>
      <c r="Z99" s="27">
        <v>3</v>
      </c>
      <c r="AA99" s="27">
        <v>3</v>
      </c>
      <c r="AB99" s="27">
        <v>2</v>
      </c>
      <c r="AC99" s="27">
        <v>2</v>
      </c>
      <c r="AD99" s="27">
        <v>1</v>
      </c>
      <c r="AE99" s="27">
        <v>1</v>
      </c>
      <c r="AF99" s="27">
        <v>1</v>
      </c>
      <c r="AG99" s="27">
        <v>1</v>
      </c>
      <c r="AH99" s="27">
        <v>4</v>
      </c>
      <c r="AI99" s="27">
        <v>3.98</v>
      </c>
      <c r="AJ99" s="27">
        <v>1</v>
      </c>
      <c r="AK99" s="27">
        <v>9</v>
      </c>
    </row>
    <row r="100" spans="1:37" ht="15" customHeight="1">
      <c r="A100" s="27" t="s">
        <v>735</v>
      </c>
      <c r="B100" s="27">
        <v>14</v>
      </c>
      <c r="C100" s="27">
        <v>10.8</v>
      </c>
      <c r="D100" s="27">
        <f t="shared" si="2"/>
        <v>1.2962962962962963</v>
      </c>
      <c r="E100" s="27">
        <v>6</v>
      </c>
      <c r="F100" s="27">
        <v>2</v>
      </c>
      <c r="G100" s="27">
        <v>4</v>
      </c>
      <c r="H100" s="27">
        <v>1</v>
      </c>
      <c r="I100" s="27">
        <v>2</v>
      </c>
      <c r="J100" s="27">
        <v>5</v>
      </c>
      <c r="K100" s="27">
        <v>5</v>
      </c>
      <c r="L100" s="27">
        <v>3</v>
      </c>
      <c r="M100" s="27">
        <v>1</v>
      </c>
      <c r="N100" s="27">
        <v>2</v>
      </c>
      <c r="O100" s="27">
        <v>0.64</v>
      </c>
      <c r="P100" s="27">
        <v>1</v>
      </c>
      <c r="Q100" s="27">
        <v>8</v>
      </c>
      <c r="R100" s="27">
        <v>8</v>
      </c>
      <c r="S100" s="27">
        <v>3</v>
      </c>
      <c r="T100" s="27">
        <v>5</v>
      </c>
      <c r="U100" s="27">
        <v>7</v>
      </c>
      <c r="V100" s="27">
        <v>1.2</v>
      </c>
      <c r="W100" s="27">
        <v>2</v>
      </c>
      <c r="X100" s="27">
        <v>1</v>
      </c>
      <c r="Y100" s="27">
        <v>2</v>
      </c>
      <c r="Z100" s="27">
        <v>3</v>
      </c>
      <c r="AA100" s="27">
        <v>3</v>
      </c>
      <c r="AB100" s="27">
        <v>2</v>
      </c>
      <c r="AC100" s="27">
        <v>1</v>
      </c>
      <c r="AD100" s="27">
        <v>1</v>
      </c>
      <c r="AE100" s="27">
        <v>0</v>
      </c>
      <c r="AF100" s="27">
        <v>2</v>
      </c>
      <c r="AG100" s="27">
        <v>3</v>
      </c>
      <c r="AH100" s="27">
        <v>4</v>
      </c>
      <c r="AI100" s="27">
        <v>5.28</v>
      </c>
      <c r="AJ100" s="27">
        <v>1</v>
      </c>
      <c r="AK100" s="27">
        <v>9</v>
      </c>
    </row>
    <row r="101" spans="1:37" ht="15" customHeight="1">
      <c r="A101" s="27" t="s">
        <v>737</v>
      </c>
      <c r="B101" s="27" t="s">
        <v>154</v>
      </c>
      <c r="C101" s="27" t="s">
        <v>154</v>
      </c>
      <c r="D101" s="27" t="s">
        <v>154</v>
      </c>
      <c r="E101" s="27" t="s">
        <v>154</v>
      </c>
      <c r="F101" s="27" t="s">
        <v>154</v>
      </c>
      <c r="G101" s="27" t="s">
        <v>154</v>
      </c>
      <c r="H101" s="27" t="s">
        <v>154</v>
      </c>
      <c r="I101" s="27" t="s">
        <v>154</v>
      </c>
      <c r="J101" s="27" t="s">
        <v>154</v>
      </c>
      <c r="K101" s="27" t="s">
        <v>154</v>
      </c>
      <c r="L101" s="27" t="s">
        <v>154</v>
      </c>
      <c r="M101" s="27" t="s">
        <v>154</v>
      </c>
      <c r="N101" s="27" t="s">
        <v>154</v>
      </c>
      <c r="O101" s="27" t="s">
        <v>154</v>
      </c>
      <c r="P101" s="27" t="s">
        <v>154</v>
      </c>
      <c r="Q101" s="27" t="s">
        <v>154</v>
      </c>
      <c r="R101" s="27" t="s">
        <v>154</v>
      </c>
      <c r="S101" s="27" t="s">
        <v>154</v>
      </c>
      <c r="T101" s="27" t="s">
        <v>154</v>
      </c>
      <c r="U101" s="27" t="s">
        <v>154</v>
      </c>
      <c r="V101" s="27" t="s">
        <v>154</v>
      </c>
      <c r="W101" s="27" t="s">
        <v>154</v>
      </c>
      <c r="X101" s="27" t="s">
        <v>154</v>
      </c>
      <c r="Y101" s="27">
        <v>2</v>
      </c>
      <c r="Z101" s="27">
        <v>3</v>
      </c>
      <c r="AA101" s="27">
        <v>3</v>
      </c>
      <c r="AB101" s="27">
        <v>2</v>
      </c>
      <c r="AC101" s="27">
        <v>2</v>
      </c>
      <c r="AD101" s="27" t="s">
        <v>154</v>
      </c>
      <c r="AE101" s="27">
        <v>3</v>
      </c>
      <c r="AF101" s="27">
        <v>2</v>
      </c>
      <c r="AG101" s="27">
        <v>1</v>
      </c>
      <c r="AH101" s="27">
        <v>4</v>
      </c>
      <c r="AI101" s="27">
        <v>5.3949999999999996</v>
      </c>
      <c r="AJ101" s="27" t="s">
        <v>154</v>
      </c>
      <c r="AK101" s="27" t="s">
        <v>154</v>
      </c>
    </row>
    <row r="102" spans="1:37" ht="15" customHeight="1">
      <c r="A102" s="27" t="s">
        <v>742</v>
      </c>
      <c r="B102" s="27" t="s">
        <v>154</v>
      </c>
      <c r="C102" s="27" t="s">
        <v>154</v>
      </c>
      <c r="D102" s="27" t="s">
        <v>154</v>
      </c>
      <c r="E102" s="27" t="s">
        <v>154</v>
      </c>
      <c r="F102" s="27" t="s">
        <v>154</v>
      </c>
      <c r="G102" s="27" t="s">
        <v>154</v>
      </c>
      <c r="H102" s="27" t="s">
        <v>154</v>
      </c>
      <c r="I102" s="27" t="s">
        <v>154</v>
      </c>
      <c r="J102" s="27" t="s">
        <v>154</v>
      </c>
      <c r="K102" s="27" t="s">
        <v>154</v>
      </c>
      <c r="L102" s="27" t="s">
        <v>154</v>
      </c>
      <c r="M102" s="27" t="s">
        <v>154</v>
      </c>
      <c r="N102" s="27" t="s">
        <v>154</v>
      </c>
      <c r="O102" s="27" t="s">
        <v>154</v>
      </c>
      <c r="P102" s="27" t="s">
        <v>154</v>
      </c>
      <c r="Q102" s="27" t="s">
        <v>154</v>
      </c>
      <c r="R102" s="27" t="s">
        <v>154</v>
      </c>
      <c r="S102" s="27" t="s">
        <v>154</v>
      </c>
      <c r="T102" s="27" t="s">
        <v>154</v>
      </c>
      <c r="U102" s="27" t="s">
        <v>154</v>
      </c>
      <c r="V102" s="27" t="s">
        <v>154</v>
      </c>
      <c r="W102" s="27" t="s">
        <v>154</v>
      </c>
      <c r="X102" s="27" t="s">
        <v>154</v>
      </c>
      <c r="Y102" s="27" t="s">
        <v>154</v>
      </c>
      <c r="Z102" s="27" t="s">
        <v>154</v>
      </c>
      <c r="AA102" s="27" t="s">
        <v>154</v>
      </c>
      <c r="AB102" s="27" t="s">
        <v>154</v>
      </c>
      <c r="AC102" s="27" t="s">
        <v>154</v>
      </c>
      <c r="AD102" s="27" t="s">
        <v>154</v>
      </c>
      <c r="AE102" s="27" t="s">
        <v>154</v>
      </c>
      <c r="AF102" s="27" t="s">
        <v>154</v>
      </c>
      <c r="AG102" s="27" t="s">
        <v>154</v>
      </c>
      <c r="AH102" s="27" t="s">
        <v>154</v>
      </c>
      <c r="AI102" s="27">
        <v>0.54</v>
      </c>
      <c r="AJ102" s="27">
        <v>1</v>
      </c>
      <c r="AK102" s="27">
        <v>9</v>
      </c>
    </row>
    <row r="103" spans="1:37" ht="15" customHeight="1">
      <c r="A103" s="27" t="s">
        <v>749</v>
      </c>
      <c r="B103" s="27">
        <v>7.6</v>
      </c>
      <c r="C103" s="27">
        <v>5.0999999999999996</v>
      </c>
      <c r="D103" s="27">
        <f t="shared" ref="D103:D117" si="3">B103/C103</f>
        <v>1.4901960784313726</v>
      </c>
      <c r="E103" s="27">
        <v>4</v>
      </c>
      <c r="F103" s="27">
        <v>4</v>
      </c>
      <c r="G103" s="27">
        <v>5</v>
      </c>
      <c r="H103" s="27">
        <v>1</v>
      </c>
      <c r="I103" s="27">
        <v>2</v>
      </c>
      <c r="J103" s="27">
        <v>1</v>
      </c>
      <c r="K103" s="27">
        <v>4</v>
      </c>
      <c r="L103" s="27">
        <v>1</v>
      </c>
      <c r="M103" s="27">
        <v>1</v>
      </c>
      <c r="N103" s="27">
        <v>1</v>
      </c>
      <c r="O103" s="27">
        <v>9.9999999999999992E-2</v>
      </c>
      <c r="P103" s="27">
        <v>1</v>
      </c>
      <c r="Q103" s="27">
        <v>3.5</v>
      </c>
      <c r="R103" s="27">
        <v>3.5</v>
      </c>
      <c r="S103" s="27">
        <v>3</v>
      </c>
      <c r="T103" s="27">
        <v>7</v>
      </c>
      <c r="U103" s="27">
        <v>5</v>
      </c>
      <c r="V103" s="27">
        <v>2</v>
      </c>
      <c r="W103" s="27">
        <v>1</v>
      </c>
      <c r="X103" s="27">
        <v>1</v>
      </c>
      <c r="Y103" s="27">
        <v>2</v>
      </c>
      <c r="Z103" s="27">
        <v>3</v>
      </c>
      <c r="AA103" s="27">
        <v>2</v>
      </c>
      <c r="AB103" s="27">
        <v>2</v>
      </c>
      <c r="AC103" s="27">
        <v>1</v>
      </c>
      <c r="AD103" s="27">
        <v>1</v>
      </c>
      <c r="AE103" s="27">
        <v>3</v>
      </c>
      <c r="AF103" s="27">
        <v>1</v>
      </c>
      <c r="AG103" s="27">
        <v>1</v>
      </c>
      <c r="AH103" s="27">
        <v>4</v>
      </c>
      <c r="AI103" s="27">
        <v>2.27</v>
      </c>
      <c r="AJ103" s="27">
        <v>1</v>
      </c>
      <c r="AK103" s="27">
        <v>8</v>
      </c>
    </row>
    <row r="104" spans="1:37" ht="15" customHeight="1">
      <c r="A104" s="27" t="s">
        <v>757</v>
      </c>
      <c r="B104" s="27">
        <v>24.8</v>
      </c>
      <c r="C104" s="27">
        <v>17.8</v>
      </c>
      <c r="D104" s="27">
        <f t="shared" si="3"/>
        <v>1.3932584269662922</v>
      </c>
      <c r="E104" s="27">
        <v>6</v>
      </c>
      <c r="F104" s="27">
        <v>6</v>
      </c>
      <c r="G104" s="27">
        <v>3</v>
      </c>
      <c r="H104" s="27">
        <v>1</v>
      </c>
      <c r="I104" s="27">
        <v>2</v>
      </c>
      <c r="J104" s="27">
        <v>1</v>
      </c>
      <c r="K104" s="27">
        <v>5</v>
      </c>
      <c r="L104" s="27">
        <v>1</v>
      </c>
      <c r="M104" s="27">
        <v>99</v>
      </c>
      <c r="N104" s="27">
        <v>1</v>
      </c>
      <c r="O104" s="27">
        <v>2.9</v>
      </c>
      <c r="P104" s="27">
        <v>8</v>
      </c>
      <c r="Q104" s="27">
        <v>4.5999999999999996</v>
      </c>
      <c r="R104" s="27">
        <v>4.5999999999999996</v>
      </c>
      <c r="S104" s="27">
        <v>3</v>
      </c>
      <c r="T104" s="27">
        <v>5</v>
      </c>
      <c r="U104" s="27">
        <v>5</v>
      </c>
      <c r="V104" s="27">
        <v>1.2</v>
      </c>
      <c r="W104" s="27">
        <v>2</v>
      </c>
      <c r="X104" s="27">
        <v>1</v>
      </c>
      <c r="Y104" s="27">
        <v>2</v>
      </c>
      <c r="Z104" s="27">
        <v>3</v>
      </c>
      <c r="AA104" s="27">
        <v>2</v>
      </c>
      <c r="AB104" s="27">
        <v>2</v>
      </c>
      <c r="AC104" s="27">
        <v>1</v>
      </c>
      <c r="AD104" s="27">
        <v>1</v>
      </c>
      <c r="AE104" s="27">
        <v>1</v>
      </c>
      <c r="AF104" s="27">
        <v>2</v>
      </c>
      <c r="AG104" s="27">
        <v>1</v>
      </c>
      <c r="AH104" s="27">
        <v>4</v>
      </c>
      <c r="AI104" s="27">
        <v>4.55</v>
      </c>
      <c r="AJ104" s="27">
        <v>1</v>
      </c>
      <c r="AK104" s="27">
        <v>10</v>
      </c>
    </row>
    <row r="105" spans="1:37" ht="15" customHeight="1">
      <c r="A105" s="27" t="s">
        <v>768</v>
      </c>
      <c r="B105" s="27">
        <v>19.7</v>
      </c>
      <c r="C105" s="27">
        <v>12.7</v>
      </c>
      <c r="D105" s="27">
        <f t="shared" si="3"/>
        <v>1.5511811023622049</v>
      </c>
      <c r="E105" s="27">
        <v>4</v>
      </c>
      <c r="F105" s="27">
        <v>4</v>
      </c>
      <c r="G105" s="27">
        <v>6</v>
      </c>
      <c r="H105" s="27">
        <v>3</v>
      </c>
      <c r="I105" s="27">
        <v>2</v>
      </c>
      <c r="J105" s="27">
        <v>3</v>
      </c>
      <c r="K105" s="27">
        <v>4</v>
      </c>
      <c r="L105" s="27">
        <v>1</v>
      </c>
      <c r="M105" s="27">
        <v>1</v>
      </c>
      <c r="N105" s="27">
        <v>2</v>
      </c>
      <c r="O105" s="27">
        <v>1.64</v>
      </c>
      <c r="P105" s="27">
        <v>5</v>
      </c>
      <c r="Q105" s="27">
        <v>3.4</v>
      </c>
      <c r="R105" s="27">
        <v>3.4</v>
      </c>
      <c r="S105" s="27">
        <v>3</v>
      </c>
      <c r="T105" s="27">
        <v>7</v>
      </c>
      <c r="U105" s="27">
        <v>7</v>
      </c>
      <c r="V105" s="27">
        <v>1</v>
      </c>
      <c r="W105" s="27">
        <v>2</v>
      </c>
      <c r="X105" s="27">
        <v>1</v>
      </c>
      <c r="Y105" s="27">
        <v>2</v>
      </c>
      <c r="Z105" s="27">
        <v>3</v>
      </c>
      <c r="AA105" s="27">
        <v>3</v>
      </c>
      <c r="AB105" s="27">
        <v>2</v>
      </c>
      <c r="AC105" s="27">
        <v>1</v>
      </c>
      <c r="AD105" s="27">
        <v>1</v>
      </c>
      <c r="AE105" s="27">
        <v>0</v>
      </c>
      <c r="AF105" s="27">
        <v>2</v>
      </c>
      <c r="AG105" s="27">
        <v>1</v>
      </c>
      <c r="AH105" s="27">
        <v>4</v>
      </c>
      <c r="AI105" s="27">
        <v>3.93</v>
      </c>
      <c r="AJ105" s="27">
        <v>7</v>
      </c>
      <c r="AK105" s="27">
        <v>10</v>
      </c>
    </row>
    <row r="106" spans="1:37" ht="15" customHeight="1">
      <c r="A106" s="27" t="s">
        <v>780</v>
      </c>
      <c r="B106" s="27">
        <v>26.7</v>
      </c>
      <c r="C106" s="27">
        <v>21</v>
      </c>
      <c r="D106" s="27">
        <f t="shared" si="3"/>
        <v>1.2714285714285714</v>
      </c>
      <c r="E106" s="27">
        <v>4</v>
      </c>
      <c r="F106" s="27">
        <v>10</v>
      </c>
      <c r="G106" s="27">
        <v>6</v>
      </c>
      <c r="H106" s="27">
        <v>3</v>
      </c>
      <c r="I106" s="27">
        <v>2</v>
      </c>
      <c r="J106" s="27">
        <v>1</v>
      </c>
      <c r="K106" s="27">
        <v>4</v>
      </c>
      <c r="L106" s="27">
        <v>1</v>
      </c>
      <c r="M106" s="27">
        <v>1</v>
      </c>
      <c r="N106" s="27">
        <v>2</v>
      </c>
      <c r="O106" s="27">
        <v>5.4</v>
      </c>
      <c r="P106" s="27">
        <v>8</v>
      </c>
      <c r="Q106" s="27">
        <v>4.4000000000000004</v>
      </c>
      <c r="R106" s="27">
        <v>4.4000000000000004</v>
      </c>
      <c r="S106" s="27">
        <v>5</v>
      </c>
      <c r="T106" s="27">
        <v>5</v>
      </c>
      <c r="U106" s="27">
        <v>7</v>
      </c>
      <c r="V106" s="27">
        <v>2</v>
      </c>
      <c r="W106" s="27">
        <v>2</v>
      </c>
      <c r="X106" s="27">
        <v>1</v>
      </c>
      <c r="Y106" s="27">
        <v>2</v>
      </c>
      <c r="Z106" s="27">
        <v>3</v>
      </c>
      <c r="AA106" s="27">
        <v>2.5</v>
      </c>
      <c r="AB106" s="27">
        <v>2</v>
      </c>
      <c r="AC106" s="27">
        <v>1</v>
      </c>
      <c r="AD106" s="27">
        <v>1</v>
      </c>
      <c r="AE106" s="27">
        <v>0</v>
      </c>
      <c r="AF106" s="27">
        <v>1</v>
      </c>
      <c r="AG106" s="27">
        <v>1</v>
      </c>
      <c r="AH106" s="27">
        <v>4</v>
      </c>
      <c r="AI106" s="27">
        <v>6.03</v>
      </c>
      <c r="AJ106" s="27">
        <v>5</v>
      </c>
      <c r="AK106" s="27">
        <v>10</v>
      </c>
    </row>
    <row r="107" spans="1:37" ht="15" customHeight="1">
      <c r="A107" s="27" t="s">
        <v>789</v>
      </c>
      <c r="B107" s="27">
        <v>14.6</v>
      </c>
      <c r="C107" s="27">
        <v>13.3</v>
      </c>
      <c r="D107" s="27">
        <f t="shared" si="3"/>
        <v>1.0977443609022555</v>
      </c>
      <c r="E107" s="27">
        <v>1</v>
      </c>
      <c r="F107" s="27">
        <v>3</v>
      </c>
      <c r="G107" s="27">
        <v>6</v>
      </c>
      <c r="H107" s="27">
        <v>1</v>
      </c>
      <c r="I107" s="27">
        <v>1</v>
      </c>
      <c r="J107" s="27">
        <v>5</v>
      </c>
      <c r="K107" s="27">
        <v>5</v>
      </c>
      <c r="L107" s="27">
        <v>1</v>
      </c>
      <c r="M107" s="27">
        <v>1</v>
      </c>
      <c r="N107" s="27">
        <v>1</v>
      </c>
      <c r="O107" s="27">
        <v>1.74</v>
      </c>
      <c r="P107" s="27">
        <v>8</v>
      </c>
      <c r="Q107" s="27">
        <v>5.2</v>
      </c>
      <c r="R107" s="27">
        <v>5.2</v>
      </c>
      <c r="S107" s="27">
        <v>3</v>
      </c>
      <c r="T107" s="27">
        <v>5</v>
      </c>
      <c r="U107" s="27">
        <v>7</v>
      </c>
      <c r="V107" s="27">
        <v>4</v>
      </c>
      <c r="W107" s="27">
        <v>2</v>
      </c>
      <c r="X107" s="27">
        <v>1</v>
      </c>
      <c r="Y107" s="27">
        <v>2</v>
      </c>
      <c r="Z107" s="27">
        <v>3</v>
      </c>
      <c r="AA107" s="27">
        <v>2.5</v>
      </c>
      <c r="AB107" s="27">
        <v>2</v>
      </c>
      <c r="AC107" s="27">
        <v>1</v>
      </c>
      <c r="AD107" s="27">
        <v>1</v>
      </c>
      <c r="AE107" s="27">
        <v>1</v>
      </c>
      <c r="AF107" s="27">
        <v>2</v>
      </c>
      <c r="AG107" s="27">
        <v>1</v>
      </c>
      <c r="AH107" s="27">
        <v>4</v>
      </c>
      <c r="AI107" s="27">
        <v>3.97</v>
      </c>
      <c r="AJ107" s="27" t="s">
        <v>154</v>
      </c>
      <c r="AK107" s="27" t="s">
        <v>154</v>
      </c>
    </row>
    <row r="108" spans="1:37" ht="15" customHeight="1">
      <c r="A108" s="27" t="s">
        <v>797</v>
      </c>
      <c r="B108" s="27">
        <v>28</v>
      </c>
      <c r="C108" s="27">
        <v>14</v>
      </c>
      <c r="D108" s="27">
        <f t="shared" si="3"/>
        <v>2</v>
      </c>
      <c r="E108" s="27">
        <v>4</v>
      </c>
      <c r="F108" s="27">
        <v>2</v>
      </c>
      <c r="G108" s="27">
        <v>4</v>
      </c>
      <c r="H108" s="27">
        <v>1</v>
      </c>
      <c r="I108" s="27">
        <v>2</v>
      </c>
      <c r="J108" s="27">
        <v>4</v>
      </c>
      <c r="K108" s="27">
        <v>4</v>
      </c>
      <c r="L108" s="27">
        <v>1</v>
      </c>
      <c r="M108" s="27">
        <v>1</v>
      </c>
      <c r="N108" s="27">
        <v>2</v>
      </c>
      <c r="O108" s="27">
        <v>2.4</v>
      </c>
      <c r="P108" s="27">
        <v>2</v>
      </c>
      <c r="Q108" s="27">
        <v>5.5</v>
      </c>
      <c r="R108" s="27">
        <v>5.5</v>
      </c>
      <c r="S108" s="27">
        <v>3</v>
      </c>
      <c r="T108" s="27">
        <v>7</v>
      </c>
      <c r="U108" s="27">
        <v>7</v>
      </c>
      <c r="V108" s="27">
        <v>1.1000000000000001</v>
      </c>
      <c r="W108" s="27">
        <v>2</v>
      </c>
      <c r="X108" s="27">
        <v>1</v>
      </c>
      <c r="Y108" s="27">
        <v>1</v>
      </c>
      <c r="Z108" s="27">
        <v>2</v>
      </c>
      <c r="AA108" s="27">
        <v>2.5</v>
      </c>
      <c r="AB108" s="27">
        <v>2</v>
      </c>
      <c r="AC108" s="27">
        <v>2</v>
      </c>
      <c r="AD108" s="27">
        <v>1</v>
      </c>
      <c r="AE108" s="27">
        <v>3</v>
      </c>
      <c r="AF108" s="27">
        <v>2</v>
      </c>
      <c r="AG108" s="27">
        <v>1</v>
      </c>
      <c r="AH108" s="27">
        <v>4</v>
      </c>
      <c r="AI108" s="27">
        <v>3.48</v>
      </c>
      <c r="AJ108" s="27">
        <v>1</v>
      </c>
      <c r="AK108" s="27">
        <v>7</v>
      </c>
    </row>
    <row r="109" spans="1:37" ht="15" customHeight="1">
      <c r="A109" s="27" t="s">
        <v>798</v>
      </c>
      <c r="B109" s="27">
        <v>20.3</v>
      </c>
      <c r="C109" s="27">
        <v>14</v>
      </c>
      <c r="D109" s="27">
        <f t="shared" si="3"/>
        <v>1.45</v>
      </c>
      <c r="E109" s="27">
        <v>4</v>
      </c>
      <c r="F109" s="27">
        <v>2</v>
      </c>
      <c r="G109" s="27">
        <v>2</v>
      </c>
      <c r="H109" s="27">
        <v>0</v>
      </c>
      <c r="I109" s="27">
        <v>3</v>
      </c>
      <c r="J109" s="27">
        <v>4</v>
      </c>
      <c r="K109" s="27">
        <v>4</v>
      </c>
      <c r="L109" s="27">
        <v>1</v>
      </c>
      <c r="M109" s="27">
        <v>1</v>
      </c>
      <c r="N109" s="27">
        <v>2</v>
      </c>
      <c r="O109" s="27">
        <v>1.78</v>
      </c>
      <c r="P109" s="27">
        <v>8</v>
      </c>
      <c r="Q109" s="27">
        <v>5.5</v>
      </c>
      <c r="R109" s="27">
        <v>5.5</v>
      </c>
      <c r="S109" s="27">
        <v>3</v>
      </c>
      <c r="T109" s="27">
        <v>7</v>
      </c>
      <c r="U109" s="27">
        <v>7</v>
      </c>
      <c r="V109" s="27">
        <v>1</v>
      </c>
      <c r="W109" s="27">
        <v>2</v>
      </c>
      <c r="X109" s="27">
        <v>1</v>
      </c>
      <c r="Y109" s="27">
        <v>2</v>
      </c>
      <c r="Z109" s="27">
        <v>3</v>
      </c>
      <c r="AA109" s="27">
        <v>3</v>
      </c>
      <c r="AB109" s="27">
        <v>2</v>
      </c>
      <c r="AC109" s="27">
        <v>1</v>
      </c>
      <c r="AD109" s="27">
        <v>1</v>
      </c>
      <c r="AE109" s="27">
        <v>2</v>
      </c>
      <c r="AF109" s="27">
        <v>2</v>
      </c>
      <c r="AG109" s="27">
        <v>2</v>
      </c>
      <c r="AH109" s="27">
        <v>4</v>
      </c>
      <c r="AI109" s="27">
        <v>4.4720000000000004</v>
      </c>
      <c r="AJ109" s="27">
        <v>1</v>
      </c>
      <c r="AK109" s="27">
        <v>10</v>
      </c>
    </row>
    <row r="110" spans="1:37" ht="15" customHeight="1">
      <c r="A110" s="27" t="s">
        <v>810</v>
      </c>
      <c r="B110" s="27">
        <v>22.9</v>
      </c>
      <c r="C110" s="27">
        <v>15.2</v>
      </c>
      <c r="D110" s="27">
        <f t="shared" si="3"/>
        <v>1.506578947368421</v>
      </c>
      <c r="E110" s="27">
        <v>4</v>
      </c>
      <c r="F110" s="27">
        <v>3</v>
      </c>
      <c r="G110" s="27">
        <v>3</v>
      </c>
      <c r="H110" s="27">
        <v>0</v>
      </c>
      <c r="I110" s="27">
        <v>3</v>
      </c>
      <c r="J110" s="27">
        <v>4</v>
      </c>
      <c r="K110" s="27">
        <v>5</v>
      </c>
      <c r="L110" s="27">
        <v>1</v>
      </c>
      <c r="M110" s="27">
        <v>1</v>
      </c>
      <c r="N110" s="27">
        <v>1</v>
      </c>
      <c r="O110" s="27">
        <v>3.32</v>
      </c>
      <c r="P110" s="27">
        <v>8</v>
      </c>
      <c r="Q110" s="27">
        <v>5.4</v>
      </c>
      <c r="R110" s="27">
        <v>5.4</v>
      </c>
      <c r="S110" s="27">
        <v>3</v>
      </c>
      <c r="T110" s="27">
        <v>7</v>
      </c>
      <c r="U110" s="27">
        <v>7</v>
      </c>
      <c r="V110" s="27">
        <v>1.1000000000000001</v>
      </c>
      <c r="W110" s="27">
        <v>2</v>
      </c>
      <c r="X110" s="27">
        <v>1</v>
      </c>
      <c r="Y110" s="27">
        <v>2</v>
      </c>
      <c r="Z110" s="27">
        <v>3</v>
      </c>
      <c r="AA110" s="27">
        <v>2.5</v>
      </c>
      <c r="AB110" s="27">
        <v>2</v>
      </c>
      <c r="AC110" s="27">
        <v>2</v>
      </c>
      <c r="AD110" s="27">
        <v>1</v>
      </c>
      <c r="AE110" s="27">
        <v>3</v>
      </c>
      <c r="AF110" s="27">
        <v>2</v>
      </c>
      <c r="AG110" s="27">
        <v>1</v>
      </c>
      <c r="AH110" s="27">
        <v>4</v>
      </c>
      <c r="AI110" s="27">
        <v>3.52</v>
      </c>
      <c r="AJ110" s="27" t="s">
        <v>154</v>
      </c>
      <c r="AK110" s="27">
        <v>10</v>
      </c>
    </row>
    <row r="111" spans="1:37" ht="15" customHeight="1">
      <c r="A111" s="27" t="s">
        <v>814</v>
      </c>
      <c r="B111" s="27">
        <v>10.8</v>
      </c>
      <c r="C111" s="27">
        <v>13.3</v>
      </c>
      <c r="D111" s="27">
        <f t="shared" si="3"/>
        <v>0.81203007518796988</v>
      </c>
      <c r="E111" s="27">
        <v>4</v>
      </c>
      <c r="F111" s="27">
        <v>2</v>
      </c>
      <c r="G111" s="27">
        <v>8</v>
      </c>
      <c r="H111" s="27">
        <v>1</v>
      </c>
      <c r="I111" s="27">
        <v>3</v>
      </c>
      <c r="J111" s="27">
        <v>4</v>
      </c>
      <c r="K111" s="27">
        <v>2</v>
      </c>
      <c r="L111" s="27">
        <v>4</v>
      </c>
      <c r="M111" s="27">
        <v>1</v>
      </c>
      <c r="N111" s="27">
        <v>1</v>
      </c>
      <c r="O111" s="27">
        <v>0.86</v>
      </c>
      <c r="P111" s="27">
        <v>8</v>
      </c>
      <c r="Q111" s="27">
        <v>7.4</v>
      </c>
      <c r="R111" s="27">
        <v>7.4</v>
      </c>
      <c r="S111" s="27">
        <v>3</v>
      </c>
      <c r="T111" s="27">
        <v>3</v>
      </c>
      <c r="U111" s="27">
        <v>7</v>
      </c>
      <c r="V111" s="27">
        <v>2</v>
      </c>
      <c r="W111" s="27">
        <v>2</v>
      </c>
      <c r="X111" s="27">
        <v>1</v>
      </c>
      <c r="Y111" s="27">
        <v>2</v>
      </c>
      <c r="Z111" s="27">
        <v>3</v>
      </c>
      <c r="AA111" s="27">
        <v>2.5</v>
      </c>
      <c r="AB111" s="27">
        <v>2</v>
      </c>
      <c r="AC111" s="27">
        <v>1</v>
      </c>
      <c r="AD111" s="27">
        <v>1</v>
      </c>
      <c r="AE111" s="27">
        <v>1</v>
      </c>
      <c r="AF111" s="27">
        <v>2</v>
      </c>
      <c r="AG111" s="27">
        <v>3</v>
      </c>
      <c r="AH111" s="27">
        <v>4</v>
      </c>
      <c r="AI111" s="27">
        <v>3.44</v>
      </c>
      <c r="AJ111" s="27">
        <v>5</v>
      </c>
      <c r="AK111" s="27">
        <v>10</v>
      </c>
    </row>
    <row r="112" spans="1:37" ht="15" customHeight="1">
      <c r="A112" s="27" t="s">
        <v>815</v>
      </c>
      <c r="B112" s="27">
        <v>31.8</v>
      </c>
      <c r="C112" s="27">
        <v>13.3</v>
      </c>
      <c r="D112" s="27">
        <f t="shared" si="3"/>
        <v>2.3909774436090223</v>
      </c>
      <c r="E112" s="27">
        <v>8</v>
      </c>
      <c r="F112" s="27">
        <v>2</v>
      </c>
      <c r="G112" s="27">
        <v>6</v>
      </c>
      <c r="H112" s="27">
        <v>4</v>
      </c>
      <c r="I112" s="27">
        <v>3</v>
      </c>
      <c r="J112" s="27">
        <v>1</v>
      </c>
      <c r="K112" s="27">
        <v>4</v>
      </c>
      <c r="L112" s="27">
        <v>1</v>
      </c>
      <c r="M112" s="27">
        <v>1</v>
      </c>
      <c r="N112" s="27">
        <v>2</v>
      </c>
      <c r="O112" s="27">
        <v>2.5</v>
      </c>
      <c r="P112" s="27">
        <v>8</v>
      </c>
      <c r="Q112" s="27">
        <v>4.0999999999999996</v>
      </c>
      <c r="R112" s="27">
        <v>4.0999999999999996</v>
      </c>
      <c r="S112" s="27">
        <v>5</v>
      </c>
      <c r="T112" s="27">
        <v>3</v>
      </c>
      <c r="U112" s="27">
        <v>7</v>
      </c>
      <c r="V112" s="27">
        <v>1.1000000000000001</v>
      </c>
      <c r="W112" s="27">
        <v>2</v>
      </c>
      <c r="X112" s="27">
        <v>1</v>
      </c>
      <c r="Y112" s="27">
        <v>2</v>
      </c>
      <c r="Z112" s="27">
        <v>3</v>
      </c>
      <c r="AA112" s="27">
        <v>3</v>
      </c>
      <c r="AB112" s="27">
        <v>2</v>
      </c>
      <c r="AC112" s="27">
        <v>1</v>
      </c>
      <c r="AD112" s="27">
        <v>1</v>
      </c>
      <c r="AE112" s="27">
        <v>3</v>
      </c>
      <c r="AF112" s="27">
        <v>2</v>
      </c>
      <c r="AG112" s="27">
        <v>3</v>
      </c>
      <c r="AH112" s="27">
        <v>4</v>
      </c>
      <c r="AI112" s="27">
        <v>4.37</v>
      </c>
      <c r="AJ112" s="27">
        <v>5</v>
      </c>
      <c r="AK112" s="27">
        <v>10</v>
      </c>
    </row>
    <row r="113" spans="1:37" ht="15" customHeight="1">
      <c r="A113" s="27" t="s">
        <v>819</v>
      </c>
      <c r="B113" s="27">
        <v>15.9</v>
      </c>
      <c r="C113" s="27">
        <v>12.7</v>
      </c>
      <c r="D113" s="27">
        <f t="shared" si="3"/>
        <v>1.2519685039370079</v>
      </c>
      <c r="E113" s="27">
        <v>6</v>
      </c>
      <c r="F113" s="27">
        <v>6</v>
      </c>
      <c r="G113" s="27">
        <v>10</v>
      </c>
      <c r="H113" s="27">
        <v>3</v>
      </c>
      <c r="I113" s="27">
        <v>2</v>
      </c>
      <c r="J113" s="27">
        <v>3</v>
      </c>
      <c r="K113" s="27">
        <v>4</v>
      </c>
      <c r="L113" s="27">
        <v>1</v>
      </c>
      <c r="M113" s="27">
        <v>1</v>
      </c>
      <c r="N113" s="27">
        <v>2</v>
      </c>
      <c r="O113" s="27">
        <v>1.1399999999999999</v>
      </c>
      <c r="P113" s="27">
        <v>8</v>
      </c>
      <c r="Q113" s="27">
        <v>7.2</v>
      </c>
      <c r="R113" s="27">
        <v>7.2</v>
      </c>
      <c r="S113" s="27">
        <v>3</v>
      </c>
      <c r="T113" s="27">
        <v>5</v>
      </c>
      <c r="U113" s="27">
        <v>5</v>
      </c>
      <c r="V113" s="27">
        <v>3</v>
      </c>
      <c r="W113" s="27">
        <v>2</v>
      </c>
      <c r="X113" s="27">
        <v>1</v>
      </c>
      <c r="Y113" s="27">
        <v>1</v>
      </c>
      <c r="Z113" s="27">
        <v>3</v>
      </c>
      <c r="AA113" s="27">
        <v>2.5</v>
      </c>
      <c r="AB113" s="27">
        <v>2</v>
      </c>
      <c r="AC113" s="27">
        <v>1</v>
      </c>
      <c r="AD113" s="27">
        <v>1</v>
      </c>
      <c r="AE113" s="27">
        <v>3</v>
      </c>
      <c r="AF113" s="27">
        <v>1</v>
      </c>
      <c r="AG113" s="27">
        <v>3</v>
      </c>
      <c r="AH113" s="27">
        <v>4</v>
      </c>
      <c r="AI113" s="27">
        <v>2.58</v>
      </c>
      <c r="AJ113" s="27">
        <v>6</v>
      </c>
      <c r="AK113" s="27">
        <v>8</v>
      </c>
    </row>
    <row r="114" spans="1:37" ht="15" customHeight="1">
      <c r="A114" s="27" t="s">
        <v>821</v>
      </c>
      <c r="B114" s="27">
        <v>35.6</v>
      </c>
      <c r="C114" s="27">
        <v>13.3</v>
      </c>
      <c r="D114" s="27">
        <f t="shared" si="3"/>
        <v>2.6766917293233083</v>
      </c>
      <c r="E114" s="27">
        <v>8</v>
      </c>
      <c r="F114" s="27">
        <v>5</v>
      </c>
      <c r="G114" s="27">
        <v>6</v>
      </c>
      <c r="H114" s="27">
        <v>2</v>
      </c>
      <c r="I114" s="27">
        <v>2</v>
      </c>
      <c r="J114" s="27">
        <v>2</v>
      </c>
      <c r="K114" s="27">
        <v>4</v>
      </c>
      <c r="L114" s="27">
        <v>3</v>
      </c>
      <c r="M114" s="27">
        <v>1</v>
      </c>
      <c r="N114" s="27">
        <v>1</v>
      </c>
      <c r="O114" s="27">
        <v>3.08</v>
      </c>
      <c r="P114" s="27">
        <v>8</v>
      </c>
      <c r="Q114" s="27">
        <v>4</v>
      </c>
      <c r="R114" s="27">
        <v>4</v>
      </c>
      <c r="S114" s="27">
        <v>5</v>
      </c>
      <c r="T114" s="27">
        <v>7</v>
      </c>
      <c r="U114" s="27">
        <v>7</v>
      </c>
      <c r="V114" s="27">
        <v>1.1000000000000001</v>
      </c>
      <c r="W114" s="27">
        <v>2</v>
      </c>
      <c r="X114" s="27">
        <v>1</v>
      </c>
      <c r="Y114" s="27">
        <v>2</v>
      </c>
      <c r="Z114" s="27">
        <v>3</v>
      </c>
      <c r="AA114" s="27">
        <v>3</v>
      </c>
      <c r="AB114" s="27">
        <v>2</v>
      </c>
      <c r="AC114" s="27">
        <v>1</v>
      </c>
      <c r="AD114" s="27">
        <v>1</v>
      </c>
      <c r="AE114" s="27">
        <v>3</v>
      </c>
      <c r="AF114" s="27">
        <v>1</v>
      </c>
      <c r="AG114" s="27">
        <v>1</v>
      </c>
      <c r="AH114" s="27">
        <v>4</v>
      </c>
      <c r="AI114" s="27">
        <v>3.79</v>
      </c>
      <c r="AJ114" s="27">
        <v>1</v>
      </c>
      <c r="AK114" s="27">
        <v>10</v>
      </c>
    </row>
    <row r="115" spans="1:37" ht="15" customHeight="1">
      <c r="A115" s="27" t="s">
        <v>823</v>
      </c>
      <c r="B115" s="27">
        <v>17.8</v>
      </c>
      <c r="C115" s="27">
        <v>11.4</v>
      </c>
      <c r="D115" s="27">
        <f t="shared" si="3"/>
        <v>1.5614035087719298</v>
      </c>
      <c r="E115" s="27">
        <v>4</v>
      </c>
      <c r="F115" s="27">
        <v>2</v>
      </c>
      <c r="G115" s="27">
        <v>4</v>
      </c>
      <c r="H115" s="27">
        <v>1</v>
      </c>
      <c r="I115" s="27">
        <v>3</v>
      </c>
      <c r="J115" s="27">
        <v>6</v>
      </c>
      <c r="K115" s="27">
        <v>2</v>
      </c>
      <c r="L115" s="27">
        <v>4</v>
      </c>
      <c r="M115" s="27">
        <v>1</v>
      </c>
      <c r="N115" s="27">
        <v>1</v>
      </c>
      <c r="O115" s="27">
        <v>1</v>
      </c>
      <c r="P115" s="27">
        <v>1</v>
      </c>
      <c r="Q115" s="27">
        <v>7.5</v>
      </c>
      <c r="R115" s="27">
        <v>7.5</v>
      </c>
      <c r="S115" s="27">
        <v>3</v>
      </c>
      <c r="T115" s="27">
        <v>3</v>
      </c>
      <c r="U115" s="27">
        <v>5</v>
      </c>
      <c r="V115" s="27">
        <v>2</v>
      </c>
      <c r="W115" s="27">
        <v>2</v>
      </c>
      <c r="X115" s="27">
        <v>1</v>
      </c>
      <c r="Y115" s="27">
        <v>2</v>
      </c>
      <c r="Z115" s="27">
        <v>3</v>
      </c>
      <c r="AA115" s="27">
        <v>2.5</v>
      </c>
      <c r="AB115" s="27">
        <v>2</v>
      </c>
      <c r="AC115" s="27">
        <v>1</v>
      </c>
      <c r="AD115" s="27">
        <v>1</v>
      </c>
      <c r="AE115" s="27">
        <v>0</v>
      </c>
      <c r="AF115" s="27">
        <v>1</v>
      </c>
      <c r="AG115" s="27">
        <v>3</v>
      </c>
      <c r="AH115" s="27">
        <v>4</v>
      </c>
      <c r="AI115" s="27">
        <v>2.5499999999999998</v>
      </c>
      <c r="AJ115" s="27" t="s">
        <v>154</v>
      </c>
      <c r="AK115" s="27" t="s">
        <v>154</v>
      </c>
    </row>
    <row r="116" spans="1:37" ht="15" customHeight="1">
      <c r="A116" s="27" t="s">
        <v>828</v>
      </c>
      <c r="B116" s="27">
        <v>17.8</v>
      </c>
      <c r="C116" s="27">
        <v>14.6</v>
      </c>
      <c r="D116" s="27">
        <f t="shared" si="3"/>
        <v>1.2191780821917808</v>
      </c>
      <c r="E116" s="27">
        <v>1</v>
      </c>
      <c r="F116" s="27">
        <v>10</v>
      </c>
      <c r="G116" s="27">
        <v>10</v>
      </c>
      <c r="H116" s="27">
        <v>0</v>
      </c>
      <c r="I116" s="27">
        <v>1</v>
      </c>
      <c r="J116" s="27">
        <v>6</v>
      </c>
      <c r="K116" s="27">
        <v>5</v>
      </c>
      <c r="L116" s="27">
        <v>4</v>
      </c>
      <c r="M116" s="27">
        <v>1</v>
      </c>
      <c r="N116" s="27">
        <v>1</v>
      </c>
      <c r="O116" s="27">
        <v>1.94</v>
      </c>
      <c r="P116" s="27">
        <v>8</v>
      </c>
      <c r="Q116" s="27">
        <v>2.6</v>
      </c>
      <c r="R116" s="27">
        <v>2.6</v>
      </c>
      <c r="S116" s="27">
        <v>3</v>
      </c>
      <c r="T116" s="27">
        <v>3</v>
      </c>
      <c r="U116" s="27">
        <v>3</v>
      </c>
      <c r="V116" s="27">
        <v>2</v>
      </c>
      <c r="W116" s="27">
        <v>2</v>
      </c>
      <c r="X116" s="27">
        <v>1</v>
      </c>
      <c r="Y116" s="27">
        <v>2</v>
      </c>
      <c r="Z116" s="27">
        <v>3</v>
      </c>
      <c r="AA116" s="27">
        <v>2.5</v>
      </c>
      <c r="AB116" s="27">
        <v>2</v>
      </c>
      <c r="AC116" s="27">
        <v>1</v>
      </c>
      <c r="AD116" s="27">
        <v>1</v>
      </c>
      <c r="AE116" s="27">
        <v>3</v>
      </c>
      <c r="AF116" s="27">
        <v>2</v>
      </c>
      <c r="AG116" s="27">
        <v>3</v>
      </c>
      <c r="AH116" s="27">
        <v>5</v>
      </c>
      <c r="AI116" s="27">
        <v>3.27</v>
      </c>
      <c r="AJ116" s="27">
        <v>1</v>
      </c>
      <c r="AK116" s="27">
        <v>9</v>
      </c>
    </row>
    <row r="117" spans="1:37" ht="15" customHeight="1">
      <c r="A117" s="27" t="s">
        <v>830</v>
      </c>
      <c r="B117" s="27">
        <v>17.100000000000001</v>
      </c>
      <c r="C117" s="27">
        <v>17.8</v>
      </c>
      <c r="D117" s="27">
        <f t="shared" si="3"/>
        <v>0.9606741573033708</v>
      </c>
      <c r="E117" s="27">
        <v>3</v>
      </c>
      <c r="F117" s="27">
        <v>6</v>
      </c>
      <c r="G117" s="27">
        <v>3</v>
      </c>
      <c r="H117" s="27">
        <v>1</v>
      </c>
      <c r="I117" s="27">
        <v>2</v>
      </c>
      <c r="J117" s="27">
        <v>6</v>
      </c>
      <c r="K117" s="27">
        <v>4</v>
      </c>
      <c r="L117" s="27">
        <v>3</v>
      </c>
      <c r="M117" s="27">
        <v>99</v>
      </c>
      <c r="N117" s="27">
        <v>1</v>
      </c>
      <c r="O117" s="27">
        <v>2.1800000000000002</v>
      </c>
      <c r="P117" s="27">
        <v>8</v>
      </c>
      <c r="Q117" s="27">
        <v>2.4</v>
      </c>
      <c r="R117" s="27">
        <v>2.4</v>
      </c>
      <c r="S117" s="27">
        <v>5</v>
      </c>
      <c r="T117" s="27">
        <v>7</v>
      </c>
      <c r="U117" s="27">
        <v>5</v>
      </c>
      <c r="V117" s="27">
        <v>1.1000000000000001</v>
      </c>
      <c r="W117" s="27">
        <v>2</v>
      </c>
      <c r="X117" s="27">
        <v>1</v>
      </c>
      <c r="Y117" s="27">
        <v>2</v>
      </c>
      <c r="Z117" s="27">
        <v>3</v>
      </c>
      <c r="AA117" s="27">
        <v>2</v>
      </c>
      <c r="AB117" s="27">
        <v>2</v>
      </c>
      <c r="AC117" s="27">
        <v>1</v>
      </c>
      <c r="AD117" s="27">
        <v>1</v>
      </c>
      <c r="AE117" s="27">
        <v>2</v>
      </c>
      <c r="AF117" s="27">
        <v>2</v>
      </c>
      <c r="AG117" s="27">
        <v>3</v>
      </c>
      <c r="AH117" s="27">
        <v>4</v>
      </c>
      <c r="AI117" s="27">
        <v>3.56</v>
      </c>
      <c r="AJ117" s="27">
        <v>1</v>
      </c>
      <c r="AK117" s="27">
        <v>10</v>
      </c>
    </row>
    <row r="118" spans="1:37" ht="15" customHeight="1">
      <c r="A118" s="27" t="s">
        <v>844</v>
      </c>
      <c r="B118" s="27" t="s">
        <v>154</v>
      </c>
      <c r="C118" s="27" t="s">
        <v>154</v>
      </c>
      <c r="D118" s="27" t="s">
        <v>154</v>
      </c>
      <c r="E118" s="27" t="s">
        <v>154</v>
      </c>
      <c r="F118" s="27" t="s">
        <v>154</v>
      </c>
      <c r="G118" s="27" t="s">
        <v>154</v>
      </c>
      <c r="H118" s="27" t="s">
        <v>154</v>
      </c>
      <c r="I118" s="27" t="s">
        <v>154</v>
      </c>
      <c r="J118" s="27" t="s">
        <v>154</v>
      </c>
      <c r="K118" s="27" t="s">
        <v>154</v>
      </c>
      <c r="L118" s="27" t="s">
        <v>154</v>
      </c>
      <c r="M118" s="27" t="s">
        <v>154</v>
      </c>
      <c r="N118" s="27" t="s">
        <v>154</v>
      </c>
      <c r="O118" s="27" t="s">
        <v>154</v>
      </c>
      <c r="P118" s="27" t="s">
        <v>154</v>
      </c>
      <c r="Q118" s="27" t="s">
        <v>154</v>
      </c>
      <c r="R118" s="27" t="s">
        <v>154</v>
      </c>
      <c r="S118" s="27" t="s">
        <v>154</v>
      </c>
      <c r="T118" s="27" t="s">
        <v>154</v>
      </c>
      <c r="U118" s="27" t="s">
        <v>154</v>
      </c>
      <c r="V118" s="27" t="s">
        <v>154</v>
      </c>
      <c r="W118" s="27" t="s">
        <v>154</v>
      </c>
      <c r="X118" s="27" t="s">
        <v>154</v>
      </c>
      <c r="Y118" s="27" t="s">
        <v>154</v>
      </c>
      <c r="Z118" s="27" t="s">
        <v>154</v>
      </c>
      <c r="AA118" s="27" t="s">
        <v>154</v>
      </c>
      <c r="AB118" s="27" t="s">
        <v>154</v>
      </c>
      <c r="AC118" s="27" t="s">
        <v>154</v>
      </c>
      <c r="AD118" s="27" t="s">
        <v>154</v>
      </c>
      <c r="AE118" s="27" t="s">
        <v>154</v>
      </c>
      <c r="AF118" s="27" t="s">
        <v>154</v>
      </c>
      <c r="AG118" s="27" t="s">
        <v>154</v>
      </c>
      <c r="AH118" s="27" t="s">
        <v>154</v>
      </c>
      <c r="AI118" s="27">
        <v>2.63</v>
      </c>
      <c r="AJ118" s="27" t="s">
        <v>154</v>
      </c>
      <c r="AK118" s="27" t="s">
        <v>154</v>
      </c>
    </row>
    <row r="119" spans="1:37" ht="15" customHeight="1">
      <c r="A119" s="27" t="s">
        <v>849</v>
      </c>
      <c r="B119" s="27">
        <v>25.4</v>
      </c>
      <c r="C119" s="27">
        <v>15.9</v>
      </c>
      <c r="D119" s="27">
        <f t="shared" ref="D119:D164" si="4">B119/C119</f>
        <v>1.5974842767295596</v>
      </c>
      <c r="E119" s="27">
        <v>7</v>
      </c>
      <c r="F119" s="27">
        <v>2</v>
      </c>
      <c r="G119" s="27">
        <v>5</v>
      </c>
      <c r="H119" s="27">
        <v>1</v>
      </c>
      <c r="I119" s="27">
        <v>2</v>
      </c>
      <c r="J119" s="27">
        <v>6</v>
      </c>
      <c r="K119" s="27">
        <v>5</v>
      </c>
      <c r="L119" s="27">
        <v>4</v>
      </c>
      <c r="M119" s="27">
        <v>99</v>
      </c>
      <c r="N119" s="27">
        <v>1</v>
      </c>
      <c r="O119" s="27">
        <v>2.2999999999999998</v>
      </c>
      <c r="P119" s="27">
        <v>10</v>
      </c>
      <c r="Q119" s="27">
        <v>3.4</v>
      </c>
      <c r="R119" s="27">
        <v>3.4</v>
      </c>
      <c r="S119" s="27">
        <v>5</v>
      </c>
      <c r="T119" s="27">
        <v>5</v>
      </c>
      <c r="U119" s="27">
        <v>5</v>
      </c>
      <c r="V119" s="27">
        <v>2</v>
      </c>
      <c r="W119" s="27">
        <v>2</v>
      </c>
      <c r="X119" s="27">
        <v>1</v>
      </c>
      <c r="Y119" s="27">
        <v>2</v>
      </c>
      <c r="Z119" s="27">
        <v>3</v>
      </c>
      <c r="AA119" s="27">
        <v>2.5</v>
      </c>
      <c r="AB119" s="27">
        <v>2</v>
      </c>
      <c r="AC119" s="27">
        <v>2</v>
      </c>
      <c r="AD119" s="27">
        <v>1</v>
      </c>
      <c r="AE119" s="27">
        <v>0</v>
      </c>
      <c r="AF119" s="27">
        <v>2</v>
      </c>
      <c r="AG119" s="27">
        <v>3</v>
      </c>
      <c r="AH119" s="27">
        <v>4</v>
      </c>
      <c r="AI119" s="27">
        <v>3.38</v>
      </c>
      <c r="AJ119" s="27">
        <v>1</v>
      </c>
      <c r="AK119" s="27">
        <v>10</v>
      </c>
    </row>
    <row r="120" spans="1:37" ht="15" customHeight="1">
      <c r="A120" s="27" t="s">
        <v>872</v>
      </c>
      <c r="B120" s="27">
        <v>14</v>
      </c>
      <c r="C120" s="27">
        <v>12.7</v>
      </c>
      <c r="D120" s="27">
        <f t="shared" si="4"/>
        <v>1.1023622047244095</v>
      </c>
      <c r="E120" s="27">
        <v>1</v>
      </c>
      <c r="F120" s="27">
        <v>2</v>
      </c>
      <c r="G120" s="27">
        <v>7</v>
      </c>
      <c r="H120" s="27">
        <v>1</v>
      </c>
      <c r="I120" s="27">
        <v>3</v>
      </c>
      <c r="J120" s="27">
        <v>6</v>
      </c>
      <c r="K120" s="27">
        <v>4</v>
      </c>
      <c r="L120" s="27">
        <v>4</v>
      </c>
      <c r="M120" s="27">
        <v>1</v>
      </c>
      <c r="N120" s="27">
        <v>1</v>
      </c>
      <c r="O120" s="27">
        <v>0.9</v>
      </c>
      <c r="P120" s="27">
        <v>10</v>
      </c>
      <c r="Q120" s="27">
        <v>8.5</v>
      </c>
      <c r="R120" s="27">
        <v>8.5</v>
      </c>
      <c r="S120" s="27">
        <v>3</v>
      </c>
      <c r="T120" s="27">
        <v>3</v>
      </c>
      <c r="U120" s="27">
        <v>5</v>
      </c>
      <c r="V120" s="27">
        <v>2</v>
      </c>
      <c r="W120" s="27">
        <v>2</v>
      </c>
      <c r="X120" s="27">
        <v>1</v>
      </c>
      <c r="Y120" s="27">
        <v>2</v>
      </c>
      <c r="Z120" s="27">
        <v>3</v>
      </c>
      <c r="AA120" s="27">
        <v>2.5</v>
      </c>
      <c r="AB120" s="27">
        <v>2</v>
      </c>
      <c r="AC120" s="27">
        <v>1</v>
      </c>
      <c r="AD120" s="27">
        <v>1</v>
      </c>
      <c r="AE120" s="27">
        <v>0</v>
      </c>
      <c r="AF120" s="27">
        <v>2</v>
      </c>
      <c r="AG120" s="27">
        <v>1</v>
      </c>
      <c r="AH120" s="27">
        <v>4</v>
      </c>
      <c r="AI120" s="27">
        <v>3.46</v>
      </c>
      <c r="AJ120" s="27" t="s">
        <v>154</v>
      </c>
      <c r="AK120" s="27" t="s">
        <v>154</v>
      </c>
    </row>
    <row r="121" spans="1:37" ht="15" customHeight="1">
      <c r="A121" s="27" t="s">
        <v>874</v>
      </c>
      <c r="B121" s="27">
        <v>27.3</v>
      </c>
      <c r="C121" s="27">
        <v>14.6</v>
      </c>
      <c r="D121" s="27">
        <f t="shared" si="4"/>
        <v>1.8698630136986303</v>
      </c>
      <c r="E121" s="27">
        <v>7</v>
      </c>
      <c r="F121" s="27">
        <v>2</v>
      </c>
      <c r="G121" s="27">
        <v>2</v>
      </c>
      <c r="H121" s="27">
        <v>0</v>
      </c>
      <c r="I121" s="27">
        <v>3</v>
      </c>
      <c r="J121" s="27">
        <v>2</v>
      </c>
      <c r="K121" s="27">
        <v>2</v>
      </c>
      <c r="L121" s="27">
        <v>3</v>
      </c>
      <c r="M121" s="27">
        <v>1</v>
      </c>
      <c r="N121" s="27">
        <v>1</v>
      </c>
      <c r="O121" s="27">
        <v>1.88</v>
      </c>
      <c r="P121" s="27">
        <v>5</v>
      </c>
      <c r="Q121" s="27">
        <v>6</v>
      </c>
      <c r="R121" s="27">
        <v>6</v>
      </c>
      <c r="S121" s="27">
        <v>3</v>
      </c>
      <c r="T121" s="27">
        <v>3</v>
      </c>
      <c r="U121" s="27">
        <v>5</v>
      </c>
      <c r="V121" s="27">
        <v>3</v>
      </c>
      <c r="W121" s="27">
        <v>2</v>
      </c>
      <c r="X121" s="27">
        <v>1</v>
      </c>
      <c r="Y121" s="27">
        <v>2</v>
      </c>
      <c r="Z121" s="27">
        <v>3</v>
      </c>
      <c r="AA121" s="27">
        <v>3</v>
      </c>
      <c r="AB121" s="27">
        <v>2</v>
      </c>
      <c r="AC121" s="27">
        <v>1</v>
      </c>
      <c r="AD121" s="27">
        <v>1</v>
      </c>
      <c r="AE121" s="27">
        <v>0</v>
      </c>
      <c r="AF121" s="27">
        <v>1</v>
      </c>
      <c r="AG121" s="27">
        <v>3</v>
      </c>
      <c r="AH121" s="27">
        <v>4</v>
      </c>
      <c r="AI121" s="27">
        <v>2.79</v>
      </c>
      <c r="AJ121" s="27">
        <v>1</v>
      </c>
      <c r="AK121" s="27">
        <v>10</v>
      </c>
    </row>
    <row r="122" spans="1:37" ht="15" customHeight="1">
      <c r="A122" s="27" t="s">
        <v>878</v>
      </c>
      <c r="B122" s="27">
        <v>17.7</v>
      </c>
      <c r="C122" s="27">
        <v>14.6</v>
      </c>
      <c r="D122" s="27">
        <f t="shared" si="4"/>
        <v>1.2123287671232876</v>
      </c>
      <c r="E122" s="27">
        <v>1</v>
      </c>
      <c r="F122" s="27">
        <v>8</v>
      </c>
      <c r="G122" s="27">
        <v>5</v>
      </c>
      <c r="H122" s="27">
        <v>2</v>
      </c>
      <c r="I122" s="27">
        <v>4</v>
      </c>
      <c r="J122" s="27">
        <v>6</v>
      </c>
      <c r="K122" s="27">
        <v>3</v>
      </c>
      <c r="L122" s="27">
        <v>4</v>
      </c>
      <c r="M122" s="27">
        <v>1</v>
      </c>
      <c r="N122" s="27">
        <v>1</v>
      </c>
      <c r="O122" s="27">
        <v>1.48</v>
      </c>
      <c r="P122" s="27">
        <v>10</v>
      </c>
      <c r="Q122" s="27">
        <v>5.4</v>
      </c>
      <c r="R122" s="27">
        <v>5.4</v>
      </c>
      <c r="S122" s="27">
        <v>3</v>
      </c>
      <c r="T122" s="27">
        <v>5</v>
      </c>
      <c r="U122" s="27">
        <v>7</v>
      </c>
      <c r="V122" s="27">
        <v>1.1000000000000001</v>
      </c>
      <c r="W122" s="27">
        <v>2</v>
      </c>
      <c r="X122" s="27">
        <v>1</v>
      </c>
      <c r="Y122" s="27">
        <v>2</v>
      </c>
      <c r="Z122" s="27">
        <v>1</v>
      </c>
      <c r="AA122" s="27">
        <v>2.5</v>
      </c>
      <c r="AB122" s="27">
        <v>2</v>
      </c>
      <c r="AC122" s="27">
        <v>2</v>
      </c>
      <c r="AD122" s="27">
        <v>1</v>
      </c>
      <c r="AE122" s="27">
        <v>2</v>
      </c>
      <c r="AF122" s="27">
        <v>1</v>
      </c>
      <c r="AG122" s="27">
        <v>3</v>
      </c>
      <c r="AH122" s="27">
        <v>4</v>
      </c>
      <c r="AI122" s="27">
        <v>2.41</v>
      </c>
      <c r="AJ122" s="27">
        <v>4</v>
      </c>
      <c r="AK122" s="27">
        <v>10</v>
      </c>
    </row>
    <row r="123" spans="1:37" ht="15" customHeight="1">
      <c r="A123" s="27" t="s">
        <v>882</v>
      </c>
      <c r="B123" s="27">
        <v>4.4000000000000004</v>
      </c>
      <c r="C123" s="27">
        <v>2.9</v>
      </c>
      <c r="D123" s="27">
        <f t="shared" si="4"/>
        <v>1.517241379310345</v>
      </c>
      <c r="E123" s="27">
        <v>4</v>
      </c>
      <c r="F123" s="27">
        <v>5</v>
      </c>
      <c r="G123" s="27">
        <v>6</v>
      </c>
      <c r="H123" s="27">
        <v>3</v>
      </c>
      <c r="I123" s="27">
        <v>2</v>
      </c>
      <c r="J123" s="27">
        <v>4</v>
      </c>
      <c r="K123" s="27">
        <v>4</v>
      </c>
      <c r="L123" s="27">
        <v>2</v>
      </c>
      <c r="M123" s="27">
        <v>1</v>
      </c>
      <c r="N123" s="27">
        <v>1</v>
      </c>
      <c r="O123" s="27">
        <v>0.02</v>
      </c>
      <c r="P123" s="27">
        <v>1</v>
      </c>
      <c r="Q123" s="27">
        <v>4.5</v>
      </c>
      <c r="R123" s="27">
        <v>4.5</v>
      </c>
      <c r="S123" s="27">
        <v>3</v>
      </c>
      <c r="T123" s="27">
        <v>5</v>
      </c>
      <c r="U123" s="27">
        <v>5</v>
      </c>
      <c r="V123" s="27">
        <v>2</v>
      </c>
      <c r="W123" s="27">
        <v>2</v>
      </c>
      <c r="X123" s="27">
        <v>1</v>
      </c>
      <c r="Y123" s="27">
        <v>2</v>
      </c>
      <c r="Z123" s="27">
        <v>3</v>
      </c>
      <c r="AA123" s="27">
        <v>2.5</v>
      </c>
      <c r="AB123" s="27">
        <v>2</v>
      </c>
      <c r="AC123" s="27">
        <v>1</v>
      </c>
      <c r="AD123" s="27">
        <v>1</v>
      </c>
      <c r="AE123" s="27">
        <v>4</v>
      </c>
      <c r="AF123" s="27">
        <v>1</v>
      </c>
      <c r="AG123" s="27">
        <v>3</v>
      </c>
      <c r="AH123" s="27">
        <v>5</v>
      </c>
      <c r="AI123" s="27">
        <v>0.48</v>
      </c>
      <c r="AJ123" s="27">
        <v>8</v>
      </c>
      <c r="AK123" s="27">
        <v>10</v>
      </c>
    </row>
    <row r="124" spans="1:37" ht="15" customHeight="1">
      <c r="A124" s="27" t="s">
        <v>904</v>
      </c>
      <c r="B124" s="27">
        <v>24.1</v>
      </c>
      <c r="C124" s="27">
        <v>10.8</v>
      </c>
      <c r="D124" s="27">
        <f t="shared" si="4"/>
        <v>2.2314814814814814</v>
      </c>
      <c r="E124" s="27">
        <v>8</v>
      </c>
      <c r="F124" s="27">
        <v>2</v>
      </c>
      <c r="G124" s="27">
        <v>6</v>
      </c>
      <c r="H124" s="27">
        <v>1</v>
      </c>
      <c r="I124" s="27">
        <v>2</v>
      </c>
      <c r="J124" s="27">
        <v>1</v>
      </c>
      <c r="K124" s="27">
        <v>5</v>
      </c>
      <c r="L124" s="27">
        <v>1</v>
      </c>
      <c r="M124" s="27">
        <v>1</v>
      </c>
      <c r="N124" s="27">
        <v>1</v>
      </c>
      <c r="O124" s="27">
        <v>1.34</v>
      </c>
      <c r="P124" s="27">
        <v>8</v>
      </c>
      <c r="Q124" s="27">
        <v>4.2</v>
      </c>
      <c r="R124" s="27">
        <v>4.2</v>
      </c>
      <c r="S124" s="27">
        <v>3</v>
      </c>
      <c r="T124" s="27">
        <v>7</v>
      </c>
      <c r="U124" s="27">
        <v>7</v>
      </c>
      <c r="V124" s="27">
        <v>1.1000000000000001</v>
      </c>
      <c r="W124" s="27">
        <v>2</v>
      </c>
      <c r="X124" s="27">
        <v>1</v>
      </c>
      <c r="Y124" s="27">
        <v>2</v>
      </c>
      <c r="Z124" s="27">
        <v>3</v>
      </c>
      <c r="AA124" s="27">
        <v>2.5</v>
      </c>
      <c r="AB124" s="27">
        <v>2</v>
      </c>
      <c r="AC124" s="27">
        <v>1</v>
      </c>
      <c r="AD124" s="27">
        <v>1</v>
      </c>
      <c r="AE124" s="27">
        <v>3</v>
      </c>
      <c r="AF124" s="27">
        <v>1</v>
      </c>
      <c r="AG124" s="27">
        <v>3</v>
      </c>
      <c r="AH124" s="27">
        <v>5</v>
      </c>
      <c r="AI124" s="27">
        <v>3.07</v>
      </c>
      <c r="AJ124" s="27">
        <v>1</v>
      </c>
      <c r="AK124" s="27">
        <v>9</v>
      </c>
    </row>
    <row r="125" spans="1:37" ht="15" customHeight="1">
      <c r="A125" s="27" t="s">
        <v>907</v>
      </c>
      <c r="B125" s="27">
        <v>22.9</v>
      </c>
      <c r="C125" s="27">
        <v>20.3</v>
      </c>
      <c r="D125" s="27">
        <f t="shared" si="4"/>
        <v>1.12807881773399</v>
      </c>
      <c r="E125" s="27">
        <v>1</v>
      </c>
      <c r="F125" s="27">
        <v>3</v>
      </c>
      <c r="G125" s="27">
        <v>5</v>
      </c>
      <c r="H125" s="27">
        <v>3</v>
      </c>
      <c r="I125" s="27">
        <v>2</v>
      </c>
      <c r="J125" s="27">
        <v>1</v>
      </c>
      <c r="K125" s="27">
        <v>4</v>
      </c>
      <c r="L125" s="27">
        <v>4</v>
      </c>
      <c r="M125" s="27">
        <v>1</v>
      </c>
      <c r="N125" s="27">
        <v>2</v>
      </c>
      <c r="O125" s="27">
        <v>4.96</v>
      </c>
      <c r="P125" s="27">
        <v>10</v>
      </c>
      <c r="Q125" s="27">
        <v>4.7</v>
      </c>
      <c r="R125" s="27">
        <v>4.7</v>
      </c>
      <c r="S125" s="27">
        <v>3</v>
      </c>
      <c r="T125" s="27">
        <v>5</v>
      </c>
      <c r="U125" s="27">
        <v>7</v>
      </c>
      <c r="V125" s="27">
        <v>1.1000000000000001</v>
      </c>
      <c r="W125" s="27">
        <v>2</v>
      </c>
      <c r="X125" s="27">
        <v>1</v>
      </c>
      <c r="Y125" s="27">
        <v>2</v>
      </c>
      <c r="Z125" s="27">
        <v>3</v>
      </c>
      <c r="AA125" s="27">
        <v>2.5</v>
      </c>
      <c r="AB125" s="27">
        <v>2</v>
      </c>
      <c r="AC125" s="27">
        <v>2</v>
      </c>
      <c r="AD125" s="27">
        <v>1</v>
      </c>
      <c r="AE125" s="27">
        <v>0</v>
      </c>
      <c r="AF125" s="27">
        <v>2</v>
      </c>
      <c r="AG125" s="27">
        <v>1</v>
      </c>
      <c r="AH125" s="27">
        <v>4</v>
      </c>
      <c r="AI125" s="27">
        <v>5.92</v>
      </c>
      <c r="AJ125" s="27">
        <v>1</v>
      </c>
      <c r="AK125" s="27">
        <v>9</v>
      </c>
    </row>
    <row r="126" spans="1:37" ht="15" customHeight="1">
      <c r="A126" s="27" t="s">
        <v>924</v>
      </c>
      <c r="B126" s="27">
        <v>25.4</v>
      </c>
      <c r="C126" s="27">
        <v>20.3</v>
      </c>
      <c r="D126" s="27">
        <f t="shared" si="4"/>
        <v>1.2512315270935959</v>
      </c>
      <c r="E126" s="27">
        <v>3</v>
      </c>
      <c r="F126" s="27">
        <v>10</v>
      </c>
      <c r="G126" s="27">
        <v>6</v>
      </c>
      <c r="H126" s="27">
        <v>1</v>
      </c>
      <c r="I126" s="27">
        <v>2</v>
      </c>
      <c r="J126" s="27">
        <v>1</v>
      </c>
      <c r="K126" s="27">
        <v>4</v>
      </c>
      <c r="L126" s="27">
        <v>1</v>
      </c>
      <c r="M126" s="27">
        <v>1</v>
      </c>
      <c r="N126" s="27">
        <v>1</v>
      </c>
      <c r="O126" s="27">
        <v>4.88</v>
      </c>
      <c r="P126" s="27">
        <v>8</v>
      </c>
      <c r="Q126" s="27">
        <v>6.2</v>
      </c>
      <c r="R126" s="27">
        <v>6.2</v>
      </c>
      <c r="S126" s="27">
        <v>3</v>
      </c>
      <c r="T126" s="27">
        <v>5</v>
      </c>
      <c r="U126" s="27">
        <v>7</v>
      </c>
      <c r="V126" s="27">
        <v>1.2</v>
      </c>
      <c r="W126" s="27">
        <v>2</v>
      </c>
      <c r="X126" s="27">
        <v>1</v>
      </c>
      <c r="Y126" s="27">
        <v>2</v>
      </c>
      <c r="Z126" s="27">
        <v>3</v>
      </c>
      <c r="AA126" s="27">
        <v>2.5</v>
      </c>
      <c r="AB126" s="27">
        <v>2</v>
      </c>
      <c r="AC126" s="27">
        <v>1</v>
      </c>
      <c r="AD126" s="27">
        <v>1</v>
      </c>
      <c r="AE126" s="27">
        <v>1</v>
      </c>
      <c r="AF126" s="27">
        <v>2</v>
      </c>
      <c r="AG126" s="27">
        <v>3</v>
      </c>
      <c r="AH126" s="27">
        <v>4</v>
      </c>
      <c r="AI126" s="27">
        <v>4.54</v>
      </c>
      <c r="AJ126" s="27">
        <v>9</v>
      </c>
      <c r="AK126" s="27">
        <v>9</v>
      </c>
    </row>
    <row r="127" spans="1:37" ht="15" customHeight="1">
      <c r="A127" s="27" t="s">
        <v>925</v>
      </c>
      <c r="B127" s="27">
        <v>20.3</v>
      </c>
      <c r="C127" s="27">
        <v>14.6</v>
      </c>
      <c r="D127" s="27">
        <f t="shared" si="4"/>
        <v>1.3904109589041096</v>
      </c>
      <c r="E127" s="27">
        <v>4</v>
      </c>
      <c r="F127" s="27">
        <v>4</v>
      </c>
      <c r="G127" s="27">
        <v>3</v>
      </c>
      <c r="H127" s="27">
        <v>2</v>
      </c>
      <c r="I127" s="27">
        <v>2</v>
      </c>
      <c r="J127" s="27">
        <v>1</v>
      </c>
      <c r="K127" s="27">
        <v>4</v>
      </c>
      <c r="L127" s="27">
        <v>1</v>
      </c>
      <c r="M127" s="27">
        <v>1</v>
      </c>
      <c r="N127" s="27">
        <v>1</v>
      </c>
      <c r="O127" s="27">
        <v>1.7</v>
      </c>
      <c r="P127" s="27">
        <v>8</v>
      </c>
      <c r="Q127" s="27">
        <v>5</v>
      </c>
      <c r="R127" s="27">
        <v>5</v>
      </c>
      <c r="S127" s="27">
        <v>5</v>
      </c>
      <c r="T127" s="27">
        <v>7</v>
      </c>
      <c r="U127" s="27">
        <v>7</v>
      </c>
      <c r="V127" s="27">
        <v>1.1000000000000001</v>
      </c>
      <c r="W127" s="27">
        <v>2</v>
      </c>
      <c r="X127" s="27">
        <v>1</v>
      </c>
      <c r="Y127" s="27">
        <v>2</v>
      </c>
      <c r="Z127" s="27">
        <v>2</v>
      </c>
      <c r="AA127" s="27">
        <v>2.5</v>
      </c>
      <c r="AB127" s="27">
        <v>2</v>
      </c>
      <c r="AC127" s="27">
        <v>1</v>
      </c>
      <c r="AD127" s="27">
        <v>1</v>
      </c>
      <c r="AE127" s="27">
        <v>0</v>
      </c>
      <c r="AF127" s="27">
        <v>2</v>
      </c>
      <c r="AG127" s="27">
        <v>3</v>
      </c>
      <c r="AH127" s="27">
        <v>4</v>
      </c>
      <c r="AI127" s="27">
        <v>3.76</v>
      </c>
      <c r="AJ127" s="27">
        <v>6</v>
      </c>
      <c r="AK127" s="27">
        <v>10</v>
      </c>
    </row>
    <row r="128" spans="1:37" ht="15" customHeight="1">
      <c r="A128" s="27" t="s">
        <v>954</v>
      </c>
      <c r="B128" s="27">
        <v>12.7</v>
      </c>
      <c r="C128" s="27">
        <v>9.5</v>
      </c>
      <c r="D128" s="27">
        <f t="shared" si="4"/>
        <v>1.3368421052631578</v>
      </c>
      <c r="E128" s="27">
        <v>7</v>
      </c>
      <c r="F128" s="27">
        <v>2</v>
      </c>
      <c r="G128" s="27">
        <v>4</v>
      </c>
      <c r="H128" s="27">
        <v>0</v>
      </c>
      <c r="I128" s="27">
        <v>2</v>
      </c>
      <c r="J128" s="27">
        <v>1</v>
      </c>
      <c r="K128" s="27">
        <v>4</v>
      </c>
      <c r="L128" s="27">
        <v>1</v>
      </c>
      <c r="M128" s="27">
        <v>2</v>
      </c>
      <c r="N128" s="27">
        <v>1</v>
      </c>
      <c r="O128" s="27">
        <v>0.54</v>
      </c>
      <c r="P128" s="27">
        <v>1</v>
      </c>
      <c r="Q128" s="27">
        <v>5</v>
      </c>
      <c r="R128" s="27">
        <v>5</v>
      </c>
      <c r="S128" s="27">
        <v>3</v>
      </c>
      <c r="T128" s="27">
        <v>7</v>
      </c>
      <c r="U128" s="27">
        <v>5</v>
      </c>
      <c r="V128" s="27">
        <v>1.1000000000000001</v>
      </c>
      <c r="W128" s="27">
        <v>2</v>
      </c>
      <c r="X128" s="27">
        <v>1</v>
      </c>
      <c r="Y128" s="27">
        <v>1</v>
      </c>
      <c r="Z128" s="27">
        <v>1</v>
      </c>
      <c r="AA128" s="27">
        <v>2.5</v>
      </c>
      <c r="AB128" s="27">
        <v>2</v>
      </c>
      <c r="AC128" s="27">
        <v>1</v>
      </c>
      <c r="AD128" s="27">
        <v>2</v>
      </c>
      <c r="AE128" s="27">
        <v>3</v>
      </c>
      <c r="AF128" s="27">
        <v>2</v>
      </c>
      <c r="AG128" s="27">
        <v>3</v>
      </c>
      <c r="AH128" s="27" t="s">
        <v>154</v>
      </c>
      <c r="AI128" s="27">
        <v>0.86</v>
      </c>
      <c r="AJ128" s="27">
        <v>1</v>
      </c>
      <c r="AK128" s="27">
        <v>7</v>
      </c>
    </row>
    <row r="129" spans="1:37" ht="15" customHeight="1">
      <c r="A129" s="27" t="s">
        <v>956</v>
      </c>
      <c r="B129" s="27">
        <v>16.5</v>
      </c>
      <c r="C129" s="27">
        <v>13.3</v>
      </c>
      <c r="D129" s="27">
        <f t="shared" si="4"/>
        <v>1.2406015037593985</v>
      </c>
      <c r="E129" s="27">
        <v>6</v>
      </c>
      <c r="F129" s="27">
        <v>4</v>
      </c>
      <c r="G129" s="27">
        <v>6</v>
      </c>
      <c r="H129" s="27">
        <v>5</v>
      </c>
      <c r="I129" s="27">
        <v>2</v>
      </c>
      <c r="J129" s="27">
        <v>3</v>
      </c>
      <c r="K129" s="27">
        <v>4</v>
      </c>
      <c r="L129" s="27">
        <v>1</v>
      </c>
      <c r="M129" s="27">
        <v>1</v>
      </c>
      <c r="N129" s="27">
        <v>1</v>
      </c>
      <c r="O129" s="27">
        <v>1.1599999999999999</v>
      </c>
      <c r="P129" s="27">
        <v>8</v>
      </c>
      <c r="Q129" s="27">
        <v>10.7</v>
      </c>
      <c r="R129" s="27">
        <v>10.7</v>
      </c>
      <c r="S129" s="27">
        <v>3</v>
      </c>
      <c r="T129" s="27">
        <v>7</v>
      </c>
      <c r="U129" s="27">
        <v>7</v>
      </c>
      <c r="V129" s="27">
        <v>4</v>
      </c>
      <c r="W129" s="27">
        <v>2</v>
      </c>
      <c r="X129" s="27">
        <v>1</v>
      </c>
      <c r="Y129" s="27">
        <v>1</v>
      </c>
      <c r="Z129" s="27">
        <v>2</v>
      </c>
      <c r="AA129" s="27">
        <v>3</v>
      </c>
      <c r="AB129" s="27">
        <v>2</v>
      </c>
      <c r="AC129" s="27">
        <v>1</v>
      </c>
      <c r="AD129" s="27">
        <v>2</v>
      </c>
      <c r="AE129" s="27">
        <v>3</v>
      </c>
      <c r="AF129" s="27">
        <v>2</v>
      </c>
      <c r="AG129" s="27">
        <v>3</v>
      </c>
      <c r="AH129" s="27">
        <v>4</v>
      </c>
      <c r="AI129" s="27">
        <v>2.2200000000000002</v>
      </c>
      <c r="AJ129" s="27">
        <v>5</v>
      </c>
      <c r="AK129" s="27">
        <v>10</v>
      </c>
    </row>
    <row r="130" spans="1:37" ht="15" customHeight="1">
      <c r="A130" s="27" t="s">
        <v>966</v>
      </c>
      <c r="B130" s="27">
        <v>3.8</v>
      </c>
      <c r="C130" s="27">
        <v>2.2000000000000002</v>
      </c>
      <c r="D130" s="27">
        <f t="shared" si="4"/>
        <v>1.7272727272727271</v>
      </c>
      <c r="E130" s="27">
        <v>4</v>
      </c>
      <c r="F130" s="27">
        <v>5</v>
      </c>
      <c r="G130" s="27">
        <v>6</v>
      </c>
      <c r="H130" s="27">
        <v>3</v>
      </c>
      <c r="I130" s="27">
        <v>2</v>
      </c>
      <c r="J130" s="27">
        <v>4</v>
      </c>
      <c r="K130" s="27">
        <v>4</v>
      </c>
      <c r="L130" s="27">
        <v>2</v>
      </c>
      <c r="M130" s="27">
        <v>1</v>
      </c>
      <c r="N130" s="27">
        <v>1</v>
      </c>
      <c r="O130" s="27">
        <v>1.2E-2</v>
      </c>
      <c r="P130" s="27">
        <v>1</v>
      </c>
      <c r="Q130" s="27">
        <v>3.5</v>
      </c>
      <c r="R130" s="27">
        <v>3.5</v>
      </c>
      <c r="S130" s="27">
        <v>3</v>
      </c>
      <c r="T130" s="27">
        <v>3</v>
      </c>
      <c r="U130" s="27">
        <v>3</v>
      </c>
      <c r="V130" s="27">
        <v>1.1000000000000001</v>
      </c>
      <c r="W130" s="27">
        <v>2</v>
      </c>
      <c r="X130" s="27">
        <v>1</v>
      </c>
      <c r="Y130" s="27">
        <v>1</v>
      </c>
      <c r="Z130" s="27">
        <v>2</v>
      </c>
      <c r="AA130" s="27">
        <v>2.5</v>
      </c>
      <c r="AB130" s="27">
        <v>2</v>
      </c>
      <c r="AC130" s="27">
        <v>1</v>
      </c>
      <c r="AD130" s="27">
        <v>2</v>
      </c>
      <c r="AE130" s="27">
        <v>3</v>
      </c>
      <c r="AF130" s="27">
        <v>1</v>
      </c>
      <c r="AG130" s="27">
        <v>3</v>
      </c>
      <c r="AH130" s="27">
        <v>5</v>
      </c>
      <c r="AI130" s="27">
        <v>0.38</v>
      </c>
      <c r="AJ130" s="27">
        <v>1</v>
      </c>
      <c r="AK130" s="27">
        <v>8</v>
      </c>
    </row>
    <row r="131" spans="1:37" ht="15" customHeight="1">
      <c r="A131" s="27" t="s">
        <v>968</v>
      </c>
      <c r="B131" s="27">
        <v>14</v>
      </c>
      <c r="C131" s="27">
        <v>19.100000000000001</v>
      </c>
      <c r="D131" s="27">
        <f t="shared" si="4"/>
        <v>0.73298429319371727</v>
      </c>
      <c r="E131" s="27">
        <v>3</v>
      </c>
      <c r="F131" s="27">
        <v>3</v>
      </c>
      <c r="G131" s="27">
        <v>4</v>
      </c>
      <c r="H131" s="27">
        <v>4</v>
      </c>
      <c r="I131" s="27">
        <v>1</v>
      </c>
      <c r="J131" s="27">
        <v>1</v>
      </c>
      <c r="K131" s="27">
        <v>1</v>
      </c>
      <c r="L131" s="27">
        <v>1</v>
      </c>
      <c r="M131" s="27">
        <v>1</v>
      </c>
      <c r="N131" s="27">
        <v>1</v>
      </c>
      <c r="O131" s="27">
        <v>1.96</v>
      </c>
      <c r="P131" s="27">
        <v>10</v>
      </c>
      <c r="Q131" s="27">
        <v>9.9</v>
      </c>
      <c r="R131" s="27">
        <v>9.9</v>
      </c>
      <c r="S131" s="27">
        <v>3</v>
      </c>
      <c r="T131" s="27">
        <v>7</v>
      </c>
      <c r="U131" s="27">
        <v>7</v>
      </c>
      <c r="V131" s="27">
        <v>2</v>
      </c>
      <c r="W131" s="27">
        <v>2</v>
      </c>
      <c r="X131" s="27">
        <v>1</v>
      </c>
      <c r="Y131" s="27">
        <v>2</v>
      </c>
      <c r="Z131" s="27">
        <v>3</v>
      </c>
      <c r="AA131" s="27">
        <v>2</v>
      </c>
      <c r="AB131" s="27">
        <v>2</v>
      </c>
      <c r="AC131" s="27">
        <v>1</v>
      </c>
      <c r="AD131" s="27">
        <v>1</v>
      </c>
      <c r="AE131" s="27">
        <v>3</v>
      </c>
      <c r="AF131" s="27">
        <v>1</v>
      </c>
      <c r="AG131" s="27">
        <v>1</v>
      </c>
      <c r="AH131" s="27">
        <v>4</v>
      </c>
      <c r="AI131" s="27">
        <v>3.28</v>
      </c>
      <c r="AJ131" s="27">
        <v>1</v>
      </c>
      <c r="AK131" s="27">
        <v>10</v>
      </c>
    </row>
    <row r="132" spans="1:37" ht="15" customHeight="1">
      <c r="A132" s="27" t="s">
        <v>972</v>
      </c>
      <c r="B132" s="27">
        <v>10.199999999999999</v>
      </c>
      <c r="C132" s="27">
        <v>4.8</v>
      </c>
      <c r="D132" s="27">
        <f t="shared" si="4"/>
        <v>2.125</v>
      </c>
      <c r="E132" s="27">
        <v>4</v>
      </c>
      <c r="F132" s="27">
        <v>2</v>
      </c>
      <c r="G132" s="27">
        <v>2</v>
      </c>
      <c r="H132" s="27">
        <v>0</v>
      </c>
      <c r="I132" s="27">
        <v>3</v>
      </c>
      <c r="J132" s="27">
        <v>2</v>
      </c>
      <c r="K132" s="27">
        <v>2</v>
      </c>
      <c r="L132" s="27">
        <v>3</v>
      </c>
      <c r="M132" s="27">
        <v>1</v>
      </c>
      <c r="N132" s="27">
        <v>1</v>
      </c>
      <c r="O132" s="27">
        <v>0.128</v>
      </c>
      <c r="P132" s="27">
        <v>1</v>
      </c>
      <c r="Q132" s="27">
        <v>5.5</v>
      </c>
      <c r="R132" s="27">
        <v>5.5</v>
      </c>
      <c r="S132" s="27">
        <v>3</v>
      </c>
      <c r="T132" s="27">
        <v>5</v>
      </c>
      <c r="U132" s="27">
        <v>5</v>
      </c>
      <c r="V132" s="27">
        <v>1.1000000000000001</v>
      </c>
      <c r="W132" s="27">
        <v>2</v>
      </c>
      <c r="X132" s="27">
        <v>1</v>
      </c>
      <c r="Y132" s="27">
        <v>1</v>
      </c>
      <c r="Z132" s="27">
        <v>2</v>
      </c>
      <c r="AA132" s="27">
        <v>3</v>
      </c>
      <c r="AB132" s="27">
        <v>2</v>
      </c>
      <c r="AC132" s="27">
        <v>2</v>
      </c>
      <c r="AD132" s="27">
        <v>2</v>
      </c>
      <c r="AE132" s="27">
        <v>3</v>
      </c>
      <c r="AF132" s="27">
        <v>1</v>
      </c>
      <c r="AG132" s="27">
        <v>1</v>
      </c>
      <c r="AH132" s="27">
        <v>5</v>
      </c>
      <c r="AI132" s="27">
        <v>0.88</v>
      </c>
      <c r="AJ132" s="27">
        <v>1</v>
      </c>
      <c r="AK132" s="27">
        <v>8</v>
      </c>
    </row>
    <row r="133" spans="1:37" ht="15" customHeight="1">
      <c r="A133" s="27" t="s">
        <v>981</v>
      </c>
      <c r="B133" s="27">
        <v>34.299999999999997</v>
      </c>
      <c r="C133" s="27">
        <v>10.5</v>
      </c>
      <c r="D133" s="27">
        <f t="shared" si="4"/>
        <v>3.2666666666666666</v>
      </c>
      <c r="E133" s="27">
        <v>8</v>
      </c>
      <c r="F133" s="27">
        <v>4</v>
      </c>
      <c r="G133" s="27">
        <v>5</v>
      </c>
      <c r="H133" s="27">
        <v>1</v>
      </c>
      <c r="I133" s="27">
        <v>2</v>
      </c>
      <c r="J133" s="27">
        <v>3</v>
      </c>
      <c r="K133" s="27">
        <v>4</v>
      </c>
      <c r="L133" s="27">
        <v>3</v>
      </c>
      <c r="M133" s="27">
        <v>1</v>
      </c>
      <c r="N133" s="27">
        <v>1</v>
      </c>
      <c r="O133" s="27">
        <v>1.74</v>
      </c>
      <c r="P133" s="27">
        <v>1</v>
      </c>
      <c r="Q133" s="27">
        <v>3.5</v>
      </c>
      <c r="R133" s="27">
        <v>3.5</v>
      </c>
      <c r="S133" s="27">
        <v>3</v>
      </c>
      <c r="T133" s="27">
        <v>5</v>
      </c>
      <c r="U133" s="27">
        <v>7</v>
      </c>
      <c r="V133" s="27">
        <v>1.2</v>
      </c>
      <c r="W133" s="27">
        <v>2</v>
      </c>
      <c r="X133" s="27">
        <v>1</v>
      </c>
      <c r="Y133" s="27">
        <v>2</v>
      </c>
      <c r="Z133" s="27">
        <v>2</v>
      </c>
      <c r="AA133" s="27">
        <v>4</v>
      </c>
      <c r="AB133" s="27">
        <v>2</v>
      </c>
      <c r="AC133" s="27">
        <v>2</v>
      </c>
      <c r="AD133" s="27">
        <v>1</v>
      </c>
      <c r="AE133" s="27">
        <v>0</v>
      </c>
      <c r="AF133" s="27">
        <v>2</v>
      </c>
      <c r="AG133" s="27">
        <v>2</v>
      </c>
      <c r="AH133" s="27">
        <v>4</v>
      </c>
      <c r="AI133" s="27">
        <v>2.72</v>
      </c>
      <c r="AJ133" s="27">
        <v>7</v>
      </c>
      <c r="AK133" s="27">
        <v>10</v>
      </c>
    </row>
    <row r="134" spans="1:37" ht="15" customHeight="1">
      <c r="A134" s="27" t="s">
        <v>987</v>
      </c>
      <c r="B134" s="27">
        <v>3.2</v>
      </c>
      <c r="C134" s="27">
        <v>2.7</v>
      </c>
      <c r="D134" s="27">
        <f t="shared" si="4"/>
        <v>1.1851851851851851</v>
      </c>
      <c r="E134" s="27">
        <v>4</v>
      </c>
      <c r="F134" s="27">
        <v>4</v>
      </c>
      <c r="G134" s="27">
        <v>5</v>
      </c>
      <c r="H134" s="27">
        <v>3</v>
      </c>
      <c r="I134" s="27">
        <v>2</v>
      </c>
      <c r="J134" s="27">
        <v>4</v>
      </c>
      <c r="K134" s="27">
        <v>4</v>
      </c>
      <c r="L134" s="27">
        <v>2</v>
      </c>
      <c r="M134" s="27">
        <v>1</v>
      </c>
      <c r="N134" s="27">
        <v>1</v>
      </c>
      <c r="O134" s="27">
        <v>1.4000000000000002E-2</v>
      </c>
      <c r="P134" s="27">
        <v>1</v>
      </c>
      <c r="Q134" s="27">
        <v>5</v>
      </c>
      <c r="R134" s="27">
        <v>5</v>
      </c>
      <c r="S134" s="27">
        <v>3</v>
      </c>
      <c r="T134" s="27">
        <v>3</v>
      </c>
      <c r="U134" s="27">
        <v>3</v>
      </c>
      <c r="V134" s="27">
        <v>1.1000000000000001</v>
      </c>
      <c r="W134" s="27">
        <v>2</v>
      </c>
      <c r="X134" s="27">
        <v>1</v>
      </c>
      <c r="Y134" s="27">
        <v>2</v>
      </c>
      <c r="Z134" s="27">
        <v>3</v>
      </c>
      <c r="AA134" s="27">
        <v>2</v>
      </c>
      <c r="AB134" s="27">
        <v>2</v>
      </c>
      <c r="AC134" s="27">
        <v>2</v>
      </c>
      <c r="AD134" s="27">
        <v>1</v>
      </c>
      <c r="AE134" s="27">
        <v>2</v>
      </c>
      <c r="AF134" s="27">
        <v>1</v>
      </c>
      <c r="AG134" s="27">
        <v>3</v>
      </c>
      <c r="AH134" s="27">
        <v>5</v>
      </c>
      <c r="AI134" s="27">
        <v>0.49</v>
      </c>
      <c r="AJ134" s="27">
        <v>5</v>
      </c>
      <c r="AK134" s="27">
        <v>7</v>
      </c>
    </row>
    <row r="135" spans="1:37" ht="15" customHeight="1">
      <c r="A135" s="27" t="s">
        <v>990</v>
      </c>
      <c r="B135" s="27">
        <v>31.1</v>
      </c>
      <c r="C135" s="27">
        <v>14.6</v>
      </c>
      <c r="D135" s="27">
        <f t="shared" si="4"/>
        <v>2.1301369863013702</v>
      </c>
      <c r="E135" s="27">
        <v>8</v>
      </c>
      <c r="F135" s="27">
        <v>5</v>
      </c>
      <c r="G135" s="27">
        <v>6</v>
      </c>
      <c r="H135" s="27">
        <v>4</v>
      </c>
      <c r="I135" s="27">
        <v>2</v>
      </c>
      <c r="J135" s="27">
        <v>1</v>
      </c>
      <c r="K135" s="27">
        <v>5</v>
      </c>
      <c r="L135" s="27">
        <v>1</v>
      </c>
      <c r="M135" s="27">
        <v>1</v>
      </c>
      <c r="N135" s="27">
        <v>1</v>
      </c>
      <c r="O135" s="27">
        <v>2.2000000000000002</v>
      </c>
      <c r="P135" s="27">
        <v>8</v>
      </c>
      <c r="Q135" s="27">
        <v>7.2</v>
      </c>
      <c r="R135" s="27">
        <v>7.2</v>
      </c>
      <c r="S135" s="27">
        <v>3</v>
      </c>
      <c r="T135" s="27">
        <v>7</v>
      </c>
      <c r="U135" s="27">
        <v>7</v>
      </c>
      <c r="V135" s="27">
        <v>4</v>
      </c>
      <c r="W135" s="27">
        <v>2</v>
      </c>
      <c r="X135" s="27">
        <v>2</v>
      </c>
      <c r="Y135" s="27">
        <v>2</v>
      </c>
      <c r="Z135" s="27">
        <v>3</v>
      </c>
      <c r="AA135" s="27">
        <v>4</v>
      </c>
      <c r="AB135" s="27">
        <v>2</v>
      </c>
      <c r="AC135" s="27">
        <v>1</v>
      </c>
      <c r="AD135" s="27">
        <v>1</v>
      </c>
      <c r="AE135" s="27">
        <v>1</v>
      </c>
      <c r="AF135" s="27">
        <v>2</v>
      </c>
      <c r="AG135" s="27">
        <v>1</v>
      </c>
      <c r="AH135" s="27">
        <v>4</v>
      </c>
      <c r="AI135" s="27">
        <v>3.145</v>
      </c>
      <c r="AJ135" s="27">
        <v>6</v>
      </c>
      <c r="AK135" s="27">
        <v>10</v>
      </c>
    </row>
    <row r="136" spans="1:37" ht="15" customHeight="1">
      <c r="A136" s="27" t="s">
        <v>1001</v>
      </c>
      <c r="B136" s="27">
        <v>30.5</v>
      </c>
      <c r="C136" s="27">
        <v>12.7</v>
      </c>
      <c r="D136" s="27">
        <f t="shared" si="4"/>
        <v>2.4015748031496065</v>
      </c>
      <c r="E136" s="27">
        <v>8</v>
      </c>
      <c r="F136" s="27">
        <v>2</v>
      </c>
      <c r="G136" s="27">
        <v>5</v>
      </c>
      <c r="H136" s="27">
        <v>1</v>
      </c>
      <c r="I136" s="27">
        <v>2</v>
      </c>
      <c r="J136" s="27">
        <v>6</v>
      </c>
      <c r="K136" s="27">
        <v>5</v>
      </c>
      <c r="L136" s="27">
        <v>4</v>
      </c>
      <c r="M136" s="27" t="s">
        <v>154</v>
      </c>
      <c r="N136" s="27">
        <v>1</v>
      </c>
      <c r="O136" s="27">
        <v>1.91</v>
      </c>
      <c r="P136" s="27">
        <v>8</v>
      </c>
      <c r="Q136" s="27">
        <v>7.6</v>
      </c>
      <c r="R136" s="27">
        <v>7.6</v>
      </c>
      <c r="S136" s="27">
        <v>3</v>
      </c>
      <c r="T136" s="27">
        <v>5</v>
      </c>
      <c r="U136" s="27">
        <v>7</v>
      </c>
      <c r="V136" s="27">
        <v>2</v>
      </c>
      <c r="W136" s="27">
        <v>2</v>
      </c>
      <c r="X136" s="27">
        <v>1</v>
      </c>
      <c r="Y136" s="27">
        <v>2</v>
      </c>
      <c r="Z136" s="27">
        <v>3</v>
      </c>
      <c r="AA136" s="27">
        <v>2.5</v>
      </c>
      <c r="AB136" s="27">
        <v>2</v>
      </c>
      <c r="AC136" s="27">
        <v>1</v>
      </c>
      <c r="AD136" s="27">
        <v>1</v>
      </c>
      <c r="AE136" s="27">
        <v>2</v>
      </c>
      <c r="AF136" s="27">
        <v>1</v>
      </c>
      <c r="AG136" s="27">
        <v>3</v>
      </c>
      <c r="AH136" s="27">
        <v>4</v>
      </c>
      <c r="AI136" s="27">
        <v>2.76</v>
      </c>
      <c r="AJ136" s="27">
        <v>4</v>
      </c>
      <c r="AK136" s="27">
        <v>9</v>
      </c>
    </row>
    <row r="137" spans="1:37" ht="15" customHeight="1">
      <c r="A137" s="27" t="s">
        <v>1016</v>
      </c>
      <c r="B137" s="27">
        <v>9.5</v>
      </c>
      <c r="C137" s="27">
        <v>4.8</v>
      </c>
      <c r="D137" s="27">
        <f t="shared" si="4"/>
        <v>1.9791666666666667</v>
      </c>
      <c r="E137" s="27">
        <v>4</v>
      </c>
      <c r="F137" s="27">
        <v>8</v>
      </c>
      <c r="G137" s="27">
        <v>2</v>
      </c>
      <c r="H137" s="27">
        <v>3</v>
      </c>
      <c r="I137" s="27">
        <v>4</v>
      </c>
      <c r="J137" s="27">
        <v>3</v>
      </c>
      <c r="K137" s="27">
        <v>3</v>
      </c>
      <c r="L137" s="27">
        <v>4</v>
      </c>
      <c r="M137" s="27">
        <v>1</v>
      </c>
      <c r="N137" s="27">
        <v>1</v>
      </c>
      <c r="O137" s="27">
        <v>0.10200000000000001</v>
      </c>
      <c r="P137" s="27">
        <v>1</v>
      </c>
      <c r="Q137" s="27">
        <v>5</v>
      </c>
      <c r="R137" s="27">
        <v>5</v>
      </c>
      <c r="S137" s="27">
        <v>3</v>
      </c>
      <c r="T137" s="27">
        <v>3</v>
      </c>
      <c r="U137" s="27">
        <v>3</v>
      </c>
      <c r="V137" s="27">
        <v>1.1000000000000001</v>
      </c>
      <c r="W137" s="27">
        <v>1</v>
      </c>
      <c r="X137" s="27">
        <v>1</v>
      </c>
      <c r="Y137" s="27">
        <v>1</v>
      </c>
      <c r="Z137" s="27">
        <v>2</v>
      </c>
      <c r="AA137" s="27">
        <v>3</v>
      </c>
      <c r="AB137" s="27">
        <v>2</v>
      </c>
      <c r="AC137" s="27">
        <v>1</v>
      </c>
      <c r="AD137" s="27">
        <v>2</v>
      </c>
      <c r="AE137" s="27">
        <v>3</v>
      </c>
      <c r="AF137" s="27">
        <v>1</v>
      </c>
      <c r="AG137" s="27">
        <v>3</v>
      </c>
      <c r="AH137" s="27">
        <v>5</v>
      </c>
      <c r="AI137" s="27">
        <v>1.36</v>
      </c>
      <c r="AJ137" s="27">
        <v>1</v>
      </c>
      <c r="AK137" s="27">
        <v>10</v>
      </c>
    </row>
    <row r="138" spans="1:37" ht="15" customHeight="1">
      <c r="A138" s="27" t="s">
        <v>1018</v>
      </c>
      <c r="B138" s="27">
        <v>43.2</v>
      </c>
      <c r="C138" s="27">
        <v>10.7</v>
      </c>
      <c r="D138" s="27">
        <f t="shared" si="4"/>
        <v>4.0373831775700939</v>
      </c>
      <c r="E138" s="27">
        <v>8</v>
      </c>
      <c r="F138" s="27">
        <v>8</v>
      </c>
      <c r="G138" s="27">
        <v>2</v>
      </c>
      <c r="H138" s="27">
        <v>3</v>
      </c>
      <c r="I138" s="27">
        <v>3</v>
      </c>
      <c r="J138" s="27">
        <v>3</v>
      </c>
      <c r="K138" s="27">
        <v>2</v>
      </c>
      <c r="L138" s="27">
        <v>3</v>
      </c>
      <c r="M138" s="27">
        <v>1</v>
      </c>
      <c r="N138" s="27">
        <v>2</v>
      </c>
      <c r="O138" s="27">
        <v>1.98</v>
      </c>
      <c r="P138" s="27">
        <v>5</v>
      </c>
      <c r="Q138" s="27">
        <v>5.5</v>
      </c>
      <c r="R138" s="27">
        <v>5.5</v>
      </c>
      <c r="S138" s="27">
        <v>5</v>
      </c>
      <c r="T138" s="27">
        <v>5</v>
      </c>
      <c r="U138" s="27">
        <v>7</v>
      </c>
      <c r="V138" s="27">
        <v>1.1000000000000001</v>
      </c>
      <c r="W138" s="27">
        <v>2</v>
      </c>
      <c r="X138" s="27">
        <v>1</v>
      </c>
      <c r="Y138" s="27">
        <v>1</v>
      </c>
      <c r="Z138" s="27">
        <v>2</v>
      </c>
      <c r="AA138" s="27">
        <v>4</v>
      </c>
      <c r="AB138" s="27">
        <v>2</v>
      </c>
      <c r="AC138" s="27">
        <v>1</v>
      </c>
      <c r="AD138" s="27">
        <v>2</v>
      </c>
      <c r="AE138" s="27">
        <v>2</v>
      </c>
      <c r="AF138" s="27">
        <v>1</v>
      </c>
      <c r="AG138" s="27">
        <v>3</v>
      </c>
      <c r="AH138" s="27">
        <v>4</v>
      </c>
      <c r="AI138" s="27">
        <v>1.79</v>
      </c>
      <c r="AJ138" s="27">
        <v>1</v>
      </c>
      <c r="AK138" s="27">
        <v>10</v>
      </c>
    </row>
    <row r="139" spans="1:37" ht="15" customHeight="1">
      <c r="A139" s="27" t="s">
        <v>1021</v>
      </c>
      <c r="B139" s="27">
        <v>29.7</v>
      </c>
      <c r="C139" s="27">
        <v>11.4</v>
      </c>
      <c r="D139" s="27">
        <f t="shared" si="4"/>
        <v>2.6052631578947367</v>
      </c>
      <c r="E139" s="27">
        <v>8</v>
      </c>
      <c r="F139" s="27">
        <v>4</v>
      </c>
      <c r="G139" s="27">
        <v>3</v>
      </c>
      <c r="H139" s="27">
        <v>3</v>
      </c>
      <c r="I139" s="27">
        <v>2</v>
      </c>
      <c r="J139" s="27">
        <v>6</v>
      </c>
      <c r="K139" s="27">
        <v>4</v>
      </c>
      <c r="L139" s="27">
        <v>4</v>
      </c>
      <c r="M139" s="27">
        <v>1</v>
      </c>
      <c r="N139" s="27">
        <v>1</v>
      </c>
      <c r="O139" s="27">
        <v>2.06</v>
      </c>
      <c r="P139" s="27">
        <v>10</v>
      </c>
      <c r="Q139" s="27" t="s">
        <v>154</v>
      </c>
      <c r="R139" s="27" t="s">
        <v>154</v>
      </c>
      <c r="S139" s="27">
        <v>3</v>
      </c>
      <c r="T139" s="27">
        <v>7</v>
      </c>
      <c r="U139" s="27">
        <v>7</v>
      </c>
      <c r="V139" s="27">
        <v>1.1000000000000001</v>
      </c>
      <c r="W139" s="27">
        <v>99</v>
      </c>
      <c r="X139" s="27">
        <v>1</v>
      </c>
      <c r="Y139" s="27">
        <v>1</v>
      </c>
      <c r="Z139" s="27">
        <v>2</v>
      </c>
      <c r="AA139" s="27">
        <v>2.5</v>
      </c>
      <c r="AB139" s="27">
        <v>2</v>
      </c>
      <c r="AC139" s="27">
        <v>2</v>
      </c>
      <c r="AD139" s="27">
        <v>2</v>
      </c>
      <c r="AE139" s="27">
        <v>3</v>
      </c>
      <c r="AF139" s="27">
        <v>1</v>
      </c>
      <c r="AG139" s="27">
        <v>3</v>
      </c>
      <c r="AH139" s="27">
        <v>5</v>
      </c>
      <c r="AI139" s="27">
        <v>1.82</v>
      </c>
      <c r="AJ139" s="27">
        <v>5</v>
      </c>
      <c r="AK139" s="27">
        <v>10</v>
      </c>
    </row>
    <row r="140" spans="1:37" ht="15" customHeight="1">
      <c r="A140" s="27" t="s">
        <v>1024</v>
      </c>
      <c r="B140" s="27">
        <v>3.8</v>
      </c>
      <c r="C140" s="27">
        <v>2.7</v>
      </c>
      <c r="D140" s="27">
        <f t="shared" si="4"/>
        <v>1.4074074074074072</v>
      </c>
      <c r="E140" s="27">
        <v>4</v>
      </c>
      <c r="F140" s="27">
        <v>4</v>
      </c>
      <c r="G140" s="27">
        <v>5</v>
      </c>
      <c r="H140" s="27">
        <v>1</v>
      </c>
      <c r="I140" s="27">
        <v>2</v>
      </c>
      <c r="J140" s="27">
        <v>1</v>
      </c>
      <c r="K140" s="27">
        <v>1</v>
      </c>
      <c r="L140" s="27">
        <v>2</v>
      </c>
      <c r="M140" s="27">
        <v>1</v>
      </c>
      <c r="N140" s="27">
        <v>1</v>
      </c>
      <c r="O140" s="27">
        <v>1.2E-2</v>
      </c>
      <c r="P140" s="27">
        <v>1</v>
      </c>
      <c r="Q140" s="27">
        <v>4.5</v>
      </c>
      <c r="R140" s="27">
        <v>4.5</v>
      </c>
      <c r="S140" s="27">
        <v>3</v>
      </c>
      <c r="T140" s="27">
        <v>7</v>
      </c>
      <c r="U140" s="27">
        <v>5</v>
      </c>
      <c r="V140" s="27">
        <v>1.1000000000000001</v>
      </c>
      <c r="W140" s="27">
        <v>2</v>
      </c>
      <c r="X140" s="27">
        <v>1</v>
      </c>
      <c r="Y140" s="27">
        <v>2</v>
      </c>
      <c r="Z140" s="27">
        <v>3</v>
      </c>
      <c r="AA140" s="27">
        <v>2.5</v>
      </c>
      <c r="AB140" s="27">
        <v>2</v>
      </c>
      <c r="AC140" s="27">
        <v>1</v>
      </c>
      <c r="AD140" s="27">
        <v>1</v>
      </c>
      <c r="AE140" s="27">
        <v>3</v>
      </c>
      <c r="AF140" s="27">
        <v>1</v>
      </c>
      <c r="AG140" s="27">
        <v>1</v>
      </c>
      <c r="AH140" s="27">
        <v>5</v>
      </c>
      <c r="AI140" s="27">
        <v>0.55000000000000004</v>
      </c>
      <c r="AJ140" s="27">
        <v>1</v>
      </c>
      <c r="AK140" s="27">
        <v>10</v>
      </c>
    </row>
    <row r="141" spans="1:37" ht="15" customHeight="1">
      <c r="A141" s="27" t="s">
        <v>1025</v>
      </c>
      <c r="B141" s="27">
        <v>29.8</v>
      </c>
      <c r="C141" s="27">
        <v>18.399999999999999</v>
      </c>
      <c r="D141" s="27">
        <f t="shared" si="4"/>
        <v>1.6195652173913044</v>
      </c>
      <c r="E141" s="27">
        <v>4</v>
      </c>
      <c r="F141" s="27">
        <v>3</v>
      </c>
      <c r="G141" s="27">
        <v>3</v>
      </c>
      <c r="H141" s="27">
        <v>0</v>
      </c>
      <c r="I141" s="27">
        <v>1</v>
      </c>
      <c r="J141" s="27">
        <v>1</v>
      </c>
      <c r="K141" s="27">
        <v>1</v>
      </c>
      <c r="L141" s="27">
        <v>1</v>
      </c>
      <c r="M141" s="27">
        <v>1</v>
      </c>
      <c r="N141" s="27">
        <v>1</v>
      </c>
      <c r="O141" s="27">
        <v>3.32</v>
      </c>
      <c r="P141" s="27">
        <v>8</v>
      </c>
      <c r="Q141" s="27">
        <v>5.5</v>
      </c>
      <c r="R141" s="27">
        <v>5.5</v>
      </c>
      <c r="S141" s="27">
        <v>3</v>
      </c>
      <c r="T141" s="27">
        <v>5</v>
      </c>
      <c r="U141" s="27">
        <v>7</v>
      </c>
      <c r="V141" s="27">
        <v>1.1000000000000001</v>
      </c>
      <c r="W141" s="27">
        <v>2</v>
      </c>
      <c r="X141" s="27">
        <v>1</v>
      </c>
      <c r="Y141" s="27">
        <v>1</v>
      </c>
      <c r="Z141" s="27">
        <v>2</v>
      </c>
      <c r="AA141" s="27">
        <v>2.5</v>
      </c>
      <c r="AB141" s="27">
        <v>2</v>
      </c>
      <c r="AC141" s="27">
        <v>1</v>
      </c>
      <c r="AD141" s="27">
        <v>2</v>
      </c>
      <c r="AE141" s="27">
        <v>3</v>
      </c>
      <c r="AF141" s="27">
        <v>1</v>
      </c>
      <c r="AG141" s="27">
        <v>1</v>
      </c>
      <c r="AH141" s="27">
        <v>4</v>
      </c>
      <c r="AI141" s="27">
        <v>2.39</v>
      </c>
      <c r="AJ141" s="27">
        <v>1</v>
      </c>
      <c r="AK141" s="27">
        <v>7</v>
      </c>
    </row>
    <row r="142" spans="1:37" ht="15" customHeight="1">
      <c r="A142" s="27" t="s">
        <v>1026</v>
      </c>
      <c r="B142" s="27">
        <v>17.8</v>
      </c>
      <c r="C142" s="27">
        <v>19</v>
      </c>
      <c r="D142" s="27">
        <f t="shared" si="4"/>
        <v>0.93684210526315792</v>
      </c>
      <c r="E142" s="27">
        <v>3</v>
      </c>
      <c r="F142" s="27">
        <v>2</v>
      </c>
      <c r="G142" s="27">
        <v>2</v>
      </c>
      <c r="H142" s="27">
        <v>0</v>
      </c>
      <c r="I142" s="27">
        <v>3</v>
      </c>
      <c r="J142" s="27">
        <v>1</v>
      </c>
      <c r="K142" s="27">
        <v>4</v>
      </c>
      <c r="L142" s="27">
        <v>1</v>
      </c>
      <c r="M142" s="27">
        <v>1</v>
      </c>
      <c r="N142" s="27">
        <v>1</v>
      </c>
      <c r="O142" s="27">
        <v>2.78</v>
      </c>
      <c r="P142" s="27">
        <v>8</v>
      </c>
      <c r="Q142" s="27">
        <v>9</v>
      </c>
      <c r="R142" s="27">
        <v>9</v>
      </c>
      <c r="S142" s="27">
        <v>5</v>
      </c>
      <c r="T142" s="27">
        <v>3</v>
      </c>
      <c r="U142" s="27">
        <v>7</v>
      </c>
      <c r="V142" s="27">
        <v>2</v>
      </c>
      <c r="W142" s="27">
        <v>2</v>
      </c>
      <c r="X142" s="27">
        <v>2</v>
      </c>
      <c r="Y142" s="27">
        <v>2</v>
      </c>
      <c r="Z142" s="27">
        <v>3</v>
      </c>
      <c r="AA142" s="27">
        <v>2</v>
      </c>
      <c r="AB142" s="27">
        <v>2</v>
      </c>
      <c r="AC142" s="27">
        <v>1</v>
      </c>
      <c r="AD142" s="27">
        <v>1</v>
      </c>
      <c r="AE142" s="27">
        <v>3</v>
      </c>
      <c r="AF142" s="27">
        <v>2</v>
      </c>
      <c r="AG142" s="27">
        <v>1</v>
      </c>
      <c r="AH142" s="27">
        <v>4</v>
      </c>
      <c r="AI142" s="27">
        <v>2.4</v>
      </c>
      <c r="AJ142" s="27">
        <v>1</v>
      </c>
      <c r="AK142" s="27">
        <v>6</v>
      </c>
    </row>
    <row r="143" spans="1:37" ht="15" customHeight="1">
      <c r="A143" s="27" t="s">
        <v>1031</v>
      </c>
      <c r="B143" s="27">
        <v>31.1</v>
      </c>
      <c r="C143" s="27">
        <v>16.5</v>
      </c>
      <c r="D143" s="27">
        <f t="shared" si="4"/>
        <v>1.884848484848485</v>
      </c>
      <c r="E143" s="27">
        <v>4</v>
      </c>
      <c r="F143" s="27">
        <v>8</v>
      </c>
      <c r="G143" s="27">
        <v>2</v>
      </c>
      <c r="H143" s="27">
        <v>2</v>
      </c>
      <c r="I143" s="27">
        <v>4</v>
      </c>
      <c r="J143" s="27">
        <v>3</v>
      </c>
      <c r="K143" s="27">
        <v>3</v>
      </c>
      <c r="L143" s="27">
        <v>4</v>
      </c>
      <c r="M143" s="27" t="s">
        <v>154</v>
      </c>
      <c r="N143" s="27">
        <v>1</v>
      </c>
      <c r="O143" s="27">
        <v>1.64</v>
      </c>
      <c r="P143" s="27">
        <v>1</v>
      </c>
      <c r="Q143" s="27" t="s">
        <v>154</v>
      </c>
      <c r="R143" s="27" t="s">
        <v>154</v>
      </c>
      <c r="S143" s="27">
        <v>3</v>
      </c>
      <c r="T143" s="27">
        <v>5</v>
      </c>
      <c r="U143" s="27">
        <v>5</v>
      </c>
      <c r="V143" s="27">
        <v>2</v>
      </c>
      <c r="W143" s="27">
        <v>2</v>
      </c>
      <c r="X143" s="27">
        <v>1</v>
      </c>
      <c r="Y143" s="27">
        <v>1</v>
      </c>
      <c r="Z143" s="27">
        <v>3</v>
      </c>
      <c r="AA143" s="27">
        <v>2.5</v>
      </c>
      <c r="AB143" s="27">
        <v>2</v>
      </c>
      <c r="AC143" s="27">
        <v>1</v>
      </c>
      <c r="AD143" s="27">
        <v>1</v>
      </c>
      <c r="AE143" s="27">
        <v>2</v>
      </c>
      <c r="AF143" s="27">
        <v>1</v>
      </c>
      <c r="AG143" s="27">
        <v>1</v>
      </c>
      <c r="AH143" s="27">
        <v>5</v>
      </c>
      <c r="AI143" s="27">
        <v>2.1800000000000002</v>
      </c>
      <c r="AJ143" s="27">
        <v>1</v>
      </c>
      <c r="AK143" s="27">
        <v>9</v>
      </c>
    </row>
    <row r="144" spans="1:37" ht="15" customHeight="1">
      <c r="A144" s="27" t="s">
        <v>1081</v>
      </c>
      <c r="B144" s="27">
        <v>14</v>
      </c>
      <c r="C144" s="27">
        <v>13.3</v>
      </c>
      <c r="D144" s="27">
        <f t="shared" si="4"/>
        <v>1.0526315789473684</v>
      </c>
      <c r="E144" s="27">
        <v>1</v>
      </c>
      <c r="F144" s="27">
        <v>3</v>
      </c>
      <c r="G144" s="27">
        <v>6</v>
      </c>
      <c r="H144" s="27">
        <v>3</v>
      </c>
      <c r="I144" s="27">
        <v>3</v>
      </c>
      <c r="J144" s="27">
        <v>6</v>
      </c>
      <c r="K144" s="27">
        <v>5</v>
      </c>
      <c r="L144" s="27">
        <v>4</v>
      </c>
      <c r="M144" s="27">
        <v>1</v>
      </c>
      <c r="N144" s="27">
        <v>1</v>
      </c>
      <c r="O144" s="27">
        <v>1.1599999999999999</v>
      </c>
      <c r="P144" s="27">
        <v>8</v>
      </c>
      <c r="Q144" s="27">
        <v>7</v>
      </c>
      <c r="R144" s="27">
        <v>7</v>
      </c>
      <c r="S144" s="27">
        <v>3</v>
      </c>
      <c r="T144" s="27">
        <v>5</v>
      </c>
      <c r="U144" s="27">
        <v>7</v>
      </c>
      <c r="V144" s="27">
        <v>1.2</v>
      </c>
      <c r="W144" s="27">
        <v>2</v>
      </c>
      <c r="X144" s="27">
        <v>1</v>
      </c>
      <c r="Y144" s="27">
        <v>2</v>
      </c>
      <c r="Z144" s="27">
        <v>3</v>
      </c>
      <c r="AA144" s="27">
        <v>2.5</v>
      </c>
      <c r="AB144" s="27">
        <v>2</v>
      </c>
      <c r="AC144" s="27">
        <v>1</v>
      </c>
      <c r="AD144" s="27">
        <v>1</v>
      </c>
      <c r="AE144" s="27">
        <v>2</v>
      </c>
      <c r="AF144" s="27">
        <v>2</v>
      </c>
      <c r="AG144" s="27">
        <v>3</v>
      </c>
      <c r="AH144" s="27">
        <v>4</v>
      </c>
      <c r="AI144" s="27">
        <v>3.2</v>
      </c>
      <c r="AJ144" s="27">
        <v>5</v>
      </c>
      <c r="AK144" s="27">
        <v>10</v>
      </c>
    </row>
    <row r="145" spans="1:37" ht="15" customHeight="1">
      <c r="A145" s="27" t="s">
        <v>1094</v>
      </c>
      <c r="B145" s="27">
        <v>16.5</v>
      </c>
      <c r="C145" s="27">
        <v>17.100000000000001</v>
      </c>
      <c r="D145" s="27">
        <f t="shared" si="4"/>
        <v>0.96491228070175428</v>
      </c>
      <c r="E145" s="27">
        <v>1</v>
      </c>
      <c r="F145" s="27">
        <v>6</v>
      </c>
      <c r="G145" s="27">
        <v>5</v>
      </c>
      <c r="H145" s="27">
        <v>3</v>
      </c>
      <c r="I145" s="27">
        <v>2</v>
      </c>
      <c r="J145" s="27">
        <v>1</v>
      </c>
      <c r="K145" s="27">
        <v>4</v>
      </c>
      <c r="L145" s="27">
        <v>1</v>
      </c>
      <c r="M145" s="27" t="s">
        <v>154</v>
      </c>
      <c r="N145" s="27">
        <v>2</v>
      </c>
      <c r="O145" s="27">
        <v>2.38</v>
      </c>
      <c r="P145" s="27">
        <v>10</v>
      </c>
      <c r="Q145" s="27">
        <v>4</v>
      </c>
      <c r="R145" s="27">
        <v>4</v>
      </c>
      <c r="S145" s="27">
        <v>3</v>
      </c>
      <c r="T145" s="27">
        <v>5</v>
      </c>
      <c r="U145" s="27">
        <v>5</v>
      </c>
      <c r="V145" s="27">
        <v>1.2</v>
      </c>
      <c r="W145" s="27">
        <v>2</v>
      </c>
      <c r="X145" s="27">
        <v>2</v>
      </c>
      <c r="Y145" s="27">
        <v>2</v>
      </c>
      <c r="Z145" s="27">
        <v>3</v>
      </c>
      <c r="AA145" s="27">
        <v>2.5</v>
      </c>
      <c r="AB145" s="27">
        <v>2</v>
      </c>
      <c r="AC145" s="27">
        <v>1</v>
      </c>
      <c r="AD145" s="27">
        <v>1</v>
      </c>
      <c r="AE145" s="27">
        <v>3</v>
      </c>
      <c r="AF145" s="27">
        <v>1</v>
      </c>
      <c r="AG145" s="27">
        <v>3</v>
      </c>
      <c r="AH145" s="27">
        <v>4</v>
      </c>
      <c r="AI145" s="27">
        <v>4.32</v>
      </c>
      <c r="AJ145" s="27">
        <v>1</v>
      </c>
      <c r="AK145" s="27">
        <v>10</v>
      </c>
    </row>
    <row r="146" spans="1:37" ht="15" customHeight="1">
      <c r="A146" s="27" t="s">
        <v>1124</v>
      </c>
      <c r="B146" s="27">
        <v>14.6</v>
      </c>
      <c r="C146" s="27">
        <v>11.4</v>
      </c>
      <c r="D146" s="27">
        <f t="shared" si="4"/>
        <v>1.2807017543859649</v>
      </c>
      <c r="E146" s="27">
        <v>4</v>
      </c>
      <c r="F146" s="27">
        <v>4</v>
      </c>
      <c r="G146" s="27">
        <v>6</v>
      </c>
      <c r="H146" s="27">
        <v>2</v>
      </c>
      <c r="I146" s="27">
        <v>2</v>
      </c>
      <c r="J146" s="27">
        <v>6</v>
      </c>
      <c r="K146" s="27">
        <v>4</v>
      </c>
      <c r="L146" s="27">
        <v>4</v>
      </c>
      <c r="M146" s="27">
        <v>99</v>
      </c>
      <c r="N146" s="27">
        <v>2</v>
      </c>
      <c r="O146" s="27">
        <v>1</v>
      </c>
      <c r="P146" s="27">
        <v>3</v>
      </c>
      <c r="Q146" s="27">
        <v>7.5</v>
      </c>
      <c r="R146" s="27">
        <v>7.5</v>
      </c>
      <c r="S146" s="27">
        <v>3</v>
      </c>
      <c r="T146" s="27">
        <v>5</v>
      </c>
      <c r="U146" s="27">
        <v>5</v>
      </c>
      <c r="V146" s="27">
        <v>2</v>
      </c>
      <c r="W146" s="27">
        <v>2</v>
      </c>
      <c r="X146" s="27">
        <v>1</v>
      </c>
      <c r="Y146" s="27">
        <v>2</v>
      </c>
      <c r="Z146" s="27">
        <v>3</v>
      </c>
      <c r="AA146" s="27">
        <v>2.5</v>
      </c>
      <c r="AB146" s="27">
        <v>2</v>
      </c>
      <c r="AC146" s="27">
        <v>2</v>
      </c>
      <c r="AD146" s="27">
        <v>1</v>
      </c>
      <c r="AE146" s="27">
        <v>3</v>
      </c>
      <c r="AF146" s="27">
        <v>2</v>
      </c>
      <c r="AG146" s="27">
        <v>3</v>
      </c>
      <c r="AH146" s="27">
        <v>4</v>
      </c>
      <c r="AI146" s="27">
        <v>3.4</v>
      </c>
      <c r="AJ146" s="27">
        <v>1</v>
      </c>
      <c r="AK146" s="27">
        <v>10</v>
      </c>
    </row>
    <row r="147" spans="1:37" ht="15" customHeight="1">
      <c r="A147" s="27" t="s">
        <v>1152</v>
      </c>
      <c r="B147" s="27">
        <v>20.3</v>
      </c>
      <c r="C147" s="27">
        <v>14</v>
      </c>
      <c r="D147" s="27">
        <f t="shared" si="4"/>
        <v>1.45</v>
      </c>
      <c r="E147" s="27">
        <v>7</v>
      </c>
      <c r="F147" s="27">
        <v>3</v>
      </c>
      <c r="G147" s="27">
        <v>2</v>
      </c>
      <c r="H147" s="27">
        <v>1</v>
      </c>
      <c r="I147" s="27">
        <v>2</v>
      </c>
      <c r="J147" s="27">
        <v>1</v>
      </c>
      <c r="K147" s="27">
        <v>4</v>
      </c>
      <c r="L147" s="27">
        <v>1</v>
      </c>
      <c r="M147" s="27">
        <v>1</v>
      </c>
      <c r="N147" s="27">
        <v>2</v>
      </c>
      <c r="O147" s="27">
        <v>1.82</v>
      </c>
      <c r="P147" s="27">
        <v>8</v>
      </c>
      <c r="Q147" s="27">
        <v>5.5</v>
      </c>
      <c r="R147" s="27">
        <v>5.5</v>
      </c>
      <c r="S147" s="27">
        <v>3</v>
      </c>
      <c r="T147" s="27">
        <v>3</v>
      </c>
      <c r="U147" s="27">
        <v>5</v>
      </c>
      <c r="V147" s="27">
        <v>1.2</v>
      </c>
      <c r="W147" s="27">
        <v>2</v>
      </c>
      <c r="X147" s="27">
        <v>1</v>
      </c>
      <c r="Y147" s="27">
        <v>2</v>
      </c>
      <c r="Z147" s="27">
        <v>3</v>
      </c>
      <c r="AA147" s="27">
        <v>2.5</v>
      </c>
      <c r="AB147" s="27">
        <v>2</v>
      </c>
      <c r="AC147" s="27">
        <v>1</v>
      </c>
      <c r="AD147" s="27">
        <v>1</v>
      </c>
      <c r="AE147" s="27">
        <v>1</v>
      </c>
      <c r="AF147" s="27">
        <v>2</v>
      </c>
      <c r="AG147" s="27">
        <v>1</v>
      </c>
      <c r="AH147" s="27">
        <v>4</v>
      </c>
      <c r="AI147" s="27">
        <v>4.5</v>
      </c>
      <c r="AJ147" s="27">
        <v>1</v>
      </c>
      <c r="AK147" s="27">
        <v>10</v>
      </c>
    </row>
    <row r="148" spans="1:37" ht="15" customHeight="1">
      <c r="A148" s="27" t="s">
        <v>1155</v>
      </c>
      <c r="B148" s="27">
        <v>21.6</v>
      </c>
      <c r="C148" s="27">
        <v>15.9</v>
      </c>
      <c r="D148" s="27">
        <f t="shared" si="4"/>
        <v>1.358490566037736</v>
      </c>
      <c r="E148" s="27">
        <v>4</v>
      </c>
      <c r="F148" s="27">
        <v>3</v>
      </c>
      <c r="G148" s="27">
        <v>5</v>
      </c>
      <c r="H148" s="27">
        <v>2</v>
      </c>
      <c r="I148" s="27">
        <v>2</v>
      </c>
      <c r="J148" s="27">
        <v>6</v>
      </c>
      <c r="K148" s="27">
        <v>5</v>
      </c>
      <c r="L148" s="27">
        <v>4</v>
      </c>
      <c r="M148" s="27">
        <v>1</v>
      </c>
      <c r="N148" s="27">
        <v>1</v>
      </c>
      <c r="O148" s="27">
        <v>3.12</v>
      </c>
      <c r="P148" s="27">
        <v>10</v>
      </c>
      <c r="Q148" s="27">
        <v>2.7</v>
      </c>
      <c r="R148" s="27">
        <v>2.7</v>
      </c>
      <c r="S148" s="27">
        <v>3</v>
      </c>
      <c r="T148" s="27">
        <v>5</v>
      </c>
      <c r="U148" s="27">
        <v>5</v>
      </c>
      <c r="V148" s="27">
        <v>2</v>
      </c>
      <c r="W148" s="27">
        <v>1</v>
      </c>
      <c r="X148" s="27">
        <v>1</v>
      </c>
      <c r="Y148" s="27">
        <v>2</v>
      </c>
      <c r="Z148" s="27">
        <v>3</v>
      </c>
      <c r="AA148" s="27">
        <v>2.5</v>
      </c>
      <c r="AB148" s="27">
        <v>2</v>
      </c>
      <c r="AC148" s="27">
        <v>1</v>
      </c>
      <c r="AD148" s="27">
        <v>1</v>
      </c>
      <c r="AE148" s="27">
        <v>2</v>
      </c>
      <c r="AF148" s="27">
        <v>2</v>
      </c>
      <c r="AG148" s="27">
        <v>3</v>
      </c>
      <c r="AH148" s="27">
        <v>4</v>
      </c>
      <c r="AI148" s="27">
        <v>2.99</v>
      </c>
      <c r="AJ148" s="27">
        <v>1</v>
      </c>
      <c r="AK148" s="27">
        <v>10</v>
      </c>
    </row>
    <row r="149" spans="1:37" ht="15" customHeight="1">
      <c r="A149" s="27" t="s">
        <v>1158</v>
      </c>
      <c r="B149" s="27">
        <v>15.9</v>
      </c>
      <c r="C149" s="27">
        <v>10.199999999999999</v>
      </c>
      <c r="D149" s="27">
        <f t="shared" si="4"/>
        <v>1.5588235294117649</v>
      </c>
      <c r="E149" s="27">
        <v>6</v>
      </c>
      <c r="F149" s="27">
        <v>3</v>
      </c>
      <c r="G149" s="27">
        <v>5</v>
      </c>
      <c r="H149" s="27">
        <v>1</v>
      </c>
      <c r="I149" s="27">
        <v>2</v>
      </c>
      <c r="J149" s="27">
        <v>1</v>
      </c>
      <c r="K149" s="27">
        <v>4</v>
      </c>
      <c r="L149" s="27">
        <v>3</v>
      </c>
      <c r="M149" s="27">
        <v>1</v>
      </c>
      <c r="N149" s="27">
        <v>1</v>
      </c>
      <c r="O149" s="27">
        <v>0.64</v>
      </c>
      <c r="P149" s="27">
        <v>10</v>
      </c>
      <c r="Q149" s="27">
        <v>4.5</v>
      </c>
      <c r="R149" s="27">
        <v>4.5</v>
      </c>
      <c r="S149" s="27">
        <v>3</v>
      </c>
      <c r="T149" s="27">
        <v>5</v>
      </c>
      <c r="U149" s="27">
        <v>5</v>
      </c>
      <c r="V149" s="27">
        <v>1.2</v>
      </c>
      <c r="W149" s="27">
        <v>2</v>
      </c>
      <c r="X149" s="27">
        <v>1</v>
      </c>
      <c r="Y149" s="27">
        <v>2</v>
      </c>
      <c r="Z149" s="27">
        <v>3</v>
      </c>
      <c r="AA149" s="27">
        <v>2.5</v>
      </c>
      <c r="AB149" s="27">
        <v>2</v>
      </c>
      <c r="AC149" s="27">
        <v>1</v>
      </c>
      <c r="AD149" s="27">
        <v>1</v>
      </c>
      <c r="AE149" s="27">
        <v>1</v>
      </c>
      <c r="AF149" s="27">
        <v>2</v>
      </c>
      <c r="AG149" s="27">
        <v>3</v>
      </c>
      <c r="AH149" s="27">
        <v>4</v>
      </c>
      <c r="AI149" s="27">
        <v>2.67</v>
      </c>
      <c r="AJ149" s="27" t="s">
        <v>154</v>
      </c>
      <c r="AK149" s="27" t="s">
        <v>154</v>
      </c>
    </row>
    <row r="150" spans="1:37" ht="15" customHeight="1">
      <c r="A150" s="27" t="s">
        <v>1166</v>
      </c>
      <c r="B150" s="27">
        <v>28</v>
      </c>
      <c r="C150" s="27">
        <v>12.7</v>
      </c>
      <c r="D150" s="27">
        <f t="shared" si="4"/>
        <v>2.204724409448819</v>
      </c>
      <c r="E150" s="27">
        <v>4</v>
      </c>
      <c r="F150" s="27">
        <v>6</v>
      </c>
      <c r="G150" s="27">
        <v>5</v>
      </c>
      <c r="H150" s="27">
        <v>1</v>
      </c>
      <c r="I150" s="27">
        <v>2</v>
      </c>
      <c r="J150" s="27">
        <v>1</v>
      </c>
      <c r="K150" s="27">
        <v>4</v>
      </c>
      <c r="L150" s="27">
        <v>1</v>
      </c>
      <c r="M150" s="27">
        <v>1</v>
      </c>
      <c r="N150" s="27">
        <v>1</v>
      </c>
      <c r="O150" s="27">
        <v>2.2000000000000002</v>
      </c>
      <c r="P150" s="27">
        <v>8</v>
      </c>
      <c r="Q150" s="27">
        <v>2.5</v>
      </c>
      <c r="R150" s="27">
        <v>2.5</v>
      </c>
      <c r="S150" s="27">
        <v>3</v>
      </c>
      <c r="T150" s="27">
        <v>5</v>
      </c>
      <c r="U150" s="27">
        <v>7</v>
      </c>
      <c r="V150" s="27">
        <v>4</v>
      </c>
      <c r="W150" s="27">
        <v>1</v>
      </c>
      <c r="X150" s="27">
        <v>1</v>
      </c>
      <c r="Y150" s="27">
        <v>1</v>
      </c>
      <c r="Z150" s="27">
        <v>2</v>
      </c>
      <c r="AA150" s="27">
        <v>4</v>
      </c>
      <c r="AB150" s="27">
        <v>2</v>
      </c>
      <c r="AC150" s="27">
        <v>1</v>
      </c>
      <c r="AD150" s="27">
        <v>1</v>
      </c>
      <c r="AE150" s="27">
        <v>1</v>
      </c>
      <c r="AF150" s="27">
        <v>1</v>
      </c>
      <c r="AG150" s="27">
        <v>1</v>
      </c>
      <c r="AH150" s="27">
        <v>4</v>
      </c>
      <c r="AI150" s="27">
        <v>3.66</v>
      </c>
      <c r="AJ150" s="27">
        <v>1</v>
      </c>
      <c r="AK150" s="27">
        <v>10</v>
      </c>
    </row>
    <row r="151" spans="1:37" ht="15" customHeight="1">
      <c r="A151" s="27" t="s">
        <v>1170</v>
      </c>
      <c r="B151" s="27">
        <v>17.8</v>
      </c>
      <c r="C151" s="27">
        <v>14</v>
      </c>
      <c r="D151" s="27">
        <f t="shared" si="4"/>
        <v>1.2714285714285716</v>
      </c>
      <c r="E151" s="27">
        <v>2</v>
      </c>
      <c r="F151" s="27">
        <v>4</v>
      </c>
      <c r="G151" s="27">
        <v>5</v>
      </c>
      <c r="H151" s="27">
        <v>2</v>
      </c>
      <c r="I151" s="27">
        <v>2</v>
      </c>
      <c r="J151" s="27">
        <v>6</v>
      </c>
      <c r="K151" s="27">
        <v>5</v>
      </c>
      <c r="L151" s="27">
        <v>3</v>
      </c>
      <c r="M151" s="27">
        <v>1</v>
      </c>
      <c r="N151" s="27">
        <v>1</v>
      </c>
      <c r="O151" s="27">
        <v>2.2999999999999998</v>
      </c>
      <c r="P151" s="27">
        <v>1</v>
      </c>
      <c r="Q151" s="27">
        <v>5.3</v>
      </c>
      <c r="R151" s="27">
        <v>5.3</v>
      </c>
      <c r="S151" s="27">
        <v>3</v>
      </c>
      <c r="T151" s="27">
        <v>5</v>
      </c>
      <c r="U151" s="27">
        <v>5</v>
      </c>
      <c r="V151" s="27">
        <v>1.1000000000000001</v>
      </c>
      <c r="W151" s="27">
        <v>2</v>
      </c>
      <c r="X151" s="27">
        <v>1</v>
      </c>
      <c r="Y151" s="27">
        <v>2</v>
      </c>
      <c r="Z151" s="27">
        <v>3</v>
      </c>
      <c r="AA151" s="27">
        <v>2.5</v>
      </c>
      <c r="AB151" s="27">
        <v>2</v>
      </c>
      <c r="AC151" s="27">
        <v>1</v>
      </c>
      <c r="AD151" s="27">
        <v>1</v>
      </c>
      <c r="AE151" s="27">
        <v>3</v>
      </c>
      <c r="AF151" s="27">
        <v>2</v>
      </c>
      <c r="AG151" s="27">
        <v>3</v>
      </c>
      <c r="AH151" s="27">
        <v>4</v>
      </c>
      <c r="AI151" s="27">
        <v>3.0009999999999999</v>
      </c>
      <c r="AJ151" s="27" t="s">
        <v>154</v>
      </c>
      <c r="AK151" s="27">
        <v>10</v>
      </c>
    </row>
    <row r="152" spans="1:37" ht="15" customHeight="1">
      <c r="A152" s="27" t="s">
        <v>1175</v>
      </c>
      <c r="B152" s="27">
        <v>24.1</v>
      </c>
      <c r="C152" s="27">
        <v>15.2</v>
      </c>
      <c r="D152" s="27">
        <f t="shared" si="4"/>
        <v>1.5855263157894739</v>
      </c>
      <c r="E152" s="27">
        <v>7</v>
      </c>
      <c r="F152" s="27">
        <v>2</v>
      </c>
      <c r="G152" s="27">
        <v>4</v>
      </c>
      <c r="H152" s="27">
        <v>2</v>
      </c>
      <c r="I152" s="27">
        <v>1</v>
      </c>
      <c r="J152" s="27">
        <v>4</v>
      </c>
      <c r="K152" s="27">
        <v>4</v>
      </c>
      <c r="L152" s="27">
        <v>1</v>
      </c>
      <c r="M152" s="27">
        <v>1</v>
      </c>
      <c r="N152" s="27">
        <v>1</v>
      </c>
      <c r="O152" s="27">
        <v>2.76</v>
      </c>
      <c r="P152" s="27">
        <v>1</v>
      </c>
      <c r="Q152" s="27">
        <v>6.7</v>
      </c>
      <c r="R152" s="27">
        <v>6.7</v>
      </c>
      <c r="S152" s="27">
        <v>3</v>
      </c>
      <c r="T152" s="27">
        <v>5</v>
      </c>
      <c r="U152" s="27">
        <v>7</v>
      </c>
      <c r="V152" s="27">
        <v>1.1000000000000001</v>
      </c>
      <c r="W152" s="27">
        <v>2</v>
      </c>
      <c r="X152" s="27">
        <v>1</v>
      </c>
      <c r="Y152" s="27">
        <v>1</v>
      </c>
      <c r="Z152" s="27">
        <v>2</v>
      </c>
      <c r="AA152" s="27">
        <v>2.5</v>
      </c>
      <c r="AB152" s="27">
        <v>2</v>
      </c>
      <c r="AC152" s="27">
        <v>1</v>
      </c>
      <c r="AD152" s="27">
        <v>2</v>
      </c>
      <c r="AE152" s="27">
        <v>2</v>
      </c>
      <c r="AF152" s="27">
        <v>2</v>
      </c>
      <c r="AG152" s="27">
        <v>3</v>
      </c>
      <c r="AH152" s="27">
        <v>4</v>
      </c>
      <c r="AI152" s="27">
        <v>3.29</v>
      </c>
      <c r="AJ152" s="27">
        <v>1</v>
      </c>
      <c r="AK152" s="27">
        <v>10</v>
      </c>
    </row>
    <row r="153" spans="1:37" ht="15" customHeight="1">
      <c r="A153" s="27" t="s">
        <v>1178</v>
      </c>
      <c r="B153" s="27">
        <v>25.4</v>
      </c>
      <c r="C153" s="27">
        <v>13.3</v>
      </c>
      <c r="D153" s="27">
        <f t="shared" si="4"/>
        <v>1.9097744360902253</v>
      </c>
      <c r="E153" s="27">
        <v>8</v>
      </c>
      <c r="F153" s="27">
        <v>4</v>
      </c>
      <c r="G153" s="27">
        <v>6</v>
      </c>
      <c r="H153" s="27">
        <v>4</v>
      </c>
      <c r="I153" s="27">
        <v>2</v>
      </c>
      <c r="J153" s="27">
        <v>1</v>
      </c>
      <c r="K153" s="27">
        <v>4</v>
      </c>
      <c r="L153" s="27">
        <v>1</v>
      </c>
      <c r="M153" s="27">
        <v>1</v>
      </c>
      <c r="N153" s="27">
        <v>2</v>
      </c>
      <c r="O153" s="27">
        <v>2.14</v>
      </c>
      <c r="P153" s="27">
        <v>8</v>
      </c>
      <c r="Q153" s="27">
        <v>3.9</v>
      </c>
      <c r="R153" s="27">
        <v>3.9</v>
      </c>
      <c r="S153" s="27">
        <v>3</v>
      </c>
      <c r="T153" s="27">
        <v>5</v>
      </c>
      <c r="U153" s="27">
        <v>7</v>
      </c>
      <c r="V153" s="27">
        <v>1.1000000000000001</v>
      </c>
      <c r="W153" s="27">
        <v>2</v>
      </c>
      <c r="X153" s="27">
        <v>2</v>
      </c>
      <c r="Y153" s="27">
        <v>2</v>
      </c>
      <c r="Z153" s="27">
        <v>2</v>
      </c>
      <c r="AA153" s="27">
        <v>2.5</v>
      </c>
      <c r="AB153" s="27">
        <v>2</v>
      </c>
      <c r="AC153" s="27">
        <v>2</v>
      </c>
      <c r="AD153" s="27">
        <v>1</v>
      </c>
      <c r="AE153" s="27">
        <v>3</v>
      </c>
      <c r="AF153" s="27">
        <v>2</v>
      </c>
      <c r="AG153" s="27">
        <v>1</v>
      </c>
      <c r="AH153" s="27">
        <v>4</v>
      </c>
      <c r="AI153" s="27">
        <v>3.72</v>
      </c>
      <c r="AJ153" s="27">
        <v>6</v>
      </c>
      <c r="AK153" s="27">
        <v>10</v>
      </c>
    </row>
    <row r="154" spans="1:37" ht="15" customHeight="1">
      <c r="A154" s="27" t="s">
        <v>1183</v>
      </c>
      <c r="B154" s="27">
        <v>19.100000000000001</v>
      </c>
      <c r="C154" s="27">
        <v>19.100000000000001</v>
      </c>
      <c r="D154" s="27">
        <f t="shared" si="4"/>
        <v>1</v>
      </c>
      <c r="E154" s="27">
        <v>6</v>
      </c>
      <c r="F154" s="27">
        <v>3</v>
      </c>
      <c r="G154" s="27">
        <v>8</v>
      </c>
      <c r="H154" s="27">
        <v>2</v>
      </c>
      <c r="I154" s="27">
        <v>2</v>
      </c>
      <c r="J154" s="27">
        <v>3</v>
      </c>
      <c r="K154" s="27">
        <v>5</v>
      </c>
      <c r="L154" s="27">
        <v>1</v>
      </c>
      <c r="M154" s="27">
        <v>1</v>
      </c>
      <c r="N154" s="27">
        <v>2</v>
      </c>
      <c r="O154" s="27">
        <v>2.88</v>
      </c>
      <c r="P154" s="27">
        <v>8</v>
      </c>
      <c r="Q154" s="27">
        <v>4.7</v>
      </c>
      <c r="R154" s="27">
        <v>4.7</v>
      </c>
      <c r="S154" s="27">
        <v>5</v>
      </c>
      <c r="T154" s="27">
        <v>7</v>
      </c>
      <c r="U154" s="27">
        <v>5</v>
      </c>
      <c r="V154" s="27">
        <v>1.1000000000000001</v>
      </c>
      <c r="W154" s="27">
        <v>2</v>
      </c>
      <c r="X154" s="27">
        <v>1</v>
      </c>
      <c r="Y154" s="27">
        <v>1</v>
      </c>
      <c r="Z154" s="27">
        <v>2</v>
      </c>
      <c r="AA154" s="27">
        <v>2.5</v>
      </c>
      <c r="AB154" s="27">
        <v>2</v>
      </c>
      <c r="AC154" s="27">
        <v>1</v>
      </c>
      <c r="AD154" s="27">
        <v>2</v>
      </c>
      <c r="AE154" s="27">
        <v>3</v>
      </c>
      <c r="AF154" s="27">
        <v>2</v>
      </c>
      <c r="AG154" s="27">
        <v>1</v>
      </c>
      <c r="AH154" s="27">
        <v>4</v>
      </c>
      <c r="AI154" s="27">
        <v>4.5599999999999996</v>
      </c>
      <c r="AJ154" s="27">
        <v>1</v>
      </c>
      <c r="AK154" s="27">
        <v>10</v>
      </c>
    </row>
    <row r="155" spans="1:37" ht="15" customHeight="1">
      <c r="A155" s="27" t="s">
        <v>1184</v>
      </c>
      <c r="B155" s="27">
        <v>19.100000000000001</v>
      </c>
      <c r="C155" s="27">
        <v>10.8</v>
      </c>
      <c r="D155" s="27">
        <f t="shared" si="4"/>
        <v>1.7685185185185186</v>
      </c>
      <c r="E155" s="27">
        <v>4</v>
      </c>
      <c r="F155" s="27">
        <v>6</v>
      </c>
      <c r="G155" s="27">
        <v>4</v>
      </c>
      <c r="H155" s="27">
        <v>3</v>
      </c>
      <c r="I155" s="27">
        <v>2</v>
      </c>
      <c r="J155" s="27">
        <v>4</v>
      </c>
      <c r="K155" s="27">
        <v>4</v>
      </c>
      <c r="L155" s="27">
        <v>1</v>
      </c>
      <c r="M155" s="27">
        <v>1</v>
      </c>
      <c r="N155" s="27">
        <v>2</v>
      </c>
      <c r="O155" s="27">
        <v>1.18</v>
      </c>
      <c r="P155" s="27">
        <v>10</v>
      </c>
      <c r="Q155" s="27">
        <v>3.4</v>
      </c>
      <c r="R155" s="27">
        <v>3.4</v>
      </c>
      <c r="S155" s="27">
        <v>3</v>
      </c>
      <c r="T155" s="27">
        <v>7</v>
      </c>
      <c r="U155" s="27">
        <v>7</v>
      </c>
      <c r="V155" s="27">
        <v>1.1000000000000001</v>
      </c>
      <c r="W155" s="27">
        <v>2</v>
      </c>
      <c r="X155" s="27">
        <v>1</v>
      </c>
      <c r="Y155" s="27">
        <v>1</v>
      </c>
      <c r="Z155" s="27">
        <v>2</v>
      </c>
      <c r="AA155" s="27">
        <v>2.5</v>
      </c>
      <c r="AB155" s="27">
        <v>2</v>
      </c>
      <c r="AC155" s="27">
        <v>1</v>
      </c>
      <c r="AD155" s="27">
        <v>1</v>
      </c>
      <c r="AE155" s="27">
        <v>3</v>
      </c>
      <c r="AF155" s="27">
        <v>2</v>
      </c>
      <c r="AG155" s="27">
        <v>1</v>
      </c>
      <c r="AH155" s="27">
        <v>4</v>
      </c>
      <c r="AI155" s="27">
        <v>3.23</v>
      </c>
      <c r="AJ155" s="27">
        <v>1</v>
      </c>
      <c r="AK155" s="27">
        <v>10</v>
      </c>
    </row>
    <row r="156" spans="1:37" ht="15" customHeight="1">
      <c r="A156" s="27" t="s">
        <v>1186</v>
      </c>
      <c r="B156" s="27">
        <v>21.6</v>
      </c>
      <c r="C156" s="27">
        <v>9.5</v>
      </c>
      <c r="D156" s="27">
        <f t="shared" si="4"/>
        <v>2.2736842105263158</v>
      </c>
      <c r="E156" s="27">
        <v>8</v>
      </c>
      <c r="F156" s="27">
        <v>2</v>
      </c>
      <c r="G156" s="27">
        <v>5</v>
      </c>
      <c r="H156" s="27">
        <v>5</v>
      </c>
      <c r="I156" s="27">
        <v>3</v>
      </c>
      <c r="J156" s="27">
        <v>7</v>
      </c>
      <c r="K156" s="27">
        <v>6</v>
      </c>
      <c r="L156" s="27">
        <v>5</v>
      </c>
      <c r="M156" s="27">
        <v>1</v>
      </c>
      <c r="N156" s="27">
        <v>1</v>
      </c>
      <c r="O156" s="27">
        <v>1.64</v>
      </c>
      <c r="P156" s="27">
        <v>1</v>
      </c>
      <c r="Q156" s="27">
        <v>6.5</v>
      </c>
      <c r="R156" s="27">
        <v>6.5</v>
      </c>
      <c r="S156" s="27">
        <v>3</v>
      </c>
      <c r="T156" s="27">
        <v>5</v>
      </c>
      <c r="U156" s="27">
        <v>7</v>
      </c>
      <c r="V156" s="27">
        <v>1.1000000000000001</v>
      </c>
      <c r="W156" s="27">
        <v>2</v>
      </c>
      <c r="X156" s="27">
        <v>1</v>
      </c>
      <c r="Y156" s="27">
        <v>2</v>
      </c>
      <c r="Z156" s="27">
        <v>2</v>
      </c>
      <c r="AA156" s="27">
        <v>2.5</v>
      </c>
      <c r="AB156" s="27">
        <v>2</v>
      </c>
      <c r="AC156" s="27">
        <v>1</v>
      </c>
      <c r="AD156" s="27">
        <v>1</v>
      </c>
      <c r="AE156" s="27">
        <v>1</v>
      </c>
      <c r="AF156" s="27">
        <v>1</v>
      </c>
      <c r="AG156" s="27">
        <v>1</v>
      </c>
      <c r="AH156" s="27">
        <v>4</v>
      </c>
      <c r="AI156" s="27">
        <v>1.97</v>
      </c>
      <c r="AJ156" s="27">
        <v>1</v>
      </c>
      <c r="AK156" s="27">
        <v>9</v>
      </c>
    </row>
    <row r="157" spans="1:37" ht="15" customHeight="1">
      <c r="A157" s="27" t="s">
        <v>1188</v>
      </c>
      <c r="B157" s="27">
        <v>16.5</v>
      </c>
      <c r="C157" s="27">
        <v>7.6</v>
      </c>
      <c r="D157" s="27">
        <f t="shared" si="4"/>
        <v>2.1710526315789473</v>
      </c>
      <c r="E157" s="27">
        <v>4</v>
      </c>
      <c r="F157" s="27">
        <v>4</v>
      </c>
      <c r="G157" s="27">
        <v>6</v>
      </c>
      <c r="H157" s="27">
        <v>5</v>
      </c>
      <c r="I157" s="27">
        <v>2</v>
      </c>
      <c r="J157" s="27">
        <v>1</v>
      </c>
      <c r="K157" s="27">
        <v>5</v>
      </c>
      <c r="L157" s="27">
        <v>1</v>
      </c>
      <c r="M157" s="27">
        <v>1</v>
      </c>
      <c r="N157" s="27">
        <v>1</v>
      </c>
      <c r="O157" s="27">
        <v>0.48</v>
      </c>
      <c r="P157" s="27">
        <v>10</v>
      </c>
      <c r="Q157" s="27">
        <v>3.5</v>
      </c>
      <c r="R157" s="27">
        <v>3.5</v>
      </c>
      <c r="S157" s="27">
        <v>3</v>
      </c>
      <c r="T157" s="27">
        <v>7</v>
      </c>
      <c r="U157" s="27">
        <v>5</v>
      </c>
      <c r="V157" s="27">
        <v>1.2</v>
      </c>
      <c r="W157" s="27">
        <v>2</v>
      </c>
      <c r="X157" s="27">
        <v>1</v>
      </c>
      <c r="Y157" s="27">
        <v>2</v>
      </c>
      <c r="Z157" s="27">
        <v>3</v>
      </c>
      <c r="AA157" s="27">
        <v>2.5</v>
      </c>
      <c r="AB157" s="27">
        <v>2</v>
      </c>
      <c r="AC157" s="27">
        <v>1</v>
      </c>
      <c r="AD157" s="27">
        <v>1</v>
      </c>
      <c r="AE157" s="27">
        <v>3</v>
      </c>
      <c r="AF157" s="27">
        <v>2</v>
      </c>
      <c r="AG157" s="27">
        <v>3</v>
      </c>
      <c r="AH157" s="27">
        <v>4</v>
      </c>
      <c r="AI157" s="27">
        <v>2.78</v>
      </c>
      <c r="AJ157" s="27" t="s">
        <v>154</v>
      </c>
      <c r="AK157" s="27" t="s">
        <v>154</v>
      </c>
    </row>
    <row r="158" spans="1:37" ht="15" customHeight="1">
      <c r="A158" s="27" t="s">
        <v>1190</v>
      </c>
      <c r="B158" s="27">
        <v>30.5</v>
      </c>
      <c r="C158" s="27">
        <v>12.7</v>
      </c>
      <c r="D158" s="27">
        <f t="shared" si="4"/>
        <v>2.4015748031496065</v>
      </c>
      <c r="E158" s="27">
        <v>8</v>
      </c>
      <c r="F158" s="27">
        <v>10</v>
      </c>
      <c r="G158" s="27">
        <v>6</v>
      </c>
      <c r="H158" s="27">
        <v>1</v>
      </c>
      <c r="I158" s="27">
        <v>2</v>
      </c>
      <c r="J158" s="27">
        <v>1</v>
      </c>
      <c r="K158" s="27">
        <v>5</v>
      </c>
      <c r="L158" s="27">
        <v>1</v>
      </c>
      <c r="M158" s="27">
        <v>1</v>
      </c>
      <c r="N158" s="27">
        <v>1</v>
      </c>
      <c r="O158" s="27">
        <v>2.7</v>
      </c>
      <c r="P158" s="27">
        <v>10</v>
      </c>
      <c r="Q158" s="27">
        <v>4.3</v>
      </c>
      <c r="R158" s="27">
        <v>4.3</v>
      </c>
      <c r="S158" s="27">
        <v>5</v>
      </c>
      <c r="T158" s="27">
        <v>5</v>
      </c>
      <c r="U158" s="27">
        <v>5</v>
      </c>
      <c r="V158" s="27">
        <v>2</v>
      </c>
      <c r="W158" s="27">
        <v>2</v>
      </c>
      <c r="X158" s="27">
        <v>1</v>
      </c>
      <c r="Y158" s="27">
        <v>3</v>
      </c>
      <c r="Z158" s="27">
        <v>3</v>
      </c>
      <c r="AA158" s="27">
        <v>3</v>
      </c>
      <c r="AB158" s="27">
        <v>2</v>
      </c>
      <c r="AC158" s="27">
        <v>2</v>
      </c>
      <c r="AD158" s="27">
        <v>1</v>
      </c>
      <c r="AE158" s="27">
        <v>4</v>
      </c>
      <c r="AF158" s="27">
        <v>1</v>
      </c>
      <c r="AG158" s="27">
        <v>1</v>
      </c>
      <c r="AH158" s="27">
        <v>4</v>
      </c>
      <c r="AI158" s="27">
        <v>3.3170000000000002</v>
      </c>
      <c r="AJ158" s="27">
        <v>1</v>
      </c>
      <c r="AK158" s="27">
        <v>9</v>
      </c>
    </row>
    <row r="159" spans="1:37" ht="15" customHeight="1">
      <c r="A159" s="27" t="s">
        <v>1192</v>
      </c>
      <c r="B159" s="27">
        <v>24.1</v>
      </c>
      <c r="C159" s="27">
        <v>19.100000000000001</v>
      </c>
      <c r="D159" s="27">
        <f t="shared" si="4"/>
        <v>1.2617801047120418</v>
      </c>
      <c r="E159" s="27">
        <v>5</v>
      </c>
      <c r="F159" s="27">
        <v>7</v>
      </c>
      <c r="G159" s="27">
        <v>7</v>
      </c>
      <c r="H159" s="27">
        <v>0</v>
      </c>
      <c r="I159" s="27">
        <v>2</v>
      </c>
      <c r="J159" s="27">
        <v>1</v>
      </c>
      <c r="K159" s="27">
        <v>4</v>
      </c>
      <c r="L159" s="27">
        <v>1</v>
      </c>
      <c r="M159" s="27">
        <v>2</v>
      </c>
      <c r="N159" s="27">
        <v>1</v>
      </c>
      <c r="O159" s="27">
        <v>3.4</v>
      </c>
      <c r="P159" s="27">
        <v>4</v>
      </c>
      <c r="Q159" s="27">
        <v>6.3</v>
      </c>
      <c r="R159" s="27">
        <v>6.3</v>
      </c>
      <c r="S159" s="27">
        <v>3</v>
      </c>
      <c r="T159" s="27">
        <v>5</v>
      </c>
      <c r="U159" s="27">
        <v>5</v>
      </c>
      <c r="V159" s="27">
        <v>1.2</v>
      </c>
      <c r="W159" s="27">
        <v>2</v>
      </c>
      <c r="X159" s="27">
        <v>1</v>
      </c>
      <c r="Y159" s="27">
        <v>2</v>
      </c>
      <c r="Z159" s="27">
        <v>3</v>
      </c>
      <c r="AA159" s="27">
        <v>2.5</v>
      </c>
      <c r="AB159" s="27">
        <v>2</v>
      </c>
      <c r="AC159" s="27">
        <v>2</v>
      </c>
      <c r="AD159" s="27">
        <v>1</v>
      </c>
      <c r="AE159" s="27">
        <v>3</v>
      </c>
      <c r="AF159" s="27">
        <v>2</v>
      </c>
      <c r="AG159" s="27">
        <v>3</v>
      </c>
      <c r="AH159" s="27">
        <v>4</v>
      </c>
      <c r="AI159" s="27">
        <v>2.92</v>
      </c>
      <c r="AJ159" s="27">
        <v>1</v>
      </c>
      <c r="AK159" s="27">
        <v>10</v>
      </c>
    </row>
    <row r="160" spans="1:37" ht="15" customHeight="1">
      <c r="A160" s="27" t="s">
        <v>1194</v>
      </c>
      <c r="B160" s="27">
        <v>12.7</v>
      </c>
      <c r="C160" s="27">
        <v>13.3</v>
      </c>
      <c r="D160" s="27">
        <f t="shared" si="4"/>
        <v>0.95488721804511267</v>
      </c>
      <c r="E160" s="27">
        <v>3</v>
      </c>
      <c r="F160" s="27">
        <v>2</v>
      </c>
      <c r="G160" s="27">
        <v>7</v>
      </c>
      <c r="H160" s="27">
        <v>2</v>
      </c>
      <c r="I160" s="27">
        <v>1</v>
      </c>
      <c r="J160" s="27">
        <v>3</v>
      </c>
      <c r="K160" s="27">
        <v>1</v>
      </c>
      <c r="L160" s="27">
        <v>1</v>
      </c>
      <c r="M160" s="27">
        <v>2</v>
      </c>
      <c r="N160" s="27">
        <v>1</v>
      </c>
      <c r="O160" s="27">
        <v>1.24</v>
      </c>
      <c r="P160" s="27">
        <v>1</v>
      </c>
      <c r="Q160" s="27">
        <v>3.8</v>
      </c>
      <c r="R160" s="27">
        <v>3.8</v>
      </c>
      <c r="S160" s="27">
        <v>3</v>
      </c>
      <c r="T160" s="27">
        <v>5</v>
      </c>
      <c r="U160" s="27">
        <v>7</v>
      </c>
      <c r="V160" s="27">
        <v>1.1000000000000001</v>
      </c>
      <c r="W160" s="27">
        <v>2</v>
      </c>
      <c r="X160" s="27">
        <v>1</v>
      </c>
      <c r="Y160" s="27">
        <v>1</v>
      </c>
      <c r="Z160" s="27">
        <v>3</v>
      </c>
      <c r="AA160" s="27">
        <v>2.5</v>
      </c>
      <c r="AB160" s="27">
        <v>2</v>
      </c>
      <c r="AC160" s="27">
        <v>1</v>
      </c>
      <c r="AD160" s="27">
        <v>1</v>
      </c>
      <c r="AE160" s="27">
        <v>3</v>
      </c>
      <c r="AF160" s="27">
        <v>2</v>
      </c>
      <c r="AG160" s="27">
        <v>1</v>
      </c>
      <c r="AH160" s="27">
        <v>4</v>
      </c>
      <c r="AI160" s="27">
        <v>3.11</v>
      </c>
      <c r="AJ160" s="27">
        <v>1</v>
      </c>
      <c r="AK160" s="27">
        <v>10</v>
      </c>
    </row>
    <row r="161" spans="1:37" ht="15" customHeight="1">
      <c r="A161" s="27" t="s">
        <v>1200</v>
      </c>
      <c r="B161" s="27">
        <v>30.4</v>
      </c>
      <c r="C161" s="27">
        <v>12.7</v>
      </c>
      <c r="D161" s="27">
        <f t="shared" si="4"/>
        <v>2.393700787401575</v>
      </c>
      <c r="E161" s="27">
        <v>4</v>
      </c>
      <c r="F161" s="27">
        <v>2</v>
      </c>
      <c r="G161" s="27">
        <v>4</v>
      </c>
      <c r="H161" s="27">
        <v>2</v>
      </c>
      <c r="I161" s="27">
        <v>3</v>
      </c>
      <c r="J161" s="27">
        <v>2</v>
      </c>
      <c r="K161" s="27">
        <v>3</v>
      </c>
      <c r="L161" s="27">
        <v>3</v>
      </c>
      <c r="M161" s="27">
        <v>1</v>
      </c>
      <c r="N161" s="27">
        <v>1</v>
      </c>
      <c r="O161" s="27">
        <v>1.03</v>
      </c>
      <c r="P161" s="27">
        <v>5</v>
      </c>
      <c r="Q161" s="27">
        <v>3.5</v>
      </c>
      <c r="R161" s="27">
        <v>3.5</v>
      </c>
      <c r="S161" s="27">
        <v>3</v>
      </c>
      <c r="T161" s="27">
        <v>3</v>
      </c>
      <c r="U161" s="27">
        <v>5</v>
      </c>
      <c r="V161" s="27">
        <v>1.2</v>
      </c>
      <c r="W161" s="27">
        <v>1</v>
      </c>
      <c r="X161" s="27">
        <v>1</v>
      </c>
      <c r="Y161" s="27">
        <v>1</v>
      </c>
      <c r="Z161" s="27">
        <v>2</v>
      </c>
      <c r="AA161" s="27">
        <v>3</v>
      </c>
      <c r="AB161" s="27">
        <v>2</v>
      </c>
      <c r="AC161" s="27">
        <v>2</v>
      </c>
      <c r="AD161" s="27">
        <v>2</v>
      </c>
      <c r="AE161" s="27">
        <v>1</v>
      </c>
      <c r="AF161" s="27">
        <v>1</v>
      </c>
      <c r="AG161" s="27">
        <v>3</v>
      </c>
      <c r="AH161" s="27">
        <v>4</v>
      </c>
      <c r="AI161" s="27">
        <v>1.87</v>
      </c>
      <c r="AJ161" s="27">
        <v>1</v>
      </c>
      <c r="AK161" s="27">
        <v>10</v>
      </c>
    </row>
    <row r="162" spans="1:37" ht="15" customHeight="1">
      <c r="A162" s="27" t="s">
        <v>1206</v>
      </c>
      <c r="B162" s="27">
        <v>19</v>
      </c>
      <c r="C162" s="27">
        <v>14.6</v>
      </c>
      <c r="D162" s="27">
        <f t="shared" si="4"/>
        <v>1.3013698630136987</v>
      </c>
      <c r="E162" s="27">
        <v>4</v>
      </c>
      <c r="F162" s="27">
        <v>3</v>
      </c>
      <c r="G162" s="27">
        <v>5</v>
      </c>
      <c r="H162" s="27">
        <v>2</v>
      </c>
      <c r="I162" s="27">
        <v>2</v>
      </c>
      <c r="J162" s="27">
        <v>6</v>
      </c>
      <c r="K162" s="27">
        <v>5</v>
      </c>
      <c r="L162" s="27">
        <v>4</v>
      </c>
      <c r="M162" s="27">
        <v>1</v>
      </c>
      <c r="N162" s="27">
        <v>1</v>
      </c>
      <c r="O162" s="27">
        <v>2.42</v>
      </c>
      <c r="P162" s="27">
        <v>8</v>
      </c>
      <c r="Q162" s="27">
        <v>6</v>
      </c>
      <c r="R162" s="27">
        <v>6</v>
      </c>
      <c r="S162" s="27">
        <v>3</v>
      </c>
      <c r="T162" s="27">
        <v>3</v>
      </c>
      <c r="U162" s="27">
        <v>5</v>
      </c>
      <c r="V162" s="27">
        <v>1.2</v>
      </c>
      <c r="W162" s="27">
        <v>2</v>
      </c>
      <c r="X162" s="27">
        <v>1</v>
      </c>
      <c r="Y162" s="27">
        <v>2</v>
      </c>
      <c r="Z162" s="27">
        <v>3</v>
      </c>
      <c r="AA162" s="27">
        <v>2.5</v>
      </c>
      <c r="AB162" s="27">
        <v>2</v>
      </c>
      <c r="AC162" s="27">
        <v>1</v>
      </c>
      <c r="AD162" s="27">
        <v>1</v>
      </c>
      <c r="AE162" s="27">
        <v>0</v>
      </c>
      <c r="AF162" s="27">
        <v>2</v>
      </c>
      <c r="AG162" s="27">
        <v>5</v>
      </c>
      <c r="AH162" s="27">
        <v>4</v>
      </c>
      <c r="AI162" s="27">
        <v>3.06</v>
      </c>
      <c r="AJ162" s="27">
        <v>1</v>
      </c>
      <c r="AK162" s="27">
        <v>10</v>
      </c>
    </row>
    <row r="163" spans="1:37" ht="15" customHeight="1">
      <c r="A163" s="27" t="s">
        <v>1215</v>
      </c>
      <c r="B163" s="27">
        <v>16.5</v>
      </c>
      <c r="C163" s="27">
        <v>12.7</v>
      </c>
      <c r="D163" s="27">
        <f t="shared" si="4"/>
        <v>1.299212598425197</v>
      </c>
      <c r="E163" s="27">
        <v>6</v>
      </c>
      <c r="F163" s="27">
        <v>2</v>
      </c>
      <c r="G163" s="27">
        <v>6</v>
      </c>
      <c r="H163" s="27">
        <v>5</v>
      </c>
      <c r="I163" s="27">
        <v>1</v>
      </c>
      <c r="J163" s="27">
        <v>6</v>
      </c>
      <c r="K163" s="27">
        <v>1</v>
      </c>
      <c r="L163" s="27">
        <v>3</v>
      </c>
      <c r="M163" s="27">
        <v>1</v>
      </c>
      <c r="N163" s="27">
        <v>1</v>
      </c>
      <c r="O163" s="27">
        <v>1.5</v>
      </c>
      <c r="P163" s="27">
        <v>8</v>
      </c>
      <c r="Q163" s="27">
        <v>4.8</v>
      </c>
      <c r="R163" s="27">
        <v>4.8</v>
      </c>
      <c r="S163" s="27">
        <v>3</v>
      </c>
      <c r="T163" s="27">
        <v>5</v>
      </c>
      <c r="U163" s="27">
        <v>5</v>
      </c>
      <c r="V163" s="27">
        <v>1.1000000000000001</v>
      </c>
      <c r="W163" s="27">
        <v>2</v>
      </c>
      <c r="X163" s="27">
        <v>1</v>
      </c>
      <c r="Y163" s="27">
        <v>2</v>
      </c>
      <c r="Z163" s="27">
        <v>2</v>
      </c>
      <c r="AA163" s="27">
        <v>2.5</v>
      </c>
      <c r="AB163" s="27">
        <v>2</v>
      </c>
      <c r="AC163" s="27">
        <v>1</v>
      </c>
      <c r="AD163" s="27">
        <v>1</v>
      </c>
      <c r="AE163" s="27">
        <v>1</v>
      </c>
      <c r="AF163" s="27">
        <v>2</v>
      </c>
      <c r="AG163" s="27">
        <v>1</v>
      </c>
      <c r="AH163" s="27">
        <v>4</v>
      </c>
      <c r="AI163" s="27">
        <v>3.57</v>
      </c>
      <c r="AJ163" s="27">
        <v>5</v>
      </c>
      <c r="AK163" s="27">
        <v>10</v>
      </c>
    </row>
    <row r="164" spans="1:37" ht="15" customHeight="1">
      <c r="A164" s="27" t="s">
        <v>1252</v>
      </c>
      <c r="B164" s="27">
        <v>19.7</v>
      </c>
      <c r="C164" s="27">
        <v>15.2</v>
      </c>
      <c r="D164" s="27">
        <f t="shared" si="4"/>
        <v>1.2960526315789473</v>
      </c>
      <c r="E164" s="27">
        <v>4</v>
      </c>
      <c r="F164" s="27">
        <v>2</v>
      </c>
      <c r="G164" s="27">
        <v>2</v>
      </c>
      <c r="H164" s="27">
        <v>0</v>
      </c>
      <c r="I164" s="27">
        <v>1</v>
      </c>
      <c r="J164" s="27">
        <v>4</v>
      </c>
      <c r="K164" s="27">
        <v>4</v>
      </c>
      <c r="L164" s="27">
        <v>1</v>
      </c>
      <c r="M164" s="27">
        <v>1</v>
      </c>
      <c r="N164" s="27">
        <v>2</v>
      </c>
      <c r="O164" s="27">
        <v>2.08</v>
      </c>
      <c r="P164" s="27">
        <v>8</v>
      </c>
      <c r="Q164" s="27">
        <v>5.4</v>
      </c>
      <c r="R164" s="27">
        <v>5.4</v>
      </c>
      <c r="S164" s="27">
        <v>3</v>
      </c>
      <c r="T164" s="27">
        <v>5</v>
      </c>
      <c r="U164" s="27">
        <v>7</v>
      </c>
      <c r="V164" s="27">
        <v>2</v>
      </c>
      <c r="W164" s="27">
        <v>2</v>
      </c>
      <c r="X164" s="27">
        <v>1</v>
      </c>
      <c r="Y164" s="27">
        <v>2</v>
      </c>
      <c r="Z164" s="27">
        <v>3</v>
      </c>
      <c r="AA164" s="27">
        <v>2.5</v>
      </c>
      <c r="AB164" s="27">
        <v>2</v>
      </c>
      <c r="AC164" s="27">
        <v>1</v>
      </c>
      <c r="AD164" s="27">
        <v>1</v>
      </c>
      <c r="AE164" s="27">
        <v>1</v>
      </c>
      <c r="AF164" s="27">
        <v>2</v>
      </c>
      <c r="AG164" s="27">
        <v>3</v>
      </c>
      <c r="AH164" s="27">
        <v>4</v>
      </c>
      <c r="AI164" s="27">
        <v>3.98</v>
      </c>
      <c r="AJ164" s="27">
        <v>1</v>
      </c>
      <c r="AK164" s="27">
        <v>8</v>
      </c>
    </row>
    <row r="165" spans="1:37" ht="15" customHeight="1">
      <c r="A165" s="27" t="s">
        <v>1259</v>
      </c>
      <c r="B165" s="27" t="s">
        <v>154</v>
      </c>
      <c r="C165" s="27">
        <v>8.9</v>
      </c>
      <c r="D165" s="27" t="s">
        <v>154</v>
      </c>
      <c r="E165" s="27" t="s">
        <v>154</v>
      </c>
      <c r="F165" s="27" t="s">
        <v>154</v>
      </c>
      <c r="G165" s="27" t="s">
        <v>154</v>
      </c>
      <c r="H165" s="27" t="s">
        <v>154</v>
      </c>
      <c r="I165" s="27">
        <v>1</v>
      </c>
      <c r="J165" s="27">
        <v>1</v>
      </c>
      <c r="K165" s="27">
        <v>4</v>
      </c>
      <c r="L165" s="27">
        <v>1</v>
      </c>
      <c r="M165" s="27">
        <v>1</v>
      </c>
      <c r="N165" s="27">
        <v>1</v>
      </c>
      <c r="O165" s="27">
        <v>1.32</v>
      </c>
      <c r="P165" s="27">
        <v>4</v>
      </c>
      <c r="Q165" s="27">
        <v>3.5</v>
      </c>
      <c r="R165" s="27">
        <v>3.5</v>
      </c>
      <c r="S165" s="27">
        <v>3</v>
      </c>
      <c r="T165" s="27">
        <v>5</v>
      </c>
      <c r="U165" s="27">
        <v>7</v>
      </c>
      <c r="V165" s="27">
        <v>1.1000000000000001</v>
      </c>
      <c r="W165" s="27">
        <v>1</v>
      </c>
      <c r="X165" s="27">
        <v>2</v>
      </c>
      <c r="Y165" s="27">
        <v>1</v>
      </c>
      <c r="Z165" s="27">
        <v>2</v>
      </c>
      <c r="AA165" s="27">
        <v>4</v>
      </c>
      <c r="AB165" s="27">
        <v>2</v>
      </c>
      <c r="AC165" s="27">
        <v>1</v>
      </c>
      <c r="AD165" s="27">
        <v>1</v>
      </c>
      <c r="AE165" s="27">
        <v>3</v>
      </c>
      <c r="AF165" s="27">
        <v>1</v>
      </c>
      <c r="AG165" s="27">
        <v>1</v>
      </c>
      <c r="AH165" s="27">
        <v>4</v>
      </c>
      <c r="AI165" s="27">
        <v>3.5</v>
      </c>
      <c r="AJ165" s="27">
        <v>1</v>
      </c>
      <c r="AK165" s="27">
        <v>10</v>
      </c>
    </row>
    <row r="166" spans="1:37" ht="15" customHeight="1">
      <c r="A166" s="27" t="s">
        <v>1266</v>
      </c>
      <c r="B166" s="27">
        <v>27.3</v>
      </c>
      <c r="C166" s="27">
        <v>7.8</v>
      </c>
      <c r="D166" s="27">
        <f>B166/C166</f>
        <v>3.5</v>
      </c>
      <c r="E166" s="27">
        <v>4</v>
      </c>
      <c r="F166" s="27">
        <v>6</v>
      </c>
      <c r="G166" s="27">
        <v>5</v>
      </c>
      <c r="H166" s="27">
        <v>2</v>
      </c>
      <c r="I166" s="27">
        <v>2</v>
      </c>
      <c r="J166" s="27">
        <v>6</v>
      </c>
      <c r="K166" s="27">
        <v>5</v>
      </c>
      <c r="L166" s="27">
        <v>4</v>
      </c>
      <c r="M166" s="27">
        <v>1</v>
      </c>
      <c r="N166" s="27">
        <v>1</v>
      </c>
      <c r="O166" s="27">
        <v>3.34</v>
      </c>
      <c r="P166" s="27">
        <v>8</v>
      </c>
      <c r="Q166" s="27">
        <v>5.9</v>
      </c>
      <c r="R166" s="27">
        <v>5.9</v>
      </c>
      <c r="S166" s="27">
        <v>3</v>
      </c>
      <c r="T166" s="27">
        <v>3</v>
      </c>
      <c r="U166" s="27">
        <v>5</v>
      </c>
      <c r="V166" s="27">
        <v>1.1000000000000001</v>
      </c>
      <c r="W166" s="27">
        <v>2</v>
      </c>
      <c r="X166" s="27">
        <v>1</v>
      </c>
      <c r="Y166" s="27">
        <v>2</v>
      </c>
      <c r="Z166" s="27">
        <v>3</v>
      </c>
      <c r="AA166" s="27">
        <v>2.5</v>
      </c>
      <c r="AB166" s="27">
        <v>2</v>
      </c>
      <c r="AC166" s="27">
        <v>1</v>
      </c>
      <c r="AD166" s="27">
        <v>1</v>
      </c>
      <c r="AE166" s="27">
        <v>3</v>
      </c>
      <c r="AF166" s="27">
        <v>2</v>
      </c>
      <c r="AG166" s="27">
        <v>1</v>
      </c>
      <c r="AH166" s="27">
        <v>4</v>
      </c>
      <c r="AI166" s="27">
        <v>2.94</v>
      </c>
      <c r="AJ166" s="27">
        <v>6</v>
      </c>
      <c r="AK166" s="27">
        <v>10</v>
      </c>
    </row>
    <row r="167" spans="1:37" ht="15" customHeight="1">
      <c r="A167" s="27" t="s">
        <v>1272</v>
      </c>
      <c r="B167" s="27">
        <v>29.2</v>
      </c>
      <c r="C167" s="27">
        <v>16.5</v>
      </c>
      <c r="D167" s="27">
        <f>B167/C167</f>
        <v>1.7696969696969695</v>
      </c>
      <c r="E167" s="27">
        <v>8</v>
      </c>
      <c r="F167" s="27">
        <v>6</v>
      </c>
      <c r="G167" s="27">
        <v>5</v>
      </c>
      <c r="H167" s="27">
        <v>2</v>
      </c>
      <c r="I167" s="27">
        <v>2</v>
      </c>
      <c r="J167" s="27">
        <v>1</v>
      </c>
      <c r="K167" s="27">
        <v>4</v>
      </c>
      <c r="L167" s="27">
        <v>1</v>
      </c>
      <c r="M167" s="27">
        <v>1</v>
      </c>
      <c r="N167" s="27">
        <v>2</v>
      </c>
      <c r="O167" s="27">
        <v>3.18</v>
      </c>
      <c r="P167" s="27">
        <v>8</v>
      </c>
      <c r="Q167" s="27">
        <v>3.8</v>
      </c>
      <c r="R167" s="27">
        <v>3.8</v>
      </c>
      <c r="S167" s="27">
        <v>3</v>
      </c>
      <c r="T167" s="27">
        <v>5</v>
      </c>
      <c r="U167" s="27">
        <v>7</v>
      </c>
      <c r="V167" s="27">
        <v>1.1000000000000001</v>
      </c>
      <c r="W167" s="27">
        <v>2</v>
      </c>
      <c r="X167" s="27">
        <v>2</v>
      </c>
      <c r="Y167" s="27">
        <v>2</v>
      </c>
      <c r="Z167" s="27">
        <v>3</v>
      </c>
      <c r="AA167" s="27">
        <v>3</v>
      </c>
      <c r="AB167" s="27">
        <v>2</v>
      </c>
      <c r="AC167" s="27">
        <v>2</v>
      </c>
      <c r="AD167" s="27">
        <v>2</v>
      </c>
      <c r="AE167" s="27">
        <v>1</v>
      </c>
      <c r="AF167" s="27">
        <v>1</v>
      </c>
      <c r="AG167" s="27" t="s">
        <v>154</v>
      </c>
      <c r="AH167" s="27" t="s">
        <v>154</v>
      </c>
      <c r="AI167" s="27">
        <v>4.41</v>
      </c>
      <c r="AJ167" s="27">
        <v>1</v>
      </c>
      <c r="AK167" s="27">
        <v>10</v>
      </c>
    </row>
    <row r="168" spans="1:37" ht="15" customHeight="1">
      <c r="A168" s="27" t="s">
        <v>1281</v>
      </c>
      <c r="B168" s="27">
        <v>17.100000000000001</v>
      </c>
      <c r="C168" s="27">
        <v>7.6</v>
      </c>
      <c r="D168" s="27">
        <f>B168/C168</f>
        <v>2.2500000000000004</v>
      </c>
      <c r="E168" s="27">
        <v>7</v>
      </c>
      <c r="F168" s="27">
        <v>3</v>
      </c>
      <c r="G168" s="27">
        <v>3</v>
      </c>
      <c r="H168" s="27">
        <v>0</v>
      </c>
      <c r="I168" s="27">
        <v>3</v>
      </c>
      <c r="J168" s="27">
        <v>4</v>
      </c>
      <c r="K168" s="27">
        <v>4</v>
      </c>
      <c r="L168" s="27">
        <v>1</v>
      </c>
      <c r="M168" s="27">
        <v>1</v>
      </c>
      <c r="N168" s="27">
        <v>1</v>
      </c>
      <c r="O168" s="27">
        <v>0.46</v>
      </c>
      <c r="P168" s="27">
        <v>1</v>
      </c>
      <c r="Q168" s="27">
        <v>7.6</v>
      </c>
      <c r="R168" s="27">
        <v>7.6</v>
      </c>
      <c r="S168" s="27">
        <v>3</v>
      </c>
      <c r="T168" s="27">
        <v>7</v>
      </c>
      <c r="U168" s="27">
        <v>7</v>
      </c>
      <c r="V168" s="27">
        <v>1.1000000000000001</v>
      </c>
      <c r="W168" s="27">
        <v>2</v>
      </c>
      <c r="X168" s="27">
        <v>1</v>
      </c>
      <c r="Y168" s="27">
        <v>2</v>
      </c>
      <c r="Z168" s="27">
        <v>3</v>
      </c>
      <c r="AA168" s="27">
        <v>2.5</v>
      </c>
      <c r="AB168" s="27">
        <v>2</v>
      </c>
      <c r="AC168" s="27">
        <v>1</v>
      </c>
      <c r="AD168" s="27">
        <v>1</v>
      </c>
      <c r="AE168" s="27">
        <v>1</v>
      </c>
      <c r="AF168" s="27">
        <v>2</v>
      </c>
      <c r="AG168" s="27">
        <v>1</v>
      </c>
      <c r="AH168" s="27">
        <v>4</v>
      </c>
      <c r="AI168" s="27">
        <v>3.67</v>
      </c>
      <c r="AJ168" s="27">
        <v>1</v>
      </c>
      <c r="AK168" s="27">
        <v>10</v>
      </c>
    </row>
    <row r="169" spans="1:37" ht="15" customHeight="1">
      <c r="A169" s="27" t="s">
        <v>1290</v>
      </c>
      <c r="B169" s="27">
        <v>21</v>
      </c>
      <c r="C169" s="27">
        <v>12.7</v>
      </c>
      <c r="D169" s="27">
        <f>B169/C169</f>
        <v>1.6535433070866143</v>
      </c>
      <c r="E169" s="27">
        <v>5</v>
      </c>
      <c r="F169" s="27">
        <v>2</v>
      </c>
      <c r="G169" s="27">
        <v>6</v>
      </c>
      <c r="H169" s="27">
        <v>2</v>
      </c>
      <c r="I169" s="27">
        <v>2</v>
      </c>
      <c r="J169" s="27">
        <v>6</v>
      </c>
      <c r="K169" s="27">
        <v>3</v>
      </c>
      <c r="L169" s="27">
        <v>4</v>
      </c>
      <c r="M169" s="27" t="s">
        <v>154</v>
      </c>
      <c r="N169" s="27">
        <v>1</v>
      </c>
      <c r="O169" s="27">
        <v>2.1</v>
      </c>
      <c r="P169" s="27">
        <v>8</v>
      </c>
      <c r="Q169" s="27">
        <v>6.9</v>
      </c>
      <c r="R169" s="27">
        <v>6.9</v>
      </c>
      <c r="S169" s="27">
        <v>3</v>
      </c>
      <c r="T169" s="27">
        <v>7</v>
      </c>
      <c r="U169" s="27">
        <v>7</v>
      </c>
      <c r="V169" s="27">
        <v>1.2</v>
      </c>
      <c r="W169" s="27">
        <v>2</v>
      </c>
      <c r="X169" s="27">
        <v>1</v>
      </c>
      <c r="Y169" s="27">
        <v>2</v>
      </c>
      <c r="Z169" s="27">
        <v>3</v>
      </c>
      <c r="AA169" s="27">
        <v>2.5</v>
      </c>
      <c r="AB169" s="27">
        <v>2</v>
      </c>
      <c r="AC169" s="27">
        <v>1</v>
      </c>
      <c r="AD169" s="27">
        <v>1</v>
      </c>
      <c r="AE169" s="27">
        <v>3</v>
      </c>
      <c r="AF169" s="27">
        <v>2</v>
      </c>
      <c r="AG169" s="27">
        <v>1</v>
      </c>
      <c r="AH169" s="27">
        <v>4</v>
      </c>
      <c r="AI169" s="27">
        <v>2.4700000000000002</v>
      </c>
      <c r="AJ169" s="27">
        <v>1</v>
      </c>
      <c r="AK169" s="27">
        <v>10</v>
      </c>
    </row>
    <row r="170" spans="1:37" ht="15" customHeight="1">
      <c r="A170" s="27" t="s">
        <v>1297</v>
      </c>
      <c r="B170" s="27">
        <v>16.5</v>
      </c>
      <c r="C170" s="27">
        <v>20.3</v>
      </c>
      <c r="D170" s="27">
        <f>B170/C170</f>
        <v>0.81280788177339902</v>
      </c>
      <c r="E170" s="27">
        <v>3</v>
      </c>
      <c r="F170" s="27">
        <v>2</v>
      </c>
      <c r="G170" s="27">
        <v>2</v>
      </c>
      <c r="H170" s="27">
        <v>0</v>
      </c>
      <c r="I170" s="27">
        <v>1</v>
      </c>
      <c r="J170" s="27">
        <v>1</v>
      </c>
      <c r="K170" s="27">
        <v>1</v>
      </c>
      <c r="L170" s="27">
        <v>1</v>
      </c>
      <c r="M170" s="27">
        <v>1</v>
      </c>
      <c r="N170" s="27">
        <v>2</v>
      </c>
      <c r="O170" s="27">
        <v>3.48</v>
      </c>
      <c r="P170" s="27">
        <v>5</v>
      </c>
      <c r="Q170" s="27">
        <v>4.2</v>
      </c>
      <c r="R170" s="27">
        <v>4.2</v>
      </c>
      <c r="S170" s="27">
        <v>3</v>
      </c>
      <c r="T170" s="27">
        <v>7</v>
      </c>
      <c r="U170" s="27">
        <v>7</v>
      </c>
      <c r="V170" s="27">
        <v>2</v>
      </c>
      <c r="W170" s="27">
        <v>2</v>
      </c>
      <c r="X170" s="27">
        <v>2</v>
      </c>
      <c r="Y170" s="27">
        <v>2</v>
      </c>
      <c r="Z170" s="27">
        <v>3</v>
      </c>
      <c r="AA170" s="27">
        <v>2</v>
      </c>
      <c r="AB170" s="27">
        <v>2</v>
      </c>
      <c r="AC170" s="27">
        <v>1</v>
      </c>
      <c r="AD170" s="27">
        <v>1</v>
      </c>
      <c r="AE170" s="27">
        <v>3</v>
      </c>
      <c r="AF170" s="27">
        <v>2</v>
      </c>
      <c r="AG170" s="27">
        <v>1</v>
      </c>
      <c r="AH170" s="27">
        <v>4</v>
      </c>
      <c r="AI170" s="27">
        <v>2.85</v>
      </c>
      <c r="AJ170" s="27">
        <v>1</v>
      </c>
      <c r="AK170" s="27">
        <v>10</v>
      </c>
    </row>
    <row r="171" spans="1:37" ht="15" customHeight="1">
      <c r="A171" s="27" t="s">
        <v>1300</v>
      </c>
      <c r="B171" s="27" t="s">
        <v>154</v>
      </c>
      <c r="C171" s="27" t="s">
        <v>154</v>
      </c>
      <c r="D171" s="27" t="s">
        <v>154</v>
      </c>
      <c r="E171" s="27" t="s">
        <v>154</v>
      </c>
      <c r="F171" s="27" t="s">
        <v>154</v>
      </c>
      <c r="G171" s="27" t="s">
        <v>154</v>
      </c>
      <c r="H171" s="27" t="s">
        <v>154</v>
      </c>
      <c r="I171" s="27" t="s">
        <v>154</v>
      </c>
      <c r="J171" s="27" t="s">
        <v>154</v>
      </c>
      <c r="K171" s="27" t="s">
        <v>154</v>
      </c>
      <c r="L171" s="27" t="s">
        <v>154</v>
      </c>
      <c r="M171" s="27" t="s">
        <v>154</v>
      </c>
      <c r="N171" s="27" t="s">
        <v>154</v>
      </c>
      <c r="O171" s="27" t="s">
        <v>154</v>
      </c>
      <c r="P171" s="27" t="s">
        <v>154</v>
      </c>
      <c r="Q171" s="27" t="s">
        <v>154</v>
      </c>
      <c r="R171" s="27" t="s">
        <v>154</v>
      </c>
      <c r="S171" s="27" t="s">
        <v>154</v>
      </c>
      <c r="T171" s="27" t="s">
        <v>154</v>
      </c>
      <c r="U171" s="27" t="s">
        <v>154</v>
      </c>
      <c r="V171" s="27" t="s">
        <v>154</v>
      </c>
      <c r="W171" s="27" t="s">
        <v>154</v>
      </c>
      <c r="X171" s="27" t="s">
        <v>154</v>
      </c>
      <c r="Y171" s="27" t="s">
        <v>154</v>
      </c>
      <c r="Z171" s="27" t="s">
        <v>154</v>
      </c>
      <c r="AA171" s="27" t="s">
        <v>154</v>
      </c>
      <c r="AB171" s="27" t="s">
        <v>154</v>
      </c>
      <c r="AC171" s="27" t="s">
        <v>154</v>
      </c>
      <c r="AD171" s="27" t="s">
        <v>154</v>
      </c>
      <c r="AE171" s="27" t="s">
        <v>154</v>
      </c>
      <c r="AF171" s="27" t="s">
        <v>154</v>
      </c>
      <c r="AG171" s="27" t="s">
        <v>154</v>
      </c>
      <c r="AH171" s="27" t="s">
        <v>154</v>
      </c>
      <c r="AI171" s="27">
        <v>0.52</v>
      </c>
      <c r="AJ171" s="27">
        <v>1</v>
      </c>
      <c r="AK171" s="27">
        <v>9</v>
      </c>
    </row>
    <row r="172" spans="1:37" ht="15" customHeight="1">
      <c r="A172" s="27" t="s">
        <v>1312</v>
      </c>
      <c r="B172" s="27">
        <v>18.399999999999999</v>
      </c>
      <c r="C172" s="27">
        <v>12.7</v>
      </c>
      <c r="D172" s="27">
        <f>B172/C172</f>
        <v>1.4488188976377951</v>
      </c>
      <c r="E172" s="27">
        <v>5</v>
      </c>
      <c r="F172" s="27">
        <v>2</v>
      </c>
      <c r="G172" s="27">
        <v>7</v>
      </c>
      <c r="H172" s="27">
        <v>5</v>
      </c>
      <c r="I172" s="27">
        <v>3</v>
      </c>
      <c r="J172" s="27">
        <v>1</v>
      </c>
      <c r="K172" s="27">
        <v>1</v>
      </c>
      <c r="L172" s="27">
        <v>1</v>
      </c>
      <c r="M172" s="27">
        <v>1</v>
      </c>
      <c r="N172" s="27">
        <v>1</v>
      </c>
      <c r="O172" s="27">
        <v>1.1200000000000001</v>
      </c>
      <c r="P172" s="27">
        <v>5</v>
      </c>
      <c r="Q172" s="27">
        <v>4.7</v>
      </c>
      <c r="R172" s="27">
        <v>4.7</v>
      </c>
      <c r="S172" s="27">
        <v>3</v>
      </c>
      <c r="T172" s="27">
        <v>5</v>
      </c>
      <c r="U172" s="27">
        <v>5</v>
      </c>
      <c r="V172" s="27">
        <v>1.1000000000000001</v>
      </c>
      <c r="W172" s="27">
        <v>2</v>
      </c>
      <c r="X172" s="27">
        <v>1</v>
      </c>
      <c r="Y172" s="27">
        <v>1</v>
      </c>
      <c r="Z172" s="27">
        <v>1</v>
      </c>
      <c r="AA172" s="27">
        <v>2.5</v>
      </c>
      <c r="AB172" s="27">
        <v>2</v>
      </c>
      <c r="AC172" s="27">
        <v>1</v>
      </c>
      <c r="AD172" s="27">
        <v>2</v>
      </c>
      <c r="AE172" s="27">
        <v>3</v>
      </c>
      <c r="AF172" s="27">
        <v>1</v>
      </c>
      <c r="AG172" s="27">
        <v>1</v>
      </c>
      <c r="AH172" s="27">
        <v>4</v>
      </c>
      <c r="AI172" s="27" t="s">
        <v>154</v>
      </c>
      <c r="AJ172" s="27">
        <v>1</v>
      </c>
      <c r="AK172" s="27">
        <v>9</v>
      </c>
    </row>
    <row r="173" spans="1:37" ht="15" customHeight="1">
      <c r="A173" s="27" t="s">
        <v>1329</v>
      </c>
      <c r="B173" s="27">
        <v>35.6</v>
      </c>
      <c r="C173" s="27">
        <v>15.2</v>
      </c>
      <c r="D173" s="27">
        <f>B173/C173</f>
        <v>2.3421052631578951</v>
      </c>
      <c r="E173" s="27">
        <v>8</v>
      </c>
      <c r="F173" s="27">
        <v>2</v>
      </c>
      <c r="G173" s="27">
        <v>7</v>
      </c>
      <c r="H173" s="27">
        <v>4</v>
      </c>
      <c r="I173" s="27">
        <v>1</v>
      </c>
      <c r="J173" s="27">
        <v>3</v>
      </c>
      <c r="K173" s="27">
        <v>1</v>
      </c>
      <c r="L173" s="27">
        <v>4</v>
      </c>
      <c r="M173" s="27">
        <v>2</v>
      </c>
      <c r="N173" s="27">
        <v>1</v>
      </c>
      <c r="O173" s="27">
        <v>3.42</v>
      </c>
      <c r="P173" s="27">
        <v>10</v>
      </c>
      <c r="Q173" s="27">
        <v>4.5</v>
      </c>
      <c r="R173" s="27">
        <v>4.5</v>
      </c>
      <c r="S173" s="27">
        <v>3</v>
      </c>
      <c r="T173" s="27">
        <v>7</v>
      </c>
      <c r="U173" s="27">
        <v>7</v>
      </c>
      <c r="V173" s="27">
        <v>1.1000000000000001</v>
      </c>
      <c r="W173" s="27">
        <v>1</v>
      </c>
      <c r="X173" s="27">
        <v>1</v>
      </c>
      <c r="Y173" s="27">
        <v>1</v>
      </c>
      <c r="Z173" s="27">
        <v>2</v>
      </c>
      <c r="AA173" s="27">
        <v>4</v>
      </c>
      <c r="AB173" s="27">
        <v>2</v>
      </c>
      <c r="AC173" s="27">
        <v>1</v>
      </c>
      <c r="AD173" s="27">
        <v>2</v>
      </c>
      <c r="AE173" s="27">
        <v>2</v>
      </c>
      <c r="AF173" s="27">
        <v>1</v>
      </c>
      <c r="AG173" s="27">
        <v>1</v>
      </c>
      <c r="AH173" s="27">
        <v>4</v>
      </c>
      <c r="AI173" s="27">
        <v>2.23</v>
      </c>
      <c r="AJ173" s="27">
        <v>1</v>
      </c>
      <c r="AK173" s="27">
        <v>9</v>
      </c>
    </row>
    <row r="174" spans="1:37" ht="15" customHeight="1">
      <c r="A174" s="27" t="s">
        <v>1330</v>
      </c>
      <c r="B174" s="27">
        <v>3.2</v>
      </c>
      <c r="C174" s="27">
        <v>2.7</v>
      </c>
      <c r="D174" s="27">
        <f>B174/C174</f>
        <v>1.1851851851851851</v>
      </c>
      <c r="E174" s="27">
        <v>4</v>
      </c>
      <c r="F174" s="27">
        <v>4</v>
      </c>
      <c r="G174" s="27">
        <v>5</v>
      </c>
      <c r="H174" s="27">
        <v>3</v>
      </c>
      <c r="I174" s="27">
        <v>2</v>
      </c>
      <c r="J174" s="27">
        <v>1</v>
      </c>
      <c r="K174" s="27">
        <v>1</v>
      </c>
      <c r="L174" s="27">
        <v>1</v>
      </c>
      <c r="M174" s="27">
        <v>1</v>
      </c>
      <c r="N174" s="27">
        <v>1</v>
      </c>
      <c r="O174" s="27">
        <v>0.01</v>
      </c>
      <c r="P174" s="27">
        <v>1</v>
      </c>
      <c r="Q174" s="27">
        <v>4.5</v>
      </c>
      <c r="R174" s="27">
        <v>4.5</v>
      </c>
      <c r="S174" s="27">
        <v>3</v>
      </c>
      <c r="T174" s="27">
        <v>3</v>
      </c>
      <c r="U174" s="27">
        <v>3</v>
      </c>
      <c r="V174" s="27">
        <v>1.1000000000000001</v>
      </c>
      <c r="W174" s="27">
        <v>2</v>
      </c>
      <c r="X174" s="27">
        <v>2</v>
      </c>
      <c r="Y174" s="27">
        <v>2</v>
      </c>
      <c r="Z174" s="27">
        <v>2</v>
      </c>
      <c r="AA174" s="27">
        <v>2.5</v>
      </c>
      <c r="AB174" s="27">
        <v>2</v>
      </c>
      <c r="AC174" s="27">
        <v>1</v>
      </c>
      <c r="AD174" s="27">
        <v>1</v>
      </c>
      <c r="AE174" s="27">
        <v>6</v>
      </c>
      <c r="AF174" s="27">
        <v>1</v>
      </c>
      <c r="AG174" s="27" t="s">
        <v>154</v>
      </c>
      <c r="AH174" s="27" t="s">
        <v>154</v>
      </c>
      <c r="AI174" s="27">
        <v>0.72</v>
      </c>
      <c r="AJ174" s="27">
        <v>7</v>
      </c>
      <c r="AK174" s="27">
        <v>7</v>
      </c>
    </row>
    <row r="175" spans="1:37" ht="15" customHeight="1">
      <c r="A175" s="27" t="s">
        <v>1332</v>
      </c>
      <c r="B175" s="27">
        <v>6.3</v>
      </c>
      <c r="C175" s="27">
        <v>3.9</v>
      </c>
      <c r="D175" s="27">
        <f>B175/C175</f>
        <v>1.6153846153846154</v>
      </c>
      <c r="E175" s="27">
        <v>4</v>
      </c>
      <c r="F175" s="27">
        <v>2</v>
      </c>
      <c r="G175" s="27">
        <v>7</v>
      </c>
      <c r="H175" s="27">
        <v>3</v>
      </c>
      <c r="I175" s="27">
        <v>3</v>
      </c>
      <c r="J175" s="27">
        <v>1</v>
      </c>
      <c r="K175" s="27">
        <v>1</v>
      </c>
      <c r="L175" s="27">
        <v>1</v>
      </c>
      <c r="M175" s="27">
        <v>1</v>
      </c>
      <c r="N175" s="27">
        <v>1</v>
      </c>
      <c r="O175" s="27">
        <v>4.5999999999999999E-2</v>
      </c>
      <c r="P175" s="27">
        <v>1</v>
      </c>
      <c r="Q175" s="27">
        <v>4.5</v>
      </c>
      <c r="R175" s="27">
        <v>4.5</v>
      </c>
      <c r="S175" s="27">
        <v>3</v>
      </c>
      <c r="T175" s="27">
        <v>7</v>
      </c>
      <c r="U175" s="27">
        <v>5</v>
      </c>
      <c r="V175" s="27">
        <v>1.1000000000000001</v>
      </c>
      <c r="W175" s="27">
        <v>2</v>
      </c>
      <c r="X175" s="27">
        <v>1</v>
      </c>
      <c r="Y175" s="27">
        <v>2</v>
      </c>
      <c r="Z175" s="27">
        <v>3</v>
      </c>
      <c r="AA175" s="27">
        <v>2.5</v>
      </c>
      <c r="AB175" s="27">
        <v>2</v>
      </c>
      <c r="AC175" s="27">
        <v>2</v>
      </c>
      <c r="AD175" s="27">
        <v>1</v>
      </c>
      <c r="AE175" s="27">
        <v>3</v>
      </c>
      <c r="AF175" s="27">
        <v>1</v>
      </c>
      <c r="AG175" s="27">
        <v>3</v>
      </c>
      <c r="AH175" s="27">
        <v>5</v>
      </c>
      <c r="AI175" s="27">
        <v>0.72</v>
      </c>
      <c r="AJ175" s="27">
        <v>1</v>
      </c>
      <c r="AK175" s="27">
        <v>10</v>
      </c>
    </row>
    <row r="176" spans="1:37" ht="15" customHeight="1">
      <c r="A176" s="27" t="s">
        <v>1336</v>
      </c>
      <c r="B176" s="27" t="s">
        <v>154</v>
      </c>
      <c r="C176" s="27">
        <v>3.2</v>
      </c>
      <c r="D176" s="27" t="s">
        <v>154</v>
      </c>
      <c r="E176" s="27" t="s">
        <v>154</v>
      </c>
      <c r="F176" s="27" t="s">
        <v>154</v>
      </c>
      <c r="G176" s="27" t="s">
        <v>154</v>
      </c>
      <c r="H176" s="27" t="s">
        <v>154</v>
      </c>
      <c r="I176" s="27">
        <v>2</v>
      </c>
      <c r="J176" s="27">
        <v>1</v>
      </c>
      <c r="K176" s="27">
        <v>1</v>
      </c>
      <c r="L176" s="27">
        <v>1</v>
      </c>
      <c r="M176" s="27">
        <v>1</v>
      </c>
      <c r="N176" s="27">
        <v>1</v>
      </c>
      <c r="O176" s="27">
        <v>3.2727272727272723E-2</v>
      </c>
      <c r="P176" s="27">
        <v>1</v>
      </c>
      <c r="Q176" s="27">
        <v>4.5</v>
      </c>
      <c r="R176" s="27">
        <v>4.5</v>
      </c>
      <c r="S176" s="27">
        <v>3</v>
      </c>
      <c r="T176" s="27">
        <v>7</v>
      </c>
      <c r="U176" s="27">
        <v>5</v>
      </c>
      <c r="V176" s="27" t="s">
        <v>154</v>
      </c>
      <c r="W176" s="27">
        <v>1</v>
      </c>
      <c r="X176" s="27">
        <v>2</v>
      </c>
      <c r="Y176" s="27">
        <v>1</v>
      </c>
      <c r="Z176" s="27">
        <v>1</v>
      </c>
      <c r="AA176" s="27">
        <v>2.5</v>
      </c>
      <c r="AB176" s="27">
        <v>1</v>
      </c>
      <c r="AC176" s="27">
        <v>1</v>
      </c>
      <c r="AD176" s="27">
        <v>2</v>
      </c>
      <c r="AE176" s="27">
        <v>3</v>
      </c>
      <c r="AF176" s="27">
        <v>1</v>
      </c>
      <c r="AG176" s="27">
        <v>3</v>
      </c>
      <c r="AH176" s="27">
        <v>5</v>
      </c>
      <c r="AI176" s="27">
        <v>0.77</v>
      </c>
      <c r="AJ176" s="27">
        <v>4</v>
      </c>
      <c r="AK176" s="27">
        <v>9</v>
      </c>
    </row>
    <row r="177" spans="1:37" ht="15" customHeight="1">
      <c r="A177" s="27" t="s">
        <v>1387</v>
      </c>
      <c r="B177" s="27" t="s">
        <v>154</v>
      </c>
      <c r="C177" s="27">
        <v>3.2</v>
      </c>
      <c r="D177" s="27" t="s">
        <v>154</v>
      </c>
      <c r="E177" s="27" t="s">
        <v>154</v>
      </c>
      <c r="F177" s="27" t="s">
        <v>154</v>
      </c>
      <c r="G177" s="27" t="s">
        <v>154</v>
      </c>
      <c r="H177" s="27" t="s">
        <v>154</v>
      </c>
      <c r="I177" s="27">
        <v>2</v>
      </c>
      <c r="J177" s="27">
        <v>3</v>
      </c>
      <c r="K177" s="27">
        <v>3</v>
      </c>
      <c r="L177" s="27">
        <v>4</v>
      </c>
      <c r="M177" s="27">
        <v>1</v>
      </c>
      <c r="N177" s="27">
        <v>1</v>
      </c>
      <c r="O177" s="27">
        <v>3.7999999999999999E-2</v>
      </c>
      <c r="P177" s="27">
        <v>1</v>
      </c>
      <c r="Q177" s="27">
        <v>8</v>
      </c>
      <c r="R177" s="27">
        <v>8</v>
      </c>
      <c r="S177" s="27">
        <v>3</v>
      </c>
      <c r="T177" s="27">
        <v>7</v>
      </c>
      <c r="U177" s="27">
        <v>5</v>
      </c>
      <c r="V177" s="27">
        <v>4</v>
      </c>
      <c r="W177" s="27">
        <v>2</v>
      </c>
      <c r="X177" s="27">
        <v>1</v>
      </c>
      <c r="Y177" s="27">
        <v>1</v>
      </c>
      <c r="Z177" s="27">
        <v>1</v>
      </c>
      <c r="AA177" s="27">
        <v>2.5</v>
      </c>
      <c r="AB177" s="27">
        <v>2</v>
      </c>
      <c r="AC177" s="27">
        <v>1</v>
      </c>
      <c r="AD177" s="27">
        <v>2</v>
      </c>
      <c r="AE177" s="27">
        <v>3</v>
      </c>
      <c r="AF177" s="27">
        <v>1</v>
      </c>
      <c r="AG177" s="27">
        <v>3</v>
      </c>
      <c r="AH177" s="27">
        <v>5</v>
      </c>
      <c r="AI177" s="27">
        <v>0.81299999999999994</v>
      </c>
      <c r="AJ177" s="27">
        <v>1</v>
      </c>
      <c r="AK177" s="27">
        <v>9</v>
      </c>
    </row>
    <row r="178" spans="1:37" ht="15" customHeight="1">
      <c r="A178" s="27" t="s">
        <v>1406</v>
      </c>
      <c r="B178" s="27">
        <v>24.8</v>
      </c>
      <c r="C178" s="27">
        <v>12.7</v>
      </c>
      <c r="D178" s="27">
        <f t="shared" ref="D178:D193" si="5">B178/C178</f>
        <v>1.9527559055118111</v>
      </c>
      <c r="E178" s="27">
        <v>7</v>
      </c>
      <c r="F178" s="27">
        <v>2</v>
      </c>
      <c r="G178" s="27">
        <v>8</v>
      </c>
      <c r="H178" s="27">
        <v>4</v>
      </c>
      <c r="I178" s="27">
        <v>3</v>
      </c>
      <c r="J178" s="27">
        <v>4</v>
      </c>
      <c r="K178" s="27">
        <v>4</v>
      </c>
      <c r="L178" s="27">
        <v>4</v>
      </c>
      <c r="M178" s="27">
        <v>1</v>
      </c>
      <c r="N178" s="27">
        <v>1</v>
      </c>
      <c r="O178" s="27">
        <v>1.88</v>
      </c>
      <c r="P178" s="27">
        <v>9</v>
      </c>
      <c r="Q178" s="27">
        <v>8.9</v>
      </c>
      <c r="R178" s="27">
        <v>8.9</v>
      </c>
      <c r="S178" s="27">
        <v>3</v>
      </c>
      <c r="T178" s="27">
        <v>5</v>
      </c>
      <c r="U178" s="27">
        <v>7</v>
      </c>
      <c r="V178" s="27">
        <v>3</v>
      </c>
      <c r="W178" s="27">
        <v>2</v>
      </c>
      <c r="X178" s="27">
        <v>1</v>
      </c>
      <c r="Y178" s="27">
        <v>2</v>
      </c>
      <c r="Z178" s="27">
        <v>3</v>
      </c>
      <c r="AA178" s="27">
        <v>2.5</v>
      </c>
      <c r="AB178" s="27">
        <v>2</v>
      </c>
      <c r="AC178" s="27">
        <v>1</v>
      </c>
      <c r="AD178" s="27">
        <v>1</v>
      </c>
      <c r="AE178" s="27">
        <v>0</v>
      </c>
      <c r="AF178" s="27">
        <v>2</v>
      </c>
      <c r="AG178" s="27">
        <v>1</v>
      </c>
      <c r="AH178" s="27">
        <v>4</v>
      </c>
      <c r="AI178" s="27">
        <v>3.7</v>
      </c>
      <c r="AJ178" s="27">
        <v>4</v>
      </c>
      <c r="AK178" s="27">
        <v>9</v>
      </c>
    </row>
    <row r="179" spans="1:37" ht="15" customHeight="1">
      <c r="A179" s="27" t="s">
        <v>1408</v>
      </c>
      <c r="B179" s="27">
        <v>21.6</v>
      </c>
      <c r="C179" s="27">
        <v>7.6</v>
      </c>
      <c r="D179" s="27">
        <f t="shared" si="5"/>
        <v>2.8421052631578951</v>
      </c>
      <c r="E179" s="27">
        <v>8</v>
      </c>
      <c r="F179" s="27">
        <v>2</v>
      </c>
      <c r="G179" s="27">
        <v>7</v>
      </c>
      <c r="H179" s="27">
        <v>2</v>
      </c>
      <c r="I179" s="27">
        <v>3</v>
      </c>
      <c r="J179" s="27">
        <v>2</v>
      </c>
      <c r="K179" s="27">
        <v>3</v>
      </c>
      <c r="L179" s="27">
        <v>3</v>
      </c>
      <c r="M179" s="27">
        <v>1</v>
      </c>
      <c r="N179" s="27" t="s">
        <v>154</v>
      </c>
      <c r="O179" s="27">
        <v>0.64</v>
      </c>
      <c r="P179" s="27">
        <v>10</v>
      </c>
      <c r="Q179" s="27" t="s">
        <v>154</v>
      </c>
      <c r="R179" s="27" t="s">
        <v>154</v>
      </c>
      <c r="S179" s="27">
        <v>3</v>
      </c>
      <c r="T179" s="27">
        <v>3</v>
      </c>
      <c r="U179" s="27">
        <v>5</v>
      </c>
      <c r="V179" s="27">
        <v>1.1000000000000001</v>
      </c>
      <c r="W179" s="27">
        <v>1</v>
      </c>
      <c r="X179" s="27">
        <v>1</v>
      </c>
      <c r="Y179" s="27">
        <v>1</v>
      </c>
      <c r="Z179" s="27">
        <v>1</v>
      </c>
      <c r="AA179" s="27">
        <v>3</v>
      </c>
      <c r="AB179" s="27">
        <v>2</v>
      </c>
      <c r="AC179" s="27">
        <v>1</v>
      </c>
      <c r="AD179" s="27">
        <v>2</v>
      </c>
      <c r="AE179" s="27">
        <v>0</v>
      </c>
      <c r="AF179" s="27">
        <v>1</v>
      </c>
      <c r="AG179" s="27">
        <v>1</v>
      </c>
      <c r="AH179" s="27">
        <v>4</v>
      </c>
      <c r="AI179" s="27">
        <v>1.37</v>
      </c>
      <c r="AJ179" s="27">
        <v>1</v>
      </c>
      <c r="AK179" s="27">
        <v>10</v>
      </c>
    </row>
    <row r="180" spans="1:37" ht="15" customHeight="1">
      <c r="A180" s="27" t="s">
        <v>1412</v>
      </c>
      <c r="B180" s="27">
        <v>26</v>
      </c>
      <c r="C180" s="27">
        <v>12.7</v>
      </c>
      <c r="D180" s="27">
        <f t="shared" si="5"/>
        <v>2.0472440944881889</v>
      </c>
      <c r="E180" s="27">
        <v>5</v>
      </c>
      <c r="F180" s="27">
        <v>10</v>
      </c>
      <c r="G180" s="27">
        <v>5</v>
      </c>
      <c r="H180" s="27">
        <v>3</v>
      </c>
      <c r="I180" s="27">
        <v>2</v>
      </c>
      <c r="J180" s="27">
        <v>1</v>
      </c>
      <c r="K180" s="27">
        <v>5</v>
      </c>
      <c r="L180" s="27">
        <v>1</v>
      </c>
      <c r="M180" s="27">
        <v>1</v>
      </c>
      <c r="N180" s="27" t="s">
        <v>3618</v>
      </c>
      <c r="O180" s="27">
        <v>2.0699999999999998</v>
      </c>
      <c r="P180" s="27">
        <v>10</v>
      </c>
      <c r="Q180" s="27">
        <v>4.9000000000000004</v>
      </c>
      <c r="R180" s="27">
        <v>4.9000000000000004</v>
      </c>
      <c r="S180" s="27">
        <v>3</v>
      </c>
      <c r="T180" s="27">
        <v>5</v>
      </c>
      <c r="U180" s="27">
        <v>7</v>
      </c>
      <c r="V180" s="27">
        <v>1.2</v>
      </c>
      <c r="W180" s="27">
        <v>2</v>
      </c>
      <c r="X180" s="27">
        <v>2</v>
      </c>
      <c r="Y180" s="27">
        <v>2</v>
      </c>
      <c r="Z180" s="27">
        <v>3</v>
      </c>
      <c r="AA180" s="27">
        <v>2.5</v>
      </c>
      <c r="AB180" s="27">
        <v>2</v>
      </c>
      <c r="AC180" s="27">
        <v>2</v>
      </c>
      <c r="AD180" s="27">
        <v>1</v>
      </c>
      <c r="AE180" s="27">
        <v>2</v>
      </c>
      <c r="AF180" s="27">
        <v>2</v>
      </c>
      <c r="AG180" s="27">
        <v>1</v>
      </c>
      <c r="AH180" s="27">
        <v>4</v>
      </c>
      <c r="AI180" s="27">
        <v>4.33</v>
      </c>
      <c r="AJ180" s="27">
        <v>5</v>
      </c>
      <c r="AK180" s="27">
        <v>9</v>
      </c>
    </row>
    <row r="181" spans="1:37" ht="15" customHeight="1">
      <c r="A181" s="27" t="s">
        <v>1419</v>
      </c>
      <c r="B181" s="27">
        <v>8.9</v>
      </c>
      <c r="C181" s="27">
        <v>4.5999999999999996</v>
      </c>
      <c r="D181" s="27">
        <f t="shared" si="5"/>
        <v>1.9347826086956523</v>
      </c>
      <c r="E181" s="27">
        <v>4</v>
      </c>
      <c r="F181" s="27">
        <v>3</v>
      </c>
      <c r="G181" s="27">
        <v>3</v>
      </c>
      <c r="H181" s="27">
        <v>0</v>
      </c>
      <c r="I181" s="27">
        <v>2</v>
      </c>
      <c r="J181" s="27">
        <v>1</v>
      </c>
      <c r="K181" s="27">
        <v>1</v>
      </c>
      <c r="L181" s="27">
        <v>1</v>
      </c>
      <c r="M181" s="27">
        <v>1</v>
      </c>
      <c r="N181" s="27">
        <v>1</v>
      </c>
      <c r="O181" s="27">
        <v>9.1999999999999998E-2</v>
      </c>
      <c r="P181" s="27">
        <v>1</v>
      </c>
      <c r="Q181" s="27">
        <v>5.5</v>
      </c>
      <c r="R181" s="27">
        <v>5.5</v>
      </c>
      <c r="S181" s="27">
        <v>5</v>
      </c>
      <c r="T181" s="27">
        <v>5</v>
      </c>
      <c r="U181" s="27">
        <v>5</v>
      </c>
      <c r="V181" s="27">
        <v>1.1000000000000001</v>
      </c>
      <c r="W181" s="27">
        <v>1</v>
      </c>
      <c r="X181" s="27">
        <v>2</v>
      </c>
      <c r="Y181" s="27">
        <v>1</v>
      </c>
      <c r="Z181" s="27">
        <v>1</v>
      </c>
      <c r="AA181" s="27">
        <v>2.5</v>
      </c>
      <c r="AB181" s="27">
        <v>2</v>
      </c>
      <c r="AC181" s="27">
        <v>1</v>
      </c>
      <c r="AD181" s="27">
        <v>2</v>
      </c>
      <c r="AE181" s="27">
        <v>3</v>
      </c>
      <c r="AF181" s="27">
        <v>1</v>
      </c>
      <c r="AG181" s="27">
        <v>3</v>
      </c>
      <c r="AH181" s="27">
        <v>5</v>
      </c>
      <c r="AI181" s="27">
        <v>4.3</v>
      </c>
      <c r="AJ181" s="27">
        <v>1</v>
      </c>
      <c r="AK181" s="27">
        <v>7</v>
      </c>
    </row>
    <row r="182" spans="1:37" ht="15" customHeight="1">
      <c r="A182" s="27" t="s">
        <v>1429</v>
      </c>
      <c r="B182" s="27">
        <v>47</v>
      </c>
      <c r="C182" s="27">
        <v>12.5</v>
      </c>
      <c r="D182" s="27">
        <f t="shared" si="5"/>
        <v>3.76</v>
      </c>
      <c r="E182" s="27">
        <v>8</v>
      </c>
      <c r="F182" s="27">
        <v>2</v>
      </c>
      <c r="G182" s="27">
        <v>7</v>
      </c>
      <c r="H182" s="27">
        <v>4</v>
      </c>
      <c r="I182" s="27">
        <v>3</v>
      </c>
      <c r="J182" s="27">
        <v>6</v>
      </c>
      <c r="K182" s="27">
        <v>4</v>
      </c>
      <c r="L182" s="27">
        <v>4</v>
      </c>
      <c r="M182" s="27">
        <v>1</v>
      </c>
      <c r="N182" s="27">
        <v>2</v>
      </c>
      <c r="O182" s="27">
        <v>2.94</v>
      </c>
      <c r="P182" s="27">
        <v>8</v>
      </c>
      <c r="Q182" s="27">
        <v>9.1</v>
      </c>
      <c r="R182" s="27">
        <v>9.1</v>
      </c>
      <c r="S182" s="27">
        <v>5</v>
      </c>
      <c r="T182" s="27">
        <v>5</v>
      </c>
      <c r="U182" s="27">
        <v>7</v>
      </c>
      <c r="V182" s="27">
        <v>1.1000000000000001</v>
      </c>
      <c r="W182" s="27">
        <v>2</v>
      </c>
      <c r="X182" s="27">
        <v>2</v>
      </c>
      <c r="Y182" s="27">
        <v>2</v>
      </c>
      <c r="Z182" s="27">
        <v>3</v>
      </c>
      <c r="AA182" s="27">
        <v>3</v>
      </c>
      <c r="AB182" s="27">
        <v>2</v>
      </c>
      <c r="AC182" s="27">
        <v>1</v>
      </c>
      <c r="AD182" s="27">
        <v>1</v>
      </c>
      <c r="AE182" s="27">
        <v>2</v>
      </c>
      <c r="AF182" s="27">
        <v>1</v>
      </c>
      <c r="AG182" s="27">
        <v>1</v>
      </c>
      <c r="AH182" s="27">
        <v>4</v>
      </c>
      <c r="AI182" s="27">
        <v>3</v>
      </c>
      <c r="AJ182" s="27">
        <v>1</v>
      </c>
      <c r="AK182" s="27">
        <v>8</v>
      </c>
    </row>
    <row r="183" spans="1:37" ht="15" customHeight="1">
      <c r="A183" s="27" t="s">
        <v>1433</v>
      </c>
      <c r="B183" s="27">
        <v>19.7</v>
      </c>
      <c r="C183" s="27">
        <v>14.6</v>
      </c>
      <c r="D183" s="27">
        <f t="shared" si="5"/>
        <v>1.3493150684931507</v>
      </c>
      <c r="E183" s="27">
        <v>4</v>
      </c>
      <c r="F183" s="27">
        <v>2</v>
      </c>
      <c r="G183" s="27">
        <v>7</v>
      </c>
      <c r="H183" s="27">
        <v>1</v>
      </c>
      <c r="I183" s="27">
        <v>3</v>
      </c>
      <c r="J183" s="27">
        <v>6</v>
      </c>
      <c r="K183" s="27">
        <v>3</v>
      </c>
      <c r="L183" s="27">
        <v>4</v>
      </c>
      <c r="M183" s="27">
        <v>1</v>
      </c>
      <c r="N183" s="27">
        <v>1</v>
      </c>
      <c r="O183" s="27">
        <v>1.82</v>
      </c>
      <c r="P183" s="27">
        <v>8</v>
      </c>
      <c r="Q183" s="27">
        <v>4</v>
      </c>
      <c r="R183" s="27">
        <v>4</v>
      </c>
      <c r="S183" s="27">
        <v>3</v>
      </c>
      <c r="T183" s="27">
        <v>5</v>
      </c>
      <c r="U183" s="27">
        <v>7</v>
      </c>
      <c r="V183" s="27">
        <v>1.2</v>
      </c>
      <c r="W183" s="27">
        <v>2</v>
      </c>
      <c r="X183" s="27">
        <v>1</v>
      </c>
      <c r="Y183" s="27">
        <v>1</v>
      </c>
      <c r="Z183" s="27">
        <v>2</v>
      </c>
      <c r="AA183" s="27">
        <v>2.5</v>
      </c>
      <c r="AB183" s="27">
        <v>2</v>
      </c>
      <c r="AC183" s="27">
        <v>2</v>
      </c>
      <c r="AD183" s="27">
        <v>1</v>
      </c>
      <c r="AE183" s="27">
        <v>2</v>
      </c>
      <c r="AF183" s="27">
        <v>1</v>
      </c>
      <c r="AG183" s="27">
        <v>3</v>
      </c>
      <c r="AH183" s="27">
        <v>4</v>
      </c>
      <c r="AI183" s="27">
        <v>3.67</v>
      </c>
      <c r="AJ183" s="27">
        <v>1</v>
      </c>
      <c r="AK183" s="27">
        <v>10</v>
      </c>
    </row>
    <row r="184" spans="1:37" ht="15" customHeight="1">
      <c r="A184" s="27" t="s">
        <v>1451</v>
      </c>
      <c r="B184" s="27">
        <v>15.9</v>
      </c>
      <c r="C184" s="27">
        <v>15.9</v>
      </c>
      <c r="D184" s="27">
        <f t="shared" si="5"/>
        <v>1</v>
      </c>
      <c r="E184" s="27">
        <v>1</v>
      </c>
      <c r="F184" s="27">
        <v>2</v>
      </c>
      <c r="G184" s="27">
        <v>7</v>
      </c>
      <c r="H184" s="27">
        <v>3</v>
      </c>
      <c r="I184" s="27">
        <v>3</v>
      </c>
      <c r="J184" s="27">
        <v>1</v>
      </c>
      <c r="K184" s="27">
        <v>4</v>
      </c>
      <c r="L184" s="27">
        <v>1</v>
      </c>
      <c r="M184" s="27" t="s">
        <v>154</v>
      </c>
      <c r="N184" s="27">
        <v>1</v>
      </c>
      <c r="O184" s="27">
        <v>1.48</v>
      </c>
      <c r="P184" s="27">
        <v>8</v>
      </c>
      <c r="Q184" s="27">
        <v>3.6</v>
      </c>
      <c r="R184" s="27">
        <v>3.6</v>
      </c>
      <c r="S184" s="27">
        <v>3</v>
      </c>
      <c r="T184" s="27">
        <v>5</v>
      </c>
      <c r="U184" s="27">
        <v>7</v>
      </c>
      <c r="V184" s="27">
        <v>4</v>
      </c>
      <c r="W184" s="27">
        <v>2</v>
      </c>
      <c r="X184" s="27">
        <v>1</v>
      </c>
      <c r="Y184" s="27">
        <v>2</v>
      </c>
      <c r="Z184" s="27">
        <v>3</v>
      </c>
      <c r="AA184" s="27">
        <v>3</v>
      </c>
      <c r="AB184" s="27">
        <v>2</v>
      </c>
      <c r="AC184" s="27">
        <v>2</v>
      </c>
      <c r="AD184" s="27">
        <v>1</v>
      </c>
      <c r="AE184" s="27">
        <v>2</v>
      </c>
      <c r="AF184" s="27">
        <v>2</v>
      </c>
      <c r="AG184" s="27">
        <v>1</v>
      </c>
      <c r="AH184" s="27">
        <v>4</v>
      </c>
      <c r="AI184" s="27">
        <v>4.1399999999999997</v>
      </c>
      <c r="AJ184" s="27">
        <v>1</v>
      </c>
      <c r="AK184" s="27">
        <v>9</v>
      </c>
    </row>
    <row r="185" spans="1:37" ht="15" customHeight="1">
      <c r="A185" s="27" t="s">
        <v>1501</v>
      </c>
      <c r="B185" s="27">
        <v>29.2</v>
      </c>
      <c r="C185" s="27">
        <v>11.4</v>
      </c>
      <c r="D185" s="27">
        <f t="shared" si="5"/>
        <v>2.5614035087719298</v>
      </c>
      <c r="E185" s="27">
        <v>8</v>
      </c>
      <c r="F185" s="27">
        <v>2</v>
      </c>
      <c r="G185" s="27">
        <v>4</v>
      </c>
      <c r="H185" s="27">
        <v>1</v>
      </c>
      <c r="I185" s="27" t="s">
        <v>154</v>
      </c>
      <c r="J185" s="27" t="s">
        <v>154</v>
      </c>
      <c r="K185" s="27" t="s">
        <v>154</v>
      </c>
      <c r="L185" s="27" t="s">
        <v>154</v>
      </c>
      <c r="M185" s="27" t="s">
        <v>154</v>
      </c>
      <c r="N185" s="27">
        <v>1</v>
      </c>
      <c r="O185" s="27">
        <v>1.32</v>
      </c>
      <c r="P185" s="27">
        <v>2</v>
      </c>
      <c r="Q185" s="27">
        <v>4.4000000000000004</v>
      </c>
      <c r="R185" s="27">
        <v>4.4000000000000004</v>
      </c>
      <c r="S185" s="27">
        <v>5</v>
      </c>
      <c r="T185" s="27">
        <v>7</v>
      </c>
      <c r="U185" s="27">
        <v>7</v>
      </c>
      <c r="V185" s="27">
        <v>1.2</v>
      </c>
      <c r="W185" s="27">
        <v>2</v>
      </c>
      <c r="X185" s="27">
        <v>1</v>
      </c>
      <c r="Y185" s="27">
        <v>2</v>
      </c>
      <c r="Z185" s="27">
        <v>2</v>
      </c>
      <c r="AA185" s="27">
        <v>3</v>
      </c>
      <c r="AB185" s="27">
        <v>2</v>
      </c>
      <c r="AC185" s="27">
        <v>2</v>
      </c>
      <c r="AD185" s="27">
        <v>1</v>
      </c>
      <c r="AE185" s="27">
        <v>2</v>
      </c>
      <c r="AF185" s="27">
        <v>2</v>
      </c>
      <c r="AG185" s="27">
        <v>1</v>
      </c>
      <c r="AH185" s="27">
        <v>4</v>
      </c>
      <c r="AI185" s="27">
        <v>5.77</v>
      </c>
      <c r="AJ185" s="27">
        <v>1</v>
      </c>
      <c r="AK185" s="27">
        <v>10</v>
      </c>
    </row>
    <row r="186" spans="1:37" ht="15" customHeight="1">
      <c r="A186" s="27" t="s">
        <v>1521</v>
      </c>
      <c r="B186" s="27">
        <v>40.700000000000003</v>
      </c>
      <c r="C186" s="27">
        <v>10.199999999999999</v>
      </c>
      <c r="D186" s="27">
        <f t="shared" si="5"/>
        <v>3.990196078431373</v>
      </c>
      <c r="E186" s="27">
        <v>8</v>
      </c>
      <c r="F186" s="27">
        <v>3</v>
      </c>
      <c r="G186" s="27">
        <v>6</v>
      </c>
      <c r="H186" s="27">
        <v>4</v>
      </c>
      <c r="I186" s="27">
        <v>1</v>
      </c>
      <c r="J186" s="27">
        <v>1</v>
      </c>
      <c r="K186" s="27">
        <v>4</v>
      </c>
      <c r="L186" s="27">
        <v>3</v>
      </c>
      <c r="M186" s="27">
        <v>1</v>
      </c>
      <c r="N186" s="27">
        <v>2</v>
      </c>
      <c r="O186" s="27">
        <v>2.34</v>
      </c>
      <c r="P186" s="27">
        <v>1</v>
      </c>
      <c r="Q186" s="27">
        <v>4.4000000000000004</v>
      </c>
      <c r="R186" s="27">
        <v>4.4000000000000004</v>
      </c>
      <c r="S186" s="27">
        <v>5</v>
      </c>
      <c r="T186" s="27">
        <v>3</v>
      </c>
      <c r="U186" s="27">
        <v>5</v>
      </c>
      <c r="V186" s="27">
        <v>1</v>
      </c>
      <c r="W186" s="27">
        <v>2</v>
      </c>
      <c r="X186" s="27">
        <v>1</v>
      </c>
      <c r="Y186" s="27">
        <v>1</v>
      </c>
      <c r="Z186" s="27">
        <v>1</v>
      </c>
      <c r="AA186" s="27">
        <v>4</v>
      </c>
      <c r="AB186" s="27">
        <v>2</v>
      </c>
      <c r="AC186" s="27">
        <v>1</v>
      </c>
      <c r="AD186" s="27">
        <v>2</v>
      </c>
      <c r="AE186" s="27">
        <v>3</v>
      </c>
      <c r="AF186" s="27">
        <v>1</v>
      </c>
      <c r="AG186" s="27">
        <v>1</v>
      </c>
      <c r="AH186" s="27">
        <v>4</v>
      </c>
      <c r="AI186" s="27">
        <v>2.15</v>
      </c>
      <c r="AJ186" s="27">
        <v>1</v>
      </c>
      <c r="AK186" s="27">
        <v>7</v>
      </c>
    </row>
    <row r="187" spans="1:37" ht="15" customHeight="1">
      <c r="A187" s="27" t="s">
        <v>1524</v>
      </c>
      <c r="B187" s="27">
        <v>24.1</v>
      </c>
      <c r="C187" s="27">
        <v>19.7</v>
      </c>
      <c r="D187" s="27">
        <f t="shared" si="5"/>
        <v>1.2233502538071068</v>
      </c>
      <c r="E187" s="27">
        <v>6</v>
      </c>
      <c r="F187" s="27">
        <v>8</v>
      </c>
      <c r="G187" s="27">
        <v>2</v>
      </c>
      <c r="H187" s="27">
        <v>3</v>
      </c>
      <c r="I187" s="27">
        <v>4</v>
      </c>
      <c r="J187" s="27">
        <v>1</v>
      </c>
      <c r="K187" s="27">
        <v>1</v>
      </c>
      <c r="L187" s="27">
        <v>4</v>
      </c>
      <c r="M187" s="27" t="s">
        <v>154</v>
      </c>
      <c r="N187" s="27">
        <v>1</v>
      </c>
      <c r="O187" s="27">
        <v>3.78</v>
      </c>
      <c r="P187" s="27">
        <v>8</v>
      </c>
      <c r="Q187" s="27">
        <v>5.3</v>
      </c>
      <c r="R187" s="27">
        <v>5.3</v>
      </c>
      <c r="S187" s="27">
        <v>3</v>
      </c>
      <c r="T187" s="27">
        <v>3</v>
      </c>
      <c r="U187" s="27">
        <v>5</v>
      </c>
      <c r="V187" s="27">
        <v>1</v>
      </c>
      <c r="W187" s="27">
        <v>2</v>
      </c>
      <c r="X187" s="27">
        <v>1</v>
      </c>
      <c r="Y187" s="27">
        <v>1</v>
      </c>
      <c r="Z187" s="27">
        <v>2</v>
      </c>
      <c r="AA187" s="27">
        <v>2.5</v>
      </c>
      <c r="AB187" s="27">
        <v>2</v>
      </c>
      <c r="AC187" s="27">
        <v>1</v>
      </c>
      <c r="AD187" s="27">
        <v>1</v>
      </c>
      <c r="AE187" s="27">
        <v>3</v>
      </c>
      <c r="AF187" s="27">
        <v>1</v>
      </c>
      <c r="AG187" s="27">
        <v>1</v>
      </c>
      <c r="AH187" s="27">
        <v>4</v>
      </c>
      <c r="AI187" s="27">
        <v>2.59</v>
      </c>
      <c r="AJ187" s="27">
        <v>1</v>
      </c>
      <c r="AK187" s="27">
        <v>7</v>
      </c>
    </row>
    <row r="188" spans="1:37" ht="15" customHeight="1">
      <c r="A188" s="27" t="s">
        <v>1531</v>
      </c>
      <c r="B188" s="27">
        <v>11.4</v>
      </c>
      <c r="C188" s="27">
        <v>12.1</v>
      </c>
      <c r="D188" s="27">
        <f t="shared" si="5"/>
        <v>0.94214876033057859</v>
      </c>
      <c r="E188" s="27">
        <v>3</v>
      </c>
      <c r="F188" s="27">
        <v>3</v>
      </c>
      <c r="G188" s="27">
        <v>5</v>
      </c>
      <c r="H188" s="27">
        <v>3</v>
      </c>
      <c r="I188" s="27">
        <v>1</v>
      </c>
      <c r="J188" s="27">
        <v>6</v>
      </c>
      <c r="K188" s="27">
        <v>5</v>
      </c>
      <c r="L188" s="27">
        <v>3</v>
      </c>
      <c r="M188" s="27">
        <v>1</v>
      </c>
      <c r="N188" s="27">
        <v>1</v>
      </c>
      <c r="O188" s="27">
        <v>1.34</v>
      </c>
      <c r="P188" s="27">
        <v>8</v>
      </c>
      <c r="Q188" s="27">
        <v>6.1</v>
      </c>
      <c r="R188" s="27">
        <v>6.1</v>
      </c>
      <c r="S188" s="27">
        <v>5</v>
      </c>
      <c r="T188" s="27">
        <v>5</v>
      </c>
      <c r="U188" s="27">
        <v>7</v>
      </c>
      <c r="V188" s="27">
        <v>2</v>
      </c>
      <c r="W188" s="27">
        <v>2</v>
      </c>
      <c r="X188" s="27">
        <v>1</v>
      </c>
      <c r="Y188" s="27">
        <v>2</v>
      </c>
      <c r="Z188" s="27">
        <v>3</v>
      </c>
      <c r="AA188" s="27">
        <v>2.5</v>
      </c>
      <c r="AB188" s="27">
        <v>2</v>
      </c>
      <c r="AC188" s="27">
        <v>1</v>
      </c>
      <c r="AD188" s="27">
        <v>1</v>
      </c>
      <c r="AE188" s="27">
        <v>2</v>
      </c>
      <c r="AF188" s="27">
        <v>2</v>
      </c>
      <c r="AG188" s="27">
        <v>3</v>
      </c>
      <c r="AH188" s="27">
        <v>4</v>
      </c>
      <c r="AI188" s="27">
        <v>2.56</v>
      </c>
      <c r="AJ188" s="27">
        <v>1</v>
      </c>
      <c r="AK188" s="27">
        <v>10</v>
      </c>
    </row>
    <row r="189" spans="1:37" ht="15" customHeight="1">
      <c r="A189" s="27" t="s">
        <v>1537</v>
      </c>
      <c r="B189" s="27">
        <v>68.599999999999994</v>
      </c>
      <c r="C189" s="27">
        <v>5.7</v>
      </c>
      <c r="D189" s="27">
        <f t="shared" si="5"/>
        <v>12.035087719298245</v>
      </c>
      <c r="E189" s="27">
        <v>8</v>
      </c>
      <c r="F189" s="27">
        <v>4</v>
      </c>
      <c r="G189" s="27">
        <v>2</v>
      </c>
      <c r="H189" s="27">
        <v>2</v>
      </c>
      <c r="I189" s="27">
        <v>2</v>
      </c>
      <c r="J189" s="27">
        <v>1</v>
      </c>
      <c r="K189" s="27">
        <v>4</v>
      </c>
      <c r="L189" s="27">
        <v>1</v>
      </c>
      <c r="M189" s="27">
        <v>1</v>
      </c>
      <c r="N189" s="27">
        <v>2</v>
      </c>
      <c r="O189" s="27">
        <v>1.04</v>
      </c>
      <c r="P189" s="27">
        <v>4</v>
      </c>
      <c r="Q189" s="27">
        <v>3</v>
      </c>
      <c r="R189" s="27">
        <v>3</v>
      </c>
      <c r="S189" s="27">
        <v>3</v>
      </c>
      <c r="T189" s="27">
        <v>5</v>
      </c>
      <c r="U189" s="27">
        <v>7</v>
      </c>
      <c r="V189" s="27">
        <v>1.2</v>
      </c>
      <c r="W189" s="27">
        <v>2</v>
      </c>
      <c r="X189" s="27">
        <v>2</v>
      </c>
      <c r="Y189" s="27">
        <v>1</v>
      </c>
      <c r="Z189" s="27">
        <v>2</v>
      </c>
      <c r="AA189" s="27">
        <v>4</v>
      </c>
      <c r="AB189" s="27">
        <v>2</v>
      </c>
      <c r="AC189" s="27">
        <v>2</v>
      </c>
      <c r="AD189" s="27">
        <v>1</v>
      </c>
      <c r="AE189" s="27">
        <v>0</v>
      </c>
      <c r="AF189" s="27">
        <v>1</v>
      </c>
      <c r="AG189" s="27">
        <v>3</v>
      </c>
      <c r="AH189" s="27">
        <v>4</v>
      </c>
      <c r="AI189" s="27">
        <v>1.96</v>
      </c>
      <c r="AJ189" s="27">
        <v>1</v>
      </c>
      <c r="AK189" s="27">
        <v>10</v>
      </c>
    </row>
    <row r="190" spans="1:37" ht="15" customHeight="1">
      <c r="A190" s="27" t="s">
        <v>1538</v>
      </c>
      <c r="B190" s="27">
        <v>19</v>
      </c>
      <c r="C190" s="27">
        <v>8.9</v>
      </c>
      <c r="D190" s="27">
        <f t="shared" si="5"/>
        <v>2.1348314606741572</v>
      </c>
      <c r="E190" s="27">
        <v>8</v>
      </c>
      <c r="F190" s="27">
        <v>3</v>
      </c>
      <c r="G190" s="27">
        <v>7</v>
      </c>
      <c r="H190" s="27">
        <v>2</v>
      </c>
      <c r="I190" s="27">
        <v>3</v>
      </c>
      <c r="J190" s="27">
        <v>6</v>
      </c>
      <c r="K190" s="27">
        <v>4</v>
      </c>
      <c r="L190" s="27">
        <v>4</v>
      </c>
      <c r="M190" s="27">
        <v>1</v>
      </c>
      <c r="N190" s="27">
        <v>1</v>
      </c>
      <c r="O190" s="27">
        <v>1.28</v>
      </c>
      <c r="P190" s="27">
        <v>1</v>
      </c>
      <c r="Q190" s="27">
        <v>7.6</v>
      </c>
      <c r="R190" s="27">
        <v>7.6</v>
      </c>
      <c r="S190" s="27">
        <v>3</v>
      </c>
      <c r="T190" s="27">
        <v>5</v>
      </c>
      <c r="U190" s="27">
        <v>5</v>
      </c>
      <c r="V190" s="27">
        <v>1.2</v>
      </c>
      <c r="W190" s="27">
        <v>2</v>
      </c>
      <c r="X190" s="27">
        <v>1</v>
      </c>
      <c r="Y190" s="27">
        <v>2</v>
      </c>
      <c r="Z190" s="27">
        <v>3</v>
      </c>
      <c r="AA190" s="27">
        <v>2.5</v>
      </c>
      <c r="AB190" s="27">
        <v>2</v>
      </c>
      <c r="AC190" s="27">
        <v>2</v>
      </c>
      <c r="AD190" s="27">
        <v>1</v>
      </c>
      <c r="AE190" s="27">
        <v>1</v>
      </c>
      <c r="AF190" s="27">
        <v>1</v>
      </c>
      <c r="AG190" s="27">
        <v>3</v>
      </c>
      <c r="AH190" s="27">
        <v>5</v>
      </c>
      <c r="AI190" s="27">
        <v>1.85</v>
      </c>
      <c r="AJ190" s="27">
        <v>5</v>
      </c>
      <c r="AK190" s="27">
        <v>8</v>
      </c>
    </row>
    <row r="191" spans="1:37" ht="15" customHeight="1">
      <c r="A191" s="27" t="s">
        <v>1557</v>
      </c>
      <c r="B191" s="27">
        <v>8.3000000000000007</v>
      </c>
      <c r="C191" s="27">
        <v>9.5</v>
      </c>
      <c r="D191" s="27">
        <f t="shared" si="5"/>
        <v>0.87368421052631584</v>
      </c>
      <c r="E191" s="27">
        <v>3</v>
      </c>
      <c r="F191" s="27">
        <v>8</v>
      </c>
      <c r="G191" s="27">
        <v>3</v>
      </c>
      <c r="H191" s="27">
        <v>3</v>
      </c>
      <c r="I191" s="27">
        <v>3</v>
      </c>
      <c r="J191" s="27">
        <v>1</v>
      </c>
      <c r="K191" s="27">
        <v>1</v>
      </c>
      <c r="L191" s="27">
        <v>1</v>
      </c>
      <c r="M191" s="27" t="s">
        <v>154</v>
      </c>
      <c r="N191" s="27">
        <v>1</v>
      </c>
      <c r="O191" s="27">
        <v>0.56999999999999995</v>
      </c>
      <c r="P191" s="27">
        <v>1</v>
      </c>
      <c r="Q191" s="27">
        <v>4.9000000000000004</v>
      </c>
      <c r="R191" s="27">
        <v>4.9000000000000004</v>
      </c>
      <c r="S191" s="27">
        <v>3</v>
      </c>
      <c r="T191" s="27">
        <v>7</v>
      </c>
      <c r="U191" s="27">
        <v>5</v>
      </c>
      <c r="V191" s="27">
        <v>1.2</v>
      </c>
      <c r="W191" s="27">
        <v>2</v>
      </c>
      <c r="X191" s="27">
        <v>1</v>
      </c>
      <c r="Y191" s="27">
        <v>2</v>
      </c>
      <c r="Z191" s="27">
        <v>3</v>
      </c>
      <c r="AA191" s="27">
        <v>2</v>
      </c>
      <c r="AB191" s="27">
        <v>2</v>
      </c>
      <c r="AC191" s="27">
        <v>1</v>
      </c>
      <c r="AD191" s="27">
        <v>1</v>
      </c>
      <c r="AE191" s="27">
        <v>3</v>
      </c>
      <c r="AF191" s="27">
        <v>2</v>
      </c>
      <c r="AG191" s="27">
        <v>1</v>
      </c>
      <c r="AH191" s="27">
        <v>5</v>
      </c>
      <c r="AI191" s="27">
        <v>1.95</v>
      </c>
      <c r="AJ191" s="27">
        <v>1</v>
      </c>
      <c r="AK191" s="27">
        <v>10</v>
      </c>
    </row>
    <row r="192" spans="1:37" ht="15" customHeight="1">
      <c r="A192" s="27" t="s">
        <v>1577</v>
      </c>
      <c r="B192" s="27">
        <v>15.2</v>
      </c>
      <c r="C192" s="27">
        <v>9.5</v>
      </c>
      <c r="D192" s="27">
        <f t="shared" si="5"/>
        <v>1.5999999999999999</v>
      </c>
      <c r="E192" s="27">
        <v>4</v>
      </c>
      <c r="F192" s="27">
        <v>2</v>
      </c>
      <c r="G192" s="27">
        <v>8</v>
      </c>
      <c r="H192" s="27">
        <v>2</v>
      </c>
      <c r="I192" s="27">
        <v>3</v>
      </c>
      <c r="J192" s="27">
        <v>6</v>
      </c>
      <c r="K192" s="27">
        <v>3</v>
      </c>
      <c r="L192" s="27">
        <v>4</v>
      </c>
      <c r="M192" s="27">
        <v>1</v>
      </c>
      <c r="N192" s="27">
        <v>1</v>
      </c>
      <c r="O192" s="27">
        <v>0.89</v>
      </c>
      <c r="P192" s="27">
        <v>8</v>
      </c>
      <c r="Q192" s="27">
        <v>6.5</v>
      </c>
      <c r="R192" s="27">
        <v>6.5</v>
      </c>
      <c r="S192" s="27">
        <v>3</v>
      </c>
      <c r="T192" s="27">
        <v>7</v>
      </c>
      <c r="U192" s="27">
        <v>7</v>
      </c>
      <c r="V192" s="27">
        <v>2</v>
      </c>
      <c r="W192" s="27">
        <v>2</v>
      </c>
      <c r="X192" s="27">
        <v>1</v>
      </c>
      <c r="Y192" s="27">
        <v>2</v>
      </c>
      <c r="Z192" s="27">
        <v>3</v>
      </c>
      <c r="AA192" s="27">
        <v>2.5</v>
      </c>
      <c r="AB192" s="27">
        <v>2</v>
      </c>
      <c r="AC192" s="27">
        <v>2</v>
      </c>
      <c r="AD192" s="27">
        <v>1</v>
      </c>
      <c r="AE192" s="27">
        <v>1</v>
      </c>
      <c r="AF192" s="27">
        <v>2</v>
      </c>
      <c r="AG192" s="27">
        <v>1</v>
      </c>
      <c r="AH192" s="27">
        <v>4</v>
      </c>
      <c r="AI192" s="27">
        <v>3.21</v>
      </c>
      <c r="AJ192" s="27">
        <v>1</v>
      </c>
      <c r="AK192" s="27">
        <v>9</v>
      </c>
    </row>
    <row r="193" spans="1:37" ht="15" customHeight="1">
      <c r="A193" s="27" t="s">
        <v>1592</v>
      </c>
      <c r="B193" s="27">
        <v>20.3</v>
      </c>
      <c r="C193" s="27">
        <v>14.6</v>
      </c>
      <c r="D193" s="27">
        <f t="shared" si="5"/>
        <v>1.3904109589041096</v>
      </c>
      <c r="E193" s="27">
        <v>4</v>
      </c>
      <c r="F193" s="27">
        <v>3</v>
      </c>
      <c r="G193" s="27">
        <v>6</v>
      </c>
      <c r="H193" s="27">
        <v>1</v>
      </c>
      <c r="I193" s="27">
        <v>2</v>
      </c>
      <c r="J193" s="27">
        <v>3</v>
      </c>
      <c r="K193" s="27">
        <v>4</v>
      </c>
      <c r="L193" s="27">
        <v>1</v>
      </c>
      <c r="M193" s="27">
        <v>1</v>
      </c>
      <c r="N193" s="27">
        <v>1</v>
      </c>
      <c r="O193" s="27">
        <v>2.4</v>
      </c>
      <c r="P193" s="27">
        <v>8</v>
      </c>
      <c r="Q193" s="27">
        <v>6.2</v>
      </c>
      <c r="R193" s="27">
        <v>6.2</v>
      </c>
      <c r="S193" s="27">
        <v>3</v>
      </c>
      <c r="T193" s="27">
        <v>3</v>
      </c>
      <c r="U193" s="27">
        <v>5</v>
      </c>
      <c r="V193" s="27">
        <v>2</v>
      </c>
      <c r="W193" s="27">
        <v>2</v>
      </c>
      <c r="X193" s="27">
        <v>1</v>
      </c>
      <c r="Y193" s="27">
        <v>2</v>
      </c>
      <c r="Z193" s="27">
        <v>2</v>
      </c>
      <c r="AA193" s="27">
        <v>2.5</v>
      </c>
      <c r="AB193" s="27">
        <v>2</v>
      </c>
      <c r="AC193" s="27">
        <v>2</v>
      </c>
      <c r="AD193" s="27">
        <v>1</v>
      </c>
      <c r="AE193" s="27">
        <v>0</v>
      </c>
      <c r="AF193" s="27">
        <v>1</v>
      </c>
      <c r="AG193" s="27">
        <v>1</v>
      </c>
      <c r="AH193" s="27">
        <v>4</v>
      </c>
      <c r="AI193" s="27">
        <v>3.99</v>
      </c>
      <c r="AJ193" s="27">
        <v>1</v>
      </c>
      <c r="AK193" s="27">
        <v>10</v>
      </c>
    </row>
    <row r="194" spans="1:37" ht="15" customHeight="1">
      <c r="A194" s="27" t="s">
        <v>1600</v>
      </c>
      <c r="B194" s="27" t="s">
        <v>154</v>
      </c>
      <c r="C194" s="27" t="s">
        <v>154</v>
      </c>
      <c r="D194" s="27" t="s">
        <v>154</v>
      </c>
      <c r="E194" s="27" t="s">
        <v>154</v>
      </c>
      <c r="F194" s="27" t="s">
        <v>154</v>
      </c>
      <c r="G194" s="27" t="s">
        <v>154</v>
      </c>
      <c r="H194" s="27" t="s">
        <v>154</v>
      </c>
      <c r="I194" s="27" t="s">
        <v>154</v>
      </c>
      <c r="J194" s="27" t="s">
        <v>154</v>
      </c>
      <c r="K194" s="27" t="s">
        <v>154</v>
      </c>
      <c r="L194" s="27" t="s">
        <v>154</v>
      </c>
      <c r="M194" s="27" t="s">
        <v>154</v>
      </c>
      <c r="N194" s="27" t="s">
        <v>154</v>
      </c>
      <c r="O194" s="27" t="s">
        <v>154</v>
      </c>
      <c r="P194" s="27" t="s">
        <v>154</v>
      </c>
      <c r="Q194" s="27" t="s">
        <v>154</v>
      </c>
      <c r="R194" s="27" t="s">
        <v>154</v>
      </c>
      <c r="S194" s="27" t="s">
        <v>154</v>
      </c>
      <c r="T194" s="27" t="s">
        <v>154</v>
      </c>
      <c r="U194" s="27" t="s">
        <v>154</v>
      </c>
      <c r="V194" s="27" t="s">
        <v>154</v>
      </c>
      <c r="W194" s="27" t="s">
        <v>154</v>
      </c>
      <c r="X194" s="27" t="s">
        <v>154</v>
      </c>
      <c r="Y194" s="27" t="s">
        <v>154</v>
      </c>
      <c r="Z194" s="27" t="s">
        <v>154</v>
      </c>
      <c r="AA194" s="27" t="s">
        <v>154</v>
      </c>
      <c r="AB194" s="27" t="s">
        <v>154</v>
      </c>
      <c r="AC194" s="27" t="s">
        <v>154</v>
      </c>
      <c r="AD194" s="27" t="s">
        <v>154</v>
      </c>
      <c r="AE194" s="27" t="s">
        <v>154</v>
      </c>
      <c r="AF194" s="27" t="s">
        <v>154</v>
      </c>
      <c r="AG194" s="27" t="s">
        <v>154</v>
      </c>
      <c r="AH194" s="27" t="s">
        <v>154</v>
      </c>
      <c r="AI194" s="27" t="s">
        <v>154</v>
      </c>
      <c r="AJ194" s="27" t="s">
        <v>154</v>
      </c>
      <c r="AK194" s="27" t="s">
        <v>154</v>
      </c>
    </row>
    <row r="195" spans="1:37" ht="15" customHeight="1">
      <c r="A195" s="27" t="s">
        <v>1602</v>
      </c>
      <c r="B195" s="27">
        <v>13.3</v>
      </c>
      <c r="C195" s="27">
        <v>12.8</v>
      </c>
      <c r="D195" s="27">
        <f t="shared" ref="D195:D232" si="6">B195/C195</f>
        <v>1.0390625</v>
      </c>
      <c r="E195" s="27">
        <v>1</v>
      </c>
      <c r="F195" s="27">
        <v>10</v>
      </c>
      <c r="G195" s="27">
        <v>5</v>
      </c>
      <c r="H195" s="27">
        <v>3</v>
      </c>
      <c r="I195" s="27">
        <v>2</v>
      </c>
      <c r="J195" s="27">
        <v>6</v>
      </c>
      <c r="K195" s="27">
        <v>6</v>
      </c>
      <c r="L195" s="27">
        <v>4</v>
      </c>
      <c r="M195" s="27">
        <v>1</v>
      </c>
      <c r="N195" s="27">
        <v>2</v>
      </c>
      <c r="O195" s="27">
        <v>1.18</v>
      </c>
      <c r="P195" s="27">
        <v>10</v>
      </c>
      <c r="Q195" s="27">
        <v>6.6</v>
      </c>
      <c r="R195" s="27">
        <v>6.6</v>
      </c>
      <c r="S195" s="27">
        <v>3</v>
      </c>
      <c r="T195" s="27">
        <v>5</v>
      </c>
      <c r="U195" s="27">
        <v>7</v>
      </c>
      <c r="V195" s="27">
        <v>2</v>
      </c>
      <c r="W195" s="27">
        <v>2</v>
      </c>
      <c r="X195" s="27">
        <v>1</v>
      </c>
      <c r="Y195" s="27">
        <v>2</v>
      </c>
      <c r="Z195" s="27">
        <v>3</v>
      </c>
      <c r="AA195" s="27">
        <v>2.5</v>
      </c>
      <c r="AB195" s="27">
        <v>2</v>
      </c>
      <c r="AC195" s="27">
        <v>2</v>
      </c>
      <c r="AD195" s="27">
        <v>1</v>
      </c>
      <c r="AE195" s="27">
        <v>2</v>
      </c>
      <c r="AF195" s="27">
        <v>2</v>
      </c>
      <c r="AG195" s="27">
        <v>3</v>
      </c>
      <c r="AH195" s="27">
        <v>4</v>
      </c>
      <c r="AI195" s="27">
        <v>3.04</v>
      </c>
      <c r="AJ195" s="27" t="s">
        <v>154</v>
      </c>
      <c r="AK195" s="27" t="s">
        <v>154</v>
      </c>
    </row>
    <row r="196" spans="1:37" ht="15" customHeight="1">
      <c r="A196" s="27" t="s">
        <v>1607</v>
      </c>
      <c r="B196" s="27">
        <v>10.199999999999999</v>
      </c>
      <c r="C196" s="27">
        <v>7.6</v>
      </c>
      <c r="D196" s="27">
        <f t="shared" si="6"/>
        <v>1.3421052631578947</v>
      </c>
      <c r="E196" s="27">
        <v>7</v>
      </c>
      <c r="F196" s="27">
        <v>2</v>
      </c>
      <c r="G196" s="27">
        <v>2</v>
      </c>
      <c r="H196" s="27">
        <v>0</v>
      </c>
      <c r="I196" s="27">
        <v>3</v>
      </c>
      <c r="J196" s="27">
        <v>1</v>
      </c>
      <c r="K196" s="27">
        <v>3</v>
      </c>
      <c r="L196" s="27">
        <v>1</v>
      </c>
      <c r="M196" s="27">
        <v>1</v>
      </c>
      <c r="N196" s="27" t="s">
        <v>154</v>
      </c>
      <c r="O196" s="27" t="s">
        <v>154</v>
      </c>
      <c r="P196" s="27" t="s">
        <v>154</v>
      </c>
      <c r="Q196" s="27" t="s">
        <v>154</v>
      </c>
      <c r="R196" s="27" t="s">
        <v>154</v>
      </c>
      <c r="S196" s="27" t="s">
        <v>154</v>
      </c>
      <c r="T196" s="27" t="s">
        <v>154</v>
      </c>
      <c r="U196" s="27" t="s">
        <v>154</v>
      </c>
      <c r="V196" s="27" t="s">
        <v>154</v>
      </c>
      <c r="W196" s="27" t="s">
        <v>154</v>
      </c>
      <c r="X196" s="27" t="s">
        <v>154</v>
      </c>
      <c r="Y196" s="27" t="s">
        <v>154</v>
      </c>
      <c r="Z196" s="27" t="s">
        <v>154</v>
      </c>
      <c r="AA196" s="27" t="s">
        <v>154</v>
      </c>
      <c r="AB196" s="27" t="s">
        <v>154</v>
      </c>
      <c r="AC196" s="27" t="s">
        <v>154</v>
      </c>
      <c r="AD196" s="27" t="s">
        <v>154</v>
      </c>
      <c r="AE196" s="27" t="s">
        <v>154</v>
      </c>
      <c r="AF196" s="27" t="s">
        <v>154</v>
      </c>
      <c r="AG196" s="27" t="s">
        <v>154</v>
      </c>
      <c r="AH196" s="27" t="s">
        <v>154</v>
      </c>
      <c r="AI196" s="27" t="s">
        <v>154</v>
      </c>
      <c r="AJ196" s="27" t="s">
        <v>154</v>
      </c>
      <c r="AK196" s="27" t="s">
        <v>154</v>
      </c>
    </row>
    <row r="197" spans="1:37" ht="15" customHeight="1">
      <c r="A197" s="27" t="s">
        <v>1616</v>
      </c>
      <c r="B197" s="27">
        <v>27.9</v>
      </c>
      <c r="C197" s="27">
        <v>12.7</v>
      </c>
      <c r="D197" s="27">
        <f t="shared" si="6"/>
        <v>2.1968503937007875</v>
      </c>
      <c r="E197" s="27">
        <v>7</v>
      </c>
      <c r="F197" s="27">
        <v>2</v>
      </c>
      <c r="G197" s="27">
        <v>5</v>
      </c>
      <c r="H197" s="27">
        <v>1</v>
      </c>
      <c r="I197" s="27">
        <v>3</v>
      </c>
      <c r="J197" s="27">
        <v>6</v>
      </c>
      <c r="K197" s="27">
        <v>4</v>
      </c>
      <c r="L197" s="27">
        <v>3</v>
      </c>
      <c r="M197" s="27">
        <v>1</v>
      </c>
      <c r="N197" s="27">
        <v>1</v>
      </c>
      <c r="O197" s="27">
        <v>2.74</v>
      </c>
      <c r="P197" s="27">
        <v>1</v>
      </c>
      <c r="Q197" s="27">
        <v>6.9</v>
      </c>
      <c r="R197" s="27">
        <v>6.9</v>
      </c>
      <c r="S197" s="27">
        <v>3</v>
      </c>
      <c r="T197" s="27">
        <v>7</v>
      </c>
      <c r="U197" s="27">
        <v>7</v>
      </c>
      <c r="V197" s="27">
        <v>2</v>
      </c>
      <c r="W197" s="27">
        <v>2</v>
      </c>
      <c r="X197" s="27">
        <v>1</v>
      </c>
      <c r="Y197" s="27">
        <v>2</v>
      </c>
      <c r="Z197" s="27">
        <v>3</v>
      </c>
      <c r="AA197" s="27">
        <v>2</v>
      </c>
      <c r="AB197" s="27">
        <v>2</v>
      </c>
      <c r="AC197" s="27">
        <v>1</v>
      </c>
      <c r="AD197" s="27">
        <v>1</v>
      </c>
      <c r="AE197" s="27">
        <v>1</v>
      </c>
      <c r="AF197" s="27">
        <v>2</v>
      </c>
      <c r="AG197" s="27">
        <v>3</v>
      </c>
      <c r="AH197" s="27">
        <v>4</v>
      </c>
      <c r="AI197" s="27">
        <v>2.62</v>
      </c>
      <c r="AJ197" s="27">
        <v>6</v>
      </c>
      <c r="AK197" s="27">
        <v>9</v>
      </c>
    </row>
    <row r="198" spans="1:37" ht="15" customHeight="1">
      <c r="A198" s="27" t="s">
        <v>1630</v>
      </c>
      <c r="B198" s="27">
        <v>47</v>
      </c>
      <c r="C198" s="27">
        <v>16.5</v>
      </c>
      <c r="D198" s="27">
        <f t="shared" si="6"/>
        <v>2.8484848484848486</v>
      </c>
      <c r="E198" s="27">
        <v>8</v>
      </c>
      <c r="F198" s="27">
        <v>2</v>
      </c>
      <c r="G198" s="27">
        <v>4</v>
      </c>
      <c r="H198" s="27">
        <v>2</v>
      </c>
      <c r="I198" s="27">
        <v>3</v>
      </c>
      <c r="J198" s="27">
        <v>6</v>
      </c>
      <c r="K198" s="27">
        <v>4</v>
      </c>
      <c r="L198" s="27">
        <v>5</v>
      </c>
      <c r="M198" s="27">
        <v>1</v>
      </c>
      <c r="N198" s="27">
        <v>2</v>
      </c>
      <c r="O198" s="27" t="s">
        <v>154</v>
      </c>
      <c r="P198" s="27" t="s">
        <v>154</v>
      </c>
      <c r="Q198" s="27" t="s">
        <v>154</v>
      </c>
      <c r="R198" s="27" t="s">
        <v>154</v>
      </c>
      <c r="S198" s="27">
        <v>3</v>
      </c>
      <c r="T198" s="27">
        <v>7</v>
      </c>
      <c r="U198" s="27">
        <v>7</v>
      </c>
      <c r="V198" s="27">
        <v>1.1000000000000001</v>
      </c>
      <c r="W198" s="27">
        <v>2</v>
      </c>
      <c r="X198" s="27">
        <v>1</v>
      </c>
      <c r="Y198" s="27">
        <v>2</v>
      </c>
      <c r="Z198" s="27">
        <v>3</v>
      </c>
      <c r="AA198" s="27">
        <v>3</v>
      </c>
      <c r="AB198" s="27">
        <v>2</v>
      </c>
      <c r="AC198" s="27">
        <v>2</v>
      </c>
      <c r="AD198" s="27">
        <v>1</v>
      </c>
      <c r="AE198" s="27">
        <v>2</v>
      </c>
      <c r="AF198" s="27">
        <v>1</v>
      </c>
      <c r="AG198" s="27">
        <v>2</v>
      </c>
      <c r="AH198" s="27">
        <v>4</v>
      </c>
      <c r="AI198" s="27">
        <v>4.3499999999999996</v>
      </c>
      <c r="AJ198" s="27">
        <v>1</v>
      </c>
      <c r="AK198" s="27">
        <v>10</v>
      </c>
    </row>
    <row r="199" spans="1:37" ht="15" customHeight="1">
      <c r="A199" s="27" t="s">
        <v>1632</v>
      </c>
      <c r="B199" s="27">
        <v>15.9</v>
      </c>
      <c r="C199" s="27">
        <v>21.6</v>
      </c>
      <c r="D199" s="27">
        <f t="shared" si="6"/>
        <v>0.73611111111111105</v>
      </c>
      <c r="E199" s="27">
        <v>1</v>
      </c>
      <c r="F199" s="27">
        <v>3</v>
      </c>
      <c r="G199" s="27">
        <v>6</v>
      </c>
      <c r="H199" s="27">
        <v>3</v>
      </c>
      <c r="I199" s="27">
        <v>2</v>
      </c>
      <c r="J199" s="27">
        <v>6</v>
      </c>
      <c r="K199" s="27">
        <v>6</v>
      </c>
      <c r="L199" s="27">
        <v>4</v>
      </c>
      <c r="M199" s="27">
        <v>99</v>
      </c>
      <c r="N199" s="27">
        <v>2</v>
      </c>
      <c r="O199" s="27">
        <v>2.13</v>
      </c>
      <c r="P199" s="27">
        <v>10</v>
      </c>
      <c r="Q199" s="27">
        <v>7.9</v>
      </c>
      <c r="R199" s="27">
        <v>7.9</v>
      </c>
      <c r="S199" s="27">
        <v>3</v>
      </c>
      <c r="T199" s="27">
        <v>5</v>
      </c>
      <c r="U199" s="27">
        <v>5</v>
      </c>
      <c r="V199" s="27">
        <v>1.1000000000000001</v>
      </c>
      <c r="W199" s="27">
        <v>2</v>
      </c>
      <c r="X199" s="27">
        <v>1</v>
      </c>
      <c r="Y199" s="27">
        <v>2</v>
      </c>
      <c r="Z199" s="27">
        <v>3</v>
      </c>
      <c r="AA199" s="27">
        <v>2.5</v>
      </c>
      <c r="AB199" s="27">
        <v>2</v>
      </c>
      <c r="AC199" s="27">
        <v>2</v>
      </c>
      <c r="AD199" s="27">
        <v>1</v>
      </c>
      <c r="AE199" s="27">
        <v>3</v>
      </c>
      <c r="AF199" s="27">
        <v>2</v>
      </c>
      <c r="AG199" s="27">
        <v>1</v>
      </c>
      <c r="AH199" s="27">
        <v>5</v>
      </c>
      <c r="AI199" s="27">
        <v>3.3</v>
      </c>
      <c r="AJ199" s="27">
        <v>1</v>
      </c>
      <c r="AK199" s="27">
        <v>10</v>
      </c>
    </row>
    <row r="200" spans="1:37" ht="15" customHeight="1">
      <c r="A200" s="27" t="s">
        <v>1645</v>
      </c>
      <c r="B200" s="27">
        <v>20.3</v>
      </c>
      <c r="C200" s="27">
        <v>15.9</v>
      </c>
      <c r="D200" s="27">
        <f t="shared" si="6"/>
        <v>1.2767295597484276</v>
      </c>
      <c r="E200" s="27">
        <v>6</v>
      </c>
      <c r="F200" s="27">
        <v>3</v>
      </c>
      <c r="G200" s="27">
        <v>6</v>
      </c>
      <c r="H200" s="27">
        <v>4</v>
      </c>
      <c r="I200" s="27">
        <v>2</v>
      </c>
      <c r="J200" s="27">
        <v>1</v>
      </c>
      <c r="K200" s="27">
        <v>4</v>
      </c>
      <c r="L200" s="27">
        <v>1</v>
      </c>
      <c r="M200" s="27">
        <v>1</v>
      </c>
      <c r="N200" s="27">
        <v>1</v>
      </c>
      <c r="O200" s="27">
        <v>2.2799999999999998</v>
      </c>
      <c r="P200" s="27">
        <v>8</v>
      </c>
      <c r="Q200" s="27">
        <v>4.2</v>
      </c>
      <c r="R200" s="27">
        <v>4.2</v>
      </c>
      <c r="S200" s="27">
        <v>3</v>
      </c>
      <c r="T200" s="27">
        <v>5</v>
      </c>
      <c r="U200" s="27">
        <v>5</v>
      </c>
      <c r="V200" s="27">
        <v>1.1000000000000001</v>
      </c>
      <c r="W200" s="27">
        <v>2</v>
      </c>
      <c r="X200" s="27">
        <v>1</v>
      </c>
      <c r="Y200" s="27">
        <v>2</v>
      </c>
      <c r="Z200" s="27">
        <v>2</v>
      </c>
      <c r="AA200" s="27">
        <v>2.5</v>
      </c>
      <c r="AB200" s="27">
        <v>2</v>
      </c>
      <c r="AC200" s="27">
        <v>2</v>
      </c>
      <c r="AD200" s="27">
        <v>2</v>
      </c>
      <c r="AE200" s="27">
        <v>2</v>
      </c>
      <c r="AF200" s="27">
        <v>2</v>
      </c>
      <c r="AG200" s="27">
        <v>1</v>
      </c>
      <c r="AH200" s="27">
        <v>4</v>
      </c>
      <c r="AI200" s="27">
        <v>2.61</v>
      </c>
      <c r="AJ200" s="27">
        <v>1</v>
      </c>
      <c r="AK200" s="27">
        <v>9</v>
      </c>
    </row>
    <row r="201" spans="1:37" ht="15" customHeight="1">
      <c r="A201" s="27" t="s">
        <v>1673</v>
      </c>
      <c r="B201" s="27">
        <v>12.1</v>
      </c>
      <c r="C201" s="27">
        <v>8.9</v>
      </c>
      <c r="D201" s="27">
        <f t="shared" si="6"/>
        <v>1.3595505617977528</v>
      </c>
      <c r="E201" s="27">
        <v>5</v>
      </c>
      <c r="F201" s="27">
        <v>2</v>
      </c>
      <c r="G201" s="27">
        <v>2</v>
      </c>
      <c r="H201" s="27">
        <v>0</v>
      </c>
      <c r="I201" s="27">
        <v>3</v>
      </c>
      <c r="J201" s="27">
        <v>3</v>
      </c>
      <c r="K201" s="27">
        <v>3</v>
      </c>
      <c r="L201" s="27">
        <v>1</v>
      </c>
      <c r="M201" s="27">
        <v>99</v>
      </c>
      <c r="N201" s="27">
        <v>1</v>
      </c>
      <c r="O201" s="27">
        <v>0.42</v>
      </c>
      <c r="P201" s="27">
        <v>1</v>
      </c>
      <c r="Q201" s="27">
        <v>11.5</v>
      </c>
      <c r="R201" s="27">
        <v>11.5</v>
      </c>
      <c r="S201" s="27">
        <v>3</v>
      </c>
      <c r="T201" s="27">
        <v>5</v>
      </c>
      <c r="U201" s="27">
        <v>5</v>
      </c>
      <c r="V201" s="27">
        <v>3</v>
      </c>
      <c r="W201" s="27">
        <v>1</v>
      </c>
      <c r="X201" s="27">
        <v>1</v>
      </c>
      <c r="Y201" s="27">
        <v>1</v>
      </c>
      <c r="Z201" s="27">
        <v>2</v>
      </c>
      <c r="AA201" s="27">
        <v>2.5</v>
      </c>
      <c r="AB201" s="27">
        <v>2</v>
      </c>
      <c r="AC201" s="27">
        <v>2</v>
      </c>
      <c r="AD201" s="27">
        <v>2</v>
      </c>
      <c r="AE201" s="27">
        <v>2</v>
      </c>
      <c r="AF201" s="27">
        <v>2</v>
      </c>
      <c r="AG201" s="27">
        <v>3</v>
      </c>
      <c r="AH201" s="27">
        <v>5</v>
      </c>
      <c r="AI201" s="27">
        <v>0.9</v>
      </c>
      <c r="AJ201" s="27">
        <v>8</v>
      </c>
      <c r="AK201" s="27">
        <v>8</v>
      </c>
    </row>
    <row r="202" spans="1:37" ht="15" customHeight="1">
      <c r="A202" s="27" t="s">
        <v>1690</v>
      </c>
      <c r="B202" s="27">
        <v>17.100000000000001</v>
      </c>
      <c r="C202" s="27">
        <v>14.6</v>
      </c>
      <c r="D202" s="27">
        <f t="shared" si="6"/>
        <v>1.1712328767123288</v>
      </c>
      <c r="E202" s="27">
        <v>5</v>
      </c>
      <c r="F202" s="27">
        <v>2</v>
      </c>
      <c r="G202" s="27">
        <v>6</v>
      </c>
      <c r="H202" s="27">
        <v>2</v>
      </c>
      <c r="I202" s="27">
        <v>3</v>
      </c>
      <c r="J202" s="27">
        <v>6</v>
      </c>
      <c r="K202" s="27">
        <v>5</v>
      </c>
      <c r="L202" s="27">
        <v>4</v>
      </c>
      <c r="M202" s="27">
        <v>1</v>
      </c>
      <c r="N202" s="27">
        <v>1</v>
      </c>
      <c r="O202" s="27">
        <v>1.24</v>
      </c>
      <c r="P202" s="27">
        <v>9</v>
      </c>
      <c r="Q202" s="27">
        <v>6.5</v>
      </c>
      <c r="R202" s="27">
        <v>6.5</v>
      </c>
      <c r="S202" s="27">
        <v>3</v>
      </c>
      <c r="T202" s="27">
        <v>5</v>
      </c>
      <c r="U202" s="27">
        <v>5</v>
      </c>
      <c r="V202" s="27">
        <v>1.2</v>
      </c>
      <c r="W202" s="27">
        <v>2</v>
      </c>
      <c r="X202" s="27">
        <v>1</v>
      </c>
      <c r="Y202" s="27">
        <v>2</v>
      </c>
      <c r="Z202" s="27">
        <v>3</v>
      </c>
      <c r="AA202" s="27">
        <v>2</v>
      </c>
      <c r="AB202" s="27">
        <v>2</v>
      </c>
      <c r="AC202" s="27">
        <v>2</v>
      </c>
      <c r="AD202" s="27">
        <v>1</v>
      </c>
      <c r="AE202" s="27">
        <v>0</v>
      </c>
      <c r="AF202" s="27">
        <v>2</v>
      </c>
      <c r="AG202" s="27">
        <v>1</v>
      </c>
      <c r="AH202" s="27">
        <v>4</v>
      </c>
      <c r="AI202" s="27">
        <v>1.865</v>
      </c>
      <c r="AJ202" s="27" t="s">
        <v>154</v>
      </c>
      <c r="AK202" s="27" t="s">
        <v>154</v>
      </c>
    </row>
    <row r="203" spans="1:37" ht="15" customHeight="1">
      <c r="A203" s="27" t="s">
        <v>1699</v>
      </c>
      <c r="B203" s="27">
        <v>17.8</v>
      </c>
      <c r="C203" s="27">
        <v>7.6</v>
      </c>
      <c r="D203" s="27">
        <f t="shared" si="6"/>
        <v>2.3421052631578951</v>
      </c>
      <c r="E203" s="27">
        <v>5</v>
      </c>
      <c r="F203" s="27">
        <v>9</v>
      </c>
      <c r="G203" s="27">
        <v>3</v>
      </c>
      <c r="H203" s="27">
        <v>3</v>
      </c>
      <c r="I203" s="27">
        <v>4</v>
      </c>
      <c r="J203" s="27">
        <v>3</v>
      </c>
      <c r="K203" s="27">
        <v>3</v>
      </c>
      <c r="L203" s="27">
        <v>1</v>
      </c>
      <c r="M203" s="27">
        <v>1</v>
      </c>
      <c r="N203" s="27">
        <v>1</v>
      </c>
      <c r="O203" s="27">
        <v>0.76</v>
      </c>
      <c r="P203" s="27">
        <v>1</v>
      </c>
      <c r="Q203" s="27">
        <v>3.8</v>
      </c>
      <c r="R203" s="27">
        <v>3.8</v>
      </c>
      <c r="S203" s="27">
        <v>3</v>
      </c>
      <c r="T203" s="27">
        <v>5</v>
      </c>
      <c r="U203" s="27">
        <v>5</v>
      </c>
      <c r="V203" s="27">
        <v>1.2</v>
      </c>
      <c r="W203" s="27">
        <v>1</v>
      </c>
      <c r="X203" s="27">
        <v>1</v>
      </c>
      <c r="Y203" s="27">
        <v>1</v>
      </c>
      <c r="Z203" s="27">
        <v>2</v>
      </c>
      <c r="AA203" s="27">
        <v>3</v>
      </c>
      <c r="AB203" s="27">
        <v>2</v>
      </c>
      <c r="AC203" s="27">
        <v>2</v>
      </c>
      <c r="AD203" s="27">
        <v>2</v>
      </c>
      <c r="AE203" s="27">
        <v>1</v>
      </c>
      <c r="AF203" s="27">
        <v>1</v>
      </c>
      <c r="AG203" s="27">
        <v>3</v>
      </c>
      <c r="AH203" s="27">
        <v>5</v>
      </c>
      <c r="AI203" s="27">
        <v>1.57</v>
      </c>
      <c r="AJ203" s="27">
        <v>1</v>
      </c>
      <c r="AK203" s="27">
        <v>9</v>
      </c>
    </row>
    <row r="204" spans="1:37" ht="15" customHeight="1">
      <c r="A204" s="27" t="s">
        <v>1701</v>
      </c>
      <c r="B204" s="27">
        <v>17.100000000000001</v>
      </c>
      <c r="C204" s="27">
        <v>7</v>
      </c>
      <c r="D204" s="27">
        <f t="shared" si="6"/>
        <v>2.4428571428571431</v>
      </c>
      <c r="E204" s="27">
        <v>8</v>
      </c>
      <c r="F204" s="27">
        <v>8</v>
      </c>
      <c r="G204" s="27">
        <v>2</v>
      </c>
      <c r="H204" s="27">
        <v>3</v>
      </c>
      <c r="I204" s="27">
        <v>4</v>
      </c>
      <c r="J204" s="27">
        <v>3</v>
      </c>
      <c r="K204" s="27">
        <v>3</v>
      </c>
      <c r="L204" s="27">
        <v>1</v>
      </c>
      <c r="M204" s="27">
        <v>1</v>
      </c>
      <c r="N204" s="27">
        <v>1</v>
      </c>
      <c r="O204" s="27">
        <v>0.42499999999999999</v>
      </c>
      <c r="P204" s="27">
        <v>1</v>
      </c>
      <c r="Q204" s="27">
        <v>4.5</v>
      </c>
      <c r="R204" s="27">
        <v>4.5</v>
      </c>
      <c r="S204" s="27">
        <v>3</v>
      </c>
      <c r="T204" s="27">
        <v>3</v>
      </c>
      <c r="U204" s="27">
        <v>7</v>
      </c>
      <c r="V204" s="27">
        <v>1</v>
      </c>
      <c r="W204" s="27">
        <v>2</v>
      </c>
      <c r="X204" s="27">
        <v>1</v>
      </c>
      <c r="Y204" s="27">
        <v>2</v>
      </c>
      <c r="Z204" s="27">
        <v>2</v>
      </c>
      <c r="AA204" s="27">
        <v>2.5</v>
      </c>
      <c r="AB204" s="27">
        <v>2</v>
      </c>
      <c r="AC204" s="27" t="s">
        <v>154</v>
      </c>
      <c r="AD204" s="27">
        <v>1</v>
      </c>
      <c r="AE204" s="27">
        <v>1</v>
      </c>
      <c r="AF204" s="27">
        <v>1</v>
      </c>
      <c r="AG204" s="27">
        <v>1</v>
      </c>
      <c r="AH204" s="27">
        <v>4</v>
      </c>
      <c r="AI204" s="27">
        <v>3.39</v>
      </c>
      <c r="AJ204" s="27">
        <v>4</v>
      </c>
      <c r="AK204" s="27">
        <v>10</v>
      </c>
    </row>
    <row r="205" spans="1:37" ht="15" customHeight="1">
      <c r="A205" s="27" t="s">
        <v>1756</v>
      </c>
      <c r="B205" s="27">
        <v>20.3</v>
      </c>
      <c r="C205" s="27">
        <v>12.1</v>
      </c>
      <c r="D205" s="27">
        <f t="shared" si="6"/>
        <v>1.6776859504132233</v>
      </c>
      <c r="E205" s="27">
        <v>4</v>
      </c>
      <c r="F205" s="27">
        <v>2</v>
      </c>
      <c r="G205" s="27">
        <v>6</v>
      </c>
      <c r="H205" s="27">
        <v>1</v>
      </c>
      <c r="I205" s="27">
        <v>2</v>
      </c>
      <c r="J205" s="27">
        <v>1</v>
      </c>
      <c r="K205" s="27">
        <v>4</v>
      </c>
      <c r="L205" s="27">
        <v>1</v>
      </c>
      <c r="M205" s="27">
        <v>1</v>
      </c>
      <c r="N205" s="27">
        <v>1</v>
      </c>
      <c r="O205" s="27">
        <v>1.64</v>
      </c>
      <c r="P205" s="27">
        <v>8</v>
      </c>
      <c r="Q205" s="27">
        <v>5</v>
      </c>
      <c r="R205" s="27">
        <v>5</v>
      </c>
      <c r="S205" s="27">
        <v>3</v>
      </c>
      <c r="T205" s="27">
        <v>5</v>
      </c>
      <c r="U205" s="27">
        <v>7</v>
      </c>
      <c r="V205" s="27">
        <v>1.1000000000000001</v>
      </c>
      <c r="W205" s="27">
        <v>2</v>
      </c>
      <c r="X205" s="27">
        <v>1</v>
      </c>
      <c r="Y205" s="27">
        <v>2</v>
      </c>
      <c r="Z205" s="27">
        <v>3</v>
      </c>
      <c r="AA205" s="27">
        <v>2.5</v>
      </c>
      <c r="AB205" s="27">
        <v>2</v>
      </c>
      <c r="AC205" s="27">
        <v>2</v>
      </c>
      <c r="AD205" s="27">
        <v>1</v>
      </c>
      <c r="AE205" s="27">
        <v>2</v>
      </c>
      <c r="AF205" s="27">
        <v>2</v>
      </c>
      <c r="AG205" s="27">
        <v>1</v>
      </c>
      <c r="AH205" s="27">
        <v>4</v>
      </c>
      <c r="AI205" s="27">
        <v>4.0199999999999996</v>
      </c>
      <c r="AJ205" s="27">
        <v>6</v>
      </c>
      <c r="AK205" s="27">
        <v>10</v>
      </c>
    </row>
    <row r="206" spans="1:37" ht="15" customHeight="1">
      <c r="A206" s="27" t="s">
        <v>1760</v>
      </c>
      <c r="B206" s="27">
        <v>37245</v>
      </c>
      <c r="C206" s="27">
        <v>16.5</v>
      </c>
      <c r="D206" s="27">
        <f t="shared" si="6"/>
        <v>2257.2727272727275</v>
      </c>
      <c r="E206" s="27">
        <v>1</v>
      </c>
      <c r="F206" s="27">
        <v>2</v>
      </c>
      <c r="G206" s="27">
        <v>5</v>
      </c>
      <c r="H206" s="27">
        <v>2</v>
      </c>
      <c r="I206" s="27">
        <v>3</v>
      </c>
      <c r="J206" s="27">
        <v>4</v>
      </c>
      <c r="K206" s="27">
        <v>5</v>
      </c>
      <c r="L206" s="27">
        <v>2</v>
      </c>
      <c r="M206" s="27">
        <v>1</v>
      </c>
      <c r="N206" s="27">
        <v>1</v>
      </c>
      <c r="O206" s="27">
        <v>2.36</v>
      </c>
      <c r="P206" s="27">
        <v>8</v>
      </c>
      <c r="Q206" s="27">
        <v>7.3</v>
      </c>
      <c r="R206" s="27">
        <v>7.3</v>
      </c>
      <c r="S206" s="27">
        <v>3</v>
      </c>
      <c r="T206" s="27">
        <v>3</v>
      </c>
      <c r="U206" s="27">
        <v>5</v>
      </c>
      <c r="V206" s="27">
        <v>2</v>
      </c>
      <c r="W206" s="27">
        <v>2</v>
      </c>
      <c r="X206" s="27">
        <v>1</v>
      </c>
      <c r="Y206" s="27">
        <v>2</v>
      </c>
      <c r="Z206" s="27">
        <v>3</v>
      </c>
      <c r="AA206" s="27">
        <v>2</v>
      </c>
      <c r="AB206" s="27">
        <v>2</v>
      </c>
      <c r="AC206" s="27">
        <v>2</v>
      </c>
      <c r="AD206" s="27">
        <v>1</v>
      </c>
      <c r="AE206" s="27">
        <v>2</v>
      </c>
      <c r="AF206" s="27">
        <v>2</v>
      </c>
      <c r="AG206" s="27">
        <v>2</v>
      </c>
      <c r="AH206" s="27">
        <v>4</v>
      </c>
      <c r="AI206" s="27">
        <v>2.88</v>
      </c>
      <c r="AJ206" s="27">
        <v>6</v>
      </c>
      <c r="AK206" s="27">
        <v>8</v>
      </c>
    </row>
    <row r="207" spans="1:37" ht="15" customHeight="1">
      <c r="A207" s="27" t="s">
        <v>1784</v>
      </c>
      <c r="B207" s="27">
        <v>11.4</v>
      </c>
      <c r="C207" s="27">
        <v>6.4</v>
      </c>
      <c r="D207" s="27">
        <f t="shared" si="6"/>
        <v>1.78125</v>
      </c>
      <c r="E207" s="27">
        <v>5</v>
      </c>
      <c r="F207" s="27">
        <v>3</v>
      </c>
      <c r="G207" s="27">
        <v>2</v>
      </c>
      <c r="H207" s="27">
        <v>2</v>
      </c>
      <c r="I207" s="27">
        <v>1</v>
      </c>
      <c r="J207" s="27">
        <v>1</v>
      </c>
      <c r="K207" s="27">
        <v>1</v>
      </c>
      <c r="L207" s="27">
        <v>1</v>
      </c>
      <c r="M207" s="27">
        <v>99</v>
      </c>
      <c r="N207" s="27">
        <v>1</v>
      </c>
      <c r="O207" s="27">
        <v>0.2</v>
      </c>
      <c r="P207" s="27">
        <v>1</v>
      </c>
      <c r="Q207" s="27">
        <v>4.5</v>
      </c>
      <c r="R207" s="27">
        <v>4.5</v>
      </c>
      <c r="S207" s="27">
        <v>3</v>
      </c>
      <c r="T207" s="27">
        <v>5</v>
      </c>
      <c r="U207" s="27">
        <v>5</v>
      </c>
      <c r="V207" s="27">
        <v>1.1000000000000001</v>
      </c>
      <c r="W207" s="27">
        <v>1</v>
      </c>
      <c r="X207" s="27">
        <v>1</v>
      </c>
      <c r="Y207" s="27">
        <v>1</v>
      </c>
      <c r="Z207" s="27">
        <v>1</v>
      </c>
      <c r="AA207" s="27">
        <v>2.5</v>
      </c>
      <c r="AB207" s="27">
        <v>2</v>
      </c>
      <c r="AC207" s="27">
        <v>1</v>
      </c>
      <c r="AD207" s="27">
        <v>2</v>
      </c>
      <c r="AE207" s="27">
        <v>3</v>
      </c>
      <c r="AF207" s="27">
        <v>1</v>
      </c>
      <c r="AG207" s="27">
        <v>3</v>
      </c>
      <c r="AH207" s="27">
        <v>5</v>
      </c>
      <c r="AI207" s="27" t="s">
        <v>154</v>
      </c>
      <c r="AJ207" s="27">
        <v>1</v>
      </c>
      <c r="AK207" s="27">
        <v>7</v>
      </c>
    </row>
    <row r="208" spans="1:37" ht="15" customHeight="1">
      <c r="A208" s="27" t="s">
        <v>1784</v>
      </c>
      <c r="B208" s="27">
        <v>8.1</v>
      </c>
      <c r="C208" s="27">
        <v>5.0999999999999996</v>
      </c>
      <c r="D208" s="27">
        <f t="shared" si="6"/>
        <v>1.5882352941176472</v>
      </c>
      <c r="E208" s="27">
        <v>7</v>
      </c>
      <c r="F208" s="27">
        <v>3</v>
      </c>
      <c r="G208" s="27">
        <v>7</v>
      </c>
      <c r="H208" s="27">
        <v>2</v>
      </c>
      <c r="I208" s="27">
        <v>1</v>
      </c>
      <c r="J208" s="27">
        <v>1</v>
      </c>
      <c r="K208" s="27">
        <v>1</v>
      </c>
      <c r="L208" s="27">
        <v>1</v>
      </c>
      <c r="M208" s="27">
        <v>1</v>
      </c>
      <c r="N208" s="27">
        <v>1</v>
      </c>
      <c r="O208" s="27">
        <v>8.3999999999999991E-2</v>
      </c>
      <c r="P208" s="27">
        <v>1</v>
      </c>
      <c r="Q208" s="27">
        <v>4.5</v>
      </c>
      <c r="R208" s="27">
        <v>4.5</v>
      </c>
      <c r="S208" s="27">
        <v>3</v>
      </c>
      <c r="T208" s="27">
        <v>5</v>
      </c>
      <c r="U208" s="27">
        <v>3</v>
      </c>
      <c r="V208" s="27">
        <v>1.1000000000000001</v>
      </c>
      <c r="W208" s="27">
        <v>2</v>
      </c>
      <c r="X208" s="27">
        <v>1</v>
      </c>
      <c r="Y208" s="27">
        <v>1</v>
      </c>
      <c r="Z208" s="27">
        <v>1</v>
      </c>
      <c r="AA208" s="27">
        <v>2.5</v>
      </c>
      <c r="AB208" s="27">
        <v>1</v>
      </c>
      <c r="AC208" s="27">
        <v>1</v>
      </c>
      <c r="AD208" s="27">
        <v>2</v>
      </c>
      <c r="AE208" s="27">
        <v>3</v>
      </c>
      <c r="AF208" s="27">
        <v>1</v>
      </c>
      <c r="AG208" s="27">
        <v>3</v>
      </c>
      <c r="AH208" s="27">
        <v>5</v>
      </c>
      <c r="AI208" s="27" t="s">
        <v>154</v>
      </c>
      <c r="AJ208" s="27">
        <v>1</v>
      </c>
      <c r="AK208" s="27">
        <v>10</v>
      </c>
    </row>
    <row r="209" spans="1:37" ht="15" customHeight="1">
      <c r="A209" s="27" t="s">
        <v>1816</v>
      </c>
      <c r="B209" s="27">
        <v>11.4</v>
      </c>
      <c r="C209" s="27">
        <v>8.9</v>
      </c>
      <c r="D209" s="27">
        <f t="shared" si="6"/>
        <v>1.2808988764044944</v>
      </c>
      <c r="E209" s="27">
        <v>6</v>
      </c>
      <c r="F209" s="27">
        <v>5</v>
      </c>
      <c r="G209" s="27">
        <v>3</v>
      </c>
      <c r="H209" s="27">
        <v>2</v>
      </c>
      <c r="I209" s="27">
        <v>2</v>
      </c>
      <c r="J209" s="27">
        <v>4</v>
      </c>
      <c r="K209" s="27">
        <v>5</v>
      </c>
      <c r="L209" s="27" t="s">
        <v>154</v>
      </c>
      <c r="M209" s="27" t="s">
        <v>154</v>
      </c>
      <c r="N209" s="27">
        <v>2</v>
      </c>
      <c r="O209" s="27">
        <v>0.26</v>
      </c>
      <c r="P209" s="27">
        <v>10</v>
      </c>
      <c r="Q209" s="27">
        <v>14</v>
      </c>
      <c r="R209" s="27">
        <v>14</v>
      </c>
      <c r="S209" s="27">
        <v>3</v>
      </c>
      <c r="T209" s="27">
        <v>5</v>
      </c>
      <c r="U209" s="27">
        <v>5</v>
      </c>
      <c r="V209" s="27">
        <v>3</v>
      </c>
      <c r="W209" s="27">
        <v>2</v>
      </c>
      <c r="X209" s="27">
        <v>1</v>
      </c>
      <c r="Y209" s="27">
        <v>1</v>
      </c>
      <c r="Z209" s="27">
        <v>2</v>
      </c>
      <c r="AA209" s="27">
        <v>2.5</v>
      </c>
      <c r="AB209" s="27">
        <v>2</v>
      </c>
      <c r="AC209" s="27">
        <v>2</v>
      </c>
      <c r="AD209" s="27">
        <v>2</v>
      </c>
      <c r="AE209" s="27">
        <v>2</v>
      </c>
      <c r="AF209" s="27">
        <v>2</v>
      </c>
      <c r="AG209" s="27">
        <v>3</v>
      </c>
      <c r="AH209" s="27">
        <v>5</v>
      </c>
      <c r="AI209" s="27">
        <v>1.5</v>
      </c>
      <c r="AJ209" s="27">
        <v>4</v>
      </c>
      <c r="AK209" s="27">
        <v>7</v>
      </c>
    </row>
    <row r="210" spans="1:37" ht="15" customHeight="1">
      <c r="A210" s="27" t="s">
        <v>1818</v>
      </c>
      <c r="B210" s="27">
        <v>14</v>
      </c>
      <c r="C210" s="27">
        <v>8.9</v>
      </c>
      <c r="D210" s="27">
        <f t="shared" si="6"/>
        <v>1.5730337078651684</v>
      </c>
      <c r="E210" s="27">
        <v>4</v>
      </c>
      <c r="F210" s="27">
        <v>8</v>
      </c>
      <c r="G210" s="27">
        <v>8</v>
      </c>
      <c r="H210" s="27">
        <v>0</v>
      </c>
      <c r="I210" s="27">
        <v>1</v>
      </c>
      <c r="J210" s="27">
        <v>6</v>
      </c>
      <c r="K210" s="27">
        <v>3</v>
      </c>
      <c r="L210" s="27">
        <v>4</v>
      </c>
      <c r="M210" s="27">
        <v>1</v>
      </c>
      <c r="N210" s="27" t="s">
        <v>154</v>
      </c>
      <c r="O210" s="27" t="s">
        <v>154</v>
      </c>
      <c r="P210" s="27" t="s">
        <v>154</v>
      </c>
      <c r="Q210" s="27" t="s">
        <v>154</v>
      </c>
      <c r="R210" s="27" t="s">
        <v>154</v>
      </c>
      <c r="S210" s="27" t="s">
        <v>154</v>
      </c>
      <c r="T210" s="27" t="s">
        <v>154</v>
      </c>
      <c r="U210" s="27" t="s">
        <v>154</v>
      </c>
      <c r="V210" s="27" t="s">
        <v>154</v>
      </c>
      <c r="W210" s="27" t="s">
        <v>154</v>
      </c>
      <c r="X210" s="27" t="s">
        <v>154</v>
      </c>
      <c r="Y210" s="27" t="s">
        <v>154</v>
      </c>
      <c r="Z210" s="27" t="s">
        <v>154</v>
      </c>
      <c r="AA210" s="27" t="s">
        <v>154</v>
      </c>
      <c r="AB210" s="27" t="s">
        <v>154</v>
      </c>
      <c r="AC210" s="27" t="s">
        <v>154</v>
      </c>
      <c r="AD210" s="27" t="s">
        <v>154</v>
      </c>
      <c r="AE210" s="27" t="s">
        <v>154</v>
      </c>
      <c r="AF210" s="27" t="s">
        <v>154</v>
      </c>
      <c r="AG210" s="27" t="s">
        <v>154</v>
      </c>
      <c r="AH210" s="27" t="s">
        <v>154</v>
      </c>
      <c r="AI210" s="27" t="s">
        <v>154</v>
      </c>
      <c r="AJ210" s="27" t="s">
        <v>154</v>
      </c>
      <c r="AK210" s="27" t="s">
        <v>154</v>
      </c>
    </row>
    <row r="211" spans="1:37" ht="15" customHeight="1">
      <c r="A211" s="27" t="s">
        <v>1820</v>
      </c>
      <c r="B211" s="27">
        <v>27.9</v>
      </c>
      <c r="C211" s="27">
        <v>16.5</v>
      </c>
      <c r="D211" s="27">
        <f t="shared" si="6"/>
        <v>1.6909090909090909</v>
      </c>
      <c r="E211" s="27">
        <v>7</v>
      </c>
      <c r="F211" s="27">
        <v>5</v>
      </c>
      <c r="G211" s="27">
        <v>6</v>
      </c>
      <c r="H211" s="27">
        <v>2</v>
      </c>
      <c r="I211" s="27">
        <v>2</v>
      </c>
      <c r="J211" s="27">
        <v>1</v>
      </c>
      <c r="K211" s="27">
        <v>5</v>
      </c>
      <c r="L211" s="27">
        <v>1</v>
      </c>
      <c r="M211" s="27">
        <v>1</v>
      </c>
      <c r="N211" s="27">
        <v>1</v>
      </c>
      <c r="O211" s="27">
        <v>3.1</v>
      </c>
      <c r="P211" s="27">
        <v>7</v>
      </c>
      <c r="Q211" s="27">
        <v>6.5</v>
      </c>
      <c r="R211" s="27">
        <v>6.5</v>
      </c>
      <c r="S211" s="27">
        <v>5</v>
      </c>
      <c r="T211" s="27">
        <v>5</v>
      </c>
      <c r="U211" s="27">
        <v>7</v>
      </c>
      <c r="V211" s="27">
        <v>1.2</v>
      </c>
      <c r="W211" s="27">
        <v>2</v>
      </c>
      <c r="X211" s="27">
        <v>1</v>
      </c>
      <c r="Y211" s="27">
        <v>2</v>
      </c>
      <c r="Z211" s="27">
        <v>3</v>
      </c>
      <c r="AA211" s="27">
        <v>2.5</v>
      </c>
      <c r="AB211" s="27">
        <v>2</v>
      </c>
      <c r="AC211" s="27">
        <v>2</v>
      </c>
      <c r="AD211" s="27">
        <v>1</v>
      </c>
      <c r="AE211" s="27">
        <v>1</v>
      </c>
      <c r="AF211" s="27">
        <v>2</v>
      </c>
      <c r="AG211" s="27">
        <v>1</v>
      </c>
      <c r="AH211" s="27">
        <v>4</v>
      </c>
      <c r="AI211" s="27">
        <v>3.42</v>
      </c>
      <c r="AJ211" s="27">
        <v>6</v>
      </c>
      <c r="AK211" s="27">
        <v>10</v>
      </c>
    </row>
    <row r="212" spans="1:37" ht="15" customHeight="1">
      <c r="A212" s="27" t="s">
        <v>1825</v>
      </c>
      <c r="B212" s="27">
        <v>33</v>
      </c>
      <c r="C212" s="27">
        <v>12.7</v>
      </c>
      <c r="D212" s="27">
        <f t="shared" si="6"/>
        <v>2.598425196850394</v>
      </c>
      <c r="E212" s="27">
        <v>8</v>
      </c>
      <c r="F212" s="27">
        <v>2</v>
      </c>
      <c r="G212" s="27">
        <v>5</v>
      </c>
      <c r="H212" s="27">
        <v>1</v>
      </c>
      <c r="I212" s="27">
        <v>3</v>
      </c>
      <c r="J212" s="27">
        <v>1</v>
      </c>
      <c r="K212" s="27">
        <v>4</v>
      </c>
      <c r="L212" s="27">
        <v>4</v>
      </c>
      <c r="M212" s="27">
        <v>1</v>
      </c>
      <c r="N212" s="27">
        <v>1</v>
      </c>
      <c r="O212" s="27">
        <v>2.1800000000000002</v>
      </c>
      <c r="P212" s="27">
        <v>5</v>
      </c>
      <c r="Q212" s="27">
        <v>5.2</v>
      </c>
      <c r="R212" s="27">
        <v>5.2</v>
      </c>
      <c r="S212" s="27">
        <v>3</v>
      </c>
      <c r="T212" s="27">
        <v>3</v>
      </c>
      <c r="U212" s="27">
        <v>5</v>
      </c>
      <c r="V212" s="27">
        <v>1.2</v>
      </c>
      <c r="W212" s="27">
        <v>2</v>
      </c>
      <c r="X212" s="27">
        <v>1</v>
      </c>
      <c r="Y212" s="27">
        <v>1</v>
      </c>
      <c r="Z212" s="27">
        <v>2</v>
      </c>
      <c r="AA212" s="27">
        <v>3</v>
      </c>
      <c r="AB212" s="27">
        <v>2</v>
      </c>
      <c r="AC212" s="27">
        <v>2</v>
      </c>
      <c r="AD212" s="27">
        <v>2</v>
      </c>
      <c r="AE212" s="27">
        <v>1</v>
      </c>
      <c r="AF212" s="27">
        <v>1</v>
      </c>
      <c r="AG212" s="27">
        <v>1</v>
      </c>
      <c r="AH212" s="27">
        <v>4</v>
      </c>
      <c r="AI212" s="27">
        <v>3.085</v>
      </c>
      <c r="AJ212" s="27">
        <v>1</v>
      </c>
      <c r="AK212" s="27">
        <v>10</v>
      </c>
    </row>
    <row r="213" spans="1:37" ht="15" customHeight="1">
      <c r="A213" s="27" t="s">
        <v>1869</v>
      </c>
      <c r="B213" s="27">
        <v>39.4</v>
      </c>
      <c r="C213" s="27">
        <v>21.6</v>
      </c>
      <c r="D213" s="27">
        <f t="shared" si="6"/>
        <v>1.824074074074074</v>
      </c>
      <c r="E213" s="27">
        <v>5</v>
      </c>
      <c r="F213" s="27">
        <v>5</v>
      </c>
      <c r="G213" s="27">
        <v>6</v>
      </c>
      <c r="H213" s="27">
        <v>1</v>
      </c>
      <c r="I213" s="27">
        <v>2</v>
      </c>
      <c r="J213" s="27">
        <v>3</v>
      </c>
      <c r="K213" s="27">
        <v>4</v>
      </c>
      <c r="L213" s="27">
        <v>1</v>
      </c>
      <c r="M213" s="27">
        <v>1</v>
      </c>
      <c r="N213" s="27">
        <v>2</v>
      </c>
      <c r="O213" s="27">
        <v>5.86</v>
      </c>
      <c r="P213" s="27">
        <v>8</v>
      </c>
      <c r="Q213" s="27">
        <v>3.7</v>
      </c>
      <c r="R213" s="27">
        <v>3.7</v>
      </c>
      <c r="S213" s="27">
        <v>3</v>
      </c>
      <c r="T213" s="27">
        <v>3</v>
      </c>
      <c r="U213" s="27">
        <v>5</v>
      </c>
      <c r="V213" s="27">
        <v>1.2</v>
      </c>
      <c r="W213" s="27">
        <v>2</v>
      </c>
      <c r="X213" s="27">
        <v>1</v>
      </c>
      <c r="Y213" s="27">
        <v>1</v>
      </c>
      <c r="Z213" s="27">
        <v>2</v>
      </c>
      <c r="AA213" s="27">
        <v>3</v>
      </c>
      <c r="AB213" s="27">
        <v>2</v>
      </c>
      <c r="AC213" s="27">
        <v>2</v>
      </c>
      <c r="AD213" s="27">
        <v>2</v>
      </c>
      <c r="AE213" s="27">
        <v>1</v>
      </c>
      <c r="AF213" s="27">
        <v>1</v>
      </c>
      <c r="AG213" s="27">
        <v>3</v>
      </c>
      <c r="AH213" s="27">
        <v>4</v>
      </c>
      <c r="AI213" s="27">
        <v>4.05</v>
      </c>
      <c r="AJ213" s="27">
        <v>1</v>
      </c>
      <c r="AK213" s="27">
        <v>10</v>
      </c>
    </row>
    <row r="214" spans="1:37" ht="15" customHeight="1">
      <c r="A214" s="27" t="s">
        <v>1876</v>
      </c>
      <c r="B214" s="27">
        <v>12.7</v>
      </c>
      <c r="C214" s="27">
        <v>7.6</v>
      </c>
      <c r="D214" s="27">
        <f t="shared" si="6"/>
        <v>1.6710526315789473</v>
      </c>
      <c r="E214" s="27">
        <v>4</v>
      </c>
      <c r="F214" s="27">
        <v>3</v>
      </c>
      <c r="G214" s="27">
        <v>7</v>
      </c>
      <c r="H214" s="27">
        <v>2</v>
      </c>
      <c r="I214" s="27">
        <v>1</v>
      </c>
      <c r="J214" s="27">
        <v>3</v>
      </c>
      <c r="K214" s="27">
        <v>3</v>
      </c>
      <c r="L214" s="27">
        <v>1</v>
      </c>
      <c r="M214" s="27">
        <v>1</v>
      </c>
      <c r="N214" s="27">
        <v>1</v>
      </c>
      <c r="O214" s="27">
        <v>0.9</v>
      </c>
      <c r="P214" s="27">
        <v>1</v>
      </c>
      <c r="Q214" s="27">
        <v>8.1999999999999993</v>
      </c>
      <c r="R214" s="27">
        <v>8.1999999999999993</v>
      </c>
      <c r="S214" s="27">
        <v>3</v>
      </c>
      <c r="T214" s="27">
        <v>5</v>
      </c>
      <c r="U214" s="27">
        <v>5</v>
      </c>
      <c r="V214" s="27">
        <v>1.1000000000000001</v>
      </c>
      <c r="W214" s="27">
        <v>1</v>
      </c>
      <c r="X214" s="27">
        <v>1</v>
      </c>
      <c r="Y214" s="27">
        <v>2</v>
      </c>
      <c r="Z214" s="27">
        <v>3</v>
      </c>
      <c r="AA214" s="27">
        <v>2.5</v>
      </c>
      <c r="AB214" s="27">
        <v>2</v>
      </c>
      <c r="AC214" s="27">
        <v>1</v>
      </c>
      <c r="AD214" s="27">
        <v>1</v>
      </c>
      <c r="AE214" s="27">
        <v>2</v>
      </c>
      <c r="AF214" s="27">
        <v>1</v>
      </c>
      <c r="AG214" s="27">
        <v>3</v>
      </c>
      <c r="AH214" s="27">
        <v>5</v>
      </c>
      <c r="AI214" s="27">
        <v>1.43</v>
      </c>
      <c r="AJ214" s="27">
        <v>1</v>
      </c>
      <c r="AK214" s="27" t="s">
        <v>154</v>
      </c>
    </row>
    <row r="215" spans="1:37" ht="15" customHeight="1">
      <c r="A215" s="27" t="s">
        <v>1900</v>
      </c>
      <c r="B215" s="27">
        <v>19.100000000000001</v>
      </c>
      <c r="C215" s="27">
        <v>16.5</v>
      </c>
      <c r="D215" s="27">
        <f t="shared" si="6"/>
        <v>1.1575757575757577</v>
      </c>
      <c r="E215" s="27">
        <v>6</v>
      </c>
      <c r="F215" s="27">
        <v>2</v>
      </c>
      <c r="G215" s="27">
        <v>4</v>
      </c>
      <c r="H215" s="27">
        <v>2</v>
      </c>
      <c r="I215" s="27">
        <v>3</v>
      </c>
      <c r="J215" s="27">
        <v>6</v>
      </c>
      <c r="K215" s="27">
        <v>5</v>
      </c>
      <c r="L215" s="27">
        <v>4</v>
      </c>
      <c r="M215" s="27" t="s">
        <v>154</v>
      </c>
      <c r="N215" s="27">
        <v>1</v>
      </c>
      <c r="O215" s="27">
        <v>2.2999999999999998</v>
      </c>
      <c r="P215" s="27">
        <v>1</v>
      </c>
      <c r="Q215" s="27">
        <v>8.8000000000000007</v>
      </c>
      <c r="R215" s="27">
        <v>8.8000000000000007</v>
      </c>
      <c r="S215" s="27">
        <v>3</v>
      </c>
      <c r="T215" s="27">
        <v>5</v>
      </c>
      <c r="U215" s="27">
        <v>5</v>
      </c>
      <c r="V215" s="27">
        <v>3</v>
      </c>
      <c r="W215" s="27">
        <v>2</v>
      </c>
      <c r="X215" s="27">
        <v>1</v>
      </c>
      <c r="Y215" s="27">
        <v>2</v>
      </c>
      <c r="Z215" s="27">
        <v>2</v>
      </c>
      <c r="AA215" s="27">
        <v>2.5</v>
      </c>
      <c r="AB215" s="27">
        <v>2</v>
      </c>
      <c r="AC215" s="27">
        <v>2</v>
      </c>
      <c r="AD215" s="27">
        <v>2</v>
      </c>
      <c r="AE215" s="27">
        <v>0</v>
      </c>
      <c r="AF215" s="27">
        <v>1</v>
      </c>
      <c r="AG215" s="27">
        <v>2</v>
      </c>
      <c r="AH215" s="27">
        <v>4</v>
      </c>
      <c r="AI215" s="27">
        <v>4.5599999999999996</v>
      </c>
      <c r="AJ215" s="27">
        <v>1</v>
      </c>
      <c r="AK215" s="27">
        <v>10</v>
      </c>
    </row>
    <row r="216" spans="1:37" ht="15" customHeight="1">
      <c r="A216" s="27" t="s">
        <v>1902</v>
      </c>
      <c r="B216" s="27">
        <v>22.9</v>
      </c>
      <c r="C216" s="27">
        <v>13.3</v>
      </c>
      <c r="D216" s="27">
        <f t="shared" si="6"/>
        <v>1.7218045112781952</v>
      </c>
      <c r="E216" s="27">
        <v>2</v>
      </c>
      <c r="F216" s="27">
        <v>5</v>
      </c>
      <c r="G216" s="27">
        <v>2</v>
      </c>
      <c r="H216" s="27">
        <v>2</v>
      </c>
      <c r="I216" s="27">
        <v>2</v>
      </c>
      <c r="J216" s="27">
        <v>2</v>
      </c>
      <c r="K216" s="27">
        <v>5</v>
      </c>
      <c r="L216" s="27">
        <v>3</v>
      </c>
      <c r="M216" s="27" t="s">
        <v>154</v>
      </c>
      <c r="N216" s="27">
        <v>1</v>
      </c>
      <c r="O216" s="27">
        <v>2.16</v>
      </c>
      <c r="P216" s="27">
        <v>8</v>
      </c>
      <c r="Q216" s="27">
        <v>5.9</v>
      </c>
      <c r="R216" s="27">
        <v>5.9</v>
      </c>
      <c r="S216" s="27">
        <v>3</v>
      </c>
      <c r="T216" s="27">
        <v>7</v>
      </c>
      <c r="U216" s="27">
        <v>7</v>
      </c>
      <c r="V216" s="27">
        <v>4</v>
      </c>
      <c r="W216" s="27">
        <v>2</v>
      </c>
      <c r="X216" s="27">
        <v>1</v>
      </c>
      <c r="Y216" s="27">
        <v>2</v>
      </c>
      <c r="Z216" s="27">
        <v>3</v>
      </c>
      <c r="AA216" s="27">
        <v>3</v>
      </c>
      <c r="AB216" s="27">
        <v>2</v>
      </c>
      <c r="AC216" s="27">
        <v>2</v>
      </c>
      <c r="AD216" s="27">
        <v>1</v>
      </c>
      <c r="AE216" s="27">
        <v>3</v>
      </c>
      <c r="AF216" s="27">
        <v>1</v>
      </c>
      <c r="AG216" s="27">
        <v>1</v>
      </c>
      <c r="AH216" s="27">
        <v>4</v>
      </c>
      <c r="AI216" s="27">
        <v>2.44</v>
      </c>
      <c r="AJ216" s="27">
        <v>4</v>
      </c>
      <c r="AK216" s="27">
        <v>10</v>
      </c>
    </row>
    <row r="217" spans="1:37" ht="15" customHeight="1">
      <c r="A217" s="27" t="s">
        <v>1936</v>
      </c>
      <c r="B217" s="27">
        <v>16.5</v>
      </c>
      <c r="C217" s="27">
        <v>12.7</v>
      </c>
      <c r="D217" s="27">
        <f t="shared" si="6"/>
        <v>1.299212598425197</v>
      </c>
      <c r="E217" s="27">
        <v>6</v>
      </c>
      <c r="F217" s="27">
        <v>2</v>
      </c>
      <c r="G217" s="27">
        <v>2</v>
      </c>
      <c r="H217" s="27">
        <v>0</v>
      </c>
      <c r="I217" s="27">
        <v>3</v>
      </c>
      <c r="J217" s="27">
        <v>4</v>
      </c>
      <c r="K217" s="27">
        <v>4</v>
      </c>
      <c r="L217" s="27">
        <v>1</v>
      </c>
      <c r="M217" s="27">
        <v>1</v>
      </c>
      <c r="N217" s="27">
        <v>1</v>
      </c>
      <c r="O217" s="27">
        <v>1.52</v>
      </c>
      <c r="P217" s="27">
        <v>8</v>
      </c>
      <c r="Q217" s="27">
        <v>5</v>
      </c>
      <c r="R217" s="27">
        <v>5</v>
      </c>
      <c r="S217" s="27">
        <v>3</v>
      </c>
      <c r="T217" s="27">
        <v>5</v>
      </c>
      <c r="U217" s="27">
        <v>5</v>
      </c>
      <c r="V217" s="27">
        <v>2</v>
      </c>
      <c r="W217" s="27">
        <v>2</v>
      </c>
      <c r="X217" s="27">
        <v>1</v>
      </c>
      <c r="Y217" s="27">
        <v>2</v>
      </c>
      <c r="Z217" s="27">
        <v>3</v>
      </c>
      <c r="AA217" s="27">
        <v>2.5</v>
      </c>
      <c r="AB217" s="27">
        <v>2</v>
      </c>
      <c r="AC217" s="27">
        <v>2</v>
      </c>
      <c r="AD217" s="27">
        <v>1</v>
      </c>
      <c r="AE217" s="27">
        <v>0</v>
      </c>
      <c r="AF217" s="27">
        <v>1</v>
      </c>
      <c r="AG217" s="27">
        <v>3</v>
      </c>
      <c r="AH217" s="27">
        <v>4</v>
      </c>
      <c r="AI217" s="27">
        <v>4.83</v>
      </c>
      <c r="AJ217" s="27">
        <v>1</v>
      </c>
      <c r="AK217" s="27">
        <v>10</v>
      </c>
    </row>
    <row r="218" spans="1:37" ht="15" customHeight="1">
      <c r="A218" s="27" t="s">
        <v>1960</v>
      </c>
      <c r="B218" s="27">
        <v>20.3</v>
      </c>
      <c r="C218" s="27">
        <v>16.5</v>
      </c>
      <c r="D218" s="27">
        <f t="shared" si="6"/>
        <v>1.2303030303030305</v>
      </c>
      <c r="E218" s="27">
        <v>2</v>
      </c>
      <c r="F218" s="27">
        <v>2</v>
      </c>
      <c r="G218" s="27">
        <v>6</v>
      </c>
      <c r="H218" s="27">
        <v>1</v>
      </c>
      <c r="I218" s="27">
        <v>2</v>
      </c>
      <c r="J218" s="27">
        <v>4</v>
      </c>
      <c r="K218" s="27">
        <v>5</v>
      </c>
      <c r="L218" s="27">
        <v>1</v>
      </c>
      <c r="M218" s="27" t="s">
        <v>154</v>
      </c>
      <c r="N218" s="27">
        <v>1</v>
      </c>
      <c r="O218" s="27">
        <v>1.68</v>
      </c>
      <c r="P218" s="27">
        <v>10</v>
      </c>
      <c r="Q218" s="27">
        <v>4.5999999999999996</v>
      </c>
      <c r="R218" s="27">
        <v>4.5999999999999996</v>
      </c>
      <c r="S218" s="27">
        <v>3</v>
      </c>
      <c r="T218" s="27">
        <v>5</v>
      </c>
      <c r="U218" s="27">
        <v>7</v>
      </c>
      <c r="V218" s="27">
        <v>1.1000000000000001</v>
      </c>
      <c r="W218" s="27">
        <v>2</v>
      </c>
      <c r="X218" s="27">
        <v>1</v>
      </c>
      <c r="Y218" s="27">
        <v>2</v>
      </c>
      <c r="Z218" s="27">
        <v>3</v>
      </c>
      <c r="AA218" s="27">
        <v>2.5</v>
      </c>
      <c r="AB218" s="27">
        <v>2</v>
      </c>
      <c r="AC218" s="27">
        <v>2</v>
      </c>
      <c r="AD218" s="27">
        <v>1</v>
      </c>
      <c r="AE218" s="27">
        <v>3</v>
      </c>
      <c r="AF218" s="27">
        <v>1</v>
      </c>
      <c r="AG218" s="27">
        <v>3</v>
      </c>
      <c r="AH218" s="27">
        <v>4</v>
      </c>
      <c r="AI218" s="27">
        <v>3.81</v>
      </c>
      <c r="AJ218" s="27">
        <v>1</v>
      </c>
      <c r="AK218" s="27">
        <v>10</v>
      </c>
    </row>
    <row r="219" spans="1:37" ht="15" customHeight="1">
      <c r="A219" s="27" t="s">
        <v>1980</v>
      </c>
      <c r="B219" s="27">
        <v>26.7</v>
      </c>
      <c r="C219" s="27">
        <v>10.199999999999999</v>
      </c>
      <c r="D219" s="27">
        <f t="shared" si="6"/>
        <v>2.6176470588235294</v>
      </c>
      <c r="E219" s="27">
        <v>8</v>
      </c>
      <c r="F219" s="27">
        <v>3</v>
      </c>
      <c r="G219" s="27">
        <v>4</v>
      </c>
      <c r="H219" s="27">
        <v>2</v>
      </c>
      <c r="I219" s="27">
        <v>1</v>
      </c>
      <c r="J219" s="27">
        <v>1</v>
      </c>
      <c r="K219" s="27">
        <v>1</v>
      </c>
      <c r="L219" s="27">
        <v>1</v>
      </c>
      <c r="M219" s="27">
        <v>1</v>
      </c>
      <c r="N219" s="27">
        <v>2</v>
      </c>
      <c r="O219" s="27">
        <v>1.44</v>
      </c>
      <c r="P219" s="27">
        <v>1</v>
      </c>
      <c r="Q219" s="27">
        <v>3.5</v>
      </c>
      <c r="R219" s="27">
        <v>3.5</v>
      </c>
      <c r="S219" s="27">
        <v>3</v>
      </c>
      <c r="T219" s="27">
        <v>5</v>
      </c>
      <c r="U219" s="27">
        <v>7</v>
      </c>
      <c r="V219" s="27">
        <v>1.1000000000000001</v>
      </c>
      <c r="W219" s="27">
        <v>2</v>
      </c>
      <c r="X219" s="27">
        <v>1</v>
      </c>
      <c r="Y219" s="27">
        <v>1</v>
      </c>
      <c r="Z219" s="27">
        <v>0</v>
      </c>
      <c r="AA219" s="27">
        <v>4</v>
      </c>
      <c r="AB219" s="27">
        <v>2</v>
      </c>
      <c r="AC219" s="27">
        <v>1</v>
      </c>
      <c r="AD219" s="27">
        <v>2</v>
      </c>
      <c r="AE219" s="27">
        <v>2</v>
      </c>
      <c r="AF219" s="27">
        <v>1</v>
      </c>
      <c r="AG219" s="27">
        <v>2</v>
      </c>
      <c r="AH219" s="27">
        <v>4</v>
      </c>
      <c r="AI219" s="27">
        <v>2.2200000000000002</v>
      </c>
      <c r="AJ219" s="27">
        <v>1</v>
      </c>
      <c r="AK219" s="27">
        <v>10</v>
      </c>
    </row>
    <row r="220" spans="1:37" ht="15" customHeight="1">
      <c r="A220" s="27" t="s">
        <v>1987</v>
      </c>
      <c r="B220" s="27">
        <v>33</v>
      </c>
      <c r="C220" s="27">
        <v>15.2</v>
      </c>
      <c r="D220" s="27">
        <f t="shared" si="6"/>
        <v>2.1710526315789473</v>
      </c>
      <c r="E220" s="27">
        <v>8</v>
      </c>
      <c r="F220" s="27">
        <v>2</v>
      </c>
      <c r="G220" s="27">
        <v>6</v>
      </c>
      <c r="H220" s="27">
        <v>2</v>
      </c>
      <c r="I220" s="27">
        <v>3</v>
      </c>
      <c r="J220" s="27">
        <v>3</v>
      </c>
      <c r="K220" s="27">
        <v>1</v>
      </c>
      <c r="L220" s="27">
        <v>3</v>
      </c>
      <c r="M220" s="27">
        <v>99</v>
      </c>
      <c r="N220" s="27">
        <v>1</v>
      </c>
      <c r="O220" s="27">
        <v>2.82</v>
      </c>
      <c r="P220" s="27">
        <v>5</v>
      </c>
      <c r="Q220" s="27">
        <v>4</v>
      </c>
      <c r="R220" s="27">
        <v>4</v>
      </c>
      <c r="S220" s="27">
        <v>3</v>
      </c>
      <c r="T220" s="27">
        <v>7</v>
      </c>
      <c r="U220" s="27">
        <v>5</v>
      </c>
      <c r="V220" s="27">
        <v>1.2</v>
      </c>
      <c r="W220" s="27">
        <v>1</v>
      </c>
      <c r="X220" s="27">
        <v>1</v>
      </c>
      <c r="Y220" s="27">
        <v>1</v>
      </c>
      <c r="Z220" s="27">
        <v>0</v>
      </c>
      <c r="AA220" s="27">
        <v>3</v>
      </c>
      <c r="AB220" s="27">
        <v>2</v>
      </c>
      <c r="AC220" s="27">
        <v>1</v>
      </c>
      <c r="AD220" s="27">
        <v>2</v>
      </c>
      <c r="AE220" s="27">
        <v>3</v>
      </c>
      <c r="AF220" s="27">
        <v>1</v>
      </c>
      <c r="AG220" s="27">
        <v>1</v>
      </c>
      <c r="AH220" s="27">
        <v>5</v>
      </c>
      <c r="AI220" s="27">
        <v>1.77</v>
      </c>
      <c r="AJ220" s="27">
        <v>1</v>
      </c>
      <c r="AK220" s="27">
        <v>10</v>
      </c>
    </row>
    <row r="221" spans="1:37" ht="15" customHeight="1">
      <c r="A221" s="27" t="s">
        <v>1999</v>
      </c>
      <c r="B221" s="27">
        <v>10.8</v>
      </c>
      <c r="C221" s="27">
        <v>7.6</v>
      </c>
      <c r="D221" s="27">
        <f t="shared" si="6"/>
        <v>1.4210526315789476</v>
      </c>
      <c r="E221" s="27">
        <v>5</v>
      </c>
      <c r="F221" s="27">
        <v>4</v>
      </c>
      <c r="G221" s="27">
        <v>3</v>
      </c>
      <c r="H221" s="27">
        <v>3</v>
      </c>
      <c r="I221" s="27">
        <v>2</v>
      </c>
      <c r="J221" s="27">
        <v>4</v>
      </c>
      <c r="K221" s="27">
        <v>4</v>
      </c>
      <c r="L221" s="27">
        <v>2</v>
      </c>
      <c r="M221" s="27">
        <v>99</v>
      </c>
      <c r="N221" s="27">
        <v>2</v>
      </c>
      <c r="O221" s="27">
        <v>0.34</v>
      </c>
      <c r="P221" s="27">
        <v>1</v>
      </c>
      <c r="Q221" s="27">
        <v>4</v>
      </c>
      <c r="R221" s="27">
        <v>4</v>
      </c>
      <c r="S221" s="27">
        <v>3</v>
      </c>
      <c r="T221" s="27">
        <v>7</v>
      </c>
      <c r="U221" s="27">
        <v>5</v>
      </c>
      <c r="V221" s="27">
        <v>3</v>
      </c>
      <c r="W221" s="27">
        <v>2</v>
      </c>
      <c r="X221" s="27">
        <v>1</v>
      </c>
      <c r="Y221" s="27">
        <v>1</v>
      </c>
      <c r="Z221" s="27">
        <v>1</v>
      </c>
      <c r="AA221" s="27">
        <v>2.5</v>
      </c>
      <c r="AB221" s="27">
        <v>2</v>
      </c>
      <c r="AC221" s="27">
        <v>2</v>
      </c>
      <c r="AD221" s="27">
        <v>2</v>
      </c>
      <c r="AE221" s="27">
        <v>3</v>
      </c>
      <c r="AF221" s="27">
        <v>1</v>
      </c>
      <c r="AG221" s="27">
        <v>3</v>
      </c>
      <c r="AH221" s="27">
        <v>5</v>
      </c>
      <c r="AI221" s="27">
        <v>1.0900000000000001</v>
      </c>
      <c r="AJ221" s="27">
        <v>1</v>
      </c>
      <c r="AK221" s="27">
        <v>10</v>
      </c>
    </row>
    <row r="222" spans="1:37" ht="15" customHeight="1">
      <c r="A222" s="27" t="s">
        <v>2004</v>
      </c>
      <c r="B222" s="27">
        <v>21.6</v>
      </c>
      <c r="C222" s="27">
        <v>10.199999999999999</v>
      </c>
      <c r="D222" s="27">
        <f t="shared" si="6"/>
        <v>2.1176470588235299</v>
      </c>
      <c r="E222" s="27">
        <v>8</v>
      </c>
      <c r="F222" s="27">
        <v>3</v>
      </c>
      <c r="G222" s="27">
        <v>2</v>
      </c>
      <c r="H222" s="27">
        <v>2</v>
      </c>
      <c r="I222" s="27">
        <v>1</v>
      </c>
      <c r="J222" s="27">
        <v>4</v>
      </c>
      <c r="K222" s="27">
        <v>1</v>
      </c>
      <c r="L222" s="27">
        <v>1</v>
      </c>
      <c r="M222" s="27">
        <v>1</v>
      </c>
      <c r="N222" s="27">
        <v>1</v>
      </c>
      <c r="O222" s="27">
        <v>0.94</v>
      </c>
      <c r="P222" s="27">
        <v>1</v>
      </c>
      <c r="Q222" s="27">
        <v>4.5999999999999996</v>
      </c>
      <c r="R222" s="27">
        <v>4.5999999999999996</v>
      </c>
      <c r="S222" s="27">
        <v>3</v>
      </c>
      <c r="T222" s="27">
        <v>7</v>
      </c>
      <c r="U222" s="27">
        <v>7</v>
      </c>
      <c r="V222" s="27">
        <v>1.1000000000000001</v>
      </c>
      <c r="W222" s="27">
        <v>2</v>
      </c>
      <c r="X222" s="27">
        <v>1</v>
      </c>
      <c r="Y222" s="27">
        <v>2</v>
      </c>
      <c r="Z222" s="27">
        <v>2</v>
      </c>
      <c r="AA222" s="27">
        <v>4</v>
      </c>
      <c r="AB222" s="27">
        <v>2</v>
      </c>
      <c r="AC222" s="27">
        <v>1</v>
      </c>
      <c r="AD222" s="27">
        <v>1</v>
      </c>
      <c r="AE222" s="27">
        <v>2</v>
      </c>
      <c r="AF222" s="27">
        <v>2</v>
      </c>
      <c r="AG222" s="27">
        <v>3</v>
      </c>
      <c r="AH222" s="27">
        <v>5</v>
      </c>
      <c r="AI222" s="27">
        <v>1.63</v>
      </c>
      <c r="AJ222" s="27">
        <v>1</v>
      </c>
      <c r="AK222" s="27">
        <v>10</v>
      </c>
    </row>
    <row r="223" spans="1:37" ht="15" customHeight="1">
      <c r="A223" s="27" t="s">
        <v>2027</v>
      </c>
      <c r="B223" s="27">
        <v>26</v>
      </c>
      <c r="C223" s="27">
        <v>8.3000000000000007</v>
      </c>
      <c r="D223" s="27">
        <f t="shared" si="6"/>
        <v>3.1325301204819276</v>
      </c>
      <c r="E223" s="27">
        <v>8</v>
      </c>
      <c r="F223" s="27">
        <v>3</v>
      </c>
      <c r="G223" s="27">
        <v>4</v>
      </c>
      <c r="H223" s="27">
        <v>2</v>
      </c>
      <c r="I223" s="27">
        <v>1</v>
      </c>
      <c r="J223" s="27">
        <v>3</v>
      </c>
      <c r="K223" s="27">
        <v>3</v>
      </c>
      <c r="L223" s="27">
        <v>4</v>
      </c>
      <c r="M223" s="27">
        <v>1</v>
      </c>
      <c r="N223" s="27">
        <v>1</v>
      </c>
      <c r="O223" s="27">
        <v>0.8</v>
      </c>
      <c r="P223" s="27">
        <v>1</v>
      </c>
      <c r="Q223" s="27">
        <v>5.3</v>
      </c>
      <c r="R223" s="27">
        <v>5.3</v>
      </c>
      <c r="S223" s="27">
        <v>3</v>
      </c>
      <c r="T223" s="27">
        <v>5</v>
      </c>
      <c r="U223" s="27">
        <v>7</v>
      </c>
      <c r="V223" s="27">
        <v>1.1000000000000001</v>
      </c>
      <c r="W223" s="27">
        <v>2</v>
      </c>
      <c r="X223" s="27">
        <v>1</v>
      </c>
      <c r="Y223" s="27">
        <v>2</v>
      </c>
      <c r="Z223" s="27">
        <v>3</v>
      </c>
      <c r="AA223" s="27">
        <v>3</v>
      </c>
      <c r="AB223" s="27">
        <v>2</v>
      </c>
      <c r="AC223" s="27">
        <v>2</v>
      </c>
      <c r="AD223" s="27">
        <v>1</v>
      </c>
      <c r="AE223" s="27">
        <v>2</v>
      </c>
      <c r="AF223" s="27">
        <v>1</v>
      </c>
      <c r="AG223" s="27">
        <v>1</v>
      </c>
      <c r="AH223" s="27">
        <v>5</v>
      </c>
      <c r="AI223" s="27">
        <v>2.02</v>
      </c>
      <c r="AJ223" s="27">
        <v>6</v>
      </c>
      <c r="AK223" s="27">
        <v>10</v>
      </c>
    </row>
    <row r="224" spans="1:37" ht="15" customHeight="1">
      <c r="A224" s="27" t="s">
        <v>2039</v>
      </c>
      <c r="B224" s="27">
        <v>21</v>
      </c>
      <c r="C224" s="27">
        <v>10.199999999999999</v>
      </c>
      <c r="D224" s="27">
        <f t="shared" si="6"/>
        <v>2.0588235294117649</v>
      </c>
      <c r="E224" s="27">
        <v>7</v>
      </c>
      <c r="F224" s="27">
        <v>3</v>
      </c>
      <c r="G224" s="27">
        <v>3</v>
      </c>
      <c r="H224" s="27">
        <v>0</v>
      </c>
      <c r="I224" s="27">
        <v>1</v>
      </c>
      <c r="J224" s="27">
        <v>3</v>
      </c>
      <c r="K224" s="27">
        <v>3</v>
      </c>
      <c r="L224" s="27">
        <v>1</v>
      </c>
      <c r="M224" s="27">
        <v>1</v>
      </c>
      <c r="N224" s="27">
        <v>1</v>
      </c>
      <c r="O224" s="27">
        <v>0.86</v>
      </c>
      <c r="P224" s="27">
        <v>1</v>
      </c>
      <c r="Q224" s="27">
        <v>5.3</v>
      </c>
      <c r="R224" s="27">
        <v>5.3</v>
      </c>
      <c r="S224" s="27">
        <v>5</v>
      </c>
      <c r="T224" s="27">
        <v>3</v>
      </c>
      <c r="U224" s="27">
        <v>5</v>
      </c>
      <c r="V224" s="27">
        <v>1.2</v>
      </c>
      <c r="W224" s="27">
        <v>2</v>
      </c>
      <c r="X224" s="27">
        <v>1</v>
      </c>
      <c r="Y224" s="27">
        <v>2</v>
      </c>
      <c r="Z224" s="27">
        <v>3</v>
      </c>
      <c r="AA224" s="27">
        <v>3</v>
      </c>
      <c r="AB224" s="27">
        <v>2</v>
      </c>
      <c r="AC224" s="27">
        <v>1</v>
      </c>
      <c r="AD224" s="27">
        <v>1</v>
      </c>
      <c r="AE224" s="27">
        <v>1</v>
      </c>
      <c r="AF224" s="27">
        <v>1</v>
      </c>
      <c r="AG224" s="27">
        <v>3</v>
      </c>
      <c r="AH224" s="27">
        <v>5</v>
      </c>
      <c r="AI224" s="27">
        <v>2.0099999999999998</v>
      </c>
      <c r="AJ224" s="27">
        <v>1</v>
      </c>
      <c r="AK224" s="27">
        <v>7</v>
      </c>
    </row>
    <row r="225" spans="1:37" ht="15" customHeight="1">
      <c r="A225" s="27" t="s">
        <v>2047</v>
      </c>
      <c r="B225" s="27">
        <v>23.5</v>
      </c>
      <c r="C225" s="27">
        <v>10.199999999999999</v>
      </c>
      <c r="D225" s="27">
        <f t="shared" si="6"/>
        <v>2.3039215686274512</v>
      </c>
      <c r="E225" s="27">
        <v>4</v>
      </c>
      <c r="F225" s="27">
        <v>3</v>
      </c>
      <c r="G225" s="27">
        <v>8</v>
      </c>
      <c r="H225" s="27">
        <v>4</v>
      </c>
      <c r="I225" s="27">
        <v>1</v>
      </c>
      <c r="J225" s="27">
        <v>3</v>
      </c>
      <c r="K225" s="27">
        <v>3</v>
      </c>
      <c r="L225" s="27">
        <v>1</v>
      </c>
      <c r="M225" s="27">
        <v>1</v>
      </c>
      <c r="N225" s="27">
        <v>1</v>
      </c>
      <c r="O225" s="27">
        <v>1.1100000000000001</v>
      </c>
      <c r="P225" s="27">
        <v>10</v>
      </c>
      <c r="Q225" s="27">
        <v>5.6</v>
      </c>
      <c r="R225" s="27">
        <v>5.6</v>
      </c>
      <c r="S225" s="27">
        <v>3</v>
      </c>
      <c r="T225" s="27">
        <v>3</v>
      </c>
      <c r="U225" s="27">
        <v>5</v>
      </c>
      <c r="V225" s="27">
        <v>1.1000000000000001</v>
      </c>
      <c r="W225" s="27">
        <v>2</v>
      </c>
      <c r="X225" s="27">
        <v>1</v>
      </c>
      <c r="Y225" s="27">
        <v>2</v>
      </c>
      <c r="Z225" s="27">
        <v>3</v>
      </c>
      <c r="AA225" s="27">
        <v>2.5</v>
      </c>
      <c r="AB225" s="27">
        <v>2</v>
      </c>
      <c r="AC225" s="27">
        <v>2</v>
      </c>
      <c r="AD225" s="27">
        <v>1</v>
      </c>
      <c r="AE225" s="27">
        <v>2</v>
      </c>
      <c r="AF225" s="27">
        <v>1</v>
      </c>
      <c r="AG225" s="27">
        <v>3</v>
      </c>
      <c r="AH225" s="27">
        <v>5</v>
      </c>
      <c r="AI225" s="27">
        <v>1.7</v>
      </c>
      <c r="AJ225" s="27">
        <v>9</v>
      </c>
      <c r="AK225" s="27">
        <v>6</v>
      </c>
    </row>
    <row r="226" spans="1:37" ht="15" customHeight="1">
      <c r="A226" s="27" t="s">
        <v>2055</v>
      </c>
      <c r="B226" s="27">
        <v>38.700000000000003</v>
      </c>
      <c r="C226" s="27">
        <v>12.7</v>
      </c>
      <c r="D226" s="27">
        <f t="shared" si="6"/>
        <v>3.0472440944881893</v>
      </c>
      <c r="E226" s="27">
        <v>8</v>
      </c>
      <c r="F226" s="27">
        <v>3</v>
      </c>
      <c r="G226" s="27">
        <v>2</v>
      </c>
      <c r="H226" s="27">
        <v>2</v>
      </c>
      <c r="I226" s="27">
        <v>1</v>
      </c>
      <c r="J226" s="27">
        <v>3</v>
      </c>
      <c r="K226" s="27">
        <v>1</v>
      </c>
      <c r="L226" s="27">
        <v>4</v>
      </c>
      <c r="M226" s="27">
        <v>1</v>
      </c>
      <c r="N226" s="27">
        <v>1</v>
      </c>
      <c r="O226" s="27">
        <v>2.2799999999999998</v>
      </c>
      <c r="P226" s="27">
        <v>5</v>
      </c>
      <c r="Q226" s="27">
        <v>4.5</v>
      </c>
      <c r="R226" s="27">
        <v>4.5</v>
      </c>
      <c r="S226" s="27">
        <v>3</v>
      </c>
      <c r="T226" s="27">
        <v>5</v>
      </c>
      <c r="U226" s="27">
        <v>5</v>
      </c>
      <c r="V226" s="27">
        <v>1.1000000000000001</v>
      </c>
      <c r="W226" s="27">
        <v>2</v>
      </c>
      <c r="X226" s="27">
        <v>1</v>
      </c>
      <c r="Y226" s="27">
        <v>2</v>
      </c>
      <c r="Z226" s="27">
        <v>3</v>
      </c>
      <c r="AA226" s="27">
        <v>3</v>
      </c>
      <c r="AB226" s="27" t="s">
        <v>154</v>
      </c>
      <c r="AC226" s="27">
        <v>2</v>
      </c>
      <c r="AD226" s="27">
        <v>1</v>
      </c>
      <c r="AE226" s="27">
        <v>1</v>
      </c>
      <c r="AF226" s="27">
        <v>1</v>
      </c>
      <c r="AG226" s="27">
        <v>1</v>
      </c>
      <c r="AH226" s="27">
        <v>5</v>
      </c>
      <c r="AI226" s="27">
        <v>2.39</v>
      </c>
      <c r="AJ226" s="27">
        <v>6</v>
      </c>
      <c r="AK226" s="27">
        <v>9</v>
      </c>
    </row>
    <row r="227" spans="1:37" ht="15" customHeight="1">
      <c r="A227" s="27" t="s">
        <v>2061</v>
      </c>
      <c r="B227" s="27">
        <v>21</v>
      </c>
      <c r="C227" s="27">
        <v>14</v>
      </c>
      <c r="D227" s="27">
        <f t="shared" si="6"/>
        <v>1.5</v>
      </c>
      <c r="E227" s="27">
        <v>5</v>
      </c>
      <c r="F227" s="27">
        <v>2</v>
      </c>
      <c r="G227" s="27">
        <v>5</v>
      </c>
      <c r="H227" s="27">
        <v>1</v>
      </c>
      <c r="I227" s="27">
        <v>3</v>
      </c>
      <c r="J227" s="27">
        <v>6</v>
      </c>
      <c r="K227" s="27">
        <v>3</v>
      </c>
      <c r="L227" s="27">
        <v>1</v>
      </c>
      <c r="M227" s="27">
        <v>1</v>
      </c>
      <c r="N227" s="27">
        <v>1</v>
      </c>
      <c r="O227" s="27">
        <v>2.08</v>
      </c>
      <c r="P227" s="27">
        <v>1</v>
      </c>
      <c r="Q227" s="27" t="s">
        <v>154</v>
      </c>
      <c r="R227" s="27" t="s">
        <v>154</v>
      </c>
      <c r="S227" s="27">
        <v>3</v>
      </c>
      <c r="T227" s="27">
        <v>3</v>
      </c>
      <c r="U227" s="27">
        <v>5</v>
      </c>
      <c r="V227" s="27">
        <v>1.1000000000000001</v>
      </c>
      <c r="W227" s="27">
        <v>2</v>
      </c>
      <c r="X227" s="27">
        <v>1</v>
      </c>
      <c r="Y227" s="27">
        <v>2</v>
      </c>
      <c r="Z227" s="27">
        <v>3</v>
      </c>
      <c r="AA227" s="27">
        <v>2</v>
      </c>
      <c r="AB227" s="27">
        <v>2</v>
      </c>
      <c r="AC227" s="27">
        <v>1</v>
      </c>
      <c r="AD227" s="27">
        <v>1</v>
      </c>
      <c r="AE227" s="27">
        <v>1</v>
      </c>
      <c r="AF227" s="27">
        <v>2</v>
      </c>
      <c r="AG227" s="27">
        <v>3</v>
      </c>
      <c r="AH227" s="27">
        <v>5</v>
      </c>
      <c r="AI227" s="27">
        <v>2.17</v>
      </c>
      <c r="AJ227" s="27">
        <v>5</v>
      </c>
      <c r="AK227" s="27">
        <v>8</v>
      </c>
    </row>
    <row r="228" spans="1:37" ht="15" customHeight="1">
      <c r="A228" s="27" t="s">
        <v>2063</v>
      </c>
      <c r="B228" s="27">
        <v>26.7</v>
      </c>
      <c r="C228" s="27">
        <v>11.1</v>
      </c>
      <c r="D228" s="27">
        <f t="shared" si="6"/>
        <v>2.4054054054054053</v>
      </c>
      <c r="E228" s="27">
        <v>8</v>
      </c>
      <c r="F228" s="27">
        <v>3</v>
      </c>
      <c r="G228" s="27">
        <v>6</v>
      </c>
      <c r="H228" s="27">
        <v>1</v>
      </c>
      <c r="I228" s="27">
        <v>2</v>
      </c>
      <c r="J228" s="27">
        <v>3</v>
      </c>
      <c r="K228" s="27">
        <v>4</v>
      </c>
      <c r="L228" s="27">
        <v>4</v>
      </c>
      <c r="M228" s="27">
        <v>1</v>
      </c>
      <c r="N228" s="27">
        <v>1</v>
      </c>
      <c r="O228" s="27">
        <v>1.66</v>
      </c>
      <c r="P228" s="27">
        <v>8</v>
      </c>
      <c r="Q228" s="27">
        <v>4.5</v>
      </c>
      <c r="R228" s="27">
        <v>4.5</v>
      </c>
      <c r="S228" s="27">
        <v>3</v>
      </c>
      <c r="T228" s="27">
        <v>5</v>
      </c>
      <c r="U228" s="27">
        <v>5</v>
      </c>
      <c r="V228" s="27">
        <v>1.2</v>
      </c>
      <c r="W228" s="27">
        <v>2</v>
      </c>
      <c r="X228" s="27">
        <v>1</v>
      </c>
      <c r="Y228" s="27">
        <v>2</v>
      </c>
      <c r="Z228" s="27">
        <v>3</v>
      </c>
      <c r="AA228" s="27">
        <v>3</v>
      </c>
      <c r="AB228" s="27">
        <v>2</v>
      </c>
      <c r="AC228" s="27">
        <v>1</v>
      </c>
      <c r="AD228" s="27">
        <v>1</v>
      </c>
      <c r="AE228" s="27">
        <v>1</v>
      </c>
      <c r="AF228" s="27">
        <v>1</v>
      </c>
      <c r="AG228" s="27">
        <v>1</v>
      </c>
      <c r="AH228" s="27">
        <v>4</v>
      </c>
      <c r="AI228" s="27">
        <v>2.79</v>
      </c>
      <c r="AJ228" s="27">
        <v>1</v>
      </c>
      <c r="AK228" s="27">
        <v>8</v>
      </c>
    </row>
    <row r="229" spans="1:37" ht="15" customHeight="1">
      <c r="A229" s="27" t="s">
        <v>2065</v>
      </c>
      <c r="B229" s="27">
        <v>23.8</v>
      </c>
      <c r="C229" s="27">
        <v>9.8000000000000007</v>
      </c>
      <c r="D229" s="27">
        <f t="shared" si="6"/>
        <v>2.4285714285714284</v>
      </c>
      <c r="E229" s="27">
        <v>8</v>
      </c>
      <c r="F229" s="27">
        <v>8</v>
      </c>
      <c r="G229" s="27">
        <v>2</v>
      </c>
      <c r="H229" s="27">
        <v>2</v>
      </c>
      <c r="I229" s="27">
        <v>3</v>
      </c>
      <c r="J229" s="27">
        <v>2</v>
      </c>
      <c r="K229" s="27">
        <v>3</v>
      </c>
      <c r="L229" s="27">
        <v>1</v>
      </c>
      <c r="M229" s="27">
        <v>1</v>
      </c>
      <c r="N229" s="27">
        <v>1</v>
      </c>
      <c r="O229" s="27">
        <v>1.1499999999999999</v>
      </c>
      <c r="P229" s="27">
        <v>8</v>
      </c>
      <c r="Q229" s="27">
        <v>9</v>
      </c>
      <c r="R229" s="27">
        <v>9</v>
      </c>
      <c r="S229" s="27">
        <v>3</v>
      </c>
      <c r="T229" s="27">
        <v>5</v>
      </c>
      <c r="U229" s="27">
        <v>5</v>
      </c>
      <c r="V229" s="27">
        <v>1.2</v>
      </c>
      <c r="W229" s="27">
        <v>2</v>
      </c>
      <c r="X229" s="27">
        <v>1</v>
      </c>
      <c r="Y229" s="27">
        <v>2</v>
      </c>
      <c r="Z229" s="27">
        <v>3</v>
      </c>
      <c r="AA229" s="27">
        <v>3</v>
      </c>
      <c r="AB229" s="27">
        <v>2</v>
      </c>
      <c r="AC229" s="27">
        <v>1</v>
      </c>
      <c r="AD229" s="27">
        <v>1</v>
      </c>
      <c r="AE229" s="27">
        <v>0</v>
      </c>
      <c r="AF229" s="27">
        <v>1</v>
      </c>
      <c r="AG229" s="27">
        <v>3</v>
      </c>
      <c r="AH229" s="27">
        <v>5</v>
      </c>
      <c r="AI229" s="27">
        <v>2.17</v>
      </c>
      <c r="AJ229" s="27">
        <v>6</v>
      </c>
      <c r="AK229" s="27">
        <v>9</v>
      </c>
    </row>
    <row r="230" spans="1:37" ht="15" customHeight="1">
      <c r="A230" s="27" t="s">
        <v>2069</v>
      </c>
      <c r="B230" s="27">
        <v>20.3</v>
      </c>
      <c r="C230" s="27">
        <v>11.4</v>
      </c>
      <c r="D230" s="27">
        <f t="shared" si="6"/>
        <v>1.7807017543859649</v>
      </c>
      <c r="E230" s="27">
        <v>5</v>
      </c>
      <c r="F230" s="27">
        <v>3</v>
      </c>
      <c r="G230" s="27">
        <v>3</v>
      </c>
      <c r="H230" s="27">
        <v>0</v>
      </c>
      <c r="I230" s="27">
        <v>1</v>
      </c>
      <c r="J230" s="27">
        <v>1</v>
      </c>
      <c r="K230" s="27">
        <v>3</v>
      </c>
      <c r="L230" s="27">
        <v>1</v>
      </c>
      <c r="M230" s="27">
        <v>1</v>
      </c>
      <c r="N230" s="27">
        <v>1</v>
      </c>
      <c r="O230" s="27">
        <v>1.62</v>
      </c>
      <c r="P230" s="27">
        <v>1</v>
      </c>
      <c r="Q230" s="27">
        <v>4.5</v>
      </c>
      <c r="R230" s="27">
        <v>4.5</v>
      </c>
      <c r="S230" s="27">
        <v>3</v>
      </c>
      <c r="T230" s="27">
        <v>5</v>
      </c>
      <c r="U230" s="27">
        <v>5</v>
      </c>
      <c r="V230" s="27">
        <v>1.1000000000000001</v>
      </c>
      <c r="W230" s="27">
        <v>2</v>
      </c>
      <c r="X230" s="27">
        <v>1</v>
      </c>
      <c r="Y230" s="27">
        <v>2</v>
      </c>
      <c r="Z230" s="27">
        <v>3</v>
      </c>
      <c r="AA230" s="27">
        <v>2.5</v>
      </c>
      <c r="AB230" s="27">
        <v>2</v>
      </c>
      <c r="AC230" s="27">
        <v>1</v>
      </c>
      <c r="AD230" s="27">
        <v>1</v>
      </c>
      <c r="AE230" s="27">
        <v>2</v>
      </c>
      <c r="AF230" s="27">
        <v>1</v>
      </c>
      <c r="AG230" s="27">
        <v>1</v>
      </c>
      <c r="AH230" s="27">
        <v>5</v>
      </c>
      <c r="AI230" s="27">
        <v>2.69</v>
      </c>
      <c r="AJ230" s="27">
        <v>7</v>
      </c>
      <c r="AK230" s="27">
        <v>9</v>
      </c>
    </row>
    <row r="231" spans="1:37" ht="15" customHeight="1">
      <c r="A231" s="27" t="s">
        <v>2071</v>
      </c>
      <c r="B231" s="27">
        <v>25.4</v>
      </c>
      <c r="C231" s="27">
        <v>11.4</v>
      </c>
      <c r="D231" s="27">
        <f t="shared" si="6"/>
        <v>2.2280701754385963</v>
      </c>
      <c r="E231" s="27">
        <v>5</v>
      </c>
      <c r="F231" s="27">
        <v>3</v>
      </c>
      <c r="G231" s="27">
        <v>3</v>
      </c>
      <c r="H231" s="27">
        <v>0</v>
      </c>
      <c r="I231" s="27">
        <v>1</v>
      </c>
      <c r="J231" s="27">
        <v>1</v>
      </c>
      <c r="K231" s="27">
        <v>1</v>
      </c>
      <c r="L231" s="27">
        <v>1</v>
      </c>
      <c r="M231" s="27">
        <v>1</v>
      </c>
      <c r="N231" s="27">
        <v>1</v>
      </c>
      <c r="O231" s="27">
        <v>1.82</v>
      </c>
      <c r="P231" s="27">
        <v>1</v>
      </c>
      <c r="Q231" s="27">
        <v>4.0999999999999996</v>
      </c>
      <c r="R231" s="27">
        <v>4.0999999999999996</v>
      </c>
      <c r="S231" s="27">
        <v>3</v>
      </c>
      <c r="T231" s="27">
        <v>5</v>
      </c>
      <c r="U231" s="27">
        <v>5</v>
      </c>
      <c r="V231" s="27">
        <v>1.1000000000000001</v>
      </c>
      <c r="W231" s="27">
        <v>2</v>
      </c>
      <c r="X231" s="27">
        <v>1</v>
      </c>
      <c r="Y231" s="27">
        <v>2</v>
      </c>
      <c r="Z231" s="27">
        <v>3</v>
      </c>
      <c r="AA231" s="27">
        <v>2.5</v>
      </c>
      <c r="AB231" s="27">
        <v>2</v>
      </c>
      <c r="AC231" s="27">
        <v>2</v>
      </c>
      <c r="AD231" s="27">
        <v>1</v>
      </c>
      <c r="AE231" s="27">
        <v>2</v>
      </c>
      <c r="AF231" s="27">
        <v>1</v>
      </c>
      <c r="AG231" s="27">
        <v>3</v>
      </c>
      <c r="AH231" s="27">
        <v>5</v>
      </c>
      <c r="AI231" s="27">
        <v>2.0499999999999998</v>
      </c>
      <c r="AJ231" s="27">
        <v>9</v>
      </c>
      <c r="AK231" s="27">
        <v>8</v>
      </c>
    </row>
    <row r="232" spans="1:37" ht="15" customHeight="1">
      <c r="A232" s="27" t="s">
        <v>2073</v>
      </c>
      <c r="B232" s="27">
        <v>20.3</v>
      </c>
      <c r="C232" s="27">
        <v>10.199999999999999</v>
      </c>
      <c r="D232" s="27">
        <f t="shared" si="6"/>
        <v>1.9901960784313728</v>
      </c>
      <c r="E232" s="27">
        <v>5</v>
      </c>
      <c r="F232" s="27">
        <v>3</v>
      </c>
      <c r="G232" s="27">
        <v>7</v>
      </c>
      <c r="H232" s="27">
        <v>2</v>
      </c>
      <c r="I232" s="27">
        <v>1</v>
      </c>
      <c r="J232" s="27">
        <v>1</v>
      </c>
      <c r="K232" s="27">
        <v>4</v>
      </c>
      <c r="L232" s="27">
        <v>1</v>
      </c>
      <c r="M232" s="27">
        <v>1</v>
      </c>
      <c r="N232" s="27">
        <v>2</v>
      </c>
      <c r="O232" s="27">
        <v>1.44</v>
      </c>
      <c r="P232" s="27">
        <v>1</v>
      </c>
      <c r="Q232" s="27">
        <v>4.2</v>
      </c>
      <c r="R232" s="27">
        <v>4.2</v>
      </c>
      <c r="S232" s="27">
        <v>3</v>
      </c>
      <c r="T232" s="27">
        <v>3</v>
      </c>
      <c r="U232" s="27">
        <v>5</v>
      </c>
      <c r="V232" s="27">
        <v>1.1000000000000001</v>
      </c>
      <c r="W232" s="27">
        <v>2</v>
      </c>
      <c r="X232" s="27">
        <v>1</v>
      </c>
      <c r="Y232" s="27">
        <v>2</v>
      </c>
      <c r="Z232" s="27">
        <v>3</v>
      </c>
      <c r="AA232" s="27">
        <v>2.5</v>
      </c>
      <c r="AB232" s="27">
        <v>2</v>
      </c>
      <c r="AC232" s="27">
        <v>2</v>
      </c>
      <c r="AD232" s="27">
        <v>1</v>
      </c>
      <c r="AE232" s="27">
        <v>1</v>
      </c>
      <c r="AF232" s="27">
        <v>1</v>
      </c>
      <c r="AG232" s="27">
        <v>3</v>
      </c>
      <c r="AH232" s="27">
        <v>5</v>
      </c>
      <c r="AI232" s="27">
        <v>2.0299999999999998</v>
      </c>
      <c r="AJ232" s="27">
        <v>9</v>
      </c>
      <c r="AK232" s="27">
        <v>9</v>
      </c>
    </row>
    <row r="233" spans="1:37" ht="15" customHeight="1">
      <c r="A233" s="27" t="s">
        <v>2082</v>
      </c>
      <c r="B233" s="27" t="s">
        <v>154</v>
      </c>
      <c r="C233" s="27">
        <v>5.0999999999999996</v>
      </c>
      <c r="D233" s="27" t="s">
        <v>154</v>
      </c>
      <c r="E233" s="27" t="s">
        <v>154</v>
      </c>
      <c r="F233" s="27" t="s">
        <v>154</v>
      </c>
      <c r="G233" s="27" t="s">
        <v>154</v>
      </c>
      <c r="H233" s="27" t="s">
        <v>154</v>
      </c>
      <c r="I233" s="27">
        <v>2</v>
      </c>
      <c r="J233" s="27">
        <v>1</v>
      </c>
      <c r="K233" s="27">
        <v>4</v>
      </c>
      <c r="L233" s="27">
        <v>1</v>
      </c>
      <c r="M233" s="27">
        <v>1</v>
      </c>
      <c r="N233" s="27">
        <v>1</v>
      </c>
      <c r="O233" s="27">
        <v>0.08</v>
      </c>
      <c r="P233" s="27">
        <v>1</v>
      </c>
      <c r="Q233" s="27">
        <v>4</v>
      </c>
      <c r="R233" s="27">
        <v>4</v>
      </c>
      <c r="S233" s="27">
        <v>3</v>
      </c>
      <c r="T233" s="27">
        <v>5</v>
      </c>
      <c r="U233" s="27">
        <v>5</v>
      </c>
      <c r="V233" s="27">
        <v>1.1000000000000001</v>
      </c>
      <c r="W233" s="27">
        <v>2</v>
      </c>
      <c r="X233" s="27">
        <v>1</v>
      </c>
      <c r="Y233" s="27">
        <v>2</v>
      </c>
      <c r="Z233" s="27">
        <v>3</v>
      </c>
      <c r="AA233" s="27">
        <v>2.5</v>
      </c>
      <c r="AB233" s="27">
        <v>2</v>
      </c>
      <c r="AC233" s="27">
        <v>1</v>
      </c>
      <c r="AD233" s="27">
        <v>1</v>
      </c>
      <c r="AE233" s="27">
        <v>3</v>
      </c>
      <c r="AF233" s="27">
        <v>2</v>
      </c>
      <c r="AG233" s="27">
        <v>1</v>
      </c>
      <c r="AH233" s="27">
        <v>5</v>
      </c>
      <c r="AI233" s="27">
        <v>1.33</v>
      </c>
      <c r="AJ233" s="27">
        <v>9</v>
      </c>
      <c r="AK233" s="27">
        <v>9</v>
      </c>
    </row>
    <row r="234" spans="1:37" ht="15" customHeight="1">
      <c r="A234" s="27" t="s">
        <v>2084</v>
      </c>
      <c r="B234" s="27">
        <v>7.5</v>
      </c>
      <c r="C234" s="27">
        <v>5.0999999999999996</v>
      </c>
      <c r="D234" s="27">
        <f>B234/C234</f>
        <v>1.4705882352941178</v>
      </c>
      <c r="E234" s="27">
        <v>4</v>
      </c>
      <c r="F234" s="27">
        <v>10</v>
      </c>
      <c r="G234" s="27">
        <v>6</v>
      </c>
      <c r="H234" s="27">
        <v>3</v>
      </c>
      <c r="I234" s="27">
        <v>2</v>
      </c>
      <c r="J234" s="27">
        <v>4</v>
      </c>
      <c r="K234" s="27">
        <v>4</v>
      </c>
      <c r="L234" s="27">
        <v>1</v>
      </c>
      <c r="M234" s="27">
        <v>1</v>
      </c>
      <c r="N234" s="27">
        <v>1</v>
      </c>
      <c r="O234" s="27">
        <v>0.1</v>
      </c>
      <c r="P234" s="27">
        <v>1</v>
      </c>
      <c r="Q234" s="27">
        <v>4.5</v>
      </c>
      <c r="R234" s="27">
        <v>4.5</v>
      </c>
      <c r="S234" s="27">
        <v>3</v>
      </c>
      <c r="T234" s="27">
        <v>3</v>
      </c>
      <c r="U234" s="27">
        <v>7</v>
      </c>
      <c r="V234" s="27">
        <v>1.1000000000000001</v>
      </c>
      <c r="W234" s="27">
        <v>1</v>
      </c>
      <c r="X234" s="27">
        <v>1</v>
      </c>
      <c r="Y234" s="27">
        <v>2</v>
      </c>
      <c r="Z234" s="27">
        <v>3</v>
      </c>
      <c r="AA234" s="27">
        <v>2</v>
      </c>
      <c r="AB234" s="27">
        <v>2</v>
      </c>
      <c r="AC234" s="27">
        <v>1</v>
      </c>
      <c r="AD234" s="27">
        <v>1</v>
      </c>
      <c r="AE234" s="27">
        <v>2</v>
      </c>
      <c r="AF234" s="27">
        <v>2</v>
      </c>
      <c r="AG234" s="27">
        <v>1</v>
      </c>
      <c r="AH234" s="27">
        <v>4</v>
      </c>
      <c r="AI234" s="27">
        <v>1.18</v>
      </c>
      <c r="AJ234" s="27">
        <v>9</v>
      </c>
      <c r="AK234" s="27">
        <v>10</v>
      </c>
    </row>
    <row r="235" spans="1:37" ht="15" customHeight="1">
      <c r="A235" s="27" t="s">
        <v>2112</v>
      </c>
      <c r="B235" s="27" t="s">
        <v>154</v>
      </c>
      <c r="C235" s="27" t="s">
        <v>154</v>
      </c>
      <c r="D235" s="27" t="s">
        <v>154</v>
      </c>
      <c r="E235" s="27" t="s">
        <v>154</v>
      </c>
      <c r="F235" s="27" t="s">
        <v>154</v>
      </c>
      <c r="G235" s="27" t="s">
        <v>154</v>
      </c>
      <c r="H235" s="27" t="s">
        <v>154</v>
      </c>
      <c r="I235" s="27" t="s">
        <v>154</v>
      </c>
      <c r="J235" s="27" t="s">
        <v>154</v>
      </c>
      <c r="K235" s="27" t="s">
        <v>154</v>
      </c>
      <c r="L235" s="27" t="s">
        <v>154</v>
      </c>
      <c r="M235" s="27" t="s">
        <v>154</v>
      </c>
      <c r="N235" s="27" t="s">
        <v>154</v>
      </c>
      <c r="O235" s="27" t="s">
        <v>154</v>
      </c>
      <c r="P235" s="27" t="s">
        <v>154</v>
      </c>
      <c r="Q235" s="27" t="s">
        <v>154</v>
      </c>
      <c r="R235" s="27" t="s">
        <v>154</v>
      </c>
      <c r="S235" s="27" t="s">
        <v>154</v>
      </c>
      <c r="T235" s="27" t="s">
        <v>154</v>
      </c>
      <c r="U235" s="27" t="s">
        <v>154</v>
      </c>
      <c r="V235" s="27" t="s">
        <v>154</v>
      </c>
      <c r="W235" s="27" t="s">
        <v>154</v>
      </c>
      <c r="X235" s="27" t="s">
        <v>154</v>
      </c>
      <c r="Y235" s="27" t="s">
        <v>154</v>
      </c>
      <c r="Z235" s="27" t="s">
        <v>154</v>
      </c>
      <c r="AA235" s="27" t="s">
        <v>154</v>
      </c>
      <c r="AB235" s="27" t="s">
        <v>154</v>
      </c>
      <c r="AC235" s="27" t="s">
        <v>154</v>
      </c>
      <c r="AD235" s="27" t="s">
        <v>154</v>
      </c>
      <c r="AE235" s="27" t="s">
        <v>154</v>
      </c>
      <c r="AF235" s="27" t="s">
        <v>154</v>
      </c>
      <c r="AG235" s="27" t="s">
        <v>154</v>
      </c>
      <c r="AH235" s="27" t="s">
        <v>154</v>
      </c>
      <c r="AI235" s="27">
        <v>3.1</v>
      </c>
      <c r="AJ235" s="27" t="s">
        <v>154</v>
      </c>
      <c r="AK235" s="27" t="s">
        <v>154</v>
      </c>
    </row>
    <row r="236" spans="1:37" ht="15" customHeight="1">
      <c r="A236" s="27" t="s">
        <v>2192</v>
      </c>
      <c r="B236" s="27">
        <v>4.9000000000000004</v>
      </c>
      <c r="C236" s="27">
        <v>4.4000000000000004</v>
      </c>
      <c r="D236" s="27">
        <f t="shared" ref="D236:D266" si="7">B236/C236</f>
        <v>1.1136363636363635</v>
      </c>
      <c r="E236" s="27">
        <v>4</v>
      </c>
      <c r="F236" s="27">
        <v>5</v>
      </c>
      <c r="G236" s="27">
        <v>6</v>
      </c>
      <c r="H236" s="27">
        <v>3</v>
      </c>
      <c r="I236" s="27">
        <v>2</v>
      </c>
      <c r="J236" s="27">
        <v>1</v>
      </c>
      <c r="K236" s="27">
        <v>1</v>
      </c>
      <c r="L236" s="27">
        <v>1</v>
      </c>
      <c r="M236" s="27">
        <v>1</v>
      </c>
      <c r="N236" s="27">
        <v>1</v>
      </c>
      <c r="O236" s="27">
        <v>4.3333333333333335E-2</v>
      </c>
      <c r="P236" s="27">
        <v>1</v>
      </c>
      <c r="Q236" s="27">
        <v>5</v>
      </c>
      <c r="R236" s="27">
        <v>5</v>
      </c>
      <c r="S236" s="27">
        <v>3</v>
      </c>
      <c r="T236" s="27">
        <v>7</v>
      </c>
      <c r="U236" s="27">
        <v>5</v>
      </c>
      <c r="V236" s="27">
        <v>3</v>
      </c>
      <c r="W236" s="27">
        <v>2</v>
      </c>
      <c r="X236" s="27">
        <v>1</v>
      </c>
      <c r="Y236" s="27">
        <v>1</v>
      </c>
      <c r="Z236" s="27">
        <v>1</v>
      </c>
      <c r="AA236" s="27">
        <v>2.5</v>
      </c>
      <c r="AB236" s="27">
        <v>2</v>
      </c>
      <c r="AC236" s="27">
        <v>2</v>
      </c>
      <c r="AD236" s="27">
        <v>2</v>
      </c>
      <c r="AE236" s="27">
        <v>3</v>
      </c>
      <c r="AF236" s="27">
        <v>1</v>
      </c>
      <c r="AG236" s="27">
        <v>1</v>
      </c>
      <c r="AH236" s="27">
        <v>5</v>
      </c>
      <c r="AI236" s="27">
        <v>0.53</v>
      </c>
      <c r="AJ236" s="27">
        <v>5</v>
      </c>
      <c r="AK236" s="27">
        <v>4</v>
      </c>
    </row>
    <row r="237" spans="1:37" ht="15" customHeight="1">
      <c r="A237" s="27" t="s">
        <v>2197</v>
      </c>
      <c r="B237" s="27">
        <v>27.3</v>
      </c>
      <c r="C237" s="27">
        <v>12.1</v>
      </c>
      <c r="D237" s="27">
        <f t="shared" si="7"/>
        <v>2.2561983471074383</v>
      </c>
      <c r="E237" s="27">
        <v>8</v>
      </c>
      <c r="F237" s="27">
        <v>8</v>
      </c>
      <c r="G237" s="27">
        <v>6</v>
      </c>
      <c r="H237" s="27">
        <v>2</v>
      </c>
      <c r="I237" s="27" t="s">
        <v>154</v>
      </c>
      <c r="J237" s="27" t="s">
        <v>154</v>
      </c>
      <c r="K237" s="27" t="s">
        <v>154</v>
      </c>
      <c r="L237" s="27" t="s">
        <v>154</v>
      </c>
      <c r="M237" s="27" t="s">
        <v>154</v>
      </c>
      <c r="N237" s="27">
        <v>1</v>
      </c>
      <c r="O237" s="27">
        <v>1.4</v>
      </c>
      <c r="P237" s="27">
        <v>1</v>
      </c>
      <c r="Q237" s="27">
        <v>5</v>
      </c>
      <c r="R237" s="27">
        <v>5</v>
      </c>
      <c r="S237" s="27">
        <v>3</v>
      </c>
      <c r="T237" s="27">
        <v>7</v>
      </c>
      <c r="U237" s="27">
        <v>7</v>
      </c>
      <c r="V237" s="27">
        <v>1.2</v>
      </c>
      <c r="W237" s="27">
        <v>1</v>
      </c>
      <c r="X237" s="27">
        <v>1</v>
      </c>
      <c r="Y237" s="27">
        <v>1</v>
      </c>
      <c r="Z237" s="27">
        <v>2</v>
      </c>
      <c r="AA237" s="27">
        <v>3</v>
      </c>
      <c r="AB237" s="27">
        <v>2</v>
      </c>
      <c r="AC237" s="27">
        <v>1</v>
      </c>
      <c r="AD237" s="27">
        <v>2</v>
      </c>
      <c r="AE237" s="27">
        <v>3</v>
      </c>
      <c r="AF237" s="27">
        <v>1</v>
      </c>
      <c r="AG237" s="27">
        <v>1</v>
      </c>
      <c r="AH237" s="27">
        <v>5</v>
      </c>
      <c r="AI237" s="27">
        <v>2.08</v>
      </c>
      <c r="AJ237" s="27">
        <v>1</v>
      </c>
      <c r="AK237" s="27">
        <v>10</v>
      </c>
    </row>
    <row r="238" spans="1:37" ht="15" customHeight="1">
      <c r="A238" s="27" t="s">
        <v>2206</v>
      </c>
      <c r="B238" s="27">
        <v>11.4</v>
      </c>
      <c r="C238" s="27">
        <v>8.3000000000000007</v>
      </c>
      <c r="D238" s="27">
        <f t="shared" si="7"/>
        <v>1.3734939759036144</v>
      </c>
      <c r="E238" s="27">
        <v>4</v>
      </c>
      <c r="F238" s="27">
        <v>4</v>
      </c>
      <c r="G238" s="27">
        <v>3</v>
      </c>
      <c r="H238" s="27">
        <v>2</v>
      </c>
      <c r="I238" s="27">
        <v>2</v>
      </c>
      <c r="J238" s="27">
        <v>4</v>
      </c>
      <c r="K238" s="27">
        <v>4</v>
      </c>
      <c r="L238" s="27">
        <v>1</v>
      </c>
      <c r="M238" s="27">
        <v>1</v>
      </c>
      <c r="N238" s="27">
        <v>1</v>
      </c>
      <c r="O238" s="27">
        <v>0.38</v>
      </c>
      <c r="P238" s="27">
        <v>5</v>
      </c>
      <c r="Q238" s="27">
        <v>6.5</v>
      </c>
      <c r="R238" s="27">
        <v>6.5</v>
      </c>
      <c r="S238" s="27">
        <v>3</v>
      </c>
      <c r="T238" s="27">
        <v>3</v>
      </c>
      <c r="U238" s="27">
        <v>5</v>
      </c>
      <c r="V238" s="27">
        <v>3</v>
      </c>
      <c r="W238" s="27">
        <v>2</v>
      </c>
      <c r="X238" s="27">
        <v>1</v>
      </c>
      <c r="Y238" s="27">
        <v>1</v>
      </c>
      <c r="Z238" s="27">
        <v>2</v>
      </c>
      <c r="AA238" s="27">
        <v>2.5</v>
      </c>
      <c r="AB238" s="27">
        <v>2</v>
      </c>
      <c r="AC238" s="27">
        <v>2</v>
      </c>
      <c r="AD238" s="27">
        <v>2</v>
      </c>
      <c r="AE238" s="27">
        <v>3</v>
      </c>
      <c r="AF238" s="27">
        <v>2</v>
      </c>
      <c r="AG238" s="27">
        <v>1</v>
      </c>
      <c r="AH238" s="27">
        <v>4</v>
      </c>
      <c r="AI238" s="27">
        <v>1.3</v>
      </c>
      <c r="AJ238" s="27">
        <v>1</v>
      </c>
      <c r="AK238" s="27">
        <v>10</v>
      </c>
    </row>
    <row r="239" spans="1:37" ht="15" customHeight="1">
      <c r="A239" s="27" t="s">
        <v>2229</v>
      </c>
      <c r="B239" s="27">
        <v>51.4</v>
      </c>
      <c r="C239" s="27">
        <v>9.5</v>
      </c>
      <c r="D239" s="27">
        <f t="shared" si="7"/>
        <v>5.4105263157894736</v>
      </c>
      <c r="E239" s="27">
        <v>8</v>
      </c>
      <c r="F239" s="27">
        <v>3</v>
      </c>
      <c r="G239" s="27">
        <v>4</v>
      </c>
      <c r="H239" s="27">
        <v>2</v>
      </c>
      <c r="I239" s="27">
        <v>1</v>
      </c>
      <c r="J239" s="27">
        <v>1</v>
      </c>
      <c r="K239" s="27">
        <v>4</v>
      </c>
      <c r="L239" s="27">
        <v>2</v>
      </c>
      <c r="M239" s="27">
        <v>1</v>
      </c>
      <c r="N239" s="27">
        <v>1</v>
      </c>
      <c r="O239" s="27">
        <v>1.58</v>
      </c>
      <c r="P239" s="27">
        <v>5</v>
      </c>
      <c r="Q239" s="27">
        <v>2</v>
      </c>
      <c r="R239" s="27">
        <v>2</v>
      </c>
      <c r="S239" s="27">
        <v>3</v>
      </c>
      <c r="T239" s="27">
        <v>5</v>
      </c>
      <c r="U239" s="27">
        <v>7</v>
      </c>
      <c r="V239" s="27">
        <v>1.2</v>
      </c>
      <c r="W239" s="27">
        <v>2</v>
      </c>
      <c r="X239" s="27">
        <v>1</v>
      </c>
      <c r="Y239" s="27">
        <v>2</v>
      </c>
      <c r="Z239" s="27">
        <v>2</v>
      </c>
      <c r="AA239" s="27">
        <v>4</v>
      </c>
      <c r="AB239" s="27">
        <v>2</v>
      </c>
      <c r="AC239" s="27">
        <v>2</v>
      </c>
      <c r="AD239" s="27">
        <v>2</v>
      </c>
      <c r="AE239" s="27">
        <v>1</v>
      </c>
      <c r="AF239" s="27">
        <v>1</v>
      </c>
      <c r="AG239" s="27">
        <v>1</v>
      </c>
      <c r="AH239" s="27">
        <v>4</v>
      </c>
      <c r="AI239" s="27">
        <v>2.84</v>
      </c>
      <c r="AJ239" s="27">
        <v>6</v>
      </c>
      <c r="AK239" s="27">
        <v>7</v>
      </c>
    </row>
    <row r="240" spans="1:37" ht="15" customHeight="1">
      <c r="A240" s="27" t="s">
        <v>2234</v>
      </c>
      <c r="B240" s="27">
        <v>3.8</v>
      </c>
      <c r="C240" s="27">
        <v>2.5</v>
      </c>
      <c r="D240" s="27">
        <f t="shared" si="7"/>
        <v>1.52</v>
      </c>
      <c r="E240" s="27">
        <v>4</v>
      </c>
      <c r="F240" s="27">
        <v>5</v>
      </c>
      <c r="G240" s="27">
        <v>6</v>
      </c>
      <c r="H240" s="27">
        <v>3</v>
      </c>
      <c r="I240" s="27">
        <v>2</v>
      </c>
      <c r="J240" s="27">
        <v>4</v>
      </c>
      <c r="K240" s="27">
        <v>4</v>
      </c>
      <c r="L240" s="27">
        <v>2</v>
      </c>
      <c r="M240" s="27">
        <v>1</v>
      </c>
      <c r="N240" s="27">
        <v>1</v>
      </c>
      <c r="O240" s="27">
        <v>0.03</v>
      </c>
      <c r="P240" s="27">
        <v>1</v>
      </c>
      <c r="Q240" s="27">
        <v>3.7</v>
      </c>
      <c r="R240" s="27">
        <v>3.7</v>
      </c>
      <c r="S240" s="27">
        <v>3</v>
      </c>
      <c r="T240" s="27" t="s">
        <v>154</v>
      </c>
      <c r="U240" s="27" t="s">
        <v>154</v>
      </c>
      <c r="V240" s="27">
        <v>1</v>
      </c>
      <c r="W240" s="27">
        <v>2</v>
      </c>
      <c r="X240" s="27">
        <v>2</v>
      </c>
      <c r="Y240" s="27">
        <v>1</v>
      </c>
      <c r="Z240" s="27">
        <v>2</v>
      </c>
      <c r="AA240" s="27">
        <v>2.5</v>
      </c>
      <c r="AB240" s="27">
        <v>2</v>
      </c>
      <c r="AC240" s="27">
        <v>1</v>
      </c>
      <c r="AD240" s="27">
        <v>1</v>
      </c>
      <c r="AE240" s="27">
        <v>1</v>
      </c>
      <c r="AF240" s="27">
        <v>1</v>
      </c>
      <c r="AG240" s="27" t="s">
        <v>154</v>
      </c>
      <c r="AH240" s="27" t="s">
        <v>154</v>
      </c>
      <c r="AI240" s="27">
        <v>0.53</v>
      </c>
      <c r="AJ240" s="27">
        <v>1</v>
      </c>
      <c r="AK240" s="27">
        <v>5</v>
      </c>
    </row>
    <row r="241" spans="1:37" ht="15" customHeight="1">
      <c r="A241" s="27" t="s">
        <v>2251</v>
      </c>
      <c r="B241" s="27">
        <v>3.2</v>
      </c>
      <c r="C241" s="27">
        <v>2.5</v>
      </c>
      <c r="D241" s="27">
        <f t="shared" si="7"/>
        <v>1.28</v>
      </c>
      <c r="E241" s="27">
        <v>4</v>
      </c>
      <c r="F241" s="27">
        <v>4</v>
      </c>
      <c r="G241" s="27">
        <v>6</v>
      </c>
      <c r="H241" s="27">
        <v>3</v>
      </c>
      <c r="I241" s="27">
        <v>2</v>
      </c>
      <c r="J241" s="27">
        <v>1</v>
      </c>
      <c r="K241" s="27">
        <v>1</v>
      </c>
      <c r="L241" s="27">
        <v>1</v>
      </c>
      <c r="M241" s="27">
        <v>1</v>
      </c>
      <c r="N241" s="27">
        <v>1</v>
      </c>
      <c r="O241" s="27">
        <v>1.2E-2</v>
      </c>
      <c r="P241" s="27">
        <v>1</v>
      </c>
      <c r="Q241" s="27">
        <v>2.2999999999999998</v>
      </c>
      <c r="R241" s="27">
        <v>2.2999999999999998</v>
      </c>
      <c r="S241" s="27" t="s">
        <v>154</v>
      </c>
      <c r="T241" s="27" t="s">
        <v>154</v>
      </c>
      <c r="U241" s="27" t="s">
        <v>154</v>
      </c>
      <c r="V241" s="27">
        <v>2</v>
      </c>
      <c r="W241" s="27">
        <v>2</v>
      </c>
      <c r="X241" s="27">
        <v>1</v>
      </c>
      <c r="Y241" s="27">
        <v>1</v>
      </c>
      <c r="Z241" s="27">
        <v>1</v>
      </c>
      <c r="AA241" s="27">
        <v>2.5</v>
      </c>
      <c r="AB241" s="27">
        <v>1</v>
      </c>
      <c r="AC241" s="27">
        <v>1</v>
      </c>
      <c r="AD241" s="27">
        <v>2</v>
      </c>
      <c r="AE241" s="27">
        <v>6</v>
      </c>
      <c r="AF241" s="27">
        <v>1</v>
      </c>
      <c r="AG241" s="27" t="s">
        <v>154</v>
      </c>
      <c r="AH241" s="27" t="s">
        <v>154</v>
      </c>
      <c r="AI241" s="27">
        <v>0.59</v>
      </c>
      <c r="AJ241" s="27">
        <v>1</v>
      </c>
      <c r="AK241" s="27">
        <v>7</v>
      </c>
    </row>
    <row r="242" spans="1:37" ht="15" customHeight="1">
      <c r="A242" s="27" t="s">
        <v>2260</v>
      </c>
      <c r="B242" s="27">
        <v>15.9</v>
      </c>
      <c r="C242" s="27">
        <v>15.9</v>
      </c>
      <c r="D242" s="27">
        <f t="shared" si="7"/>
        <v>1</v>
      </c>
      <c r="E242" s="27">
        <v>1</v>
      </c>
      <c r="F242" s="27">
        <v>5</v>
      </c>
      <c r="G242" s="27">
        <v>4</v>
      </c>
      <c r="H242" s="27">
        <v>1</v>
      </c>
      <c r="I242" s="27">
        <v>2</v>
      </c>
      <c r="J242" s="27">
        <v>7</v>
      </c>
      <c r="K242" s="27">
        <v>6</v>
      </c>
      <c r="L242" s="27">
        <v>4</v>
      </c>
      <c r="M242" s="27">
        <v>1</v>
      </c>
      <c r="N242" s="27">
        <v>2</v>
      </c>
      <c r="O242" s="27">
        <v>2.14</v>
      </c>
      <c r="P242" s="27">
        <v>9</v>
      </c>
      <c r="Q242" s="27">
        <v>10.199999999999999</v>
      </c>
      <c r="R242" s="27">
        <v>10.199999999999999</v>
      </c>
      <c r="S242" s="27">
        <v>3</v>
      </c>
      <c r="T242" s="27">
        <v>3</v>
      </c>
      <c r="U242" s="27">
        <v>3</v>
      </c>
      <c r="V242" s="27">
        <v>2</v>
      </c>
      <c r="W242" s="27">
        <v>2</v>
      </c>
      <c r="X242" s="27">
        <v>1</v>
      </c>
      <c r="Y242" s="27">
        <v>2</v>
      </c>
      <c r="Z242" s="27">
        <v>3</v>
      </c>
      <c r="AA242" s="27">
        <v>2.5</v>
      </c>
      <c r="AB242" s="27">
        <v>2</v>
      </c>
      <c r="AC242" s="27">
        <v>2</v>
      </c>
      <c r="AD242" s="27">
        <v>1</v>
      </c>
      <c r="AE242" s="27">
        <v>3</v>
      </c>
      <c r="AF242" s="27">
        <v>2</v>
      </c>
      <c r="AG242" s="27">
        <v>1</v>
      </c>
      <c r="AH242" s="27">
        <v>4</v>
      </c>
      <c r="AI242" s="27">
        <v>3.62</v>
      </c>
      <c r="AJ242" s="27">
        <v>1</v>
      </c>
      <c r="AK242" s="27">
        <v>9</v>
      </c>
    </row>
    <row r="243" spans="1:37" ht="15" customHeight="1">
      <c r="A243" s="27" t="s">
        <v>2276</v>
      </c>
      <c r="B243" s="27">
        <v>19.100000000000001</v>
      </c>
      <c r="C243" s="27">
        <v>16.5</v>
      </c>
      <c r="D243" s="27">
        <f t="shared" si="7"/>
        <v>1.1575757575757577</v>
      </c>
      <c r="E243" s="27">
        <v>1</v>
      </c>
      <c r="F243" s="27">
        <v>4</v>
      </c>
      <c r="G243" s="27">
        <v>6</v>
      </c>
      <c r="H243" s="27">
        <v>5</v>
      </c>
      <c r="I243" s="27">
        <v>2</v>
      </c>
      <c r="J243" s="27">
        <v>1</v>
      </c>
      <c r="K243" s="27">
        <v>5</v>
      </c>
      <c r="L243" s="27">
        <v>1</v>
      </c>
      <c r="M243" s="27">
        <v>1</v>
      </c>
      <c r="N243" s="27">
        <v>2</v>
      </c>
      <c r="O243" s="27">
        <v>2.64</v>
      </c>
      <c r="P243" s="27">
        <v>10</v>
      </c>
      <c r="Q243" s="27">
        <v>7.1</v>
      </c>
      <c r="R243" s="27">
        <v>7.1</v>
      </c>
      <c r="S243" s="27">
        <v>3</v>
      </c>
      <c r="T243" s="27">
        <v>3</v>
      </c>
      <c r="U243" s="27">
        <v>7</v>
      </c>
      <c r="V243" s="27">
        <v>1.2</v>
      </c>
      <c r="W243" s="27">
        <v>1</v>
      </c>
      <c r="X243" s="27">
        <v>1</v>
      </c>
      <c r="Y243" s="27">
        <v>2</v>
      </c>
      <c r="Z243" s="27">
        <v>3</v>
      </c>
      <c r="AA243" s="27">
        <v>2.5</v>
      </c>
      <c r="AB243" s="27">
        <v>2</v>
      </c>
      <c r="AC243" s="27">
        <v>2</v>
      </c>
      <c r="AD243" s="27">
        <v>1</v>
      </c>
      <c r="AE243" s="27">
        <v>2</v>
      </c>
      <c r="AF243" s="27">
        <v>2</v>
      </c>
      <c r="AG243" s="27">
        <v>1</v>
      </c>
      <c r="AH243" s="27">
        <v>4</v>
      </c>
      <c r="AI243" s="27">
        <v>4.8899999999999997</v>
      </c>
      <c r="AJ243" s="27">
        <v>1</v>
      </c>
      <c r="AK243" s="27">
        <v>10</v>
      </c>
    </row>
    <row r="244" spans="1:37" ht="15" customHeight="1">
      <c r="A244" s="27" t="s">
        <v>2294</v>
      </c>
      <c r="B244" s="27">
        <v>12.7</v>
      </c>
      <c r="C244" s="27">
        <v>7.6</v>
      </c>
      <c r="D244" s="27">
        <f t="shared" si="7"/>
        <v>1.6710526315789473</v>
      </c>
      <c r="E244" s="27">
        <v>7</v>
      </c>
      <c r="F244" s="27">
        <v>2</v>
      </c>
      <c r="G244" s="27">
        <v>6</v>
      </c>
      <c r="H244" s="27">
        <v>1</v>
      </c>
      <c r="I244" s="27">
        <v>3</v>
      </c>
      <c r="J244" s="27" t="s">
        <v>154</v>
      </c>
      <c r="K244" s="27">
        <v>1</v>
      </c>
      <c r="L244" s="27">
        <v>1</v>
      </c>
      <c r="M244" s="27">
        <v>1</v>
      </c>
      <c r="N244" s="27">
        <v>1</v>
      </c>
      <c r="O244" s="27">
        <v>0.38</v>
      </c>
      <c r="P244" s="27">
        <v>1</v>
      </c>
      <c r="Q244" s="27">
        <v>4.5</v>
      </c>
      <c r="R244" s="27">
        <v>4.5</v>
      </c>
      <c r="S244" s="27">
        <v>3</v>
      </c>
      <c r="T244" s="27">
        <v>7</v>
      </c>
      <c r="U244" s="27">
        <v>5</v>
      </c>
      <c r="V244" s="27">
        <v>4</v>
      </c>
      <c r="W244" s="27">
        <v>2</v>
      </c>
      <c r="X244" s="27">
        <v>1</v>
      </c>
      <c r="Y244" s="27">
        <v>1</v>
      </c>
      <c r="Z244" s="27">
        <v>2</v>
      </c>
      <c r="AA244" s="27">
        <v>2.5</v>
      </c>
      <c r="AB244" s="27">
        <v>2</v>
      </c>
      <c r="AC244" s="27">
        <v>2</v>
      </c>
      <c r="AD244" s="27">
        <v>2</v>
      </c>
      <c r="AE244" s="27">
        <v>3</v>
      </c>
      <c r="AF244" s="27">
        <v>1</v>
      </c>
      <c r="AG244" s="27">
        <v>1</v>
      </c>
      <c r="AH244" s="27">
        <v>5</v>
      </c>
      <c r="AI244" s="27">
        <v>1.72</v>
      </c>
      <c r="AJ244" s="27">
        <v>1</v>
      </c>
      <c r="AK244" s="27">
        <v>9</v>
      </c>
    </row>
    <row r="245" spans="1:37" ht="15" customHeight="1">
      <c r="A245" s="27" t="s">
        <v>2298</v>
      </c>
      <c r="B245" s="27">
        <v>5.5</v>
      </c>
      <c r="C245" s="27">
        <v>4.4000000000000004</v>
      </c>
      <c r="D245" s="27">
        <f t="shared" si="7"/>
        <v>1.25</v>
      </c>
      <c r="E245" s="27">
        <v>4</v>
      </c>
      <c r="F245" s="27">
        <v>4</v>
      </c>
      <c r="G245" s="27">
        <v>6</v>
      </c>
      <c r="H245" s="27">
        <v>3</v>
      </c>
      <c r="I245" s="27">
        <v>2</v>
      </c>
      <c r="J245" s="27">
        <v>1</v>
      </c>
      <c r="K245" s="27">
        <v>1</v>
      </c>
      <c r="L245" s="27">
        <v>1</v>
      </c>
      <c r="M245" s="27">
        <v>1</v>
      </c>
      <c r="N245" s="27">
        <v>1</v>
      </c>
      <c r="O245" s="27">
        <v>5.3333333333333337E-2</v>
      </c>
      <c r="P245" s="27">
        <v>1</v>
      </c>
      <c r="Q245" s="27">
        <v>3.9</v>
      </c>
      <c r="R245" s="27">
        <v>3.9</v>
      </c>
      <c r="S245" s="27">
        <v>3</v>
      </c>
      <c r="T245" s="27">
        <v>5</v>
      </c>
      <c r="U245" s="27">
        <v>3</v>
      </c>
      <c r="V245" s="27">
        <v>2</v>
      </c>
      <c r="W245" s="27">
        <v>1</v>
      </c>
      <c r="X245" s="27">
        <v>1</v>
      </c>
      <c r="Y245" s="27">
        <v>1</v>
      </c>
      <c r="Z245" s="27">
        <v>1</v>
      </c>
      <c r="AA245" s="27">
        <v>2.5</v>
      </c>
      <c r="AB245" s="27">
        <v>2</v>
      </c>
      <c r="AC245" s="27">
        <v>2</v>
      </c>
      <c r="AD245" s="27">
        <v>2</v>
      </c>
      <c r="AE245" s="27">
        <v>6</v>
      </c>
      <c r="AF245" s="27">
        <v>2</v>
      </c>
      <c r="AG245" s="27">
        <v>2</v>
      </c>
      <c r="AH245" s="27">
        <v>5</v>
      </c>
      <c r="AI245" s="27">
        <v>0.99</v>
      </c>
      <c r="AJ245" s="27">
        <v>1</v>
      </c>
      <c r="AK245" s="27">
        <v>9</v>
      </c>
    </row>
    <row r="246" spans="1:37" ht="15" customHeight="1">
      <c r="A246" s="27" t="s">
        <v>2300</v>
      </c>
      <c r="B246" s="27">
        <v>12.1</v>
      </c>
      <c r="C246" s="27">
        <v>8.3000000000000007</v>
      </c>
      <c r="D246" s="27">
        <f t="shared" si="7"/>
        <v>1.4578313253012047</v>
      </c>
      <c r="E246" s="27">
        <v>4</v>
      </c>
      <c r="F246" s="27">
        <v>2</v>
      </c>
      <c r="G246" s="27">
        <v>2</v>
      </c>
      <c r="H246" s="27">
        <v>0</v>
      </c>
      <c r="I246" s="27">
        <v>3</v>
      </c>
      <c r="J246" s="27">
        <v>1</v>
      </c>
      <c r="K246" s="27">
        <v>1</v>
      </c>
      <c r="L246" s="27">
        <v>1</v>
      </c>
      <c r="M246" s="27">
        <v>1</v>
      </c>
      <c r="N246" s="27">
        <v>2</v>
      </c>
      <c r="O246" s="27">
        <v>0.36000000000000004</v>
      </c>
      <c r="P246" s="27">
        <v>1</v>
      </c>
      <c r="Q246" s="27">
        <v>3.5</v>
      </c>
      <c r="R246" s="27">
        <v>3.5</v>
      </c>
      <c r="S246" s="27">
        <v>3</v>
      </c>
      <c r="T246" s="27">
        <v>5</v>
      </c>
      <c r="U246" s="27">
        <v>5</v>
      </c>
      <c r="V246" s="27">
        <v>1.1000000000000001</v>
      </c>
      <c r="W246" s="27">
        <v>1</v>
      </c>
      <c r="X246" s="27">
        <v>2</v>
      </c>
      <c r="Y246" s="27">
        <v>1</v>
      </c>
      <c r="Z246" s="27">
        <v>2</v>
      </c>
      <c r="AA246" s="27">
        <v>2.5</v>
      </c>
      <c r="AB246" s="27">
        <v>2</v>
      </c>
      <c r="AC246" s="27">
        <v>2</v>
      </c>
      <c r="AD246" s="27">
        <v>2</v>
      </c>
      <c r="AE246" s="27">
        <v>3</v>
      </c>
      <c r="AF246" s="27">
        <v>1</v>
      </c>
      <c r="AG246" s="27">
        <v>2</v>
      </c>
      <c r="AH246" s="27">
        <v>5</v>
      </c>
      <c r="AI246" s="27">
        <v>1.4</v>
      </c>
      <c r="AJ246" s="27">
        <v>1</v>
      </c>
      <c r="AK246" s="27">
        <v>9</v>
      </c>
    </row>
    <row r="247" spans="1:37" ht="15" customHeight="1">
      <c r="A247" s="27" t="s">
        <v>2304</v>
      </c>
      <c r="B247" s="27">
        <v>5.5</v>
      </c>
      <c r="C247" s="27">
        <v>5.0999999999999996</v>
      </c>
      <c r="D247" s="27">
        <f t="shared" si="7"/>
        <v>1.0784313725490198</v>
      </c>
      <c r="E247" s="27">
        <v>4</v>
      </c>
      <c r="F247" s="27">
        <v>2</v>
      </c>
      <c r="G247" s="27">
        <v>6</v>
      </c>
      <c r="H247" s="27">
        <v>2</v>
      </c>
      <c r="I247" s="27">
        <v>2</v>
      </c>
      <c r="J247" s="27">
        <v>4</v>
      </c>
      <c r="K247" s="27">
        <v>4</v>
      </c>
      <c r="L247" s="27">
        <v>4</v>
      </c>
      <c r="M247" s="27">
        <v>1</v>
      </c>
      <c r="N247" s="27">
        <v>1</v>
      </c>
      <c r="O247" s="27">
        <v>5.7142857142857148E-2</v>
      </c>
      <c r="P247" s="27">
        <v>1</v>
      </c>
      <c r="Q247" s="27">
        <v>4.5</v>
      </c>
      <c r="R247" s="27">
        <v>4.5</v>
      </c>
      <c r="S247" s="27">
        <v>3</v>
      </c>
      <c r="T247" s="27">
        <v>3</v>
      </c>
      <c r="U247" s="27">
        <v>5</v>
      </c>
      <c r="V247" s="27">
        <v>1.1000000000000001</v>
      </c>
      <c r="W247" s="27">
        <v>2</v>
      </c>
      <c r="X247" s="27">
        <v>1</v>
      </c>
      <c r="Y247" s="27">
        <v>1</v>
      </c>
      <c r="Z247" s="27">
        <v>1</v>
      </c>
      <c r="AA247" s="27">
        <v>2.5</v>
      </c>
      <c r="AB247" s="27">
        <v>2</v>
      </c>
      <c r="AC247" s="27">
        <v>2</v>
      </c>
      <c r="AD247" s="27">
        <v>2</v>
      </c>
      <c r="AE247" s="27">
        <v>4</v>
      </c>
      <c r="AF247" s="27">
        <v>2</v>
      </c>
      <c r="AG247" s="27">
        <v>2</v>
      </c>
      <c r="AH247" s="27">
        <v>5</v>
      </c>
      <c r="AI247" s="27">
        <v>0.99</v>
      </c>
      <c r="AJ247" s="27">
        <v>1</v>
      </c>
      <c r="AK247" s="27">
        <v>8</v>
      </c>
    </row>
    <row r="248" spans="1:37" ht="15" customHeight="1">
      <c r="A248" s="27" t="s">
        <v>2308</v>
      </c>
      <c r="B248" s="27">
        <v>11.4</v>
      </c>
      <c r="C248" s="27">
        <v>8.3000000000000007</v>
      </c>
      <c r="D248" s="27">
        <f t="shared" si="7"/>
        <v>1.3734939759036144</v>
      </c>
      <c r="E248" s="27">
        <v>3</v>
      </c>
      <c r="F248" s="27">
        <v>2</v>
      </c>
      <c r="G248" s="27">
        <v>6</v>
      </c>
      <c r="H248" s="27">
        <v>1</v>
      </c>
      <c r="I248" s="27">
        <v>3</v>
      </c>
      <c r="J248" s="27">
        <v>1</v>
      </c>
      <c r="K248" s="27">
        <v>1</v>
      </c>
      <c r="L248" s="27">
        <v>1</v>
      </c>
      <c r="M248" s="27">
        <v>1</v>
      </c>
      <c r="N248" s="27">
        <v>1</v>
      </c>
      <c r="O248" s="27">
        <v>0.38</v>
      </c>
      <c r="P248" s="27">
        <v>1</v>
      </c>
      <c r="Q248" s="27">
        <v>3</v>
      </c>
      <c r="R248" s="27">
        <v>3</v>
      </c>
      <c r="S248" s="27">
        <v>3</v>
      </c>
      <c r="T248" s="27">
        <v>7</v>
      </c>
      <c r="U248" s="27">
        <v>5</v>
      </c>
      <c r="V248" s="27">
        <v>1.1000000000000001</v>
      </c>
      <c r="W248" s="27">
        <v>2</v>
      </c>
      <c r="X248" s="27">
        <v>1</v>
      </c>
      <c r="Y248" s="27">
        <v>1</v>
      </c>
      <c r="Z248" s="27">
        <v>1</v>
      </c>
      <c r="AA248" s="27">
        <v>2.5</v>
      </c>
      <c r="AB248" s="27">
        <v>2</v>
      </c>
      <c r="AC248" s="27">
        <v>1</v>
      </c>
      <c r="AD248" s="27">
        <v>2</v>
      </c>
      <c r="AE248" s="27">
        <v>4</v>
      </c>
      <c r="AF248" s="27">
        <v>1</v>
      </c>
      <c r="AG248" s="27">
        <v>1</v>
      </c>
      <c r="AH248" s="27">
        <v>5</v>
      </c>
      <c r="AI248" s="27">
        <v>1.29</v>
      </c>
      <c r="AJ248" s="27">
        <v>1</v>
      </c>
      <c r="AK248" s="27">
        <v>9</v>
      </c>
    </row>
    <row r="249" spans="1:37" ht="15" customHeight="1">
      <c r="A249" s="27" t="s">
        <v>2316</v>
      </c>
      <c r="B249" s="27">
        <v>12.1</v>
      </c>
      <c r="C249" s="27">
        <v>7.6</v>
      </c>
      <c r="D249" s="27">
        <f t="shared" si="7"/>
        <v>1.5921052631578947</v>
      </c>
      <c r="E249" s="27">
        <v>4</v>
      </c>
      <c r="F249" s="27">
        <v>2</v>
      </c>
      <c r="G249" s="27">
        <v>8</v>
      </c>
      <c r="H249" s="27">
        <v>4</v>
      </c>
      <c r="I249" s="27">
        <v>1</v>
      </c>
      <c r="J249" s="27">
        <v>1</v>
      </c>
      <c r="K249" s="27">
        <v>3</v>
      </c>
      <c r="L249" s="27">
        <v>1</v>
      </c>
      <c r="M249" s="27">
        <v>1</v>
      </c>
      <c r="N249" s="27">
        <v>1</v>
      </c>
      <c r="O249" s="27">
        <v>0.37</v>
      </c>
      <c r="P249" s="27">
        <v>1</v>
      </c>
      <c r="Q249" s="27">
        <v>3.1</v>
      </c>
      <c r="R249" s="27">
        <v>3.1</v>
      </c>
      <c r="S249" s="27">
        <v>3</v>
      </c>
      <c r="T249" s="27">
        <v>7</v>
      </c>
      <c r="U249" s="27">
        <v>5</v>
      </c>
      <c r="V249" s="27">
        <v>1.2</v>
      </c>
      <c r="W249" s="27">
        <v>2</v>
      </c>
      <c r="X249" s="27">
        <v>1</v>
      </c>
      <c r="Y249" s="27">
        <v>1</v>
      </c>
      <c r="Z249" s="27">
        <v>1</v>
      </c>
      <c r="AA249" s="27">
        <v>2.5</v>
      </c>
      <c r="AB249" s="27">
        <v>1</v>
      </c>
      <c r="AC249" s="27">
        <v>1</v>
      </c>
      <c r="AD249" s="27">
        <v>2</v>
      </c>
      <c r="AE249" s="27">
        <v>4</v>
      </c>
      <c r="AF249" s="27">
        <v>1</v>
      </c>
      <c r="AG249" s="27">
        <v>1</v>
      </c>
      <c r="AH249" s="27">
        <v>5</v>
      </c>
      <c r="AI249" s="27">
        <v>2.2949999999999999</v>
      </c>
      <c r="AJ249" s="27">
        <v>1</v>
      </c>
      <c r="AK249" s="27">
        <v>8</v>
      </c>
    </row>
    <row r="250" spans="1:37" ht="15" customHeight="1">
      <c r="A250" s="27" t="s">
        <v>2325</v>
      </c>
      <c r="B250" s="27">
        <v>39.4</v>
      </c>
      <c r="C250" s="27">
        <v>5.0999999999999996</v>
      </c>
      <c r="D250" s="27">
        <f t="shared" si="7"/>
        <v>7.7254901960784315</v>
      </c>
      <c r="E250" s="27">
        <v>8</v>
      </c>
      <c r="F250" s="27">
        <v>4</v>
      </c>
      <c r="G250" s="27">
        <v>4</v>
      </c>
      <c r="H250" s="27">
        <v>0</v>
      </c>
      <c r="I250" s="27">
        <v>1</v>
      </c>
      <c r="J250" s="27">
        <v>4</v>
      </c>
      <c r="K250" s="27">
        <v>4</v>
      </c>
      <c r="L250" s="27">
        <v>2</v>
      </c>
      <c r="M250" s="27">
        <v>99</v>
      </c>
      <c r="N250" s="27">
        <v>2</v>
      </c>
      <c r="O250" s="27">
        <v>0.47</v>
      </c>
      <c r="P250" s="27">
        <v>5</v>
      </c>
      <c r="Q250" s="27">
        <v>2.5</v>
      </c>
      <c r="R250" s="27">
        <v>2.5</v>
      </c>
      <c r="S250" s="27">
        <v>3</v>
      </c>
      <c r="T250" s="27">
        <v>7</v>
      </c>
      <c r="U250" s="27">
        <v>5</v>
      </c>
      <c r="V250" s="27">
        <v>1.2</v>
      </c>
      <c r="W250" s="27">
        <v>2</v>
      </c>
      <c r="X250" s="27">
        <v>1</v>
      </c>
      <c r="Y250" s="27">
        <v>1</v>
      </c>
      <c r="Z250" s="27">
        <v>2</v>
      </c>
      <c r="AA250" s="27">
        <v>4</v>
      </c>
      <c r="AB250" s="27">
        <v>2</v>
      </c>
      <c r="AC250" s="27">
        <v>1</v>
      </c>
      <c r="AD250" s="27">
        <v>2</v>
      </c>
      <c r="AE250" s="27">
        <v>1</v>
      </c>
      <c r="AF250" s="27">
        <v>1</v>
      </c>
      <c r="AG250" s="27">
        <v>1</v>
      </c>
      <c r="AH250" s="27">
        <v>4</v>
      </c>
      <c r="AI250" s="27">
        <v>3.01</v>
      </c>
      <c r="AJ250" s="27" t="s">
        <v>154</v>
      </c>
      <c r="AK250" s="27" t="s">
        <v>154</v>
      </c>
    </row>
    <row r="251" spans="1:37" ht="15" customHeight="1">
      <c r="A251" s="27" t="s">
        <v>2328</v>
      </c>
      <c r="B251" s="27">
        <v>13.3</v>
      </c>
      <c r="C251" s="27">
        <v>8.9</v>
      </c>
      <c r="D251" s="27">
        <f t="shared" si="7"/>
        <v>1.4943820224719102</v>
      </c>
      <c r="E251" s="27">
        <v>4</v>
      </c>
      <c r="F251" s="27">
        <v>6</v>
      </c>
      <c r="G251" s="27">
        <v>2</v>
      </c>
      <c r="H251" s="27">
        <v>3</v>
      </c>
      <c r="I251" s="27">
        <v>2</v>
      </c>
      <c r="J251" s="27">
        <v>1</v>
      </c>
      <c r="K251" s="27">
        <v>1</v>
      </c>
      <c r="L251" s="27">
        <v>1</v>
      </c>
      <c r="M251" s="27">
        <v>1</v>
      </c>
      <c r="N251" s="27">
        <v>1</v>
      </c>
      <c r="O251" s="27">
        <v>0.51</v>
      </c>
      <c r="P251" s="27">
        <v>1</v>
      </c>
      <c r="Q251" s="27">
        <v>4.5</v>
      </c>
      <c r="R251" s="27">
        <v>4.5</v>
      </c>
      <c r="S251" s="27">
        <v>3</v>
      </c>
      <c r="T251" s="27">
        <v>7</v>
      </c>
      <c r="U251" s="27">
        <v>5</v>
      </c>
      <c r="V251" s="27">
        <v>3</v>
      </c>
      <c r="W251" s="27">
        <v>1</v>
      </c>
      <c r="X251" s="27">
        <v>2</v>
      </c>
      <c r="Y251" s="27">
        <v>1</v>
      </c>
      <c r="Z251" s="27">
        <v>1</v>
      </c>
      <c r="AA251" s="27">
        <v>2.5</v>
      </c>
      <c r="AB251" s="27">
        <v>1</v>
      </c>
      <c r="AC251" s="27">
        <v>1</v>
      </c>
      <c r="AD251" s="27">
        <v>2</v>
      </c>
      <c r="AE251" s="27">
        <v>3</v>
      </c>
      <c r="AF251" s="27">
        <v>1</v>
      </c>
      <c r="AG251" s="27">
        <v>3</v>
      </c>
      <c r="AH251" s="27">
        <v>5</v>
      </c>
      <c r="AI251" s="27">
        <v>2.2200000000000002</v>
      </c>
      <c r="AJ251" s="27">
        <v>1</v>
      </c>
      <c r="AK251" s="27">
        <v>10</v>
      </c>
    </row>
    <row r="252" spans="1:37" ht="15" customHeight="1">
      <c r="A252" s="27" t="s">
        <v>2333</v>
      </c>
      <c r="B252" s="27">
        <v>10.8</v>
      </c>
      <c r="C252" s="27">
        <v>8.9</v>
      </c>
      <c r="D252" s="27">
        <f t="shared" si="7"/>
        <v>1.2134831460674158</v>
      </c>
      <c r="E252" s="27">
        <v>4</v>
      </c>
      <c r="F252" s="27">
        <v>2</v>
      </c>
      <c r="G252" s="27">
        <v>2</v>
      </c>
      <c r="H252" s="27">
        <v>0</v>
      </c>
      <c r="I252" s="27">
        <v>3</v>
      </c>
      <c r="J252" s="27">
        <v>1</v>
      </c>
      <c r="K252" s="27">
        <v>1</v>
      </c>
      <c r="L252" s="27">
        <v>1</v>
      </c>
      <c r="M252" s="27">
        <v>1</v>
      </c>
      <c r="N252" s="27">
        <v>1</v>
      </c>
      <c r="O252" s="27">
        <v>0.44</v>
      </c>
      <c r="P252" s="27">
        <v>1</v>
      </c>
      <c r="Q252" s="27">
        <v>3.5</v>
      </c>
      <c r="R252" s="27">
        <v>3.5</v>
      </c>
      <c r="S252" s="27">
        <v>3</v>
      </c>
      <c r="T252" s="27">
        <v>5</v>
      </c>
      <c r="U252" s="27">
        <v>5</v>
      </c>
      <c r="V252" s="27">
        <v>4</v>
      </c>
      <c r="W252" s="27">
        <v>2</v>
      </c>
      <c r="X252" s="27">
        <v>1</v>
      </c>
      <c r="Y252" s="27">
        <v>1</v>
      </c>
      <c r="Z252" s="27">
        <v>2</v>
      </c>
      <c r="AA252" s="27">
        <v>2.6</v>
      </c>
      <c r="AB252" s="27">
        <v>2</v>
      </c>
      <c r="AC252" s="27">
        <v>2</v>
      </c>
      <c r="AD252" s="27">
        <v>2</v>
      </c>
      <c r="AE252" s="27">
        <v>3</v>
      </c>
      <c r="AF252" s="27">
        <v>1</v>
      </c>
      <c r="AG252" s="27">
        <v>3</v>
      </c>
      <c r="AH252" s="27">
        <v>5</v>
      </c>
      <c r="AI252" s="27">
        <v>1.655</v>
      </c>
      <c r="AJ252" s="27">
        <v>1</v>
      </c>
      <c r="AK252" s="27">
        <v>9</v>
      </c>
    </row>
    <row r="253" spans="1:37" ht="15" customHeight="1">
      <c r="A253" s="27" t="s">
        <v>2338</v>
      </c>
      <c r="B253" s="27">
        <v>20.3</v>
      </c>
      <c r="C253" s="27">
        <v>17.100000000000001</v>
      </c>
      <c r="D253" s="27">
        <f t="shared" si="7"/>
        <v>1.1871345029239766</v>
      </c>
      <c r="E253" s="27">
        <v>1</v>
      </c>
      <c r="F253" s="27">
        <v>6</v>
      </c>
      <c r="G253" s="27">
        <v>2</v>
      </c>
      <c r="H253" s="27">
        <v>1</v>
      </c>
      <c r="I253" s="27">
        <v>2</v>
      </c>
      <c r="J253" s="27">
        <v>1</v>
      </c>
      <c r="K253" s="27">
        <v>5</v>
      </c>
      <c r="L253" s="27">
        <v>4</v>
      </c>
      <c r="M253" s="27">
        <v>1</v>
      </c>
      <c r="N253" s="27">
        <v>1</v>
      </c>
      <c r="O253" s="27">
        <v>2.38</v>
      </c>
      <c r="P253" s="27">
        <v>8</v>
      </c>
      <c r="Q253" s="27">
        <v>6.5</v>
      </c>
      <c r="R253" s="27">
        <v>6.5</v>
      </c>
      <c r="S253" s="27">
        <v>3</v>
      </c>
      <c r="T253" s="27">
        <v>5</v>
      </c>
      <c r="U253" s="27">
        <v>5</v>
      </c>
      <c r="V253" s="27">
        <v>1.1000000000000001</v>
      </c>
      <c r="W253" s="27">
        <v>1</v>
      </c>
      <c r="X253" s="27">
        <v>1</v>
      </c>
      <c r="Y253" s="27">
        <v>2</v>
      </c>
      <c r="Z253" s="27">
        <v>3</v>
      </c>
      <c r="AA253" s="27">
        <v>2.5</v>
      </c>
      <c r="AB253" s="27">
        <v>2</v>
      </c>
      <c r="AC253" s="27">
        <v>1</v>
      </c>
      <c r="AD253" s="27">
        <v>1</v>
      </c>
      <c r="AE253" s="27">
        <v>0</v>
      </c>
      <c r="AF253" s="27">
        <v>1</v>
      </c>
      <c r="AG253" s="27">
        <v>3</v>
      </c>
      <c r="AH253" s="27">
        <v>5</v>
      </c>
      <c r="AI253" s="27">
        <v>3.21</v>
      </c>
      <c r="AJ253" s="27">
        <v>4</v>
      </c>
      <c r="AK253" s="27">
        <v>9</v>
      </c>
    </row>
    <row r="254" spans="1:37" ht="15" customHeight="1">
      <c r="A254" s="27" t="s">
        <v>2352</v>
      </c>
      <c r="B254" s="27">
        <v>14.6</v>
      </c>
      <c r="C254" s="27">
        <v>8.9</v>
      </c>
      <c r="D254" s="27">
        <f t="shared" si="7"/>
        <v>1.640449438202247</v>
      </c>
      <c r="E254" s="27">
        <v>5</v>
      </c>
      <c r="F254" s="27">
        <v>3</v>
      </c>
      <c r="G254" s="27">
        <v>3</v>
      </c>
      <c r="H254" s="27">
        <v>0</v>
      </c>
      <c r="I254" s="27">
        <v>1</v>
      </c>
      <c r="J254" s="27">
        <v>4</v>
      </c>
      <c r="K254" s="27">
        <v>3</v>
      </c>
      <c r="L254" s="27">
        <v>2</v>
      </c>
      <c r="M254" s="27">
        <v>1</v>
      </c>
      <c r="N254" s="27">
        <v>1</v>
      </c>
      <c r="O254" s="27">
        <v>0.6</v>
      </c>
      <c r="P254" s="27">
        <v>10</v>
      </c>
      <c r="Q254" s="27">
        <v>7</v>
      </c>
      <c r="R254" s="27">
        <v>7</v>
      </c>
      <c r="S254" s="27">
        <v>3</v>
      </c>
      <c r="T254" s="27">
        <v>7</v>
      </c>
      <c r="U254" s="27">
        <v>5</v>
      </c>
      <c r="V254" s="27">
        <v>3</v>
      </c>
      <c r="W254" s="27">
        <v>2</v>
      </c>
      <c r="X254" s="27">
        <v>1</v>
      </c>
      <c r="Y254" s="27">
        <v>1</v>
      </c>
      <c r="Z254" s="27">
        <v>2</v>
      </c>
      <c r="AA254" s="27">
        <v>3</v>
      </c>
      <c r="AB254" s="27">
        <v>2</v>
      </c>
      <c r="AC254" s="27">
        <v>1</v>
      </c>
      <c r="AD254" s="27">
        <v>2</v>
      </c>
      <c r="AE254" s="27">
        <v>2</v>
      </c>
      <c r="AF254" s="27">
        <v>2</v>
      </c>
      <c r="AG254" s="27">
        <v>3</v>
      </c>
      <c r="AH254" s="27">
        <v>5</v>
      </c>
      <c r="AI254" s="27">
        <v>1.26</v>
      </c>
      <c r="AJ254" s="27">
        <v>1</v>
      </c>
      <c r="AK254" s="27">
        <v>9</v>
      </c>
    </row>
    <row r="255" spans="1:37" ht="15" customHeight="1">
      <c r="A255" s="27" t="s">
        <v>2356</v>
      </c>
      <c r="B255" s="27">
        <v>14.6</v>
      </c>
      <c r="C255" s="27">
        <v>8.9</v>
      </c>
      <c r="D255" s="27">
        <f t="shared" si="7"/>
        <v>1.640449438202247</v>
      </c>
      <c r="E255" s="27">
        <v>4</v>
      </c>
      <c r="F255" s="27">
        <v>2</v>
      </c>
      <c r="G255" s="27">
        <v>5</v>
      </c>
      <c r="H255" s="27">
        <v>3</v>
      </c>
      <c r="I255" s="27">
        <v>2</v>
      </c>
      <c r="J255" s="27">
        <v>4</v>
      </c>
      <c r="K255" s="27">
        <v>1</v>
      </c>
      <c r="L255" s="27">
        <v>1</v>
      </c>
      <c r="M255" s="27">
        <v>1</v>
      </c>
      <c r="N255" s="27">
        <v>1</v>
      </c>
      <c r="O255" s="27">
        <v>0.56000000000000005</v>
      </c>
      <c r="P255" s="27">
        <v>1</v>
      </c>
      <c r="Q255" s="27">
        <v>4.5</v>
      </c>
      <c r="R255" s="27">
        <v>4.5</v>
      </c>
      <c r="S255" s="27">
        <v>3</v>
      </c>
      <c r="T255" s="27">
        <v>7</v>
      </c>
      <c r="U255" s="27">
        <v>5</v>
      </c>
      <c r="V255" s="27">
        <v>3</v>
      </c>
      <c r="W255" s="27">
        <v>2</v>
      </c>
      <c r="X255" s="27">
        <v>1</v>
      </c>
      <c r="Y255" s="27">
        <v>1</v>
      </c>
      <c r="Z255" s="27">
        <v>2</v>
      </c>
      <c r="AA255" s="27">
        <v>2.5</v>
      </c>
      <c r="AB255" s="27">
        <v>1</v>
      </c>
      <c r="AC255" s="27">
        <v>2</v>
      </c>
      <c r="AD255" s="27">
        <v>2</v>
      </c>
      <c r="AE255" s="27">
        <v>2</v>
      </c>
      <c r="AF255" s="27">
        <v>1</v>
      </c>
      <c r="AG255" s="27">
        <v>3</v>
      </c>
      <c r="AH255" s="27">
        <v>5</v>
      </c>
      <c r="AI255" s="27">
        <v>2.42</v>
      </c>
      <c r="AJ255" s="27">
        <v>1</v>
      </c>
      <c r="AK255" s="27">
        <v>9</v>
      </c>
    </row>
    <row r="256" spans="1:37" ht="15" customHeight="1">
      <c r="A256" s="27" t="s">
        <v>2358</v>
      </c>
      <c r="B256" s="27">
        <v>16.5</v>
      </c>
      <c r="C256" s="27">
        <v>10.199999999999999</v>
      </c>
      <c r="D256" s="27">
        <f t="shared" si="7"/>
        <v>1.6176470588235294</v>
      </c>
      <c r="E256" s="27">
        <v>4</v>
      </c>
      <c r="F256" s="27">
        <v>2</v>
      </c>
      <c r="G256" s="27">
        <v>6</v>
      </c>
      <c r="H256" s="27">
        <v>2</v>
      </c>
      <c r="I256" s="27">
        <v>3</v>
      </c>
      <c r="J256" s="27">
        <v>1</v>
      </c>
      <c r="K256" s="27">
        <v>1</v>
      </c>
      <c r="L256" s="27">
        <v>1</v>
      </c>
      <c r="M256" s="27">
        <v>1</v>
      </c>
      <c r="N256" s="27">
        <v>2</v>
      </c>
      <c r="O256" s="27">
        <v>0.72</v>
      </c>
      <c r="P256" s="27">
        <v>1</v>
      </c>
      <c r="Q256" s="27">
        <v>4.5</v>
      </c>
      <c r="R256" s="27">
        <v>4.5</v>
      </c>
      <c r="S256" s="27">
        <v>3</v>
      </c>
      <c r="T256" s="27">
        <v>7</v>
      </c>
      <c r="U256" s="27">
        <v>5</v>
      </c>
      <c r="V256" s="27">
        <v>3</v>
      </c>
      <c r="W256" s="27">
        <v>1</v>
      </c>
      <c r="X256" s="27">
        <v>1</v>
      </c>
      <c r="Y256" s="27">
        <v>1</v>
      </c>
      <c r="Z256" s="27">
        <v>2</v>
      </c>
      <c r="AA256" s="27">
        <v>3</v>
      </c>
      <c r="AB256" s="27">
        <v>1</v>
      </c>
      <c r="AC256" s="27">
        <v>1</v>
      </c>
      <c r="AD256" s="27">
        <v>2</v>
      </c>
      <c r="AE256" s="27">
        <v>4</v>
      </c>
      <c r="AF256" s="27">
        <v>2</v>
      </c>
      <c r="AG256" s="27">
        <v>3</v>
      </c>
      <c r="AH256" s="27">
        <v>5</v>
      </c>
      <c r="AI256" s="27">
        <v>1.982</v>
      </c>
      <c r="AJ256" s="27">
        <v>1</v>
      </c>
      <c r="AK256" s="27">
        <v>9</v>
      </c>
    </row>
    <row r="257" spans="1:37" ht="15" customHeight="1">
      <c r="A257" s="27" t="s">
        <v>2362</v>
      </c>
      <c r="B257" s="27">
        <v>17.100000000000001</v>
      </c>
      <c r="C257" s="27">
        <v>7.6</v>
      </c>
      <c r="D257" s="27">
        <f t="shared" si="7"/>
        <v>2.2500000000000004</v>
      </c>
      <c r="E257" s="27">
        <v>4</v>
      </c>
      <c r="F257" s="27">
        <v>2</v>
      </c>
      <c r="G257" s="27">
        <v>6</v>
      </c>
      <c r="H257" s="27">
        <v>2</v>
      </c>
      <c r="I257" s="27">
        <v>3</v>
      </c>
      <c r="J257" s="27">
        <v>1</v>
      </c>
      <c r="K257" s="27">
        <v>1</v>
      </c>
      <c r="L257" s="27">
        <v>1</v>
      </c>
      <c r="M257" s="27">
        <v>1</v>
      </c>
      <c r="N257" s="27">
        <v>2</v>
      </c>
      <c r="O257" s="27">
        <v>0.56000000000000005</v>
      </c>
      <c r="P257" s="27">
        <v>1</v>
      </c>
      <c r="Q257" s="27">
        <v>4.5</v>
      </c>
      <c r="R257" s="27">
        <v>4.5</v>
      </c>
      <c r="S257" s="27">
        <v>3</v>
      </c>
      <c r="T257" s="27">
        <v>7</v>
      </c>
      <c r="U257" s="27">
        <v>5</v>
      </c>
      <c r="V257" s="27">
        <v>3</v>
      </c>
      <c r="W257" s="27">
        <v>1</v>
      </c>
      <c r="X257" s="27">
        <v>1</v>
      </c>
      <c r="Y257" s="27">
        <v>1</v>
      </c>
      <c r="Z257" s="27">
        <v>2</v>
      </c>
      <c r="AA257" s="27">
        <v>3</v>
      </c>
      <c r="AB257" s="27">
        <v>1</v>
      </c>
      <c r="AC257" s="27">
        <v>1</v>
      </c>
      <c r="AD257" s="27">
        <v>2</v>
      </c>
      <c r="AE257" s="27">
        <v>3</v>
      </c>
      <c r="AF257" s="27">
        <v>1</v>
      </c>
      <c r="AG257" s="27">
        <v>3</v>
      </c>
      <c r="AH257" s="27">
        <v>5</v>
      </c>
      <c r="AI257" s="27">
        <v>1.82</v>
      </c>
      <c r="AJ257" s="27">
        <v>1</v>
      </c>
      <c r="AK257" s="27">
        <v>8</v>
      </c>
    </row>
    <row r="258" spans="1:37" ht="15" customHeight="1">
      <c r="A258" s="27" t="s">
        <v>2387</v>
      </c>
      <c r="B258" s="27">
        <v>20.3</v>
      </c>
      <c r="C258" s="27">
        <v>15.2</v>
      </c>
      <c r="D258" s="27">
        <f t="shared" si="7"/>
        <v>1.3355263157894739</v>
      </c>
      <c r="E258" s="27">
        <v>2</v>
      </c>
      <c r="F258" s="27">
        <v>2</v>
      </c>
      <c r="G258" s="27">
        <v>5</v>
      </c>
      <c r="H258" s="27">
        <v>2</v>
      </c>
      <c r="I258" s="27">
        <v>2</v>
      </c>
      <c r="J258" s="27">
        <v>3</v>
      </c>
      <c r="K258" s="27">
        <v>1</v>
      </c>
      <c r="L258" s="27">
        <v>1</v>
      </c>
      <c r="M258" s="27">
        <v>1</v>
      </c>
      <c r="N258" s="27">
        <v>2</v>
      </c>
      <c r="O258" s="27">
        <v>2.16</v>
      </c>
      <c r="P258" s="27">
        <v>3</v>
      </c>
      <c r="Q258" s="27">
        <v>8.4</v>
      </c>
      <c r="R258" s="27">
        <v>8.4</v>
      </c>
      <c r="S258" s="27">
        <v>3</v>
      </c>
      <c r="T258" s="27">
        <v>5</v>
      </c>
      <c r="U258" s="27">
        <v>7</v>
      </c>
      <c r="V258" s="27">
        <v>2</v>
      </c>
      <c r="W258" s="27">
        <v>2</v>
      </c>
      <c r="X258" s="27">
        <v>2</v>
      </c>
      <c r="Y258" s="27">
        <v>2</v>
      </c>
      <c r="Z258" s="27">
        <v>3</v>
      </c>
      <c r="AA258" s="27">
        <v>2.5</v>
      </c>
      <c r="AB258" s="27">
        <v>2</v>
      </c>
      <c r="AC258" s="27">
        <v>1</v>
      </c>
      <c r="AD258" s="27">
        <v>1</v>
      </c>
      <c r="AE258" s="27">
        <v>0</v>
      </c>
      <c r="AF258" s="27">
        <v>2</v>
      </c>
      <c r="AG258" s="27">
        <v>3</v>
      </c>
      <c r="AH258" s="27">
        <v>4</v>
      </c>
      <c r="AI258" s="27">
        <v>4.9400000000000004</v>
      </c>
      <c r="AJ258" s="27">
        <v>1</v>
      </c>
      <c r="AK258" s="27">
        <v>10</v>
      </c>
    </row>
    <row r="259" spans="1:37" ht="15" customHeight="1">
      <c r="A259" s="27" t="s">
        <v>2451</v>
      </c>
      <c r="B259" s="27">
        <v>19.7</v>
      </c>
      <c r="C259" s="27">
        <v>13.3</v>
      </c>
      <c r="D259" s="27">
        <f t="shared" si="7"/>
        <v>1.481203007518797</v>
      </c>
      <c r="E259" s="27">
        <v>4</v>
      </c>
      <c r="F259" s="27">
        <v>6</v>
      </c>
      <c r="G259" s="27">
        <v>5</v>
      </c>
      <c r="H259" s="27">
        <v>1</v>
      </c>
      <c r="I259" s="27">
        <v>2</v>
      </c>
      <c r="J259" s="27">
        <v>1</v>
      </c>
      <c r="K259" s="27">
        <v>1</v>
      </c>
      <c r="L259" s="27">
        <v>1</v>
      </c>
      <c r="M259" s="27">
        <v>1</v>
      </c>
      <c r="N259" s="27">
        <v>2</v>
      </c>
      <c r="O259" s="27">
        <v>1.96</v>
      </c>
      <c r="P259" s="27">
        <v>3</v>
      </c>
      <c r="Q259" s="27">
        <v>10.6</v>
      </c>
      <c r="R259" s="27">
        <v>10.6</v>
      </c>
      <c r="S259" s="27">
        <v>3</v>
      </c>
      <c r="T259" s="27">
        <v>5</v>
      </c>
      <c r="U259" s="27">
        <v>7</v>
      </c>
      <c r="V259" s="27">
        <v>1.2</v>
      </c>
      <c r="W259" s="27">
        <v>2</v>
      </c>
      <c r="X259" s="27">
        <v>1</v>
      </c>
      <c r="Y259" s="27">
        <v>2</v>
      </c>
      <c r="Z259" s="27">
        <v>3</v>
      </c>
      <c r="AA259" s="27">
        <v>2.5</v>
      </c>
      <c r="AB259" s="27">
        <v>2</v>
      </c>
      <c r="AC259" s="27">
        <v>2</v>
      </c>
      <c r="AD259" s="27">
        <v>1</v>
      </c>
      <c r="AE259" s="27">
        <v>1</v>
      </c>
      <c r="AF259" s="27">
        <v>2</v>
      </c>
      <c r="AG259" s="27">
        <v>3</v>
      </c>
      <c r="AH259" s="27">
        <v>4</v>
      </c>
      <c r="AI259" s="27">
        <v>3.93</v>
      </c>
      <c r="AJ259" s="27">
        <v>1</v>
      </c>
      <c r="AK259" s="27">
        <v>9</v>
      </c>
    </row>
    <row r="260" spans="1:37" ht="15" customHeight="1">
      <c r="A260" s="27" t="s">
        <v>2461</v>
      </c>
      <c r="B260" s="27">
        <v>19.100000000000001</v>
      </c>
      <c r="C260" s="27">
        <v>14</v>
      </c>
      <c r="D260" s="27">
        <f t="shared" si="7"/>
        <v>1.3642857142857143</v>
      </c>
      <c r="E260" s="27">
        <v>4</v>
      </c>
      <c r="F260" s="27">
        <v>2</v>
      </c>
      <c r="G260" s="27">
        <v>8</v>
      </c>
      <c r="H260" s="27">
        <v>2</v>
      </c>
      <c r="I260" s="27">
        <v>3</v>
      </c>
      <c r="J260" s="27">
        <v>1</v>
      </c>
      <c r="K260" s="27">
        <v>4</v>
      </c>
      <c r="L260" s="27">
        <v>1</v>
      </c>
      <c r="M260" s="27">
        <v>1</v>
      </c>
      <c r="N260" s="27">
        <v>1</v>
      </c>
      <c r="O260" s="27">
        <v>1.62</v>
      </c>
      <c r="P260" s="27">
        <v>3</v>
      </c>
      <c r="Q260" s="27">
        <v>7.8</v>
      </c>
      <c r="R260" s="27">
        <v>7.8</v>
      </c>
      <c r="S260" s="27">
        <v>3</v>
      </c>
      <c r="T260" s="27">
        <v>5</v>
      </c>
      <c r="U260" s="27">
        <v>7</v>
      </c>
      <c r="V260" s="27">
        <v>1.2</v>
      </c>
      <c r="W260" s="27">
        <v>1</v>
      </c>
      <c r="X260" s="27">
        <v>1</v>
      </c>
      <c r="Y260" s="27">
        <v>2</v>
      </c>
      <c r="Z260" s="27">
        <v>3</v>
      </c>
      <c r="AA260" s="27">
        <v>2.5</v>
      </c>
      <c r="AB260" s="27">
        <v>2</v>
      </c>
      <c r="AC260" s="27">
        <v>1</v>
      </c>
      <c r="AD260" s="27">
        <v>1</v>
      </c>
      <c r="AE260" s="27">
        <v>2</v>
      </c>
      <c r="AF260" s="27">
        <v>2</v>
      </c>
      <c r="AG260" s="27">
        <v>3</v>
      </c>
      <c r="AH260" s="27">
        <v>4</v>
      </c>
      <c r="AI260" s="27">
        <v>2.71</v>
      </c>
      <c r="AJ260" s="27" t="s">
        <v>154</v>
      </c>
      <c r="AK260" s="27" t="s">
        <v>154</v>
      </c>
    </row>
    <row r="261" spans="1:37" ht="15" customHeight="1">
      <c r="A261" s="27" t="s">
        <v>2592</v>
      </c>
      <c r="B261" s="27">
        <v>30.5</v>
      </c>
      <c r="C261" s="27">
        <v>21</v>
      </c>
      <c r="D261" s="27">
        <f t="shared" si="7"/>
        <v>1.4523809523809523</v>
      </c>
      <c r="E261" s="27">
        <v>1</v>
      </c>
      <c r="F261" s="27">
        <v>10</v>
      </c>
      <c r="G261" s="27">
        <v>6</v>
      </c>
      <c r="H261" s="27">
        <v>3</v>
      </c>
      <c r="I261" s="27">
        <v>2</v>
      </c>
      <c r="J261" s="27">
        <v>1</v>
      </c>
      <c r="K261" s="27">
        <v>4</v>
      </c>
      <c r="L261" s="27">
        <v>1</v>
      </c>
      <c r="M261" s="27">
        <v>1</v>
      </c>
      <c r="N261" s="27">
        <v>1</v>
      </c>
      <c r="O261" s="27">
        <v>5.34</v>
      </c>
      <c r="P261" s="27">
        <v>9</v>
      </c>
      <c r="Q261" s="27">
        <v>5.6</v>
      </c>
      <c r="R261" s="27">
        <v>5.6</v>
      </c>
      <c r="S261" s="27">
        <v>5</v>
      </c>
      <c r="T261" s="27">
        <v>7</v>
      </c>
      <c r="U261" s="27">
        <v>7</v>
      </c>
      <c r="V261" s="27">
        <v>2</v>
      </c>
      <c r="W261" s="27">
        <v>2</v>
      </c>
      <c r="X261" s="27">
        <v>1</v>
      </c>
      <c r="Y261" s="27">
        <v>2</v>
      </c>
      <c r="Z261" s="27">
        <v>3</v>
      </c>
      <c r="AA261" s="27">
        <v>2.5</v>
      </c>
      <c r="AB261" s="27">
        <v>2</v>
      </c>
      <c r="AC261" s="27">
        <v>2</v>
      </c>
      <c r="AD261" s="27">
        <v>1</v>
      </c>
      <c r="AE261" s="27">
        <v>3</v>
      </c>
      <c r="AF261" s="27">
        <v>2</v>
      </c>
      <c r="AG261" s="27">
        <v>3</v>
      </c>
      <c r="AH261" s="27">
        <v>4</v>
      </c>
      <c r="AI261" s="27">
        <v>5.74</v>
      </c>
      <c r="AJ261" s="27">
        <v>5</v>
      </c>
      <c r="AK261" s="27">
        <v>7</v>
      </c>
    </row>
    <row r="262" spans="1:37" ht="15" customHeight="1">
      <c r="A262" s="27" t="s">
        <v>2598</v>
      </c>
      <c r="B262" s="27">
        <v>32.4</v>
      </c>
      <c r="C262" s="27">
        <v>19.100000000000001</v>
      </c>
      <c r="D262" s="27">
        <f t="shared" si="7"/>
        <v>1.6963350785340312</v>
      </c>
      <c r="E262" s="27">
        <v>4</v>
      </c>
      <c r="F262" s="27">
        <v>6</v>
      </c>
      <c r="G262" s="27">
        <v>10</v>
      </c>
      <c r="H262" s="27">
        <v>3</v>
      </c>
      <c r="I262" s="27">
        <v>2</v>
      </c>
      <c r="J262" s="27">
        <v>1</v>
      </c>
      <c r="K262" s="27">
        <v>4</v>
      </c>
      <c r="L262" s="27">
        <v>1</v>
      </c>
      <c r="M262" s="27">
        <v>1</v>
      </c>
      <c r="N262" s="27">
        <v>2</v>
      </c>
      <c r="O262" s="27">
        <v>5.54</v>
      </c>
      <c r="P262" s="27">
        <v>10</v>
      </c>
      <c r="Q262" s="27">
        <v>5.5</v>
      </c>
      <c r="R262" s="27">
        <v>5.5</v>
      </c>
      <c r="S262" s="27">
        <v>3</v>
      </c>
      <c r="T262" s="27">
        <v>5</v>
      </c>
      <c r="U262" s="27">
        <v>7</v>
      </c>
      <c r="V262" s="27">
        <v>1</v>
      </c>
      <c r="W262" s="27">
        <v>2</v>
      </c>
      <c r="X262" s="27">
        <v>1</v>
      </c>
      <c r="Y262" s="27">
        <v>2</v>
      </c>
      <c r="Z262" s="27">
        <v>3</v>
      </c>
      <c r="AA262" s="27">
        <v>3</v>
      </c>
      <c r="AB262" s="27">
        <v>2</v>
      </c>
      <c r="AC262" s="27">
        <v>1</v>
      </c>
      <c r="AD262" s="27">
        <v>1</v>
      </c>
      <c r="AE262" s="27">
        <v>3</v>
      </c>
      <c r="AF262" s="27">
        <v>2</v>
      </c>
      <c r="AG262" s="27">
        <v>2</v>
      </c>
      <c r="AH262" s="27">
        <v>4</v>
      </c>
      <c r="AI262" s="27">
        <v>5.51</v>
      </c>
      <c r="AJ262" s="27">
        <v>5</v>
      </c>
      <c r="AK262" s="27">
        <v>9</v>
      </c>
    </row>
    <row r="263" spans="1:37" ht="15" customHeight="1">
      <c r="A263" s="27" t="s">
        <v>2606</v>
      </c>
      <c r="B263" s="27">
        <v>41.9</v>
      </c>
      <c r="C263" s="27">
        <v>10.199999999999999</v>
      </c>
      <c r="D263" s="27">
        <f t="shared" si="7"/>
        <v>4.1078431372549025</v>
      </c>
      <c r="E263" s="27">
        <v>8</v>
      </c>
      <c r="F263" s="27">
        <v>10</v>
      </c>
      <c r="G263" s="27">
        <v>6</v>
      </c>
      <c r="H263" s="27">
        <v>1</v>
      </c>
      <c r="I263" s="27">
        <v>2</v>
      </c>
      <c r="J263" s="27">
        <v>4</v>
      </c>
      <c r="K263" s="27">
        <v>5</v>
      </c>
      <c r="L263" s="27">
        <v>4</v>
      </c>
      <c r="M263" s="27">
        <v>1</v>
      </c>
      <c r="N263" s="27">
        <v>1</v>
      </c>
      <c r="O263" s="27">
        <v>1.6</v>
      </c>
      <c r="P263" s="27">
        <v>3</v>
      </c>
      <c r="Q263" s="27">
        <v>3.5</v>
      </c>
      <c r="R263" s="27">
        <v>3.5</v>
      </c>
      <c r="S263" s="27">
        <v>3</v>
      </c>
      <c r="T263" s="27">
        <v>7</v>
      </c>
      <c r="U263" s="27">
        <v>5</v>
      </c>
      <c r="V263" s="27">
        <v>1.2</v>
      </c>
      <c r="W263" s="27">
        <v>2</v>
      </c>
      <c r="X263" s="27">
        <v>1</v>
      </c>
      <c r="Y263" s="27">
        <v>2</v>
      </c>
      <c r="Z263" s="27">
        <v>3</v>
      </c>
      <c r="AA263" s="27">
        <v>4</v>
      </c>
      <c r="AB263" s="27">
        <v>2</v>
      </c>
      <c r="AC263" s="27">
        <v>1</v>
      </c>
      <c r="AD263" s="27">
        <v>1</v>
      </c>
      <c r="AE263" s="27">
        <v>2</v>
      </c>
      <c r="AF263" s="27">
        <v>1</v>
      </c>
      <c r="AG263" s="27">
        <v>1</v>
      </c>
      <c r="AH263" s="27">
        <v>4</v>
      </c>
      <c r="AI263" s="27">
        <v>4.29</v>
      </c>
      <c r="AJ263" s="27">
        <v>1</v>
      </c>
      <c r="AK263" s="27">
        <v>10</v>
      </c>
    </row>
    <row r="264" spans="1:37" ht="15" customHeight="1">
      <c r="A264" s="27" t="s">
        <v>2611</v>
      </c>
      <c r="B264" s="27">
        <v>25.4</v>
      </c>
      <c r="C264" s="27">
        <v>14</v>
      </c>
      <c r="D264" s="27">
        <f t="shared" si="7"/>
        <v>1.8142857142857143</v>
      </c>
      <c r="E264" s="27">
        <v>7</v>
      </c>
      <c r="F264" s="27">
        <v>8</v>
      </c>
      <c r="G264" s="27">
        <v>2</v>
      </c>
      <c r="H264" s="27">
        <v>1</v>
      </c>
      <c r="I264" s="27">
        <v>4</v>
      </c>
      <c r="J264" s="27">
        <v>1</v>
      </c>
      <c r="K264" s="27">
        <v>1</v>
      </c>
      <c r="L264" s="27">
        <v>4</v>
      </c>
      <c r="M264" s="27">
        <v>1</v>
      </c>
      <c r="N264" s="27">
        <v>2</v>
      </c>
      <c r="O264" s="27">
        <v>2.3199999999999998</v>
      </c>
      <c r="P264" s="27">
        <v>8</v>
      </c>
      <c r="Q264" s="27">
        <v>8.8000000000000007</v>
      </c>
      <c r="R264" s="27">
        <v>8.8000000000000007</v>
      </c>
      <c r="S264" s="27">
        <v>3</v>
      </c>
      <c r="T264" s="27">
        <v>7</v>
      </c>
      <c r="U264" s="27">
        <v>7</v>
      </c>
      <c r="V264" s="27">
        <v>2</v>
      </c>
      <c r="W264" s="27">
        <v>2</v>
      </c>
      <c r="X264" s="27">
        <v>2</v>
      </c>
      <c r="Y264" s="27">
        <v>2</v>
      </c>
      <c r="Z264" s="27">
        <v>3</v>
      </c>
      <c r="AA264" s="27">
        <v>2.5</v>
      </c>
      <c r="AB264" s="27">
        <v>2</v>
      </c>
      <c r="AC264" s="27">
        <v>1</v>
      </c>
      <c r="AD264" s="27">
        <v>1</v>
      </c>
      <c r="AE264" s="27">
        <v>0</v>
      </c>
      <c r="AF264" s="27">
        <v>2</v>
      </c>
      <c r="AG264" s="27">
        <v>3</v>
      </c>
      <c r="AH264" s="27">
        <v>4</v>
      </c>
      <c r="AI264" s="27">
        <v>3.3450000000000002</v>
      </c>
      <c r="AJ264" s="27">
        <v>1</v>
      </c>
      <c r="AK264" s="27">
        <v>10</v>
      </c>
    </row>
    <row r="265" spans="1:37" ht="15" customHeight="1">
      <c r="A265" s="27" t="s">
        <v>2612</v>
      </c>
      <c r="B265" s="27">
        <v>37.5</v>
      </c>
      <c r="C265" s="27">
        <v>12.1</v>
      </c>
      <c r="D265" s="27">
        <f t="shared" si="7"/>
        <v>3.0991735537190084</v>
      </c>
      <c r="E265" s="27">
        <v>8</v>
      </c>
      <c r="F265" s="27">
        <v>10</v>
      </c>
      <c r="G265" s="27">
        <v>6</v>
      </c>
      <c r="H265" s="27">
        <v>1</v>
      </c>
      <c r="I265" s="27">
        <v>2</v>
      </c>
      <c r="J265" s="27">
        <v>1</v>
      </c>
      <c r="K265" s="27">
        <v>4</v>
      </c>
      <c r="L265" s="27">
        <v>4</v>
      </c>
      <c r="M265" s="27">
        <v>1</v>
      </c>
      <c r="N265" s="27">
        <v>1</v>
      </c>
      <c r="O265" s="27">
        <v>1.48</v>
      </c>
      <c r="P265" s="27">
        <v>10</v>
      </c>
      <c r="Q265" s="27">
        <v>3.5</v>
      </c>
      <c r="R265" s="27">
        <v>3.5</v>
      </c>
      <c r="S265" s="27">
        <v>5</v>
      </c>
      <c r="T265" s="27">
        <v>7</v>
      </c>
      <c r="U265" s="27">
        <v>7</v>
      </c>
      <c r="V265" s="27">
        <v>2</v>
      </c>
      <c r="W265" s="27">
        <v>2</v>
      </c>
      <c r="X265" s="27">
        <v>1</v>
      </c>
      <c r="Y265" s="27">
        <v>2</v>
      </c>
      <c r="Z265" s="27">
        <v>3</v>
      </c>
      <c r="AA265" s="27">
        <v>3</v>
      </c>
      <c r="AB265" s="27">
        <v>2</v>
      </c>
      <c r="AC265" s="27">
        <v>1</v>
      </c>
      <c r="AD265" s="27">
        <v>1</v>
      </c>
      <c r="AE265" s="27">
        <v>1</v>
      </c>
      <c r="AF265" s="27">
        <v>1</v>
      </c>
      <c r="AG265" s="27">
        <v>3</v>
      </c>
      <c r="AH265" s="27">
        <v>4</v>
      </c>
      <c r="AI265" s="27">
        <v>4.6399999999999997</v>
      </c>
      <c r="AJ265" s="27">
        <v>1</v>
      </c>
      <c r="AK265" s="27">
        <v>10</v>
      </c>
    </row>
    <row r="266" spans="1:37" ht="15" customHeight="1">
      <c r="A266" s="27" t="s">
        <v>2624</v>
      </c>
      <c r="B266" s="27">
        <v>6.7</v>
      </c>
      <c r="C266" s="27">
        <v>6.4</v>
      </c>
      <c r="D266" s="27">
        <f t="shared" si="7"/>
        <v>1.046875</v>
      </c>
      <c r="E266" s="27">
        <v>4</v>
      </c>
      <c r="F266" s="27">
        <v>6</v>
      </c>
      <c r="G266" s="27">
        <v>4</v>
      </c>
      <c r="H266" s="27">
        <v>3</v>
      </c>
      <c r="I266" s="27">
        <v>2</v>
      </c>
      <c r="J266" s="27">
        <v>1</v>
      </c>
      <c r="K266" s="27">
        <v>1</v>
      </c>
      <c r="L266" s="27">
        <v>1</v>
      </c>
      <c r="M266" s="27">
        <v>99</v>
      </c>
      <c r="N266" s="27">
        <v>1</v>
      </c>
      <c r="O266" s="27">
        <v>0.13600000000000001</v>
      </c>
      <c r="P266" s="27">
        <v>5</v>
      </c>
      <c r="Q266" s="27">
        <v>3</v>
      </c>
      <c r="R266" s="27">
        <v>3</v>
      </c>
      <c r="S266" s="27">
        <v>5</v>
      </c>
      <c r="T266" s="27">
        <v>7</v>
      </c>
      <c r="U266" s="27">
        <v>7</v>
      </c>
      <c r="V266" s="27">
        <v>1.1000000000000001</v>
      </c>
      <c r="W266" s="27">
        <v>2</v>
      </c>
      <c r="X266" s="27">
        <v>1</v>
      </c>
      <c r="Y266" s="27">
        <v>2</v>
      </c>
      <c r="Z266" s="27">
        <v>3</v>
      </c>
      <c r="AA266" s="27">
        <v>2</v>
      </c>
      <c r="AB266" s="27">
        <v>2</v>
      </c>
      <c r="AC266" s="27">
        <v>1</v>
      </c>
      <c r="AD266" s="27">
        <v>1</v>
      </c>
      <c r="AE266" s="27">
        <v>3</v>
      </c>
      <c r="AF266" s="27">
        <v>2</v>
      </c>
      <c r="AG266" s="27">
        <v>1</v>
      </c>
      <c r="AH266" s="27">
        <v>4</v>
      </c>
      <c r="AI266" s="27">
        <v>1.72</v>
      </c>
      <c r="AJ266" s="27">
        <v>9</v>
      </c>
      <c r="AK266" s="27">
        <v>10</v>
      </c>
    </row>
    <row r="267" spans="1:37" ht="15" customHeight="1">
      <c r="A267" s="27" t="s">
        <v>2645</v>
      </c>
      <c r="B267" s="27" t="s">
        <v>154</v>
      </c>
      <c r="C267" s="27" t="s">
        <v>154</v>
      </c>
      <c r="D267" s="27" t="s">
        <v>154</v>
      </c>
      <c r="E267" s="27" t="s">
        <v>154</v>
      </c>
      <c r="F267" s="27" t="s">
        <v>154</v>
      </c>
      <c r="G267" s="27" t="s">
        <v>154</v>
      </c>
      <c r="H267" s="27" t="s">
        <v>154</v>
      </c>
      <c r="I267" s="27" t="s">
        <v>154</v>
      </c>
      <c r="J267" s="27" t="s">
        <v>154</v>
      </c>
      <c r="K267" s="27" t="s">
        <v>154</v>
      </c>
      <c r="L267" s="27" t="s">
        <v>154</v>
      </c>
      <c r="M267" s="27" t="s">
        <v>154</v>
      </c>
      <c r="N267" s="27" t="s">
        <v>154</v>
      </c>
      <c r="O267" s="27" t="s">
        <v>154</v>
      </c>
      <c r="P267" s="27" t="s">
        <v>154</v>
      </c>
      <c r="Q267" s="27" t="s">
        <v>154</v>
      </c>
      <c r="R267" s="27" t="s">
        <v>154</v>
      </c>
      <c r="S267" s="27" t="s">
        <v>154</v>
      </c>
      <c r="T267" s="27" t="s">
        <v>154</v>
      </c>
      <c r="U267" s="27" t="s">
        <v>154</v>
      </c>
      <c r="V267" s="27" t="s">
        <v>154</v>
      </c>
      <c r="W267" s="27" t="s">
        <v>154</v>
      </c>
      <c r="X267" s="27" t="s">
        <v>154</v>
      </c>
      <c r="Y267" s="27" t="s">
        <v>154</v>
      </c>
      <c r="Z267" s="27" t="s">
        <v>154</v>
      </c>
      <c r="AA267" s="27" t="s">
        <v>154</v>
      </c>
      <c r="AB267" s="27" t="s">
        <v>154</v>
      </c>
      <c r="AC267" s="27" t="s">
        <v>154</v>
      </c>
      <c r="AD267" s="27" t="s">
        <v>154</v>
      </c>
      <c r="AE267" s="27" t="s">
        <v>154</v>
      </c>
      <c r="AF267" s="27" t="s">
        <v>154</v>
      </c>
      <c r="AG267" s="27" t="s">
        <v>154</v>
      </c>
      <c r="AH267" s="27" t="s">
        <v>154</v>
      </c>
      <c r="AI267" s="27">
        <v>4.0949999999999998</v>
      </c>
      <c r="AJ267" s="27" t="s">
        <v>154</v>
      </c>
      <c r="AK267" s="27" t="s">
        <v>154</v>
      </c>
    </row>
    <row r="268" spans="1:37" ht="15" customHeight="1">
      <c r="A268" s="27" t="s">
        <v>2665</v>
      </c>
      <c r="B268" s="27">
        <v>15.2</v>
      </c>
      <c r="C268" s="27">
        <v>15.2</v>
      </c>
      <c r="D268" s="27">
        <f>B268/C268</f>
        <v>1</v>
      </c>
      <c r="E268" s="27">
        <v>1</v>
      </c>
      <c r="F268" s="27">
        <v>4</v>
      </c>
      <c r="G268" s="27">
        <v>5</v>
      </c>
      <c r="H268" s="27">
        <v>3</v>
      </c>
      <c r="I268" s="27">
        <v>3</v>
      </c>
      <c r="J268" s="27">
        <v>6</v>
      </c>
      <c r="K268" s="27">
        <v>4</v>
      </c>
      <c r="L268" s="27">
        <v>4</v>
      </c>
      <c r="M268" s="27">
        <v>1</v>
      </c>
      <c r="N268" s="27">
        <v>2</v>
      </c>
      <c r="O268" s="27">
        <v>2</v>
      </c>
      <c r="P268" s="27">
        <v>10</v>
      </c>
      <c r="Q268" s="27">
        <v>6.7</v>
      </c>
      <c r="R268" s="27">
        <v>6.7</v>
      </c>
      <c r="S268" s="27">
        <v>5</v>
      </c>
      <c r="T268" s="27">
        <v>5</v>
      </c>
      <c r="U268" s="27">
        <v>7</v>
      </c>
      <c r="V268" s="27">
        <v>2</v>
      </c>
      <c r="W268" s="27">
        <v>2</v>
      </c>
      <c r="X268" s="27">
        <v>2</v>
      </c>
      <c r="Y268" s="27">
        <v>2</v>
      </c>
      <c r="Z268" s="27">
        <v>3</v>
      </c>
      <c r="AA268" s="27">
        <v>2.5</v>
      </c>
      <c r="AB268" s="27">
        <v>2</v>
      </c>
      <c r="AC268" s="27">
        <v>2</v>
      </c>
      <c r="AD268" s="27">
        <v>1</v>
      </c>
      <c r="AE268" s="27">
        <v>1</v>
      </c>
      <c r="AF268" s="27">
        <v>1</v>
      </c>
      <c r="AG268" s="27">
        <v>3</v>
      </c>
      <c r="AH268" s="27">
        <v>4</v>
      </c>
      <c r="AI268" s="27">
        <v>4.17</v>
      </c>
      <c r="AJ268" s="27">
        <v>1</v>
      </c>
      <c r="AK268" s="27">
        <v>10</v>
      </c>
    </row>
    <row r="269" spans="1:37" ht="15" customHeight="1">
      <c r="A269" s="27" t="s">
        <v>2674</v>
      </c>
      <c r="B269" s="27" t="s">
        <v>154</v>
      </c>
      <c r="C269" s="27" t="s">
        <v>154</v>
      </c>
      <c r="D269" s="27" t="s">
        <v>154</v>
      </c>
      <c r="E269" s="27" t="s">
        <v>154</v>
      </c>
      <c r="F269" s="27" t="s">
        <v>154</v>
      </c>
      <c r="G269" s="27" t="s">
        <v>154</v>
      </c>
      <c r="H269" s="27" t="s">
        <v>154</v>
      </c>
      <c r="I269" s="27" t="s">
        <v>154</v>
      </c>
      <c r="J269" s="27" t="s">
        <v>154</v>
      </c>
      <c r="K269" s="27" t="s">
        <v>154</v>
      </c>
      <c r="L269" s="27" t="s">
        <v>154</v>
      </c>
      <c r="M269" s="27" t="s">
        <v>154</v>
      </c>
      <c r="N269" s="27" t="s">
        <v>154</v>
      </c>
      <c r="O269" s="27" t="s">
        <v>154</v>
      </c>
      <c r="P269" s="27" t="s">
        <v>154</v>
      </c>
      <c r="Q269" s="27" t="s">
        <v>154</v>
      </c>
      <c r="R269" s="27" t="s">
        <v>154</v>
      </c>
      <c r="S269" s="27" t="s">
        <v>154</v>
      </c>
      <c r="T269" s="27" t="s">
        <v>154</v>
      </c>
      <c r="U269" s="27" t="s">
        <v>154</v>
      </c>
      <c r="V269" s="27" t="s">
        <v>154</v>
      </c>
      <c r="W269" s="27" t="s">
        <v>154</v>
      </c>
      <c r="X269" s="27" t="s">
        <v>154</v>
      </c>
      <c r="Y269" s="27" t="s">
        <v>154</v>
      </c>
      <c r="Z269" s="27" t="s">
        <v>154</v>
      </c>
      <c r="AA269" s="27" t="s">
        <v>154</v>
      </c>
      <c r="AB269" s="27" t="s">
        <v>154</v>
      </c>
      <c r="AC269" s="27" t="s">
        <v>154</v>
      </c>
      <c r="AD269" s="27" t="s">
        <v>154</v>
      </c>
      <c r="AE269" s="27" t="s">
        <v>154</v>
      </c>
      <c r="AF269" s="27" t="s">
        <v>154</v>
      </c>
      <c r="AG269" s="27" t="s">
        <v>154</v>
      </c>
      <c r="AH269" s="27" t="s">
        <v>154</v>
      </c>
      <c r="AI269" s="27">
        <v>0.34</v>
      </c>
      <c r="AJ269" s="27" t="s">
        <v>154</v>
      </c>
      <c r="AK269" s="27" t="s">
        <v>154</v>
      </c>
    </row>
    <row r="270" spans="1:37" ht="15" customHeight="1">
      <c r="A270" s="27" t="s">
        <v>2680</v>
      </c>
      <c r="B270" s="27">
        <v>4</v>
      </c>
      <c r="C270" s="27">
        <v>3.2</v>
      </c>
      <c r="D270" s="27">
        <f>B270/C270</f>
        <v>1.25</v>
      </c>
      <c r="E270" s="27">
        <v>4</v>
      </c>
      <c r="F270" s="27">
        <v>4</v>
      </c>
      <c r="G270" s="27">
        <v>6</v>
      </c>
      <c r="H270" s="27">
        <v>3</v>
      </c>
      <c r="I270" s="27">
        <v>2</v>
      </c>
      <c r="J270" s="27">
        <v>1</v>
      </c>
      <c r="K270" s="27">
        <v>4</v>
      </c>
      <c r="L270" s="27">
        <v>1</v>
      </c>
      <c r="M270" s="27">
        <v>1</v>
      </c>
      <c r="N270" s="27">
        <v>1</v>
      </c>
      <c r="O270" s="27">
        <v>1.7777777777777778E-2</v>
      </c>
      <c r="P270" s="27">
        <v>1</v>
      </c>
      <c r="Q270" s="27">
        <v>3.5</v>
      </c>
      <c r="R270" s="27">
        <v>3.5</v>
      </c>
      <c r="S270" s="27">
        <v>3</v>
      </c>
      <c r="T270" s="27">
        <v>3</v>
      </c>
      <c r="U270" s="27">
        <v>3</v>
      </c>
      <c r="V270" s="27">
        <v>2</v>
      </c>
      <c r="W270" s="27">
        <v>2</v>
      </c>
      <c r="X270" s="27">
        <v>1</v>
      </c>
      <c r="Y270" s="27">
        <v>1</v>
      </c>
      <c r="Z270" s="27">
        <v>1</v>
      </c>
      <c r="AA270" s="27">
        <v>2</v>
      </c>
      <c r="AB270" s="27">
        <v>1</v>
      </c>
      <c r="AC270" s="27">
        <v>1</v>
      </c>
      <c r="AD270" s="27">
        <v>2</v>
      </c>
      <c r="AE270" s="27">
        <v>3</v>
      </c>
      <c r="AF270" s="27">
        <v>1</v>
      </c>
      <c r="AG270" s="27">
        <v>1</v>
      </c>
      <c r="AH270" s="27">
        <v>5</v>
      </c>
      <c r="AI270" s="27">
        <v>0.28000000000000003</v>
      </c>
      <c r="AJ270" s="27">
        <v>1</v>
      </c>
      <c r="AK270" s="27">
        <v>10</v>
      </c>
    </row>
    <row r="271" spans="1:37" ht="15" customHeight="1">
      <c r="A271" s="27" t="s">
        <v>2686</v>
      </c>
      <c r="B271" s="27" t="s">
        <v>154</v>
      </c>
      <c r="C271" s="27" t="s">
        <v>154</v>
      </c>
      <c r="D271" s="27" t="s">
        <v>154</v>
      </c>
      <c r="E271" s="27" t="s">
        <v>154</v>
      </c>
      <c r="F271" s="27" t="s">
        <v>154</v>
      </c>
      <c r="G271" s="27" t="s">
        <v>154</v>
      </c>
      <c r="H271" s="27" t="s">
        <v>154</v>
      </c>
      <c r="I271" s="27" t="s">
        <v>154</v>
      </c>
      <c r="J271" s="27" t="s">
        <v>154</v>
      </c>
      <c r="K271" s="27" t="s">
        <v>154</v>
      </c>
      <c r="L271" s="27" t="s">
        <v>154</v>
      </c>
      <c r="M271" s="27" t="s">
        <v>154</v>
      </c>
      <c r="N271" s="27" t="s">
        <v>154</v>
      </c>
      <c r="O271" s="27" t="s">
        <v>154</v>
      </c>
      <c r="P271" s="27" t="s">
        <v>154</v>
      </c>
      <c r="Q271" s="27" t="s">
        <v>154</v>
      </c>
      <c r="R271" s="27" t="s">
        <v>154</v>
      </c>
      <c r="S271" s="27">
        <v>3</v>
      </c>
      <c r="T271" s="27">
        <v>3</v>
      </c>
      <c r="U271" s="27">
        <v>3</v>
      </c>
      <c r="V271" s="27">
        <v>2</v>
      </c>
      <c r="W271" s="27">
        <v>2</v>
      </c>
      <c r="X271" s="27">
        <v>1</v>
      </c>
      <c r="Y271" s="27">
        <v>1</v>
      </c>
      <c r="Z271" s="27">
        <v>1</v>
      </c>
      <c r="AA271" s="27">
        <v>2.5</v>
      </c>
      <c r="AB271" s="27">
        <v>2</v>
      </c>
      <c r="AC271" s="27">
        <v>1</v>
      </c>
      <c r="AD271" s="27">
        <v>2</v>
      </c>
      <c r="AE271" s="27">
        <v>3</v>
      </c>
      <c r="AF271" s="27">
        <v>1</v>
      </c>
      <c r="AG271" s="27">
        <v>3</v>
      </c>
      <c r="AH271" s="27">
        <v>5</v>
      </c>
      <c r="AI271" s="27">
        <v>0.26</v>
      </c>
      <c r="AJ271" s="27">
        <v>1</v>
      </c>
      <c r="AK271" s="27">
        <v>4</v>
      </c>
    </row>
    <row r="272" spans="1:37" ht="15" customHeight="1">
      <c r="A272" s="27" t="s">
        <v>2690</v>
      </c>
      <c r="B272" s="27">
        <v>3.8</v>
      </c>
      <c r="C272" s="27">
        <v>3.4</v>
      </c>
      <c r="D272" s="27">
        <f>B272/C272</f>
        <v>1.1176470588235294</v>
      </c>
      <c r="E272" s="27">
        <v>4</v>
      </c>
      <c r="F272" s="27">
        <v>6</v>
      </c>
      <c r="G272" s="27">
        <v>4</v>
      </c>
      <c r="H272" s="27">
        <v>3</v>
      </c>
      <c r="I272" s="27">
        <v>2</v>
      </c>
      <c r="J272" s="27">
        <v>1</v>
      </c>
      <c r="K272" s="27">
        <v>1</v>
      </c>
      <c r="L272" s="27">
        <v>1</v>
      </c>
      <c r="M272" s="27">
        <v>1</v>
      </c>
      <c r="N272" s="27">
        <v>1</v>
      </c>
      <c r="O272" s="27">
        <v>0.124</v>
      </c>
      <c r="P272" s="27">
        <v>1</v>
      </c>
      <c r="Q272" s="27">
        <v>4.3</v>
      </c>
      <c r="R272" s="27">
        <v>4.3</v>
      </c>
      <c r="S272" s="27">
        <v>3</v>
      </c>
      <c r="T272" s="27">
        <v>3</v>
      </c>
      <c r="U272" s="27">
        <v>3</v>
      </c>
      <c r="V272" s="27">
        <v>2</v>
      </c>
      <c r="W272" s="27">
        <v>2</v>
      </c>
      <c r="X272" s="27">
        <v>1</v>
      </c>
      <c r="Y272" s="27">
        <v>1</v>
      </c>
      <c r="Z272" s="27">
        <v>1</v>
      </c>
      <c r="AA272" s="27">
        <v>2.5</v>
      </c>
      <c r="AB272" s="27">
        <v>2</v>
      </c>
      <c r="AC272" s="27">
        <v>1</v>
      </c>
      <c r="AD272" s="27">
        <v>2</v>
      </c>
      <c r="AE272" s="27">
        <v>6</v>
      </c>
      <c r="AF272" s="27">
        <v>1</v>
      </c>
      <c r="AG272" s="27">
        <v>1</v>
      </c>
      <c r="AH272" s="27">
        <v>5</v>
      </c>
      <c r="AI272" s="27">
        <v>0.25</v>
      </c>
      <c r="AJ272" s="27">
        <v>1</v>
      </c>
      <c r="AK272" s="27">
        <v>7</v>
      </c>
    </row>
    <row r="273" spans="1:37" ht="15" customHeight="1">
      <c r="A273" s="27" t="s">
        <v>2710</v>
      </c>
      <c r="B273" s="27">
        <v>3.9</v>
      </c>
      <c r="C273" s="27">
        <v>2.5</v>
      </c>
      <c r="D273" s="27">
        <f>B273/C273</f>
        <v>1.56</v>
      </c>
      <c r="E273" s="27">
        <v>4</v>
      </c>
      <c r="F273" s="27">
        <v>4</v>
      </c>
      <c r="G273" s="27">
        <v>5</v>
      </c>
      <c r="H273" s="27">
        <v>3</v>
      </c>
      <c r="I273" s="27">
        <v>2</v>
      </c>
      <c r="J273" s="27">
        <v>1</v>
      </c>
      <c r="K273" s="27">
        <v>1</v>
      </c>
      <c r="L273" s="27">
        <v>1</v>
      </c>
      <c r="M273" s="27">
        <v>2</v>
      </c>
      <c r="N273" s="27">
        <v>1</v>
      </c>
      <c r="O273" s="27">
        <v>1.4000000000000002E-2</v>
      </c>
      <c r="P273" s="27">
        <v>1</v>
      </c>
      <c r="Q273" s="27">
        <v>4.5</v>
      </c>
      <c r="R273" s="27">
        <v>4.5</v>
      </c>
      <c r="S273" s="27">
        <v>3</v>
      </c>
      <c r="T273" s="27">
        <v>5</v>
      </c>
      <c r="U273" s="27">
        <v>3</v>
      </c>
      <c r="V273" s="27">
        <v>4</v>
      </c>
      <c r="W273" s="27">
        <v>2</v>
      </c>
      <c r="X273" s="27">
        <v>1</v>
      </c>
      <c r="Y273" s="27">
        <v>2</v>
      </c>
      <c r="Z273" s="27">
        <v>3</v>
      </c>
      <c r="AA273" s="27">
        <v>2.5</v>
      </c>
      <c r="AB273" s="27">
        <v>2</v>
      </c>
      <c r="AC273" s="27">
        <v>1</v>
      </c>
      <c r="AD273" s="27">
        <v>1</v>
      </c>
      <c r="AE273" s="27">
        <v>2</v>
      </c>
      <c r="AF273" s="27">
        <v>1</v>
      </c>
      <c r="AG273" s="27">
        <v>3</v>
      </c>
      <c r="AH273" s="27">
        <v>5</v>
      </c>
      <c r="AI273" s="27">
        <v>0.59</v>
      </c>
      <c r="AJ273" s="27">
        <v>9</v>
      </c>
      <c r="AK273" s="27">
        <v>4</v>
      </c>
    </row>
    <row r="274" spans="1:37" ht="15" customHeight="1">
      <c r="A274" s="27" t="s">
        <v>2760</v>
      </c>
      <c r="B274" s="27">
        <v>14.6</v>
      </c>
      <c r="C274" s="27">
        <v>7.6</v>
      </c>
      <c r="D274" s="27">
        <f>B274/C274</f>
        <v>1.9210526315789473</v>
      </c>
      <c r="E274" s="27">
        <v>7</v>
      </c>
      <c r="F274" s="27">
        <v>2</v>
      </c>
      <c r="G274" s="27">
        <v>8</v>
      </c>
      <c r="H274" s="27">
        <v>2</v>
      </c>
      <c r="I274" s="27">
        <v>3</v>
      </c>
      <c r="J274" s="27">
        <v>3</v>
      </c>
      <c r="K274" s="27">
        <v>1</v>
      </c>
      <c r="L274" s="27">
        <v>4</v>
      </c>
      <c r="M274" s="27">
        <v>1</v>
      </c>
      <c r="N274" s="27">
        <v>1</v>
      </c>
      <c r="O274" s="27">
        <v>0.44</v>
      </c>
      <c r="P274" s="27">
        <v>1</v>
      </c>
      <c r="Q274" s="27">
        <v>6.5</v>
      </c>
      <c r="R274" s="27">
        <v>6.5</v>
      </c>
      <c r="S274" s="27">
        <v>3</v>
      </c>
      <c r="T274" s="27">
        <v>5</v>
      </c>
      <c r="U274" s="27">
        <v>5</v>
      </c>
      <c r="V274" s="27">
        <v>2</v>
      </c>
      <c r="W274" s="27">
        <v>2</v>
      </c>
      <c r="X274" s="27">
        <v>1</v>
      </c>
      <c r="Y274" s="27">
        <v>2</v>
      </c>
      <c r="Z274" s="27">
        <v>3</v>
      </c>
      <c r="AA274" s="27">
        <v>2.5</v>
      </c>
      <c r="AB274" s="27">
        <v>2</v>
      </c>
      <c r="AC274" s="27">
        <v>1</v>
      </c>
      <c r="AD274" s="27">
        <v>1</v>
      </c>
      <c r="AE274" s="27">
        <v>3</v>
      </c>
      <c r="AF274" s="27">
        <v>1</v>
      </c>
      <c r="AG274" s="27">
        <v>3</v>
      </c>
      <c r="AH274" s="27">
        <v>5</v>
      </c>
      <c r="AI274" s="27">
        <v>1.33</v>
      </c>
      <c r="AJ274" s="27">
        <v>5</v>
      </c>
      <c r="AK274" s="27">
        <v>9</v>
      </c>
    </row>
    <row r="275" spans="1:37" ht="15" customHeight="1">
      <c r="A275" s="27" t="s">
        <v>2794</v>
      </c>
      <c r="B275" s="27" t="s">
        <v>154</v>
      </c>
      <c r="C275" s="27" t="s">
        <v>154</v>
      </c>
      <c r="D275" s="27" t="s">
        <v>154</v>
      </c>
      <c r="E275" s="27" t="s">
        <v>154</v>
      </c>
      <c r="F275" s="27" t="s">
        <v>154</v>
      </c>
      <c r="G275" s="27" t="s">
        <v>154</v>
      </c>
      <c r="H275" s="27" t="s">
        <v>154</v>
      </c>
      <c r="I275" s="27" t="s">
        <v>154</v>
      </c>
      <c r="J275" s="27" t="s">
        <v>154</v>
      </c>
      <c r="K275" s="27" t="s">
        <v>154</v>
      </c>
      <c r="L275" s="27" t="s">
        <v>154</v>
      </c>
      <c r="M275" s="27" t="s">
        <v>154</v>
      </c>
      <c r="N275" s="27" t="s">
        <v>154</v>
      </c>
      <c r="O275" s="27" t="s">
        <v>154</v>
      </c>
      <c r="P275" s="27" t="s">
        <v>154</v>
      </c>
      <c r="Q275" s="27" t="s">
        <v>154</v>
      </c>
      <c r="R275" s="27" t="s">
        <v>154</v>
      </c>
      <c r="S275" s="27" t="s">
        <v>154</v>
      </c>
      <c r="T275" s="27" t="s">
        <v>154</v>
      </c>
      <c r="U275" s="27" t="s">
        <v>154</v>
      </c>
      <c r="V275" s="27" t="s">
        <v>154</v>
      </c>
      <c r="W275" s="27" t="s">
        <v>154</v>
      </c>
      <c r="X275" s="27" t="s">
        <v>154</v>
      </c>
      <c r="Y275" s="27" t="s">
        <v>154</v>
      </c>
      <c r="Z275" s="27" t="s">
        <v>154</v>
      </c>
      <c r="AA275" s="27" t="s">
        <v>154</v>
      </c>
      <c r="AB275" s="27" t="s">
        <v>154</v>
      </c>
      <c r="AC275" s="27" t="s">
        <v>154</v>
      </c>
      <c r="AD275" s="27" t="s">
        <v>154</v>
      </c>
      <c r="AE275" s="27" t="s">
        <v>154</v>
      </c>
      <c r="AF275" s="27" t="s">
        <v>154</v>
      </c>
      <c r="AG275" s="27" t="s">
        <v>154</v>
      </c>
      <c r="AH275" s="27" t="s">
        <v>154</v>
      </c>
      <c r="AI275" s="27">
        <v>1.1000000000000001</v>
      </c>
      <c r="AJ275" s="27" t="s">
        <v>154</v>
      </c>
      <c r="AK275" s="27" t="s">
        <v>154</v>
      </c>
    </row>
    <row r="276" spans="1:37" ht="15" customHeight="1">
      <c r="A276" s="27" t="s">
        <v>2796</v>
      </c>
      <c r="B276" s="27" t="s">
        <v>154</v>
      </c>
      <c r="C276" s="27">
        <v>8.3000000000000007</v>
      </c>
      <c r="D276" s="27" t="s">
        <v>154</v>
      </c>
      <c r="E276" s="27" t="s">
        <v>154</v>
      </c>
      <c r="F276" s="27" t="s">
        <v>154</v>
      </c>
      <c r="G276" s="27" t="s">
        <v>154</v>
      </c>
      <c r="H276" s="27" t="s">
        <v>154</v>
      </c>
      <c r="I276" s="27">
        <v>1</v>
      </c>
      <c r="J276" s="27">
        <v>2</v>
      </c>
      <c r="K276" s="27">
        <v>3</v>
      </c>
      <c r="L276" s="27">
        <v>4</v>
      </c>
      <c r="M276" s="27">
        <v>1</v>
      </c>
      <c r="N276" s="27">
        <v>1</v>
      </c>
      <c r="O276" s="27">
        <v>0.46</v>
      </c>
      <c r="P276" s="27">
        <v>1</v>
      </c>
      <c r="Q276" s="27">
        <v>4.5</v>
      </c>
      <c r="R276" s="27">
        <v>4.5</v>
      </c>
      <c r="S276" s="27">
        <v>3</v>
      </c>
      <c r="T276" s="27">
        <v>7</v>
      </c>
      <c r="U276" s="27">
        <v>5</v>
      </c>
      <c r="V276" s="27">
        <v>1.1000000000000001</v>
      </c>
      <c r="W276" s="27">
        <v>2</v>
      </c>
      <c r="X276" s="27">
        <v>1</v>
      </c>
      <c r="Y276" s="27">
        <v>2</v>
      </c>
      <c r="Z276" s="27">
        <v>3</v>
      </c>
      <c r="AA276" s="27">
        <v>2.5</v>
      </c>
      <c r="AB276" s="27">
        <v>2</v>
      </c>
      <c r="AC276" s="27">
        <v>1</v>
      </c>
      <c r="AD276" s="27">
        <v>1</v>
      </c>
      <c r="AE276" s="27">
        <v>3</v>
      </c>
      <c r="AF276" s="27">
        <v>1</v>
      </c>
      <c r="AG276" s="27">
        <v>1</v>
      </c>
      <c r="AH276" s="27">
        <v>5</v>
      </c>
      <c r="AI276" s="27">
        <v>1.48</v>
      </c>
      <c r="AJ276" s="27">
        <v>7</v>
      </c>
      <c r="AK276" s="27">
        <v>9</v>
      </c>
    </row>
    <row r="277" spans="1:37" ht="15" customHeight="1">
      <c r="A277" s="27" t="s">
        <v>2810</v>
      </c>
      <c r="B277" s="27">
        <v>26</v>
      </c>
      <c r="C277" s="27">
        <v>10.199999999999999</v>
      </c>
      <c r="D277" s="27">
        <f t="shared" ref="D277:D314" si="8">B277/C277</f>
        <v>2.5490196078431375</v>
      </c>
      <c r="E277" s="27">
        <v>8</v>
      </c>
      <c r="F277" s="27">
        <v>4</v>
      </c>
      <c r="G277" s="27">
        <v>5</v>
      </c>
      <c r="H277" s="27">
        <v>1</v>
      </c>
      <c r="I277" s="27">
        <v>2</v>
      </c>
      <c r="J277" s="27">
        <v>4</v>
      </c>
      <c r="K277" s="27">
        <v>1</v>
      </c>
      <c r="L277" s="27">
        <v>1</v>
      </c>
      <c r="M277" s="27">
        <v>1</v>
      </c>
      <c r="N277" s="27">
        <v>1</v>
      </c>
      <c r="O277" s="27">
        <v>1.28</v>
      </c>
      <c r="P277" s="27">
        <v>1</v>
      </c>
      <c r="Q277" s="27">
        <v>3.4</v>
      </c>
      <c r="R277" s="27">
        <v>3.4</v>
      </c>
      <c r="S277" s="27">
        <v>3</v>
      </c>
      <c r="T277" s="27">
        <v>5</v>
      </c>
      <c r="U277" s="27">
        <v>5</v>
      </c>
      <c r="V277" s="27">
        <v>1.1000000000000001</v>
      </c>
      <c r="W277" s="27">
        <v>1</v>
      </c>
      <c r="X277" s="27">
        <v>1</v>
      </c>
      <c r="Y277" s="27">
        <v>2</v>
      </c>
      <c r="Z277" s="27">
        <v>3</v>
      </c>
      <c r="AA277" s="27">
        <v>3</v>
      </c>
      <c r="AB277" s="27">
        <v>1</v>
      </c>
      <c r="AC277" s="27">
        <v>1</v>
      </c>
      <c r="AD277" s="27">
        <v>1</v>
      </c>
      <c r="AE277" s="27">
        <v>2</v>
      </c>
      <c r="AF277" s="27">
        <v>1</v>
      </c>
      <c r="AG277" s="27">
        <v>1</v>
      </c>
      <c r="AH277" s="27">
        <v>5</v>
      </c>
      <c r="AI277" s="27">
        <v>1.82</v>
      </c>
      <c r="AJ277" s="27">
        <v>6</v>
      </c>
      <c r="AK277" s="27">
        <v>9</v>
      </c>
    </row>
    <row r="278" spans="1:37" ht="15" customHeight="1">
      <c r="A278" s="27" t="s">
        <v>2826</v>
      </c>
      <c r="B278" s="27">
        <v>20.7</v>
      </c>
      <c r="C278" s="27">
        <v>8</v>
      </c>
      <c r="D278" s="27">
        <f t="shared" si="8"/>
        <v>2.5874999999999999</v>
      </c>
      <c r="E278" s="27">
        <v>8</v>
      </c>
      <c r="F278" s="27">
        <v>2</v>
      </c>
      <c r="G278" s="27">
        <v>8</v>
      </c>
      <c r="H278" s="27">
        <v>1</v>
      </c>
      <c r="I278" s="27">
        <v>3</v>
      </c>
      <c r="J278" s="27">
        <v>1</v>
      </c>
      <c r="K278" s="27">
        <v>1</v>
      </c>
      <c r="L278" s="27">
        <v>1</v>
      </c>
      <c r="M278" s="27">
        <v>1</v>
      </c>
      <c r="N278" s="27">
        <v>1</v>
      </c>
      <c r="O278" s="27">
        <v>0.72</v>
      </c>
      <c r="P278" s="27">
        <v>1</v>
      </c>
      <c r="Q278" s="27">
        <v>3.5</v>
      </c>
      <c r="R278" s="27">
        <v>3.5</v>
      </c>
      <c r="S278" s="27">
        <v>3</v>
      </c>
      <c r="T278" s="27">
        <v>5</v>
      </c>
      <c r="U278" s="27">
        <v>5</v>
      </c>
      <c r="V278" s="27">
        <v>1.1000000000000001</v>
      </c>
      <c r="W278" s="27">
        <v>2</v>
      </c>
      <c r="X278" s="27">
        <v>1</v>
      </c>
      <c r="Y278" s="27">
        <v>2</v>
      </c>
      <c r="Z278" s="27">
        <v>3</v>
      </c>
      <c r="AA278" s="27">
        <v>2.5</v>
      </c>
      <c r="AB278" s="27">
        <v>2</v>
      </c>
      <c r="AC278" s="27">
        <v>2</v>
      </c>
      <c r="AD278" s="27">
        <v>1</v>
      </c>
      <c r="AE278" s="27">
        <v>2</v>
      </c>
      <c r="AF278" s="27">
        <v>1</v>
      </c>
      <c r="AG278" s="27">
        <v>2</v>
      </c>
      <c r="AH278" s="27">
        <v>5</v>
      </c>
      <c r="AI278" s="27">
        <v>1.81</v>
      </c>
      <c r="AJ278" s="27">
        <v>9</v>
      </c>
      <c r="AK278" s="27">
        <v>7</v>
      </c>
    </row>
    <row r="279" spans="1:37" ht="15" customHeight="1">
      <c r="A279" s="27" t="s">
        <v>2828</v>
      </c>
      <c r="B279" s="27">
        <v>16.5</v>
      </c>
      <c r="C279" s="27">
        <v>8.3000000000000007</v>
      </c>
      <c r="D279" s="27">
        <f t="shared" si="8"/>
        <v>1.9879518072289155</v>
      </c>
      <c r="E279" s="27">
        <v>4</v>
      </c>
      <c r="F279" s="27">
        <v>4</v>
      </c>
      <c r="G279" s="27">
        <v>5</v>
      </c>
      <c r="H279" s="27">
        <v>1</v>
      </c>
      <c r="I279" s="27">
        <v>2</v>
      </c>
      <c r="J279" s="27">
        <v>1</v>
      </c>
      <c r="K279" s="27">
        <v>4</v>
      </c>
      <c r="L279" s="27">
        <v>4</v>
      </c>
      <c r="M279" s="27">
        <v>99</v>
      </c>
      <c r="N279" s="27">
        <v>2</v>
      </c>
      <c r="O279" s="27">
        <v>0.62</v>
      </c>
      <c r="P279" s="27">
        <v>1</v>
      </c>
      <c r="Q279" s="27">
        <v>3.5</v>
      </c>
      <c r="R279" s="27">
        <v>3.5</v>
      </c>
      <c r="S279" s="27">
        <v>3</v>
      </c>
      <c r="T279" s="27">
        <v>5</v>
      </c>
      <c r="U279" s="27">
        <v>3</v>
      </c>
      <c r="V279" s="27">
        <v>1.1000000000000001</v>
      </c>
      <c r="W279" s="27">
        <v>2</v>
      </c>
      <c r="X279" s="27">
        <v>1</v>
      </c>
      <c r="Y279" s="27">
        <v>2</v>
      </c>
      <c r="Z279" s="27">
        <v>3</v>
      </c>
      <c r="AA279" s="27">
        <v>3</v>
      </c>
      <c r="AB279" s="27">
        <v>2</v>
      </c>
      <c r="AC279" s="27">
        <v>2</v>
      </c>
      <c r="AD279" s="27">
        <v>1</v>
      </c>
      <c r="AE279" s="27">
        <v>2</v>
      </c>
      <c r="AF279" s="27">
        <v>1</v>
      </c>
      <c r="AG279" s="27">
        <v>1</v>
      </c>
      <c r="AH279" s="27">
        <v>5</v>
      </c>
      <c r="AI279" s="27">
        <v>1.71</v>
      </c>
      <c r="AJ279" s="27">
        <v>7</v>
      </c>
      <c r="AK279" s="27">
        <v>8</v>
      </c>
    </row>
    <row r="280" spans="1:37" ht="15" customHeight="1">
      <c r="A280" s="27" t="s">
        <v>2840</v>
      </c>
      <c r="B280" s="27">
        <v>19.7</v>
      </c>
      <c r="C280" s="27">
        <v>8.3000000000000007</v>
      </c>
      <c r="D280" s="27">
        <f t="shared" si="8"/>
        <v>2.3734939759036142</v>
      </c>
      <c r="E280" s="27">
        <v>8</v>
      </c>
      <c r="F280" s="27">
        <v>2</v>
      </c>
      <c r="G280" s="27">
        <v>5</v>
      </c>
      <c r="H280" s="27">
        <v>2</v>
      </c>
      <c r="I280" s="27">
        <v>3</v>
      </c>
      <c r="J280" s="27">
        <v>1</v>
      </c>
      <c r="K280" s="27">
        <v>4</v>
      </c>
      <c r="L280" s="27">
        <v>1</v>
      </c>
      <c r="M280" s="27">
        <v>1</v>
      </c>
      <c r="N280" s="27">
        <v>1</v>
      </c>
      <c r="O280" s="27">
        <v>0.64</v>
      </c>
      <c r="P280" s="27">
        <v>1</v>
      </c>
      <c r="Q280" s="27">
        <v>3.5</v>
      </c>
      <c r="R280" s="27">
        <v>3.5</v>
      </c>
      <c r="S280" s="27">
        <v>3</v>
      </c>
      <c r="T280" s="27">
        <v>5</v>
      </c>
      <c r="U280" s="27">
        <v>5</v>
      </c>
      <c r="V280" s="27">
        <v>1.2</v>
      </c>
      <c r="W280" s="27">
        <v>2</v>
      </c>
      <c r="X280" s="27">
        <v>1</v>
      </c>
      <c r="Y280" s="27">
        <v>2</v>
      </c>
      <c r="Z280" s="27">
        <v>3</v>
      </c>
      <c r="AA280" s="27">
        <v>3</v>
      </c>
      <c r="AB280" s="27">
        <v>2</v>
      </c>
      <c r="AC280" s="27">
        <v>1</v>
      </c>
      <c r="AD280" s="27">
        <v>1</v>
      </c>
      <c r="AE280" s="27">
        <v>2</v>
      </c>
      <c r="AF280" s="27">
        <v>1</v>
      </c>
      <c r="AG280" s="27">
        <v>3</v>
      </c>
      <c r="AH280" s="27">
        <v>5</v>
      </c>
      <c r="AI280" s="27">
        <v>1.71</v>
      </c>
      <c r="AJ280" s="27">
        <v>9</v>
      </c>
      <c r="AK280" s="27">
        <v>9</v>
      </c>
    </row>
    <row r="281" spans="1:37" ht="15" customHeight="1">
      <c r="A281" s="27" t="s">
        <v>2850</v>
      </c>
      <c r="B281" s="27">
        <v>14.6</v>
      </c>
      <c r="C281" s="27">
        <v>7</v>
      </c>
      <c r="D281" s="27">
        <f t="shared" si="8"/>
        <v>2.0857142857142859</v>
      </c>
      <c r="E281" s="27">
        <v>5</v>
      </c>
      <c r="F281" s="27">
        <v>4</v>
      </c>
      <c r="G281" s="27">
        <v>5</v>
      </c>
      <c r="H281" s="27">
        <v>1</v>
      </c>
      <c r="I281" s="27">
        <v>2</v>
      </c>
      <c r="J281" s="27">
        <v>1</v>
      </c>
      <c r="K281" s="27">
        <v>1</v>
      </c>
      <c r="L281" s="27">
        <v>1</v>
      </c>
      <c r="M281" s="27">
        <v>1</v>
      </c>
      <c r="N281" s="27">
        <v>1</v>
      </c>
      <c r="O281" s="27">
        <v>0.28000000000000003</v>
      </c>
      <c r="P281" s="27">
        <v>1</v>
      </c>
      <c r="Q281" s="27">
        <v>3</v>
      </c>
      <c r="R281" s="27">
        <v>3</v>
      </c>
      <c r="S281" s="27">
        <v>3</v>
      </c>
      <c r="T281" s="27">
        <v>3</v>
      </c>
      <c r="U281" s="27">
        <v>5</v>
      </c>
      <c r="V281" s="27">
        <v>1.1000000000000001</v>
      </c>
      <c r="W281" s="27">
        <v>2</v>
      </c>
      <c r="X281" s="27">
        <v>2</v>
      </c>
      <c r="Y281" s="27">
        <v>2</v>
      </c>
      <c r="Z281" s="27">
        <v>3</v>
      </c>
      <c r="AA281" s="27">
        <v>3</v>
      </c>
      <c r="AB281" s="27">
        <v>2</v>
      </c>
      <c r="AC281" s="27">
        <v>1</v>
      </c>
      <c r="AD281" s="27">
        <v>1</v>
      </c>
      <c r="AE281" s="27">
        <v>2</v>
      </c>
      <c r="AF281" s="27">
        <v>1</v>
      </c>
      <c r="AG281" s="27">
        <v>1</v>
      </c>
      <c r="AH281" s="27">
        <v>5</v>
      </c>
      <c r="AI281" s="27">
        <v>1.54</v>
      </c>
      <c r="AJ281" s="27">
        <v>7</v>
      </c>
      <c r="AK281" s="27">
        <v>9</v>
      </c>
    </row>
    <row r="282" spans="1:37" ht="15" customHeight="1">
      <c r="A282" s="27" t="s">
        <v>2852</v>
      </c>
      <c r="B282" s="27">
        <v>14.6</v>
      </c>
      <c r="C282" s="27">
        <v>8.3000000000000007</v>
      </c>
      <c r="D282" s="27">
        <f t="shared" si="8"/>
        <v>1.7590361445783131</v>
      </c>
      <c r="E282" s="27">
        <v>4</v>
      </c>
      <c r="F282" s="27">
        <v>2</v>
      </c>
      <c r="G282" s="27">
        <v>6</v>
      </c>
      <c r="H282" s="27">
        <v>1</v>
      </c>
      <c r="I282" s="27">
        <v>3</v>
      </c>
      <c r="J282" s="27">
        <v>4</v>
      </c>
      <c r="K282" s="27">
        <v>4</v>
      </c>
      <c r="L282" s="27">
        <v>1</v>
      </c>
      <c r="M282" s="27">
        <v>1</v>
      </c>
      <c r="N282" s="27">
        <v>1</v>
      </c>
      <c r="O282" s="27">
        <v>0.56000000000000005</v>
      </c>
      <c r="P282" s="27">
        <v>1</v>
      </c>
      <c r="Q282" s="27">
        <v>4.5</v>
      </c>
      <c r="R282" s="27">
        <v>4.5</v>
      </c>
      <c r="S282" s="27">
        <v>3</v>
      </c>
      <c r="T282" s="27">
        <v>7</v>
      </c>
      <c r="U282" s="27">
        <v>5</v>
      </c>
      <c r="V282" s="27">
        <v>2</v>
      </c>
      <c r="W282" s="27">
        <v>2</v>
      </c>
      <c r="X282" s="27">
        <v>1</v>
      </c>
      <c r="Y282" s="27">
        <v>2</v>
      </c>
      <c r="Z282" s="27">
        <v>3</v>
      </c>
      <c r="AA282" s="27">
        <v>2.5</v>
      </c>
      <c r="AB282" s="27">
        <v>2</v>
      </c>
      <c r="AC282" s="27">
        <v>2</v>
      </c>
      <c r="AD282" s="27">
        <v>1</v>
      </c>
      <c r="AE282" s="27">
        <v>2</v>
      </c>
      <c r="AF282" s="27">
        <v>1</v>
      </c>
      <c r="AG282" s="27">
        <v>3</v>
      </c>
      <c r="AH282" s="27">
        <v>5</v>
      </c>
      <c r="AI282" s="27">
        <v>1.63</v>
      </c>
      <c r="AJ282" s="27">
        <v>4</v>
      </c>
      <c r="AK282" s="27">
        <v>7</v>
      </c>
    </row>
    <row r="283" spans="1:37" ht="15" customHeight="1">
      <c r="A283" s="27" t="s">
        <v>2862</v>
      </c>
      <c r="B283" s="27">
        <v>24.1</v>
      </c>
      <c r="C283" s="27">
        <v>10.8</v>
      </c>
      <c r="D283" s="27">
        <f t="shared" si="8"/>
        <v>2.2314814814814814</v>
      </c>
      <c r="E283" s="27">
        <v>8</v>
      </c>
      <c r="F283" s="27">
        <v>4</v>
      </c>
      <c r="G283" s="27">
        <v>6</v>
      </c>
      <c r="H283" s="27">
        <v>1</v>
      </c>
      <c r="I283" s="27">
        <v>2</v>
      </c>
      <c r="J283" s="27">
        <v>3</v>
      </c>
      <c r="K283" s="27">
        <v>4</v>
      </c>
      <c r="L283" s="27">
        <v>4</v>
      </c>
      <c r="M283" s="27">
        <v>1</v>
      </c>
      <c r="N283" s="27">
        <v>1</v>
      </c>
      <c r="O283" s="27">
        <v>1.48</v>
      </c>
      <c r="P283" s="27">
        <v>1</v>
      </c>
      <c r="Q283" s="27">
        <v>3.5</v>
      </c>
      <c r="R283" s="27">
        <v>3.5</v>
      </c>
      <c r="S283" s="27">
        <v>3</v>
      </c>
      <c r="T283" s="27">
        <v>5</v>
      </c>
      <c r="U283" s="27">
        <v>5</v>
      </c>
      <c r="V283" s="27">
        <v>2</v>
      </c>
      <c r="W283" s="27">
        <v>2</v>
      </c>
      <c r="X283" s="27">
        <v>1</v>
      </c>
      <c r="Y283" s="27">
        <v>2</v>
      </c>
      <c r="Z283" s="27">
        <v>3</v>
      </c>
      <c r="AA283" s="27">
        <v>2</v>
      </c>
      <c r="AB283" s="27">
        <v>2</v>
      </c>
      <c r="AC283" s="27">
        <v>1</v>
      </c>
      <c r="AD283" s="27">
        <v>1</v>
      </c>
      <c r="AE283" s="27">
        <v>3</v>
      </c>
      <c r="AF283" s="27">
        <v>1</v>
      </c>
      <c r="AG283" s="27">
        <v>1</v>
      </c>
      <c r="AH283" s="27">
        <v>5</v>
      </c>
      <c r="AI283" s="27">
        <v>1.55</v>
      </c>
      <c r="AJ283" s="27">
        <v>7</v>
      </c>
      <c r="AK283" s="27">
        <v>7</v>
      </c>
    </row>
    <row r="284" spans="1:37" ht="15" customHeight="1">
      <c r="A284" s="27" t="s">
        <v>2864</v>
      </c>
      <c r="B284" s="27">
        <v>10.8</v>
      </c>
      <c r="C284" s="27">
        <v>8.9</v>
      </c>
      <c r="D284" s="27">
        <f t="shared" si="8"/>
        <v>1.2134831460674158</v>
      </c>
      <c r="E284" s="27">
        <v>4</v>
      </c>
      <c r="F284" s="27">
        <v>2</v>
      </c>
      <c r="G284" s="27">
        <v>3</v>
      </c>
      <c r="H284" s="27">
        <v>2</v>
      </c>
      <c r="I284" s="27">
        <v>2</v>
      </c>
      <c r="J284" s="27">
        <v>1</v>
      </c>
      <c r="K284" s="27">
        <v>1</v>
      </c>
      <c r="L284" s="27">
        <v>4</v>
      </c>
      <c r="M284" s="27">
        <v>1</v>
      </c>
      <c r="N284" s="27">
        <v>1</v>
      </c>
      <c r="O284" s="27">
        <v>0.92</v>
      </c>
      <c r="P284" s="27">
        <v>1</v>
      </c>
      <c r="Q284" s="27">
        <v>2.7</v>
      </c>
      <c r="R284" s="27">
        <v>2.7</v>
      </c>
      <c r="S284" s="27">
        <v>3</v>
      </c>
      <c r="T284" s="27">
        <v>7</v>
      </c>
      <c r="U284" s="27">
        <v>7</v>
      </c>
      <c r="V284" s="27">
        <v>1.2</v>
      </c>
      <c r="W284" s="27">
        <v>2</v>
      </c>
      <c r="X284" s="27">
        <v>1</v>
      </c>
      <c r="Y284" s="27">
        <v>2</v>
      </c>
      <c r="Z284" s="27">
        <v>3</v>
      </c>
      <c r="AA284" s="27">
        <v>2</v>
      </c>
      <c r="AB284" s="27">
        <v>2</v>
      </c>
      <c r="AC284" s="27">
        <v>1</v>
      </c>
      <c r="AD284" s="27">
        <v>1</v>
      </c>
      <c r="AE284" s="27">
        <v>2</v>
      </c>
      <c r="AF284" s="27">
        <v>1</v>
      </c>
      <c r="AG284" s="27">
        <v>1</v>
      </c>
      <c r="AH284" s="27">
        <v>5</v>
      </c>
      <c r="AI284" s="27">
        <v>1.57</v>
      </c>
      <c r="AJ284" s="27">
        <v>5</v>
      </c>
      <c r="AK284" s="27">
        <v>9</v>
      </c>
    </row>
    <row r="285" spans="1:37" ht="15" customHeight="1">
      <c r="A285" s="27" t="s">
        <v>2868</v>
      </c>
      <c r="B285" s="27">
        <v>24.1</v>
      </c>
      <c r="C285" s="27">
        <v>14.6</v>
      </c>
      <c r="D285" s="27">
        <f t="shared" si="8"/>
        <v>1.6506849315068495</v>
      </c>
      <c r="E285" s="27">
        <v>4</v>
      </c>
      <c r="F285" s="27">
        <v>3</v>
      </c>
      <c r="G285" s="27">
        <v>3</v>
      </c>
      <c r="H285" s="27">
        <v>0</v>
      </c>
      <c r="I285" s="27">
        <v>1</v>
      </c>
      <c r="J285" s="27">
        <v>1</v>
      </c>
      <c r="K285" s="27">
        <v>1</v>
      </c>
      <c r="L285" s="27">
        <v>1</v>
      </c>
      <c r="M285" s="27">
        <v>1</v>
      </c>
      <c r="N285" s="27">
        <v>1</v>
      </c>
      <c r="O285" s="27">
        <v>2.2400000000000002</v>
      </c>
      <c r="P285" s="27">
        <v>1</v>
      </c>
      <c r="Q285" s="27">
        <v>6.1</v>
      </c>
      <c r="R285" s="27">
        <v>6.1</v>
      </c>
      <c r="S285" s="27">
        <v>5</v>
      </c>
      <c r="T285" s="27">
        <v>5</v>
      </c>
      <c r="U285" s="27">
        <v>7</v>
      </c>
      <c r="V285" s="27">
        <v>1.2</v>
      </c>
      <c r="W285" s="27">
        <v>2</v>
      </c>
      <c r="X285" s="27">
        <v>1</v>
      </c>
      <c r="Y285" s="27">
        <v>2</v>
      </c>
      <c r="Z285" s="27">
        <v>3</v>
      </c>
      <c r="AA285" s="27">
        <v>2.5</v>
      </c>
      <c r="AB285" s="27">
        <v>2</v>
      </c>
      <c r="AC285" s="27">
        <v>2</v>
      </c>
      <c r="AD285" s="27">
        <v>1</v>
      </c>
      <c r="AE285" s="27">
        <v>3</v>
      </c>
      <c r="AF285" s="27">
        <v>1</v>
      </c>
      <c r="AG285" s="27">
        <v>1</v>
      </c>
      <c r="AH285" s="27">
        <v>5</v>
      </c>
      <c r="AI285" s="27">
        <v>2.0299999999999998</v>
      </c>
      <c r="AJ285" s="27">
        <v>9</v>
      </c>
      <c r="AK285" s="27">
        <v>9</v>
      </c>
    </row>
    <row r="286" spans="1:37" ht="15" customHeight="1">
      <c r="A286" s="27" t="s">
        <v>2874</v>
      </c>
      <c r="B286" s="27">
        <v>33.700000000000003</v>
      </c>
      <c r="C286" s="27">
        <v>13.3</v>
      </c>
      <c r="D286" s="27">
        <f t="shared" si="8"/>
        <v>2.5338345864661656</v>
      </c>
      <c r="E286" s="27">
        <v>5</v>
      </c>
      <c r="F286" s="27">
        <v>4</v>
      </c>
      <c r="G286" s="27">
        <v>5</v>
      </c>
      <c r="H286" s="27">
        <v>5</v>
      </c>
      <c r="I286" s="27">
        <v>2</v>
      </c>
      <c r="J286" s="27">
        <v>6</v>
      </c>
      <c r="K286" s="27">
        <v>6</v>
      </c>
      <c r="L286" s="27">
        <v>4</v>
      </c>
      <c r="M286" s="27">
        <v>1</v>
      </c>
      <c r="N286" s="27">
        <v>1</v>
      </c>
      <c r="O286" s="27">
        <v>2.5</v>
      </c>
      <c r="P286" s="27">
        <v>1</v>
      </c>
      <c r="Q286" s="27">
        <v>5.8</v>
      </c>
      <c r="R286" s="27">
        <v>5.8</v>
      </c>
      <c r="S286" s="27">
        <v>5</v>
      </c>
      <c r="T286" s="27">
        <v>5</v>
      </c>
      <c r="U286" s="27">
        <v>5</v>
      </c>
      <c r="V286" s="27">
        <v>1.1000000000000001</v>
      </c>
      <c r="W286" s="27">
        <v>2</v>
      </c>
      <c r="X286" s="27">
        <v>1</v>
      </c>
      <c r="Y286" s="27">
        <v>2</v>
      </c>
      <c r="Z286" s="27">
        <v>3</v>
      </c>
      <c r="AA286" s="27">
        <v>3</v>
      </c>
      <c r="AB286" s="27">
        <v>1</v>
      </c>
      <c r="AC286" s="27">
        <v>2</v>
      </c>
      <c r="AD286" s="27">
        <v>1</v>
      </c>
      <c r="AE286" s="27">
        <v>3</v>
      </c>
      <c r="AF286" s="27">
        <v>1</v>
      </c>
      <c r="AG286" s="27">
        <v>1</v>
      </c>
      <c r="AH286" s="27">
        <v>5</v>
      </c>
      <c r="AI286" s="27">
        <v>2.2799999999999998</v>
      </c>
      <c r="AJ286" s="27">
        <v>7</v>
      </c>
      <c r="AK286" s="27">
        <v>9</v>
      </c>
    </row>
    <row r="287" spans="1:37" ht="15" customHeight="1">
      <c r="A287" s="27" t="s">
        <v>2876</v>
      </c>
      <c r="B287" s="27">
        <v>20.3</v>
      </c>
      <c r="C287" s="27">
        <v>7.6</v>
      </c>
      <c r="D287" s="27">
        <f t="shared" si="8"/>
        <v>2.6710526315789478</v>
      </c>
      <c r="E287" s="27">
        <v>8</v>
      </c>
      <c r="F287" s="27">
        <v>3</v>
      </c>
      <c r="G287" s="27">
        <v>7</v>
      </c>
      <c r="H287" s="27">
        <v>2</v>
      </c>
      <c r="I287" s="27">
        <v>3</v>
      </c>
      <c r="J287" s="27">
        <v>4</v>
      </c>
      <c r="K287" s="27">
        <v>3</v>
      </c>
      <c r="L287" s="27">
        <v>1</v>
      </c>
      <c r="M287" s="27">
        <v>1</v>
      </c>
      <c r="N287" s="27">
        <v>1</v>
      </c>
      <c r="O287" s="27">
        <v>0.66</v>
      </c>
      <c r="P287" s="27">
        <v>1</v>
      </c>
      <c r="Q287" s="27">
        <v>4.5</v>
      </c>
      <c r="R287" s="27">
        <v>4.5</v>
      </c>
      <c r="S287" s="27">
        <v>3</v>
      </c>
      <c r="T287" s="27">
        <v>5</v>
      </c>
      <c r="U287" s="27">
        <v>5</v>
      </c>
      <c r="V287" s="27">
        <v>2</v>
      </c>
      <c r="W287" s="27">
        <v>2</v>
      </c>
      <c r="X287" s="27">
        <v>1</v>
      </c>
      <c r="Y287" s="27">
        <v>2</v>
      </c>
      <c r="Z287" s="27">
        <v>3</v>
      </c>
      <c r="AA287" s="27">
        <v>2.5</v>
      </c>
      <c r="AB287" s="27">
        <v>2</v>
      </c>
      <c r="AC287" s="27">
        <v>1</v>
      </c>
      <c r="AD287" s="27">
        <v>1</v>
      </c>
      <c r="AE287" s="27">
        <v>1</v>
      </c>
      <c r="AF287" s="27">
        <v>2</v>
      </c>
      <c r="AG287" s="27">
        <v>3</v>
      </c>
      <c r="AH287" s="27">
        <v>5</v>
      </c>
      <c r="AI287" s="27">
        <v>1.59</v>
      </c>
      <c r="AJ287" s="27">
        <v>8</v>
      </c>
      <c r="AK287" s="27">
        <v>6</v>
      </c>
    </row>
    <row r="288" spans="1:37" ht="15" customHeight="1">
      <c r="A288" s="27" t="s">
        <v>2888</v>
      </c>
      <c r="B288" s="27">
        <v>22.2</v>
      </c>
      <c r="C288" s="27">
        <v>8.3000000000000007</v>
      </c>
      <c r="D288" s="27">
        <f t="shared" si="8"/>
        <v>2.6746987951807224</v>
      </c>
      <c r="E288" s="27">
        <v>8</v>
      </c>
      <c r="F288" s="27">
        <v>2</v>
      </c>
      <c r="G288" s="27">
        <v>7</v>
      </c>
      <c r="H288" s="27">
        <v>2</v>
      </c>
      <c r="I288" s="27">
        <v>4</v>
      </c>
      <c r="J288" s="27">
        <v>1</v>
      </c>
      <c r="K288" s="27">
        <v>3</v>
      </c>
      <c r="L288" s="27">
        <v>1</v>
      </c>
      <c r="M288" s="27">
        <v>1</v>
      </c>
      <c r="N288" s="27">
        <v>1</v>
      </c>
      <c r="O288" s="27">
        <v>0.68</v>
      </c>
      <c r="P288" s="27">
        <v>1</v>
      </c>
      <c r="Q288" s="27">
        <v>5</v>
      </c>
      <c r="R288" s="27">
        <v>5</v>
      </c>
      <c r="S288" s="27">
        <v>3</v>
      </c>
      <c r="T288" s="27">
        <v>3</v>
      </c>
      <c r="U288" s="27">
        <v>5</v>
      </c>
      <c r="V288" s="27">
        <v>1.2</v>
      </c>
      <c r="W288" s="27">
        <v>2</v>
      </c>
      <c r="X288" s="27">
        <v>1</v>
      </c>
      <c r="Y288" s="27">
        <v>2</v>
      </c>
      <c r="Z288" s="27">
        <v>3</v>
      </c>
      <c r="AA288" s="27">
        <v>2</v>
      </c>
      <c r="AB288" s="27">
        <v>2</v>
      </c>
      <c r="AC288" s="27">
        <v>1</v>
      </c>
      <c r="AD288" s="27">
        <v>1</v>
      </c>
      <c r="AE288" s="27">
        <v>1</v>
      </c>
      <c r="AF288" s="27">
        <v>1</v>
      </c>
      <c r="AG288" s="27">
        <v>3</v>
      </c>
      <c r="AH288" s="27">
        <v>4</v>
      </c>
      <c r="AI288" s="27">
        <v>2.02</v>
      </c>
      <c r="AJ288" s="27">
        <v>8</v>
      </c>
      <c r="AK288" s="27">
        <v>8</v>
      </c>
    </row>
    <row r="289" spans="1:37" ht="15" customHeight="1">
      <c r="A289" s="27" t="s">
        <v>2908</v>
      </c>
      <c r="B289" s="27">
        <v>15.9</v>
      </c>
      <c r="C289" s="27">
        <v>10.199999999999999</v>
      </c>
      <c r="D289" s="27">
        <f t="shared" si="8"/>
        <v>1.5588235294117649</v>
      </c>
      <c r="E289" s="27">
        <v>4</v>
      </c>
      <c r="F289" s="27">
        <v>9</v>
      </c>
      <c r="G289" s="27">
        <v>6</v>
      </c>
      <c r="H289" s="27">
        <v>2</v>
      </c>
      <c r="I289" s="27">
        <v>2</v>
      </c>
      <c r="J289" s="27">
        <v>1</v>
      </c>
      <c r="K289" s="27">
        <v>4</v>
      </c>
      <c r="L289" s="27">
        <v>1</v>
      </c>
      <c r="M289" s="27">
        <v>1</v>
      </c>
      <c r="N289" s="27">
        <v>2</v>
      </c>
      <c r="O289" s="27">
        <v>0.78</v>
      </c>
      <c r="P289" s="27">
        <v>1</v>
      </c>
      <c r="Q289" s="27">
        <v>7</v>
      </c>
      <c r="R289" s="27">
        <v>7</v>
      </c>
      <c r="S289" s="27">
        <v>5</v>
      </c>
      <c r="T289" s="27">
        <v>5</v>
      </c>
      <c r="U289" s="27">
        <v>5</v>
      </c>
      <c r="V289" s="27">
        <v>1.1000000000000001</v>
      </c>
      <c r="W289" s="27">
        <v>2</v>
      </c>
      <c r="X289" s="27">
        <v>1</v>
      </c>
      <c r="Y289" s="27">
        <v>2</v>
      </c>
      <c r="Z289" s="27">
        <v>3</v>
      </c>
      <c r="AA289" s="27">
        <v>2</v>
      </c>
      <c r="AB289" s="27">
        <v>2</v>
      </c>
      <c r="AC289" s="27">
        <v>2</v>
      </c>
      <c r="AD289" s="27">
        <v>1</v>
      </c>
      <c r="AE289" s="27">
        <v>2</v>
      </c>
      <c r="AF289" s="27">
        <v>1</v>
      </c>
      <c r="AG289" s="27">
        <v>3</v>
      </c>
      <c r="AH289" s="27">
        <v>4</v>
      </c>
      <c r="AI289" s="27">
        <v>1.84</v>
      </c>
      <c r="AJ289" s="27">
        <v>7</v>
      </c>
      <c r="AK289" s="27">
        <v>8</v>
      </c>
    </row>
    <row r="290" spans="1:37" ht="15" customHeight="1">
      <c r="A290" s="27" t="s">
        <v>2914</v>
      </c>
      <c r="B290" s="27">
        <v>15.9</v>
      </c>
      <c r="C290" s="27">
        <v>9.5</v>
      </c>
      <c r="D290" s="27">
        <f t="shared" si="8"/>
        <v>1.6736842105263159</v>
      </c>
      <c r="E290" s="27">
        <v>4</v>
      </c>
      <c r="F290" s="27">
        <v>3</v>
      </c>
      <c r="G290" s="27">
        <v>2</v>
      </c>
      <c r="H290" s="27">
        <v>2</v>
      </c>
      <c r="I290" s="27">
        <v>3</v>
      </c>
      <c r="J290" s="27">
        <v>2</v>
      </c>
      <c r="K290" s="27">
        <v>3</v>
      </c>
      <c r="L290" s="27">
        <v>3</v>
      </c>
      <c r="M290" s="27">
        <v>1</v>
      </c>
      <c r="N290" s="27">
        <v>1</v>
      </c>
      <c r="O290" s="27">
        <v>0.7</v>
      </c>
      <c r="P290" s="27">
        <v>1</v>
      </c>
      <c r="Q290" s="27">
        <v>7.5</v>
      </c>
      <c r="R290" s="27">
        <v>7.5</v>
      </c>
      <c r="S290" s="27">
        <v>3</v>
      </c>
      <c r="T290" s="27">
        <v>7</v>
      </c>
      <c r="U290" s="27">
        <v>7</v>
      </c>
      <c r="V290" s="27">
        <v>1.1000000000000001</v>
      </c>
      <c r="W290" s="27">
        <v>2</v>
      </c>
      <c r="X290" s="27">
        <v>1</v>
      </c>
      <c r="Y290" s="27">
        <v>2</v>
      </c>
      <c r="Z290" s="27">
        <v>3</v>
      </c>
      <c r="AA290" s="27">
        <v>2.5</v>
      </c>
      <c r="AB290" s="27">
        <v>2</v>
      </c>
      <c r="AC290" s="27">
        <v>2</v>
      </c>
      <c r="AD290" s="27">
        <v>1</v>
      </c>
      <c r="AE290" s="27">
        <v>2</v>
      </c>
      <c r="AF290" s="27">
        <v>1</v>
      </c>
      <c r="AG290" s="27">
        <v>3</v>
      </c>
      <c r="AH290" s="27">
        <v>5</v>
      </c>
      <c r="AI290" s="27">
        <v>2.17</v>
      </c>
      <c r="AJ290" s="27">
        <v>9</v>
      </c>
      <c r="AK290" s="27">
        <v>10</v>
      </c>
    </row>
    <row r="291" spans="1:37" ht="15" customHeight="1">
      <c r="A291" s="27" t="s">
        <v>2918</v>
      </c>
      <c r="B291" s="27" t="s">
        <v>154</v>
      </c>
      <c r="C291" s="27">
        <v>7.6</v>
      </c>
      <c r="D291" s="27" t="e">
        <f t="shared" si="8"/>
        <v>#VALUE!</v>
      </c>
      <c r="E291" s="27" t="s">
        <v>154</v>
      </c>
      <c r="F291" s="27" t="s">
        <v>154</v>
      </c>
      <c r="G291" s="27" t="s">
        <v>154</v>
      </c>
      <c r="H291" s="27" t="s">
        <v>154</v>
      </c>
      <c r="I291" s="27">
        <v>2</v>
      </c>
      <c r="J291" s="27">
        <v>1</v>
      </c>
      <c r="K291" s="27">
        <v>4</v>
      </c>
      <c r="L291" s="27">
        <v>1</v>
      </c>
      <c r="M291" s="27">
        <v>1</v>
      </c>
      <c r="N291" s="27">
        <v>1</v>
      </c>
      <c r="O291" s="27">
        <v>0.48</v>
      </c>
      <c r="P291" s="27">
        <v>1</v>
      </c>
      <c r="Q291" s="27">
        <v>3.5</v>
      </c>
      <c r="R291" s="27">
        <v>3.5</v>
      </c>
      <c r="S291" s="27">
        <v>3</v>
      </c>
      <c r="T291" s="27">
        <v>5</v>
      </c>
      <c r="U291" s="27">
        <v>5</v>
      </c>
      <c r="V291" s="27">
        <v>1.1000000000000001</v>
      </c>
      <c r="W291" s="27">
        <v>2</v>
      </c>
      <c r="X291" s="27">
        <v>1</v>
      </c>
      <c r="Y291" s="27">
        <v>2</v>
      </c>
      <c r="Z291" s="27">
        <v>3</v>
      </c>
      <c r="AA291" s="27">
        <v>2</v>
      </c>
      <c r="AB291" s="27">
        <v>2</v>
      </c>
      <c r="AC291" s="27">
        <v>1</v>
      </c>
      <c r="AD291" s="27">
        <v>1</v>
      </c>
      <c r="AE291" s="27">
        <v>2</v>
      </c>
      <c r="AF291" s="27">
        <v>1</v>
      </c>
      <c r="AG291" s="27">
        <v>1</v>
      </c>
      <c r="AH291" s="27">
        <v>4</v>
      </c>
      <c r="AI291" s="27">
        <v>2.11</v>
      </c>
      <c r="AJ291" s="27">
        <v>8</v>
      </c>
      <c r="AK291" s="27">
        <v>10</v>
      </c>
    </row>
    <row r="292" spans="1:37" ht="15" customHeight="1">
      <c r="A292" s="27" t="s">
        <v>2922</v>
      </c>
      <c r="B292" s="27">
        <v>21</v>
      </c>
      <c r="C292" s="27">
        <v>8.9</v>
      </c>
      <c r="D292" s="27">
        <f t="shared" si="8"/>
        <v>2.3595505617977528</v>
      </c>
      <c r="E292" s="27">
        <v>8</v>
      </c>
      <c r="F292" s="27">
        <v>2</v>
      </c>
      <c r="G292" s="27">
        <v>7</v>
      </c>
      <c r="H292" s="27">
        <v>2</v>
      </c>
      <c r="I292" s="27">
        <v>3</v>
      </c>
      <c r="J292" s="27">
        <v>1</v>
      </c>
      <c r="K292" s="27">
        <v>1</v>
      </c>
      <c r="L292" s="27">
        <v>1</v>
      </c>
      <c r="M292" s="27">
        <v>1</v>
      </c>
      <c r="N292" s="27">
        <v>1</v>
      </c>
      <c r="O292" s="27">
        <v>0.84</v>
      </c>
      <c r="P292" s="27">
        <v>1</v>
      </c>
      <c r="Q292" s="27">
        <v>4</v>
      </c>
      <c r="R292" s="27">
        <v>4</v>
      </c>
      <c r="S292" s="27">
        <v>3</v>
      </c>
      <c r="T292" s="27">
        <v>5</v>
      </c>
      <c r="U292" s="27">
        <v>5</v>
      </c>
      <c r="V292" s="27">
        <v>2</v>
      </c>
      <c r="W292" s="27">
        <v>2</v>
      </c>
      <c r="X292" s="27">
        <v>1</v>
      </c>
      <c r="Y292" s="27">
        <v>2</v>
      </c>
      <c r="Z292" s="27">
        <v>3</v>
      </c>
      <c r="AA292" s="27">
        <v>2.5</v>
      </c>
      <c r="AB292" s="27">
        <v>2</v>
      </c>
      <c r="AC292" s="27">
        <v>1</v>
      </c>
      <c r="AD292" s="27">
        <v>1</v>
      </c>
      <c r="AE292" s="27">
        <v>2</v>
      </c>
      <c r="AF292" s="27">
        <v>1</v>
      </c>
      <c r="AG292" s="27">
        <v>3</v>
      </c>
      <c r="AH292" s="27">
        <v>5</v>
      </c>
      <c r="AI292" s="27">
        <v>2.06</v>
      </c>
      <c r="AJ292" s="27">
        <v>8</v>
      </c>
      <c r="AK292" s="27">
        <v>9</v>
      </c>
    </row>
    <row r="293" spans="1:37" ht="15" customHeight="1">
      <c r="A293" s="27" t="s">
        <v>2926</v>
      </c>
      <c r="B293" s="27">
        <v>16.5</v>
      </c>
      <c r="C293" s="27">
        <v>7.6</v>
      </c>
      <c r="D293" s="27">
        <f t="shared" si="8"/>
        <v>2.1710526315789473</v>
      </c>
      <c r="E293" s="27">
        <v>8</v>
      </c>
      <c r="F293" s="27">
        <v>2</v>
      </c>
      <c r="G293" s="27">
        <v>7</v>
      </c>
      <c r="H293" s="27">
        <v>1</v>
      </c>
      <c r="I293" s="27">
        <v>3</v>
      </c>
      <c r="J293" s="27">
        <v>1</v>
      </c>
      <c r="K293" s="27">
        <v>1</v>
      </c>
      <c r="L293" s="27">
        <v>1</v>
      </c>
      <c r="M293" s="27">
        <v>1</v>
      </c>
      <c r="N293" s="27">
        <v>1</v>
      </c>
      <c r="O293" s="27">
        <v>0.46</v>
      </c>
      <c r="P293" s="27">
        <v>1</v>
      </c>
      <c r="Q293" s="27">
        <v>5.5</v>
      </c>
      <c r="R293" s="27">
        <v>5.5</v>
      </c>
      <c r="S293" s="27">
        <v>5</v>
      </c>
      <c r="T293" s="27">
        <v>5</v>
      </c>
      <c r="U293" s="27">
        <v>5</v>
      </c>
      <c r="V293" s="27">
        <v>1.1000000000000001</v>
      </c>
      <c r="W293" s="27">
        <v>1</v>
      </c>
      <c r="X293" s="27">
        <v>1</v>
      </c>
      <c r="Y293" s="27">
        <v>1</v>
      </c>
      <c r="Z293" s="27">
        <v>3</v>
      </c>
      <c r="AA293" s="27">
        <v>2.5</v>
      </c>
      <c r="AB293" s="27">
        <v>2</v>
      </c>
      <c r="AC293" s="27">
        <v>1</v>
      </c>
      <c r="AD293" s="27">
        <v>1</v>
      </c>
      <c r="AE293" s="27">
        <v>2</v>
      </c>
      <c r="AF293" s="27">
        <v>1</v>
      </c>
      <c r="AG293" s="27">
        <v>1</v>
      </c>
      <c r="AH293" s="27">
        <v>5</v>
      </c>
      <c r="AI293" s="27">
        <v>1.62</v>
      </c>
      <c r="AJ293" s="27">
        <v>5</v>
      </c>
      <c r="AK293" s="27">
        <v>9</v>
      </c>
    </row>
    <row r="294" spans="1:37" ht="15" customHeight="1">
      <c r="A294" s="27" t="s">
        <v>2930</v>
      </c>
      <c r="B294" s="27">
        <v>16.5</v>
      </c>
      <c r="C294" s="27">
        <v>8.3000000000000007</v>
      </c>
      <c r="D294" s="27">
        <f t="shared" si="8"/>
        <v>1.9879518072289155</v>
      </c>
      <c r="E294" s="27">
        <v>5</v>
      </c>
      <c r="F294" s="27">
        <v>6</v>
      </c>
      <c r="G294" s="27">
        <v>8</v>
      </c>
      <c r="H294" s="27">
        <v>1</v>
      </c>
      <c r="I294" s="27">
        <v>2</v>
      </c>
      <c r="J294" s="27">
        <v>1</v>
      </c>
      <c r="K294" s="27">
        <v>1</v>
      </c>
      <c r="L294" s="27">
        <v>1</v>
      </c>
      <c r="M294" s="27">
        <v>99</v>
      </c>
      <c r="N294" s="27">
        <v>1</v>
      </c>
      <c r="O294" s="27">
        <v>0.57999999999999996</v>
      </c>
      <c r="P294" s="27">
        <v>1</v>
      </c>
      <c r="Q294" s="27">
        <v>3.5</v>
      </c>
      <c r="R294" s="27">
        <v>3.5</v>
      </c>
      <c r="S294" s="27">
        <v>5</v>
      </c>
      <c r="T294" s="27">
        <v>3</v>
      </c>
      <c r="U294" s="27">
        <v>3</v>
      </c>
      <c r="V294" s="27">
        <v>2</v>
      </c>
      <c r="W294" s="27">
        <v>2</v>
      </c>
      <c r="X294" s="27">
        <v>1</v>
      </c>
      <c r="Y294" s="27">
        <v>2</v>
      </c>
      <c r="Z294" s="27">
        <v>3</v>
      </c>
      <c r="AA294" s="27">
        <v>2.5</v>
      </c>
      <c r="AB294" s="27">
        <v>2</v>
      </c>
      <c r="AC294" s="27">
        <v>1</v>
      </c>
      <c r="AD294" s="27">
        <v>1</v>
      </c>
      <c r="AE294" s="27">
        <v>3</v>
      </c>
      <c r="AF294" s="27">
        <v>1</v>
      </c>
      <c r="AG294" s="27">
        <v>1</v>
      </c>
      <c r="AH294" s="27">
        <v>5</v>
      </c>
      <c r="AI294" s="27">
        <v>1.84</v>
      </c>
      <c r="AJ294" s="27" t="s">
        <v>154</v>
      </c>
      <c r="AK294" s="27" t="s">
        <v>154</v>
      </c>
    </row>
    <row r="295" spans="1:37" ht="15" customHeight="1">
      <c r="A295" s="27" t="s">
        <v>2940</v>
      </c>
      <c r="B295" s="27">
        <v>31.8</v>
      </c>
      <c r="C295" s="27">
        <v>11.4</v>
      </c>
      <c r="D295" s="27">
        <f t="shared" si="8"/>
        <v>2.7894736842105261</v>
      </c>
      <c r="E295" s="27">
        <v>8</v>
      </c>
      <c r="F295" s="27">
        <v>2</v>
      </c>
      <c r="G295" s="27">
        <v>5</v>
      </c>
      <c r="H295" s="27">
        <v>2</v>
      </c>
      <c r="I295" s="27">
        <v>2</v>
      </c>
      <c r="J295" s="27">
        <v>1</v>
      </c>
      <c r="K295" s="27">
        <v>1</v>
      </c>
      <c r="L295" s="27">
        <v>4</v>
      </c>
      <c r="M295" s="27">
        <v>1</v>
      </c>
      <c r="N295" s="27">
        <v>2</v>
      </c>
      <c r="O295" s="27">
        <v>2.84</v>
      </c>
      <c r="P295" s="27">
        <v>1</v>
      </c>
      <c r="Q295" s="27">
        <v>3.1</v>
      </c>
      <c r="R295" s="27">
        <v>3.1</v>
      </c>
      <c r="S295" s="27">
        <v>3</v>
      </c>
      <c r="T295" s="27">
        <v>7</v>
      </c>
      <c r="U295" s="27">
        <v>5</v>
      </c>
      <c r="V295" s="27">
        <v>2</v>
      </c>
      <c r="W295" s="27">
        <v>2</v>
      </c>
      <c r="X295" s="27">
        <v>1</v>
      </c>
      <c r="Y295" s="27">
        <v>2</v>
      </c>
      <c r="Z295" s="27">
        <v>3</v>
      </c>
      <c r="AA295" s="27">
        <v>3</v>
      </c>
      <c r="AB295" s="27">
        <v>2</v>
      </c>
      <c r="AC295" s="27">
        <v>1</v>
      </c>
      <c r="AD295" s="27">
        <v>1</v>
      </c>
      <c r="AE295" s="27">
        <v>1</v>
      </c>
      <c r="AF295" s="27">
        <v>1</v>
      </c>
      <c r="AG295" s="27">
        <v>1</v>
      </c>
      <c r="AH295" s="27">
        <v>5</v>
      </c>
      <c r="AI295" s="27">
        <v>1.85</v>
      </c>
      <c r="AJ295" s="27">
        <v>7</v>
      </c>
      <c r="AK295" s="27">
        <v>10</v>
      </c>
    </row>
    <row r="296" spans="1:37" ht="15" customHeight="1">
      <c r="A296" s="27" t="s">
        <v>2944</v>
      </c>
      <c r="B296" s="27">
        <v>10.8</v>
      </c>
      <c r="C296" s="27">
        <v>10.8</v>
      </c>
      <c r="D296" s="27">
        <f t="shared" si="8"/>
        <v>1</v>
      </c>
      <c r="E296" s="27">
        <v>1</v>
      </c>
      <c r="F296" s="27">
        <v>3</v>
      </c>
      <c r="G296" s="27">
        <v>3</v>
      </c>
      <c r="H296" s="27">
        <v>0</v>
      </c>
      <c r="I296" s="27">
        <v>1</v>
      </c>
      <c r="J296" s="27">
        <v>1</v>
      </c>
      <c r="K296" s="27">
        <v>1</v>
      </c>
      <c r="L296" s="27">
        <v>4</v>
      </c>
      <c r="M296" s="27">
        <v>1</v>
      </c>
      <c r="N296" s="27">
        <v>1</v>
      </c>
      <c r="O296" s="27">
        <v>1.1200000000000001</v>
      </c>
      <c r="P296" s="27">
        <v>1</v>
      </c>
      <c r="Q296" s="27">
        <v>3.9</v>
      </c>
      <c r="R296" s="27">
        <v>3.9</v>
      </c>
      <c r="S296" s="27">
        <v>3</v>
      </c>
      <c r="T296" s="27">
        <v>5</v>
      </c>
      <c r="U296" s="27">
        <v>5</v>
      </c>
      <c r="V296" s="27">
        <v>1.2</v>
      </c>
      <c r="W296" s="27">
        <v>2</v>
      </c>
      <c r="X296" s="27">
        <v>1</v>
      </c>
      <c r="Y296" s="27">
        <v>2</v>
      </c>
      <c r="Z296" s="27">
        <v>3</v>
      </c>
      <c r="AA296" s="27">
        <v>2</v>
      </c>
      <c r="AB296" s="27">
        <v>2</v>
      </c>
      <c r="AC296" s="27">
        <v>1</v>
      </c>
      <c r="AD296" s="27">
        <v>1</v>
      </c>
      <c r="AE296" s="27">
        <v>2</v>
      </c>
      <c r="AF296" s="27">
        <v>1</v>
      </c>
      <c r="AG296" s="27">
        <v>3</v>
      </c>
      <c r="AH296" s="27">
        <v>5</v>
      </c>
      <c r="AI296" s="27">
        <v>1.69</v>
      </c>
      <c r="AJ296" s="27">
        <v>1</v>
      </c>
      <c r="AK296" s="27">
        <v>10</v>
      </c>
    </row>
    <row r="297" spans="1:37" ht="15" customHeight="1">
      <c r="A297" s="27" t="s">
        <v>2946</v>
      </c>
      <c r="B297" s="27">
        <v>17.8</v>
      </c>
      <c r="C297" s="27">
        <v>10.199999999999999</v>
      </c>
      <c r="D297" s="27">
        <f t="shared" si="8"/>
        <v>1.7450980392156865</v>
      </c>
      <c r="E297" s="27">
        <v>4</v>
      </c>
      <c r="F297" s="27">
        <v>2</v>
      </c>
      <c r="G297" s="27">
        <v>7</v>
      </c>
      <c r="H297" s="27">
        <v>2</v>
      </c>
      <c r="I297" s="27">
        <v>3</v>
      </c>
      <c r="J297" s="27">
        <v>3</v>
      </c>
      <c r="K297" s="27">
        <v>1</v>
      </c>
      <c r="L297" s="27">
        <v>1</v>
      </c>
      <c r="M297" s="27">
        <v>1</v>
      </c>
      <c r="N297" s="27">
        <v>1</v>
      </c>
      <c r="O297" s="27">
        <v>0.84</v>
      </c>
      <c r="P297" s="27">
        <v>1</v>
      </c>
      <c r="Q297" s="27">
        <v>5</v>
      </c>
      <c r="R297" s="27">
        <v>5</v>
      </c>
      <c r="S297" s="27">
        <v>3</v>
      </c>
      <c r="T297" s="27">
        <v>5</v>
      </c>
      <c r="U297" s="27">
        <v>5</v>
      </c>
      <c r="V297" s="27">
        <v>1.2</v>
      </c>
      <c r="W297" s="27">
        <v>2</v>
      </c>
      <c r="X297" s="27">
        <v>1</v>
      </c>
      <c r="Y297" s="27">
        <v>2</v>
      </c>
      <c r="Z297" s="27">
        <v>3</v>
      </c>
      <c r="AA297" s="27">
        <v>2.5</v>
      </c>
      <c r="AB297" s="27">
        <v>2</v>
      </c>
      <c r="AC297" s="27">
        <v>1</v>
      </c>
      <c r="AD297" s="27">
        <v>1</v>
      </c>
      <c r="AE297" s="27">
        <v>1</v>
      </c>
      <c r="AF297" s="27">
        <v>1</v>
      </c>
      <c r="AG297" s="27">
        <v>3</v>
      </c>
      <c r="AH297" s="27">
        <v>5</v>
      </c>
      <c r="AI297" s="27">
        <v>2.02</v>
      </c>
      <c r="AJ297" s="27">
        <v>1</v>
      </c>
      <c r="AK297" s="27">
        <v>7</v>
      </c>
    </row>
    <row r="298" spans="1:37" ht="15" customHeight="1">
      <c r="A298" s="27" t="s">
        <v>2952</v>
      </c>
      <c r="B298" s="27">
        <v>68</v>
      </c>
      <c r="C298" s="27">
        <v>7</v>
      </c>
      <c r="D298" s="27">
        <f t="shared" si="8"/>
        <v>9.7142857142857135</v>
      </c>
      <c r="E298" s="27">
        <v>8</v>
      </c>
      <c r="F298" s="27">
        <v>3</v>
      </c>
      <c r="G298" s="27">
        <v>3</v>
      </c>
      <c r="H298" s="27">
        <v>0</v>
      </c>
      <c r="I298" s="27">
        <v>1</v>
      </c>
      <c r="J298" s="27">
        <v>1</v>
      </c>
      <c r="K298" s="27">
        <v>4</v>
      </c>
      <c r="L298" s="27">
        <v>1</v>
      </c>
      <c r="M298" s="27">
        <v>1</v>
      </c>
      <c r="N298" s="27">
        <v>2</v>
      </c>
      <c r="O298" s="27">
        <v>1.02</v>
      </c>
      <c r="P298" s="27">
        <v>5</v>
      </c>
      <c r="Q298" s="27">
        <v>3</v>
      </c>
      <c r="R298" s="27">
        <v>3</v>
      </c>
      <c r="S298" s="27">
        <v>3</v>
      </c>
      <c r="T298" s="27">
        <v>3</v>
      </c>
      <c r="U298" s="27">
        <v>7</v>
      </c>
      <c r="V298" s="27">
        <v>1</v>
      </c>
      <c r="W298" s="27">
        <v>2</v>
      </c>
      <c r="X298" s="27">
        <v>1</v>
      </c>
      <c r="Y298" s="27">
        <v>2</v>
      </c>
      <c r="Z298" s="27">
        <v>2</v>
      </c>
      <c r="AA298" s="27">
        <v>4</v>
      </c>
      <c r="AB298" s="27">
        <v>2</v>
      </c>
      <c r="AC298" s="27">
        <v>1</v>
      </c>
      <c r="AD298" s="27">
        <v>2</v>
      </c>
      <c r="AE298" s="27">
        <v>0</v>
      </c>
      <c r="AF298" s="27">
        <v>1</v>
      </c>
      <c r="AG298" s="27">
        <v>3</v>
      </c>
      <c r="AH298" s="27">
        <v>4</v>
      </c>
      <c r="AI298" s="27">
        <v>2.3199999999999998</v>
      </c>
      <c r="AJ298" s="27">
        <v>1</v>
      </c>
      <c r="AK298" s="27">
        <v>7</v>
      </c>
    </row>
    <row r="299" spans="1:37" ht="15" customHeight="1">
      <c r="A299" s="27" t="s">
        <v>2954</v>
      </c>
      <c r="B299" s="27">
        <v>29.8</v>
      </c>
      <c r="C299" s="27">
        <v>11.4</v>
      </c>
      <c r="D299" s="27">
        <f t="shared" si="8"/>
        <v>2.6140350877192984</v>
      </c>
      <c r="E299" s="27">
        <v>8</v>
      </c>
      <c r="F299" s="27">
        <v>2</v>
      </c>
      <c r="G299" s="27">
        <v>3</v>
      </c>
      <c r="H299" s="27">
        <v>3</v>
      </c>
      <c r="I299" s="27">
        <v>1</v>
      </c>
      <c r="J299" s="27">
        <v>3</v>
      </c>
      <c r="K299" s="27">
        <v>3</v>
      </c>
      <c r="L299" s="27">
        <v>4</v>
      </c>
      <c r="M299" s="27">
        <v>1</v>
      </c>
      <c r="N299" s="27">
        <v>2</v>
      </c>
      <c r="O299" s="27">
        <v>1.1399999999999999</v>
      </c>
      <c r="P299" s="27">
        <v>5</v>
      </c>
      <c r="Q299" s="27">
        <v>3</v>
      </c>
      <c r="R299" s="27">
        <v>3</v>
      </c>
      <c r="S299" s="27">
        <v>1</v>
      </c>
      <c r="T299" s="27">
        <v>3</v>
      </c>
      <c r="U299" s="27">
        <v>5</v>
      </c>
      <c r="V299" s="27">
        <v>1.2</v>
      </c>
      <c r="W299" s="27">
        <v>2</v>
      </c>
      <c r="X299" s="27">
        <v>1</v>
      </c>
      <c r="Y299" s="27">
        <v>1</v>
      </c>
      <c r="Z299" s="27">
        <v>1</v>
      </c>
      <c r="AA299" s="27">
        <v>4</v>
      </c>
      <c r="AB299" s="27">
        <v>2</v>
      </c>
      <c r="AC299" s="27" t="s">
        <v>154</v>
      </c>
      <c r="AD299" s="27">
        <v>2</v>
      </c>
      <c r="AE299" s="27">
        <v>1</v>
      </c>
      <c r="AF299" s="27">
        <v>2</v>
      </c>
      <c r="AG299" s="27">
        <v>3</v>
      </c>
      <c r="AH299" s="27">
        <v>4</v>
      </c>
      <c r="AI299" s="27">
        <v>2.0699999999999998</v>
      </c>
      <c r="AJ299" s="27">
        <v>1</v>
      </c>
      <c r="AK299" s="27">
        <v>7</v>
      </c>
    </row>
    <row r="300" spans="1:37" ht="15" customHeight="1">
      <c r="A300" s="27" t="s">
        <v>2960</v>
      </c>
      <c r="B300" s="27">
        <v>19.100000000000001</v>
      </c>
      <c r="C300" s="27">
        <v>10.199999999999999</v>
      </c>
      <c r="D300" s="27">
        <f t="shared" si="8"/>
        <v>1.8725490196078434</v>
      </c>
      <c r="E300" s="27">
        <v>4</v>
      </c>
      <c r="F300" s="27">
        <v>2</v>
      </c>
      <c r="G300" s="27">
        <v>7</v>
      </c>
      <c r="H300" s="27">
        <v>2</v>
      </c>
      <c r="I300" s="27" t="s">
        <v>154</v>
      </c>
      <c r="J300" s="27" t="s">
        <v>154</v>
      </c>
      <c r="K300" s="27" t="s">
        <v>154</v>
      </c>
      <c r="L300" s="27" t="s">
        <v>154</v>
      </c>
      <c r="M300" s="27" t="s">
        <v>154</v>
      </c>
      <c r="N300" s="27">
        <v>1</v>
      </c>
      <c r="O300" s="27">
        <v>0.74</v>
      </c>
      <c r="P300" s="27">
        <v>1</v>
      </c>
      <c r="Q300" s="27">
        <v>3.5</v>
      </c>
      <c r="R300" s="27">
        <v>3.5</v>
      </c>
      <c r="S300" s="27">
        <v>3</v>
      </c>
      <c r="T300" s="27">
        <v>7</v>
      </c>
      <c r="U300" s="27">
        <v>5</v>
      </c>
      <c r="V300" s="27">
        <v>1.2</v>
      </c>
      <c r="W300" s="27">
        <v>2</v>
      </c>
      <c r="X300" s="27">
        <v>1</v>
      </c>
      <c r="Y300" s="27">
        <v>2</v>
      </c>
      <c r="Z300" s="27">
        <v>3</v>
      </c>
      <c r="AA300" s="27">
        <v>2.5</v>
      </c>
      <c r="AB300" s="27">
        <v>2</v>
      </c>
      <c r="AC300" s="27">
        <v>1</v>
      </c>
      <c r="AD300" s="27">
        <v>1</v>
      </c>
      <c r="AE300" s="27">
        <v>2</v>
      </c>
      <c r="AF300" s="27">
        <v>2</v>
      </c>
      <c r="AG300" s="27">
        <v>3</v>
      </c>
      <c r="AH300" s="27">
        <v>5</v>
      </c>
      <c r="AI300" s="27">
        <v>1.78</v>
      </c>
      <c r="AJ300" s="27">
        <v>1</v>
      </c>
      <c r="AK300" s="27">
        <v>9</v>
      </c>
    </row>
    <row r="301" spans="1:37" ht="15" customHeight="1">
      <c r="A301" s="27" t="s">
        <v>2966</v>
      </c>
      <c r="B301" s="27">
        <v>22.2</v>
      </c>
      <c r="C301" s="27">
        <v>8.6</v>
      </c>
      <c r="D301" s="27">
        <f t="shared" si="8"/>
        <v>2.5813953488372094</v>
      </c>
      <c r="E301" s="27">
        <v>8</v>
      </c>
      <c r="F301" s="27">
        <v>3</v>
      </c>
      <c r="G301" s="27">
        <v>2</v>
      </c>
      <c r="H301" s="27">
        <v>2</v>
      </c>
      <c r="I301" s="27">
        <v>3</v>
      </c>
      <c r="J301" s="27">
        <v>2</v>
      </c>
      <c r="K301" s="27">
        <v>3</v>
      </c>
      <c r="L301" s="27">
        <v>1</v>
      </c>
      <c r="M301" s="27">
        <v>1</v>
      </c>
      <c r="N301" s="27">
        <v>1</v>
      </c>
      <c r="O301" s="27">
        <v>0.82</v>
      </c>
      <c r="P301" s="27">
        <v>1</v>
      </c>
      <c r="Q301" s="27">
        <v>6</v>
      </c>
      <c r="R301" s="27">
        <v>6</v>
      </c>
      <c r="S301" s="27">
        <v>3</v>
      </c>
      <c r="T301" s="27">
        <v>5</v>
      </c>
      <c r="U301" s="27">
        <v>5</v>
      </c>
      <c r="V301" s="27">
        <v>1.2</v>
      </c>
      <c r="W301" s="27">
        <v>2</v>
      </c>
      <c r="X301" s="27">
        <v>1</v>
      </c>
      <c r="Y301" s="27">
        <v>2</v>
      </c>
      <c r="Z301" s="27">
        <v>3</v>
      </c>
      <c r="AA301" s="27">
        <v>3</v>
      </c>
      <c r="AB301" s="27">
        <v>2</v>
      </c>
      <c r="AC301" s="27">
        <v>1</v>
      </c>
      <c r="AD301" s="27">
        <v>1</v>
      </c>
      <c r="AE301" s="27">
        <v>2</v>
      </c>
      <c r="AF301" s="27">
        <v>1</v>
      </c>
      <c r="AG301" s="27">
        <v>3</v>
      </c>
      <c r="AH301" s="27">
        <v>5</v>
      </c>
      <c r="AI301" s="27">
        <v>2.0299999999999998</v>
      </c>
      <c r="AJ301" s="27">
        <v>8</v>
      </c>
      <c r="AK301" s="27">
        <v>10</v>
      </c>
    </row>
    <row r="302" spans="1:37" ht="15" customHeight="1">
      <c r="A302" s="27" t="s">
        <v>2972</v>
      </c>
      <c r="B302" s="27">
        <v>21</v>
      </c>
      <c r="C302" s="27">
        <v>8.9</v>
      </c>
      <c r="D302" s="27">
        <f t="shared" si="8"/>
        <v>2.3595505617977528</v>
      </c>
      <c r="E302" s="27">
        <v>8</v>
      </c>
      <c r="F302" s="27">
        <v>3</v>
      </c>
      <c r="G302" s="27">
        <v>7</v>
      </c>
      <c r="H302" s="27">
        <v>2</v>
      </c>
      <c r="I302" s="27">
        <v>3</v>
      </c>
      <c r="J302" s="27">
        <v>3</v>
      </c>
      <c r="K302" s="27">
        <v>1</v>
      </c>
      <c r="L302" s="27">
        <v>1</v>
      </c>
      <c r="M302" s="27">
        <v>1</v>
      </c>
      <c r="N302" s="27">
        <v>1</v>
      </c>
      <c r="O302" s="27">
        <v>0.95</v>
      </c>
      <c r="P302" s="27">
        <v>1</v>
      </c>
      <c r="Q302" s="27">
        <v>5</v>
      </c>
      <c r="R302" s="27">
        <v>5</v>
      </c>
      <c r="S302" s="27">
        <v>3</v>
      </c>
      <c r="T302" s="27">
        <v>5</v>
      </c>
      <c r="U302" s="27">
        <v>7</v>
      </c>
      <c r="V302" s="27">
        <v>1.2</v>
      </c>
      <c r="W302" s="27">
        <v>2</v>
      </c>
      <c r="X302" s="27">
        <v>1</v>
      </c>
      <c r="Y302" s="27">
        <v>2</v>
      </c>
      <c r="Z302" s="27">
        <v>3</v>
      </c>
      <c r="AA302" s="27">
        <v>2.5</v>
      </c>
      <c r="AB302" s="27">
        <v>2</v>
      </c>
      <c r="AC302" s="27">
        <v>1</v>
      </c>
      <c r="AD302" s="27">
        <v>1</v>
      </c>
      <c r="AE302" s="27">
        <v>1</v>
      </c>
      <c r="AF302" s="27">
        <v>1</v>
      </c>
      <c r="AG302" s="27">
        <v>3</v>
      </c>
      <c r="AH302" s="27">
        <v>5</v>
      </c>
      <c r="AI302" s="27">
        <v>1.62</v>
      </c>
      <c r="AJ302" s="27">
        <v>5</v>
      </c>
      <c r="AK302" s="27">
        <v>10</v>
      </c>
    </row>
    <row r="303" spans="1:37" ht="15" customHeight="1">
      <c r="A303" s="27" t="s">
        <v>2974</v>
      </c>
      <c r="B303" s="27">
        <v>19.7</v>
      </c>
      <c r="C303" s="27">
        <v>9.5</v>
      </c>
      <c r="D303" s="27">
        <f t="shared" si="8"/>
        <v>2.0736842105263156</v>
      </c>
      <c r="E303" s="27">
        <v>4</v>
      </c>
      <c r="F303" s="27">
        <v>3</v>
      </c>
      <c r="G303" s="27">
        <v>7</v>
      </c>
      <c r="H303" s="27">
        <v>2</v>
      </c>
      <c r="I303" s="27">
        <v>3</v>
      </c>
      <c r="J303" s="27">
        <v>3</v>
      </c>
      <c r="K303" s="27">
        <v>1</v>
      </c>
      <c r="L303" s="27">
        <v>3</v>
      </c>
      <c r="M303" s="27">
        <v>1</v>
      </c>
      <c r="N303" s="27">
        <v>1</v>
      </c>
      <c r="O303" s="27">
        <v>1</v>
      </c>
      <c r="P303" s="27">
        <v>1</v>
      </c>
      <c r="Q303" s="27">
        <v>5</v>
      </c>
      <c r="R303" s="27">
        <v>5</v>
      </c>
      <c r="S303" s="27">
        <v>3</v>
      </c>
      <c r="T303" s="27">
        <v>5</v>
      </c>
      <c r="U303" s="27">
        <v>5</v>
      </c>
      <c r="V303" s="27">
        <v>1.1000000000000001</v>
      </c>
      <c r="W303" s="27">
        <v>2</v>
      </c>
      <c r="X303" s="27">
        <v>1</v>
      </c>
      <c r="Y303" s="27">
        <v>2</v>
      </c>
      <c r="Z303" s="27">
        <v>3</v>
      </c>
      <c r="AA303" s="27">
        <v>2.5</v>
      </c>
      <c r="AB303" s="27">
        <v>2</v>
      </c>
      <c r="AC303" s="27">
        <v>1</v>
      </c>
      <c r="AD303" s="27">
        <v>1</v>
      </c>
      <c r="AE303" s="27">
        <v>0</v>
      </c>
      <c r="AF303" s="27">
        <v>1</v>
      </c>
      <c r="AG303" s="27">
        <v>3</v>
      </c>
      <c r="AH303" s="27">
        <v>5</v>
      </c>
      <c r="AI303" s="27">
        <v>1.96</v>
      </c>
      <c r="AJ303" s="27">
        <v>1</v>
      </c>
      <c r="AK303" s="27">
        <v>10</v>
      </c>
    </row>
    <row r="304" spans="1:37" ht="15" customHeight="1">
      <c r="A304" s="27" t="s">
        <v>2980</v>
      </c>
      <c r="B304" s="27">
        <v>26</v>
      </c>
      <c r="C304" s="27">
        <v>10.199999999999999</v>
      </c>
      <c r="D304" s="27">
        <f t="shared" si="8"/>
        <v>2.5490196078431375</v>
      </c>
      <c r="E304" s="27">
        <v>8</v>
      </c>
      <c r="F304" s="27">
        <v>3</v>
      </c>
      <c r="G304" s="27">
        <v>2</v>
      </c>
      <c r="H304" s="27">
        <v>2</v>
      </c>
      <c r="I304" s="27">
        <v>3</v>
      </c>
      <c r="J304" s="27">
        <v>3</v>
      </c>
      <c r="K304" s="27">
        <v>1</v>
      </c>
      <c r="L304" s="27">
        <v>3</v>
      </c>
      <c r="M304" s="27">
        <v>1</v>
      </c>
      <c r="N304" s="27">
        <v>1</v>
      </c>
      <c r="O304" s="27">
        <v>1.2</v>
      </c>
      <c r="P304" s="27">
        <v>1</v>
      </c>
      <c r="Q304" s="27">
        <v>5.5</v>
      </c>
      <c r="R304" s="27">
        <v>5.5</v>
      </c>
      <c r="S304" s="27">
        <v>3</v>
      </c>
      <c r="T304" s="27">
        <v>7</v>
      </c>
      <c r="U304" s="27">
        <v>7</v>
      </c>
      <c r="V304" s="27">
        <v>1.2</v>
      </c>
      <c r="W304" s="27">
        <v>2</v>
      </c>
      <c r="X304" s="27">
        <v>1</v>
      </c>
      <c r="Y304" s="27">
        <v>2</v>
      </c>
      <c r="Z304" s="27">
        <v>3</v>
      </c>
      <c r="AA304" s="27">
        <v>2.5</v>
      </c>
      <c r="AB304" s="27">
        <v>2</v>
      </c>
      <c r="AC304" s="27">
        <v>2</v>
      </c>
      <c r="AD304" s="27">
        <v>1</v>
      </c>
      <c r="AE304" s="27">
        <v>1</v>
      </c>
      <c r="AF304" s="27">
        <v>1</v>
      </c>
      <c r="AG304" s="27">
        <v>1</v>
      </c>
      <c r="AH304" s="27">
        <v>5</v>
      </c>
      <c r="AI304" s="27">
        <v>2.25</v>
      </c>
      <c r="AJ304" s="27">
        <v>6</v>
      </c>
      <c r="AK304" s="27">
        <v>9</v>
      </c>
    </row>
    <row r="305" spans="1:37" ht="15" customHeight="1">
      <c r="A305" s="27" t="s">
        <v>2984</v>
      </c>
      <c r="B305" s="27">
        <v>20.3</v>
      </c>
      <c r="C305" s="27">
        <v>6.7</v>
      </c>
      <c r="D305" s="27">
        <f t="shared" si="8"/>
        <v>3.0298507462686568</v>
      </c>
      <c r="E305" s="27">
        <v>8</v>
      </c>
      <c r="F305" s="27">
        <v>3</v>
      </c>
      <c r="G305" s="27">
        <v>4</v>
      </c>
      <c r="H305" s="27">
        <v>1</v>
      </c>
      <c r="I305" s="27">
        <v>2</v>
      </c>
      <c r="J305" s="27">
        <v>4</v>
      </c>
      <c r="K305" s="27">
        <v>3</v>
      </c>
      <c r="L305" s="27">
        <v>1</v>
      </c>
      <c r="M305" s="27">
        <v>1</v>
      </c>
      <c r="N305" s="27">
        <v>1</v>
      </c>
      <c r="O305" s="27">
        <v>0.56000000000000005</v>
      </c>
      <c r="P305" s="27">
        <v>1</v>
      </c>
      <c r="Q305" s="27">
        <v>6.5</v>
      </c>
      <c r="R305" s="27">
        <v>6.5</v>
      </c>
      <c r="S305" s="27">
        <v>3</v>
      </c>
      <c r="T305" s="27">
        <v>5</v>
      </c>
      <c r="U305" s="27">
        <v>5</v>
      </c>
      <c r="V305" s="27">
        <v>1.1000000000000001</v>
      </c>
      <c r="W305" s="27">
        <v>2</v>
      </c>
      <c r="X305" s="27">
        <v>1</v>
      </c>
      <c r="Y305" s="27">
        <v>2</v>
      </c>
      <c r="Z305" s="27">
        <v>3</v>
      </c>
      <c r="AA305" s="27">
        <v>2.5</v>
      </c>
      <c r="AB305" s="27">
        <v>2</v>
      </c>
      <c r="AC305" s="27">
        <v>2</v>
      </c>
      <c r="AD305" s="27">
        <v>1</v>
      </c>
      <c r="AE305" s="27">
        <v>1</v>
      </c>
      <c r="AF305" s="27">
        <v>1</v>
      </c>
      <c r="AG305" s="27">
        <v>3</v>
      </c>
      <c r="AH305" s="27">
        <v>5</v>
      </c>
      <c r="AI305" s="27">
        <v>1.56</v>
      </c>
      <c r="AJ305" s="27">
        <v>1</v>
      </c>
      <c r="AK305" s="27">
        <v>10</v>
      </c>
    </row>
    <row r="306" spans="1:37" ht="15" customHeight="1">
      <c r="A306" s="27" t="s">
        <v>2994</v>
      </c>
      <c r="B306" s="27">
        <v>22.9</v>
      </c>
      <c r="C306" s="27">
        <v>8.9</v>
      </c>
      <c r="D306" s="27">
        <f t="shared" si="8"/>
        <v>2.5730337078651684</v>
      </c>
      <c r="E306" s="27">
        <v>5</v>
      </c>
      <c r="F306" s="27">
        <v>3</v>
      </c>
      <c r="G306" s="27">
        <v>3</v>
      </c>
      <c r="H306" s="27">
        <v>0</v>
      </c>
      <c r="I306" s="27">
        <v>1</v>
      </c>
      <c r="J306" s="27">
        <v>1</v>
      </c>
      <c r="K306" s="27">
        <v>1</v>
      </c>
      <c r="L306" s="27">
        <v>1</v>
      </c>
      <c r="M306" s="27">
        <v>1</v>
      </c>
      <c r="N306" s="27">
        <v>1</v>
      </c>
      <c r="O306" s="27">
        <v>0.94</v>
      </c>
      <c r="P306" s="27">
        <v>1</v>
      </c>
      <c r="Q306" s="27">
        <v>5</v>
      </c>
      <c r="R306" s="27">
        <v>5</v>
      </c>
      <c r="S306" s="27">
        <v>5</v>
      </c>
      <c r="T306" s="27">
        <v>5</v>
      </c>
      <c r="U306" s="27">
        <v>5</v>
      </c>
      <c r="V306" s="27">
        <v>2</v>
      </c>
      <c r="W306" s="27">
        <v>2</v>
      </c>
      <c r="X306" s="27">
        <v>1</v>
      </c>
      <c r="Y306" s="27">
        <v>2</v>
      </c>
      <c r="Z306" s="27">
        <v>3</v>
      </c>
      <c r="AA306" s="27">
        <v>2.5</v>
      </c>
      <c r="AB306" s="27">
        <v>2</v>
      </c>
      <c r="AC306" s="27">
        <v>1</v>
      </c>
      <c r="AD306" s="27">
        <v>1</v>
      </c>
      <c r="AE306" s="27">
        <v>3</v>
      </c>
      <c r="AF306" s="27">
        <v>1</v>
      </c>
      <c r="AG306" s="27">
        <v>1</v>
      </c>
      <c r="AH306" s="27">
        <v>5</v>
      </c>
      <c r="AI306" s="27">
        <v>1.58</v>
      </c>
      <c r="AJ306" s="27">
        <v>1</v>
      </c>
      <c r="AK306" s="27">
        <v>9</v>
      </c>
    </row>
    <row r="307" spans="1:37" ht="15" customHeight="1">
      <c r="A307" s="27" t="s">
        <v>3028</v>
      </c>
      <c r="B307" s="27">
        <v>17.8</v>
      </c>
      <c r="C307" s="27">
        <v>8.3000000000000007</v>
      </c>
      <c r="D307" s="27">
        <f t="shared" si="8"/>
        <v>2.1445783132530121</v>
      </c>
      <c r="E307" s="27">
        <v>4</v>
      </c>
      <c r="F307" s="27">
        <v>1</v>
      </c>
      <c r="G307" s="27">
        <v>3</v>
      </c>
      <c r="H307" s="27">
        <v>2</v>
      </c>
      <c r="I307" s="27">
        <v>1</v>
      </c>
      <c r="J307" s="27">
        <v>1</v>
      </c>
      <c r="K307" s="27">
        <v>1</v>
      </c>
      <c r="L307" s="27">
        <v>1</v>
      </c>
      <c r="M307" s="27">
        <v>1</v>
      </c>
      <c r="N307" s="27">
        <v>1</v>
      </c>
      <c r="O307" s="27">
        <v>0.64</v>
      </c>
      <c r="P307" s="27">
        <v>1</v>
      </c>
      <c r="Q307" s="27">
        <v>5.5</v>
      </c>
      <c r="R307" s="27">
        <v>5.5</v>
      </c>
      <c r="S307" s="27">
        <v>3</v>
      </c>
      <c r="T307" s="27">
        <v>5</v>
      </c>
      <c r="U307" s="27">
        <v>7</v>
      </c>
      <c r="V307" s="27">
        <v>1.1000000000000001</v>
      </c>
      <c r="W307" s="27">
        <v>2</v>
      </c>
      <c r="X307" s="27">
        <v>1</v>
      </c>
      <c r="Y307" s="27">
        <v>2</v>
      </c>
      <c r="Z307" s="27">
        <v>3</v>
      </c>
      <c r="AA307" s="27">
        <v>2.5</v>
      </c>
      <c r="AB307" s="27">
        <v>2</v>
      </c>
      <c r="AC307" s="27">
        <v>1</v>
      </c>
      <c r="AD307" s="27">
        <v>1</v>
      </c>
      <c r="AE307" s="27">
        <v>2</v>
      </c>
      <c r="AF307" s="27">
        <v>1</v>
      </c>
      <c r="AG307" s="27">
        <v>1</v>
      </c>
      <c r="AH307" s="27">
        <v>5</v>
      </c>
      <c r="AI307" s="27">
        <v>1.68</v>
      </c>
      <c r="AJ307" s="27">
        <v>1</v>
      </c>
      <c r="AK307" s="27">
        <v>10</v>
      </c>
    </row>
    <row r="308" spans="1:37" ht="15" customHeight="1">
      <c r="A308" s="27" t="s">
        <v>3032</v>
      </c>
      <c r="B308" s="27">
        <v>14.6</v>
      </c>
      <c r="C308" s="27">
        <v>8.9</v>
      </c>
      <c r="D308" s="27">
        <f t="shared" si="8"/>
        <v>1.640449438202247</v>
      </c>
      <c r="E308" s="27">
        <v>4</v>
      </c>
      <c r="F308" s="27">
        <v>2</v>
      </c>
      <c r="G308" s="27">
        <v>7</v>
      </c>
      <c r="H308" s="27">
        <v>2</v>
      </c>
      <c r="I308" s="27">
        <v>5</v>
      </c>
      <c r="J308" s="27">
        <v>3</v>
      </c>
      <c r="K308" s="27">
        <v>1</v>
      </c>
      <c r="L308" s="27">
        <v>1</v>
      </c>
      <c r="M308" s="27">
        <v>1</v>
      </c>
      <c r="N308" s="27">
        <v>1</v>
      </c>
      <c r="O308" s="27">
        <v>0.6</v>
      </c>
      <c r="P308" s="27">
        <v>1</v>
      </c>
      <c r="Q308" s="27">
        <v>6</v>
      </c>
      <c r="R308" s="27">
        <v>6</v>
      </c>
      <c r="S308" s="27">
        <v>3</v>
      </c>
      <c r="T308" s="27">
        <v>5</v>
      </c>
      <c r="U308" s="27">
        <v>5</v>
      </c>
      <c r="V308" s="27">
        <v>1.2</v>
      </c>
      <c r="W308" s="27">
        <v>2</v>
      </c>
      <c r="X308" s="27">
        <v>1</v>
      </c>
      <c r="Y308" s="27">
        <v>2</v>
      </c>
      <c r="Z308" s="27">
        <v>3</v>
      </c>
      <c r="AA308" s="27">
        <v>2.5</v>
      </c>
      <c r="AB308" s="27">
        <v>2</v>
      </c>
      <c r="AC308" s="27">
        <v>1</v>
      </c>
      <c r="AD308" s="27">
        <v>1</v>
      </c>
      <c r="AE308" s="27">
        <v>3</v>
      </c>
      <c r="AF308" s="27">
        <v>1</v>
      </c>
      <c r="AG308" s="27">
        <v>3</v>
      </c>
      <c r="AH308" s="27">
        <v>5</v>
      </c>
      <c r="AI308" s="27">
        <v>1.32</v>
      </c>
      <c r="AJ308" s="27">
        <v>9</v>
      </c>
      <c r="AK308" s="27">
        <v>9</v>
      </c>
    </row>
    <row r="309" spans="1:37" ht="15" customHeight="1">
      <c r="A309" s="27" t="s">
        <v>3040</v>
      </c>
      <c r="B309" s="27">
        <v>11.4</v>
      </c>
      <c r="C309" s="27">
        <v>8.3000000000000007</v>
      </c>
      <c r="D309" s="27">
        <f t="shared" si="8"/>
        <v>1.3734939759036144</v>
      </c>
      <c r="E309" s="27">
        <v>5</v>
      </c>
      <c r="F309" s="27">
        <v>2</v>
      </c>
      <c r="G309" s="27">
        <v>2</v>
      </c>
      <c r="H309" s="27">
        <v>0</v>
      </c>
      <c r="I309" s="27">
        <v>3</v>
      </c>
      <c r="J309" s="27">
        <v>2</v>
      </c>
      <c r="K309" s="27">
        <v>3</v>
      </c>
      <c r="L309" s="27">
        <v>3</v>
      </c>
      <c r="M309" s="27">
        <v>99</v>
      </c>
      <c r="N309" s="27">
        <v>1</v>
      </c>
      <c r="O309" s="27">
        <v>0.38</v>
      </c>
      <c r="P309" s="27">
        <v>1</v>
      </c>
      <c r="Q309" s="27">
        <v>5.5</v>
      </c>
      <c r="R309" s="27">
        <v>5.5</v>
      </c>
      <c r="S309" s="27">
        <v>5</v>
      </c>
      <c r="T309" s="27">
        <v>5</v>
      </c>
      <c r="U309" s="27">
        <v>5</v>
      </c>
      <c r="V309" s="27">
        <v>1.2</v>
      </c>
      <c r="W309" s="27">
        <v>2</v>
      </c>
      <c r="X309" s="27">
        <v>1</v>
      </c>
      <c r="Y309" s="27">
        <v>2</v>
      </c>
      <c r="Z309" s="27">
        <v>3</v>
      </c>
      <c r="AA309" s="27">
        <v>2.5</v>
      </c>
      <c r="AB309" s="27">
        <v>2</v>
      </c>
      <c r="AC309" s="27">
        <v>1</v>
      </c>
      <c r="AD309" s="27">
        <v>1</v>
      </c>
      <c r="AE309" s="27">
        <v>2</v>
      </c>
      <c r="AF309" s="27">
        <v>2</v>
      </c>
      <c r="AG309" s="27">
        <v>3</v>
      </c>
      <c r="AH309" s="27">
        <v>5</v>
      </c>
      <c r="AI309" s="27">
        <v>2.08</v>
      </c>
      <c r="AJ309" s="27">
        <v>9</v>
      </c>
      <c r="AK309" s="27">
        <v>10</v>
      </c>
    </row>
    <row r="310" spans="1:37" ht="15" customHeight="1">
      <c r="A310" s="27" t="s">
        <v>3044</v>
      </c>
      <c r="B310" s="27">
        <v>8.9</v>
      </c>
      <c r="C310" s="27">
        <v>12.1</v>
      </c>
      <c r="D310" s="27">
        <f t="shared" si="8"/>
        <v>0.73553719008264473</v>
      </c>
      <c r="E310" s="27">
        <v>1</v>
      </c>
      <c r="F310" s="27">
        <v>4</v>
      </c>
      <c r="G310" s="27">
        <v>5</v>
      </c>
      <c r="H310" s="27">
        <v>3</v>
      </c>
      <c r="I310" s="27">
        <v>2</v>
      </c>
      <c r="J310" s="27">
        <v>4</v>
      </c>
      <c r="K310" s="27">
        <v>4</v>
      </c>
      <c r="L310" s="27">
        <v>1</v>
      </c>
      <c r="M310" s="27">
        <v>99</v>
      </c>
      <c r="N310" s="27">
        <v>1</v>
      </c>
      <c r="O310" s="27">
        <v>0.44</v>
      </c>
      <c r="P310" s="27">
        <v>1</v>
      </c>
      <c r="Q310" s="27">
        <v>3.5</v>
      </c>
      <c r="R310" s="27">
        <v>3.5</v>
      </c>
      <c r="S310" s="27">
        <v>5</v>
      </c>
      <c r="T310" s="27">
        <v>5</v>
      </c>
      <c r="U310" s="27">
        <v>3</v>
      </c>
      <c r="V310" s="27">
        <v>1.1000000000000001</v>
      </c>
      <c r="W310" s="27">
        <v>2</v>
      </c>
      <c r="X310" s="27">
        <v>1</v>
      </c>
      <c r="Y310" s="27">
        <v>2</v>
      </c>
      <c r="Z310" s="27">
        <v>3</v>
      </c>
      <c r="AA310" s="27">
        <v>2</v>
      </c>
      <c r="AB310" s="27">
        <v>2</v>
      </c>
      <c r="AC310" s="27">
        <v>1</v>
      </c>
      <c r="AD310" s="27">
        <v>1</v>
      </c>
      <c r="AE310" s="27">
        <v>1</v>
      </c>
      <c r="AF310" s="27">
        <v>1</v>
      </c>
      <c r="AG310" s="27">
        <v>1</v>
      </c>
      <c r="AH310" s="27">
        <v>5</v>
      </c>
      <c r="AI310" s="27">
        <v>1.48</v>
      </c>
      <c r="AJ310" s="27">
        <v>9</v>
      </c>
      <c r="AK310" s="27">
        <v>9</v>
      </c>
    </row>
    <row r="311" spans="1:37" ht="15" customHeight="1">
      <c r="A311" s="27" t="s">
        <v>3046</v>
      </c>
      <c r="B311" s="27">
        <v>8.6</v>
      </c>
      <c r="C311" s="27">
        <v>9.1999999999999993</v>
      </c>
      <c r="D311" s="27">
        <f t="shared" si="8"/>
        <v>0.93478260869565222</v>
      </c>
      <c r="E311" s="27">
        <v>1</v>
      </c>
      <c r="F311" s="27">
        <v>3</v>
      </c>
      <c r="G311" s="27">
        <v>8</v>
      </c>
      <c r="H311" s="27">
        <v>4</v>
      </c>
      <c r="I311" s="27">
        <v>3</v>
      </c>
      <c r="J311" s="27">
        <v>1</v>
      </c>
      <c r="K311" s="27">
        <v>1</v>
      </c>
      <c r="L311" s="27">
        <v>1</v>
      </c>
      <c r="M311" s="27">
        <v>1</v>
      </c>
      <c r="N311" s="27">
        <v>2</v>
      </c>
      <c r="O311" s="27">
        <v>0.34</v>
      </c>
      <c r="P311" s="27">
        <v>1</v>
      </c>
      <c r="Q311" s="27">
        <v>3</v>
      </c>
      <c r="R311" s="27">
        <v>3</v>
      </c>
      <c r="S311" s="27">
        <v>3</v>
      </c>
      <c r="T311" s="27">
        <v>3</v>
      </c>
      <c r="U311" s="27">
        <v>5</v>
      </c>
      <c r="V311" s="27">
        <v>1.1000000000000001</v>
      </c>
      <c r="W311" s="27">
        <v>2</v>
      </c>
      <c r="X311" s="27">
        <v>1</v>
      </c>
      <c r="Y311" s="27">
        <v>2</v>
      </c>
      <c r="Z311" s="27">
        <v>3</v>
      </c>
      <c r="AA311" s="27">
        <v>2</v>
      </c>
      <c r="AB311" s="27">
        <v>2</v>
      </c>
      <c r="AC311" s="27">
        <v>1</v>
      </c>
      <c r="AD311" s="27">
        <v>1</v>
      </c>
      <c r="AE311" s="27">
        <v>3</v>
      </c>
      <c r="AF311" s="27">
        <v>1</v>
      </c>
      <c r="AG311" s="27">
        <v>1</v>
      </c>
      <c r="AH311" s="27">
        <v>5</v>
      </c>
      <c r="AI311" s="27">
        <v>1.45</v>
      </c>
      <c r="AJ311" s="27">
        <v>5</v>
      </c>
      <c r="AK311" s="27">
        <v>10</v>
      </c>
    </row>
    <row r="312" spans="1:37" ht="15" customHeight="1">
      <c r="A312" s="27" t="s">
        <v>3050</v>
      </c>
      <c r="B312" s="27">
        <v>14</v>
      </c>
      <c r="C312" s="27">
        <v>7.6</v>
      </c>
      <c r="D312" s="27">
        <f t="shared" si="8"/>
        <v>1.8421052631578949</v>
      </c>
      <c r="E312" s="27">
        <v>4</v>
      </c>
      <c r="F312" s="27">
        <v>8</v>
      </c>
      <c r="G312" s="27">
        <v>7</v>
      </c>
      <c r="H312" s="27">
        <v>1</v>
      </c>
      <c r="I312" s="27">
        <v>4</v>
      </c>
      <c r="J312" s="27">
        <v>3</v>
      </c>
      <c r="K312" s="27">
        <v>3</v>
      </c>
      <c r="L312" s="27">
        <v>3</v>
      </c>
      <c r="M312" s="27">
        <v>1</v>
      </c>
      <c r="N312" s="27">
        <v>1</v>
      </c>
      <c r="O312" s="27">
        <v>0.44</v>
      </c>
      <c r="P312" s="27">
        <v>1</v>
      </c>
      <c r="Q312" s="27">
        <v>5.5</v>
      </c>
      <c r="R312" s="27">
        <v>5.5</v>
      </c>
      <c r="S312" s="27">
        <v>3</v>
      </c>
      <c r="T312" s="27">
        <v>7</v>
      </c>
      <c r="U312" s="27">
        <v>5</v>
      </c>
      <c r="V312" s="27">
        <v>1.1000000000000001</v>
      </c>
      <c r="W312" s="27">
        <v>2</v>
      </c>
      <c r="X312" s="27">
        <v>1</v>
      </c>
      <c r="Y312" s="27">
        <v>2</v>
      </c>
      <c r="Z312" s="27">
        <v>3</v>
      </c>
      <c r="AA312" s="27">
        <v>2.5</v>
      </c>
      <c r="AB312" s="27">
        <v>2</v>
      </c>
      <c r="AC312" s="27">
        <v>1</v>
      </c>
      <c r="AD312" s="27">
        <v>1</v>
      </c>
      <c r="AE312" s="27">
        <v>2</v>
      </c>
      <c r="AF312" s="27">
        <v>1</v>
      </c>
      <c r="AG312" s="27">
        <v>3</v>
      </c>
      <c r="AH312" s="27">
        <v>5</v>
      </c>
      <c r="AI312" s="27">
        <v>1.62</v>
      </c>
      <c r="AJ312" s="27">
        <v>4</v>
      </c>
      <c r="AK312" s="27">
        <v>7</v>
      </c>
    </row>
    <row r="313" spans="1:37" ht="15" customHeight="1">
      <c r="A313" s="27" t="s">
        <v>3062</v>
      </c>
      <c r="B313" s="27">
        <v>12.7</v>
      </c>
      <c r="C313" s="27">
        <v>7</v>
      </c>
      <c r="D313" s="27">
        <f t="shared" si="8"/>
        <v>1.8142857142857143</v>
      </c>
      <c r="E313" s="27">
        <v>4</v>
      </c>
      <c r="F313" s="27">
        <v>2</v>
      </c>
      <c r="G313" s="27">
        <v>8</v>
      </c>
      <c r="H313" s="27">
        <v>1</v>
      </c>
      <c r="I313" s="27">
        <v>3</v>
      </c>
      <c r="J313" s="27">
        <v>3</v>
      </c>
      <c r="K313" s="27">
        <v>1</v>
      </c>
      <c r="L313" s="27">
        <v>3</v>
      </c>
      <c r="M313" s="27">
        <v>1</v>
      </c>
      <c r="N313" s="27">
        <v>1</v>
      </c>
      <c r="O313" s="27">
        <v>0.36</v>
      </c>
      <c r="P313" s="27">
        <v>1</v>
      </c>
      <c r="Q313" s="27">
        <v>4.2</v>
      </c>
      <c r="R313" s="27">
        <v>4.2</v>
      </c>
      <c r="S313" s="27">
        <v>3</v>
      </c>
      <c r="T313" s="27">
        <v>5</v>
      </c>
      <c r="U313" s="27">
        <v>5</v>
      </c>
      <c r="V313" s="27">
        <v>1.1000000000000001</v>
      </c>
      <c r="W313" s="27">
        <v>2</v>
      </c>
      <c r="X313" s="27">
        <v>1</v>
      </c>
      <c r="Y313" s="27">
        <v>2</v>
      </c>
      <c r="Z313" s="27">
        <v>2</v>
      </c>
      <c r="AA313" s="27">
        <v>2.5</v>
      </c>
      <c r="AB313" s="27">
        <v>2</v>
      </c>
      <c r="AC313" s="27">
        <v>2</v>
      </c>
      <c r="AD313" s="27">
        <v>1</v>
      </c>
      <c r="AE313" s="27">
        <v>1</v>
      </c>
      <c r="AF313" s="27">
        <v>1</v>
      </c>
      <c r="AG313" s="27">
        <v>1</v>
      </c>
      <c r="AH313" s="27">
        <v>5</v>
      </c>
      <c r="AI313" s="27">
        <v>1.25</v>
      </c>
      <c r="AJ313" s="27">
        <v>1</v>
      </c>
      <c r="AK313" s="27">
        <v>6</v>
      </c>
    </row>
    <row r="314" spans="1:37" ht="15" customHeight="1">
      <c r="A314" s="27" t="s">
        <v>3072</v>
      </c>
      <c r="B314" s="27">
        <v>10.8</v>
      </c>
      <c r="C314" s="27">
        <v>7.6</v>
      </c>
      <c r="D314" s="27">
        <f t="shared" si="8"/>
        <v>1.4210526315789476</v>
      </c>
      <c r="E314" s="27">
        <v>4</v>
      </c>
      <c r="F314" s="27">
        <v>5</v>
      </c>
      <c r="G314" s="27">
        <v>2</v>
      </c>
      <c r="H314" s="27">
        <v>2</v>
      </c>
      <c r="I314" s="27">
        <v>2</v>
      </c>
      <c r="J314" s="27">
        <v>1</v>
      </c>
      <c r="K314" s="27">
        <v>3</v>
      </c>
      <c r="L314" s="27">
        <v>1</v>
      </c>
      <c r="M314" s="27">
        <v>1</v>
      </c>
      <c r="N314" s="27">
        <v>1</v>
      </c>
      <c r="O314" s="27">
        <v>0.32</v>
      </c>
      <c r="P314" s="27">
        <v>1</v>
      </c>
      <c r="Q314" s="27">
        <v>2.9</v>
      </c>
      <c r="R314" s="27">
        <v>2.9</v>
      </c>
      <c r="S314" s="27">
        <v>3</v>
      </c>
      <c r="T314" s="27">
        <v>3</v>
      </c>
      <c r="U314" s="27">
        <v>3</v>
      </c>
      <c r="V314" s="27">
        <v>1.1000000000000001</v>
      </c>
      <c r="W314" s="27">
        <v>2</v>
      </c>
      <c r="X314" s="27">
        <v>1</v>
      </c>
      <c r="Y314" s="27">
        <v>2</v>
      </c>
      <c r="Z314" s="27">
        <v>2</v>
      </c>
      <c r="AA314" s="27">
        <v>2.5</v>
      </c>
      <c r="AB314" s="27">
        <v>2</v>
      </c>
      <c r="AC314" s="27">
        <v>1</v>
      </c>
      <c r="AD314" s="27">
        <v>1</v>
      </c>
      <c r="AE314" s="27">
        <v>1</v>
      </c>
      <c r="AF314" s="27">
        <v>1</v>
      </c>
      <c r="AG314" s="27">
        <v>3</v>
      </c>
      <c r="AH314" s="27">
        <v>5</v>
      </c>
      <c r="AI314" s="27">
        <v>1.1599999999999999</v>
      </c>
      <c r="AJ314" s="27">
        <v>7</v>
      </c>
      <c r="AK314" s="27">
        <v>9</v>
      </c>
    </row>
    <row r="315" spans="1:37" ht="15" customHeight="1">
      <c r="A315" s="27" t="s">
        <v>3074</v>
      </c>
      <c r="B315" s="27" t="s">
        <v>154</v>
      </c>
      <c r="C315" s="27">
        <v>7</v>
      </c>
      <c r="D315" s="27" t="s">
        <v>154</v>
      </c>
      <c r="E315" s="27" t="s">
        <v>154</v>
      </c>
      <c r="F315" s="27" t="s">
        <v>154</v>
      </c>
      <c r="G315" s="27" t="s">
        <v>154</v>
      </c>
      <c r="H315" s="27" t="s">
        <v>154</v>
      </c>
      <c r="I315" s="27">
        <v>2</v>
      </c>
      <c r="J315" s="27">
        <v>1</v>
      </c>
      <c r="K315" s="27">
        <v>1</v>
      </c>
      <c r="L315" s="27">
        <v>1</v>
      </c>
      <c r="M315" s="27">
        <v>1</v>
      </c>
      <c r="N315" s="27">
        <v>2</v>
      </c>
      <c r="O315" s="27">
        <v>0.38</v>
      </c>
      <c r="P315" s="27">
        <v>1</v>
      </c>
      <c r="Q315" s="27">
        <v>3.5</v>
      </c>
      <c r="R315" s="27">
        <v>3.5</v>
      </c>
      <c r="S315" s="27">
        <v>3</v>
      </c>
      <c r="T315" s="27">
        <v>7</v>
      </c>
      <c r="U315" s="27">
        <v>5</v>
      </c>
      <c r="V315" s="27">
        <v>1.1000000000000001</v>
      </c>
      <c r="W315" s="27">
        <v>2</v>
      </c>
      <c r="X315" s="27">
        <v>1</v>
      </c>
      <c r="Y315" s="27">
        <v>2</v>
      </c>
      <c r="Z315" s="27">
        <v>3</v>
      </c>
      <c r="AA315" s="27">
        <v>2.5</v>
      </c>
      <c r="AB315" s="27">
        <v>2</v>
      </c>
      <c r="AC315" s="27">
        <v>2</v>
      </c>
      <c r="AD315" s="27">
        <v>1</v>
      </c>
      <c r="AE315" s="27">
        <v>3</v>
      </c>
      <c r="AF315" s="27">
        <v>1</v>
      </c>
      <c r="AG315" s="27">
        <v>1</v>
      </c>
      <c r="AH315" s="27">
        <v>5</v>
      </c>
      <c r="AI315" s="27">
        <v>1.42</v>
      </c>
      <c r="AJ315" s="27">
        <v>6</v>
      </c>
      <c r="AK315" s="27">
        <v>9</v>
      </c>
    </row>
    <row r="316" spans="1:37" ht="15" customHeight="1">
      <c r="A316" s="27" t="s">
        <v>3082</v>
      </c>
      <c r="B316" s="27">
        <v>15.9</v>
      </c>
      <c r="C316" s="27">
        <v>8.9</v>
      </c>
      <c r="D316" s="27">
        <f t="shared" ref="D316:D322" si="9">B316/C316</f>
        <v>1.7865168539325842</v>
      </c>
      <c r="E316" s="27">
        <v>5</v>
      </c>
      <c r="F316" s="27">
        <v>3</v>
      </c>
      <c r="G316" s="27">
        <v>4</v>
      </c>
      <c r="H316" s="27">
        <v>2</v>
      </c>
      <c r="I316" s="27">
        <v>3</v>
      </c>
      <c r="J316" s="27">
        <v>3</v>
      </c>
      <c r="K316" s="27">
        <v>1</v>
      </c>
      <c r="L316" s="27">
        <v>4</v>
      </c>
      <c r="M316" s="27">
        <v>99</v>
      </c>
      <c r="N316" s="27">
        <v>1</v>
      </c>
      <c r="O316" s="27">
        <v>1.1399999999999999</v>
      </c>
      <c r="P316" s="27">
        <v>10</v>
      </c>
      <c r="Q316" s="27">
        <v>4.7</v>
      </c>
      <c r="R316" s="27">
        <v>4.7</v>
      </c>
      <c r="S316" s="27">
        <v>3</v>
      </c>
      <c r="T316" s="27">
        <v>5</v>
      </c>
      <c r="U316" s="27">
        <v>5</v>
      </c>
      <c r="V316" s="27">
        <v>1.1000000000000001</v>
      </c>
      <c r="W316" s="27">
        <v>2</v>
      </c>
      <c r="X316" s="27">
        <v>1</v>
      </c>
      <c r="Y316" s="27">
        <v>2</v>
      </c>
      <c r="Z316" s="27">
        <v>3</v>
      </c>
      <c r="AA316" s="27">
        <v>2.5</v>
      </c>
      <c r="AB316" s="27">
        <v>2</v>
      </c>
      <c r="AC316" s="27">
        <v>2</v>
      </c>
      <c r="AD316" s="27">
        <v>1</v>
      </c>
      <c r="AE316" s="27">
        <v>2</v>
      </c>
      <c r="AF316" s="27">
        <v>1</v>
      </c>
      <c r="AG316" s="27">
        <v>1</v>
      </c>
      <c r="AH316" s="27">
        <v>5</v>
      </c>
      <c r="AI316" s="27">
        <v>1.53</v>
      </c>
      <c r="AJ316" s="27">
        <v>9</v>
      </c>
      <c r="AK316" s="27">
        <v>9</v>
      </c>
    </row>
    <row r="317" spans="1:37" ht="15" customHeight="1">
      <c r="A317" s="27" t="s">
        <v>3084</v>
      </c>
      <c r="B317" s="27">
        <v>12.1</v>
      </c>
      <c r="C317" s="27">
        <v>6.7</v>
      </c>
      <c r="D317" s="27">
        <f t="shared" si="9"/>
        <v>1.8059701492537312</v>
      </c>
      <c r="E317" s="27">
        <v>4</v>
      </c>
      <c r="F317" s="27">
        <v>2</v>
      </c>
      <c r="G317" s="27">
        <v>2</v>
      </c>
      <c r="H317" s="27">
        <v>0</v>
      </c>
      <c r="I317" s="27">
        <v>1</v>
      </c>
      <c r="J317" s="27">
        <v>1</v>
      </c>
      <c r="K317" s="27">
        <v>1</v>
      </c>
      <c r="L317" s="27">
        <v>1</v>
      </c>
      <c r="M317" s="27">
        <v>1</v>
      </c>
      <c r="N317" s="27">
        <v>1</v>
      </c>
      <c r="O317" s="27">
        <v>0.28000000000000003</v>
      </c>
      <c r="P317" s="27">
        <v>1</v>
      </c>
      <c r="Q317" s="27">
        <v>5.5</v>
      </c>
      <c r="R317" s="27">
        <v>5.5</v>
      </c>
      <c r="S317" s="27">
        <v>3</v>
      </c>
      <c r="T317" s="27">
        <v>5</v>
      </c>
      <c r="U317" s="27">
        <v>7</v>
      </c>
      <c r="V317" s="27">
        <v>1.1000000000000001</v>
      </c>
      <c r="W317" s="27">
        <v>2</v>
      </c>
      <c r="X317" s="27">
        <v>1</v>
      </c>
      <c r="Y317" s="27">
        <v>2</v>
      </c>
      <c r="Z317" s="27">
        <v>3</v>
      </c>
      <c r="AA317" s="27">
        <v>2.5</v>
      </c>
      <c r="AB317" s="27">
        <v>2</v>
      </c>
      <c r="AC317" s="27">
        <v>2</v>
      </c>
      <c r="AD317" s="27">
        <v>1</v>
      </c>
      <c r="AE317" s="27">
        <v>2</v>
      </c>
      <c r="AF317" s="27">
        <v>1</v>
      </c>
      <c r="AG317" s="27">
        <v>1</v>
      </c>
      <c r="AH317" s="27">
        <v>5</v>
      </c>
      <c r="AI317" s="27">
        <v>1.72</v>
      </c>
      <c r="AJ317" s="27">
        <v>5</v>
      </c>
      <c r="AK317" s="27">
        <v>9</v>
      </c>
    </row>
    <row r="318" spans="1:37" ht="15" customHeight="1">
      <c r="A318" s="27" t="s">
        <v>3090</v>
      </c>
      <c r="B318" s="27">
        <v>13.6</v>
      </c>
      <c r="C318" s="27">
        <v>7.6</v>
      </c>
      <c r="D318" s="27">
        <f t="shared" si="9"/>
        <v>1.7894736842105263</v>
      </c>
      <c r="E318" s="27">
        <v>4</v>
      </c>
      <c r="F318" s="27">
        <v>2</v>
      </c>
      <c r="G318" s="27">
        <v>4</v>
      </c>
      <c r="H318" s="27">
        <v>1</v>
      </c>
      <c r="I318" s="27">
        <v>2</v>
      </c>
      <c r="J318" s="27">
        <v>3</v>
      </c>
      <c r="K318" s="27">
        <v>1</v>
      </c>
      <c r="L318" s="27">
        <v>1</v>
      </c>
      <c r="M318" s="27">
        <v>1</v>
      </c>
      <c r="N318" s="27">
        <v>1</v>
      </c>
      <c r="O318" s="27">
        <v>0.46</v>
      </c>
      <c r="P318" s="27">
        <v>1</v>
      </c>
      <c r="Q318" s="27">
        <v>5.5</v>
      </c>
      <c r="R318" s="27">
        <v>5.5</v>
      </c>
      <c r="S318" s="27">
        <v>3</v>
      </c>
      <c r="T318" s="27">
        <v>5</v>
      </c>
      <c r="U318" s="27">
        <v>5</v>
      </c>
      <c r="V318" s="27">
        <v>1.2</v>
      </c>
      <c r="W318" s="27">
        <v>2</v>
      </c>
      <c r="X318" s="27">
        <v>1</v>
      </c>
      <c r="Y318" s="27">
        <v>2</v>
      </c>
      <c r="Z318" s="27">
        <v>3</v>
      </c>
      <c r="AA318" s="27">
        <v>2.5</v>
      </c>
      <c r="AB318" s="27">
        <v>2</v>
      </c>
      <c r="AC318" s="27">
        <v>2</v>
      </c>
      <c r="AD318" s="27">
        <v>1</v>
      </c>
      <c r="AE318" s="27">
        <v>1</v>
      </c>
      <c r="AF318" s="27">
        <v>1</v>
      </c>
      <c r="AG318" s="27">
        <v>3</v>
      </c>
      <c r="AH318" s="27">
        <v>5</v>
      </c>
      <c r="AI318" s="27">
        <v>1.95</v>
      </c>
      <c r="AJ318" s="27">
        <v>8</v>
      </c>
      <c r="AK318" s="27">
        <v>9</v>
      </c>
    </row>
    <row r="319" spans="1:37" ht="15" customHeight="1">
      <c r="A319" s="27" t="s">
        <v>3092</v>
      </c>
      <c r="B319" s="27">
        <v>28.6</v>
      </c>
      <c r="C319" s="27">
        <v>12.7</v>
      </c>
      <c r="D319" s="27">
        <f t="shared" si="9"/>
        <v>2.2519685039370083</v>
      </c>
      <c r="E319" s="27">
        <v>8</v>
      </c>
      <c r="F319" s="27">
        <v>2</v>
      </c>
      <c r="G319" s="27">
        <v>8</v>
      </c>
      <c r="H319" s="27">
        <v>1</v>
      </c>
      <c r="I319" s="27">
        <v>2</v>
      </c>
      <c r="J319" s="27">
        <v>3</v>
      </c>
      <c r="K319" s="27">
        <v>1</v>
      </c>
      <c r="L319" s="27">
        <v>4</v>
      </c>
      <c r="M319" s="27">
        <v>1</v>
      </c>
      <c r="N319" s="27">
        <v>1</v>
      </c>
      <c r="O319" s="27">
        <v>2.2000000000000002</v>
      </c>
      <c r="P319" s="27">
        <v>1</v>
      </c>
      <c r="Q319" s="27">
        <v>4.5</v>
      </c>
      <c r="R319" s="27">
        <v>4.5</v>
      </c>
      <c r="S319" s="27">
        <v>3</v>
      </c>
      <c r="T319" s="27">
        <v>5</v>
      </c>
      <c r="U319" s="27">
        <v>7</v>
      </c>
      <c r="V319" s="27">
        <v>1.2</v>
      </c>
      <c r="W319" s="27">
        <v>2</v>
      </c>
      <c r="X319" s="27">
        <v>1</v>
      </c>
      <c r="Y319" s="27">
        <v>2</v>
      </c>
      <c r="Z319" s="27">
        <v>3</v>
      </c>
      <c r="AA319" s="27">
        <v>2.5</v>
      </c>
      <c r="AB319" s="27">
        <v>2</v>
      </c>
      <c r="AC319" s="27">
        <v>2</v>
      </c>
      <c r="AD319" s="27">
        <v>1</v>
      </c>
      <c r="AE319" s="27">
        <v>1</v>
      </c>
      <c r="AF319" s="27">
        <v>1</v>
      </c>
      <c r="AG319" s="27">
        <v>1</v>
      </c>
      <c r="AH319" s="27">
        <v>5</v>
      </c>
      <c r="AI319" s="27">
        <v>1.72</v>
      </c>
      <c r="AJ319" s="27">
        <v>1</v>
      </c>
      <c r="AK319" s="27">
        <v>9</v>
      </c>
    </row>
    <row r="320" spans="1:37" ht="15" customHeight="1">
      <c r="A320" s="27" t="s">
        <v>3098</v>
      </c>
      <c r="B320" s="27">
        <v>16.8</v>
      </c>
      <c r="C320" s="27">
        <v>8</v>
      </c>
      <c r="D320" s="27">
        <f t="shared" si="9"/>
        <v>2.1</v>
      </c>
      <c r="E320" s="27">
        <v>4</v>
      </c>
      <c r="F320" s="27">
        <v>2</v>
      </c>
      <c r="G320" s="27">
        <v>7</v>
      </c>
      <c r="H320" s="27">
        <v>2</v>
      </c>
      <c r="I320" s="27">
        <v>1</v>
      </c>
      <c r="J320" s="27">
        <v>3</v>
      </c>
      <c r="K320" s="27">
        <v>3</v>
      </c>
      <c r="L320" s="27">
        <v>3</v>
      </c>
      <c r="M320" s="27">
        <v>1</v>
      </c>
      <c r="N320" s="27">
        <v>1</v>
      </c>
      <c r="O320" s="27">
        <v>0.62</v>
      </c>
      <c r="P320" s="27">
        <v>1</v>
      </c>
      <c r="Q320" s="27">
        <v>6.5</v>
      </c>
      <c r="R320" s="27">
        <v>6.5</v>
      </c>
      <c r="S320" s="27">
        <v>3</v>
      </c>
      <c r="T320" s="27">
        <v>5</v>
      </c>
      <c r="U320" s="27">
        <v>5</v>
      </c>
      <c r="V320" s="27">
        <v>1.2</v>
      </c>
      <c r="W320" s="27">
        <v>2</v>
      </c>
      <c r="X320" s="27">
        <v>1</v>
      </c>
      <c r="Y320" s="27">
        <v>2</v>
      </c>
      <c r="Z320" s="27">
        <v>3</v>
      </c>
      <c r="AA320" s="27">
        <v>2.5</v>
      </c>
      <c r="AB320" s="27">
        <v>2</v>
      </c>
      <c r="AC320" s="27">
        <v>2</v>
      </c>
      <c r="AD320" s="27">
        <v>1</v>
      </c>
      <c r="AE320" s="27">
        <v>1</v>
      </c>
      <c r="AF320" s="27">
        <v>1</v>
      </c>
      <c r="AG320" s="27">
        <v>3</v>
      </c>
      <c r="AH320" s="27">
        <v>5</v>
      </c>
      <c r="AI320" s="27">
        <v>2.39</v>
      </c>
      <c r="AJ320" s="27">
        <v>1</v>
      </c>
      <c r="AK320" s="27">
        <v>10</v>
      </c>
    </row>
    <row r="321" spans="1:37" ht="15" customHeight="1">
      <c r="A321" s="27" t="s">
        <v>3102</v>
      </c>
      <c r="B321" s="27">
        <v>19.7</v>
      </c>
      <c r="C321" s="27">
        <v>8.3000000000000007</v>
      </c>
      <c r="D321" s="27">
        <f t="shared" si="9"/>
        <v>2.3734939759036142</v>
      </c>
      <c r="E321" s="27">
        <v>7</v>
      </c>
      <c r="F321" s="27">
        <v>3</v>
      </c>
      <c r="G321" s="27">
        <v>3</v>
      </c>
      <c r="H321" s="27">
        <v>0</v>
      </c>
      <c r="I321" s="27">
        <v>1</v>
      </c>
      <c r="J321" s="27">
        <v>1</v>
      </c>
      <c r="K321" s="27">
        <v>1</v>
      </c>
      <c r="L321" s="27">
        <v>1</v>
      </c>
      <c r="M321" s="27">
        <v>1</v>
      </c>
      <c r="N321" s="27">
        <v>1</v>
      </c>
      <c r="O321" s="27">
        <v>0.76</v>
      </c>
      <c r="P321" s="27">
        <v>1</v>
      </c>
      <c r="Q321" s="27">
        <v>5.9</v>
      </c>
      <c r="R321" s="27">
        <v>5.9</v>
      </c>
      <c r="S321" s="27">
        <v>3</v>
      </c>
      <c r="T321" s="27">
        <v>3</v>
      </c>
      <c r="U321" s="27">
        <v>5</v>
      </c>
      <c r="V321" s="27">
        <v>1.1000000000000001</v>
      </c>
      <c r="W321" s="27">
        <v>2</v>
      </c>
      <c r="X321" s="27">
        <v>1</v>
      </c>
      <c r="Y321" s="27">
        <v>2</v>
      </c>
      <c r="Z321" s="27">
        <v>3</v>
      </c>
      <c r="AA321" s="27">
        <v>3</v>
      </c>
      <c r="AB321" s="27">
        <v>2</v>
      </c>
      <c r="AC321" s="27">
        <v>1</v>
      </c>
      <c r="AD321" s="27">
        <v>1</v>
      </c>
      <c r="AE321" s="27">
        <v>3</v>
      </c>
      <c r="AF321" s="27">
        <v>1</v>
      </c>
      <c r="AG321" s="27" t="s">
        <v>154</v>
      </c>
      <c r="AH321" s="27" t="s">
        <v>154</v>
      </c>
      <c r="AI321" s="27">
        <v>1.71</v>
      </c>
      <c r="AJ321" s="27">
        <v>6</v>
      </c>
      <c r="AK321" s="27">
        <v>10</v>
      </c>
    </row>
    <row r="322" spans="1:37" ht="15" customHeight="1">
      <c r="A322" s="27" t="s">
        <v>3110</v>
      </c>
      <c r="B322" s="27">
        <v>22.9</v>
      </c>
      <c r="C322" s="27">
        <v>12.1</v>
      </c>
      <c r="D322" s="27">
        <f t="shared" si="9"/>
        <v>1.8925619834710743</v>
      </c>
      <c r="E322" s="27">
        <v>4</v>
      </c>
      <c r="F322" s="27">
        <v>3</v>
      </c>
      <c r="G322" s="27">
        <v>7</v>
      </c>
      <c r="H322" s="27">
        <v>2</v>
      </c>
      <c r="I322" s="27">
        <v>1</v>
      </c>
      <c r="J322" s="27">
        <v>3</v>
      </c>
      <c r="K322" s="27">
        <v>1</v>
      </c>
      <c r="L322" s="27">
        <v>1</v>
      </c>
      <c r="M322" s="27">
        <v>1</v>
      </c>
      <c r="N322" s="27">
        <v>1</v>
      </c>
      <c r="O322" s="27">
        <v>2.14</v>
      </c>
      <c r="P322" s="27">
        <v>8</v>
      </c>
      <c r="Q322" s="27">
        <v>5.3</v>
      </c>
      <c r="R322" s="27">
        <v>5.3</v>
      </c>
      <c r="S322" s="27">
        <v>3</v>
      </c>
      <c r="T322" s="27">
        <v>5</v>
      </c>
      <c r="U322" s="27">
        <v>7</v>
      </c>
      <c r="V322" s="27">
        <v>2</v>
      </c>
      <c r="W322" s="27">
        <v>2</v>
      </c>
      <c r="X322" s="27">
        <v>1</v>
      </c>
      <c r="Y322" s="27">
        <v>2</v>
      </c>
      <c r="Z322" s="27">
        <v>3</v>
      </c>
      <c r="AA322" s="27">
        <v>2.5</v>
      </c>
      <c r="AB322" s="27">
        <v>2</v>
      </c>
      <c r="AC322" s="27">
        <v>2</v>
      </c>
      <c r="AD322" s="27">
        <v>1</v>
      </c>
      <c r="AE322" s="27">
        <v>2</v>
      </c>
      <c r="AF322" s="27">
        <v>1</v>
      </c>
      <c r="AG322" s="27">
        <v>1</v>
      </c>
      <c r="AH322" s="27">
        <v>5</v>
      </c>
      <c r="AI322" s="27">
        <v>1.63</v>
      </c>
      <c r="AJ322" s="27">
        <v>5</v>
      </c>
      <c r="AK322" s="27">
        <v>6</v>
      </c>
    </row>
    <row r="323" spans="1:37" ht="15" customHeight="1">
      <c r="A323" s="27" t="s">
        <v>3130</v>
      </c>
      <c r="B323" s="27" t="s">
        <v>154</v>
      </c>
      <c r="C323" s="27" t="s">
        <v>154</v>
      </c>
      <c r="D323" s="27" t="s">
        <v>154</v>
      </c>
      <c r="E323" s="27" t="s">
        <v>154</v>
      </c>
      <c r="F323" s="27" t="s">
        <v>154</v>
      </c>
      <c r="G323" s="27" t="s">
        <v>154</v>
      </c>
      <c r="H323" s="27" t="s">
        <v>154</v>
      </c>
      <c r="I323" s="27" t="s">
        <v>154</v>
      </c>
      <c r="J323" s="27" t="s">
        <v>154</v>
      </c>
      <c r="K323" s="27" t="s">
        <v>154</v>
      </c>
      <c r="L323" s="27" t="s">
        <v>154</v>
      </c>
      <c r="M323" s="27" t="s">
        <v>154</v>
      </c>
      <c r="N323" s="27" t="s">
        <v>154</v>
      </c>
      <c r="O323" s="27" t="s">
        <v>154</v>
      </c>
      <c r="P323" s="27" t="s">
        <v>154</v>
      </c>
      <c r="Q323" s="27" t="s">
        <v>154</v>
      </c>
      <c r="R323" s="27" t="s">
        <v>154</v>
      </c>
      <c r="S323" s="27" t="s">
        <v>154</v>
      </c>
      <c r="T323" s="27" t="s">
        <v>154</v>
      </c>
      <c r="U323" s="27" t="s">
        <v>154</v>
      </c>
      <c r="V323" s="27" t="s">
        <v>154</v>
      </c>
      <c r="W323" s="27" t="s">
        <v>154</v>
      </c>
      <c r="X323" s="27" t="s">
        <v>154</v>
      </c>
      <c r="Y323" s="27" t="s">
        <v>154</v>
      </c>
      <c r="Z323" s="27" t="s">
        <v>154</v>
      </c>
      <c r="AA323" s="27" t="s">
        <v>154</v>
      </c>
      <c r="AB323" s="27" t="s">
        <v>154</v>
      </c>
      <c r="AC323" s="27" t="s">
        <v>154</v>
      </c>
      <c r="AD323" s="27" t="s">
        <v>154</v>
      </c>
      <c r="AE323" s="27" t="s">
        <v>154</v>
      </c>
      <c r="AF323" s="27" t="s">
        <v>154</v>
      </c>
      <c r="AG323" s="27" t="s">
        <v>154</v>
      </c>
      <c r="AH323" s="27" t="s">
        <v>154</v>
      </c>
      <c r="AI323" s="27">
        <v>0.98</v>
      </c>
      <c r="AJ323" s="27" t="s">
        <v>154</v>
      </c>
      <c r="AK323" s="27" t="s">
        <v>154</v>
      </c>
    </row>
    <row r="324" spans="1:37" ht="15" customHeight="1">
      <c r="A324" s="27" t="s">
        <v>3132</v>
      </c>
      <c r="B324" s="27">
        <v>15.2</v>
      </c>
      <c r="C324" s="27">
        <v>6.4</v>
      </c>
      <c r="D324" s="27">
        <f t="shared" ref="D324:D331" si="10">B324/C324</f>
        <v>2.3749999999999996</v>
      </c>
      <c r="E324" s="27">
        <v>5</v>
      </c>
      <c r="F324" s="27">
        <v>3</v>
      </c>
      <c r="G324" s="27">
        <v>3</v>
      </c>
      <c r="H324" s="27">
        <v>0</v>
      </c>
      <c r="I324" s="27">
        <v>1</v>
      </c>
      <c r="J324" s="27">
        <v>3</v>
      </c>
      <c r="K324" s="27">
        <v>1</v>
      </c>
      <c r="L324" s="27">
        <v>1</v>
      </c>
      <c r="M324" s="27">
        <v>99</v>
      </c>
      <c r="N324" s="27">
        <v>1</v>
      </c>
      <c r="O324" s="27">
        <v>0.88</v>
      </c>
      <c r="P324" s="27">
        <v>1</v>
      </c>
      <c r="Q324" s="27">
        <v>7</v>
      </c>
      <c r="R324" s="27">
        <v>7</v>
      </c>
      <c r="S324" s="27">
        <v>3</v>
      </c>
      <c r="T324" s="27">
        <v>5</v>
      </c>
      <c r="U324" s="27">
        <v>5</v>
      </c>
      <c r="V324" s="27">
        <v>1.2</v>
      </c>
      <c r="W324" s="27">
        <v>2</v>
      </c>
      <c r="X324" s="27">
        <v>1</v>
      </c>
      <c r="Y324" s="27">
        <v>2</v>
      </c>
      <c r="Z324" s="27">
        <v>3</v>
      </c>
      <c r="AA324" s="27">
        <v>2.5</v>
      </c>
      <c r="AB324" s="27">
        <v>2</v>
      </c>
      <c r="AC324" s="27">
        <v>2</v>
      </c>
      <c r="AD324" s="27">
        <v>1</v>
      </c>
      <c r="AE324" s="27">
        <v>2</v>
      </c>
      <c r="AF324" s="27">
        <v>1</v>
      </c>
      <c r="AG324" s="27">
        <v>1</v>
      </c>
      <c r="AH324" s="27">
        <v>5</v>
      </c>
      <c r="AI324" s="27">
        <v>1.37</v>
      </c>
      <c r="AJ324" s="27">
        <v>1</v>
      </c>
      <c r="AK324" s="27">
        <v>6</v>
      </c>
    </row>
    <row r="325" spans="1:37" ht="15" customHeight="1">
      <c r="A325" s="27" t="s">
        <v>3134</v>
      </c>
      <c r="B325" s="27">
        <v>18.399999999999999</v>
      </c>
      <c r="C325" s="27">
        <v>9.5</v>
      </c>
      <c r="D325" s="27">
        <f t="shared" si="10"/>
        <v>1.9368421052631577</v>
      </c>
      <c r="E325" s="27">
        <v>5</v>
      </c>
      <c r="F325" s="27">
        <v>2</v>
      </c>
      <c r="G325" s="27">
        <v>2</v>
      </c>
      <c r="H325" s="27">
        <v>0</v>
      </c>
      <c r="I325" s="27">
        <v>4</v>
      </c>
      <c r="J325" s="27">
        <v>6</v>
      </c>
      <c r="K325" s="27">
        <v>3</v>
      </c>
      <c r="L325" s="27">
        <v>4</v>
      </c>
      <c r="M325" s="27">
        <v>1</v>
      </c>
      <c r="N325" s="27">
        <v>1</v>
      </c>
      <c r="O325" s="27">
        <v>1.1399999999999999</v>
      </c>
      <c r="P325" s="27">
        <v>1</v>
      </c>
      <c r="Q325" s="27" t="s">
        <v>154</v>
      </c>
      <c r="R325" s="27" t="s">
        <v>154</v>
      </c>
      <c r="S325" s="27">
        <v>5</v>
      </c>
      <c r="T325" s="27">
        <v>5</v>
      </c>
      <c r="U325" s="27">
        <v>7</v>
      </c>
      <c r="V325" s="27">
        <v>2</v>
      </c>
      <c r="W325" s="27">
        <v>1</v>
      </c>
      <c r="X325" s="27">
        <v>2</v>
      </c>
      <c r="Y325" s="27">
        <v>1</v>
      </c>
      <c r="Z325" s="27">
        <v>1</v>
      </c>
      <c r="AA325" s="27">
        <v>3</v>
      </c>
      <c r="AB325" s="27">
        <v>1</v>
      </c>
      <c r="AC325" s="27">
        <v>2</v>
      </c>
      <c r="AD325" s="27">
        <v>2</v>
      </c>
      <c r="AE325" s="27">
        <v>3</v>
      </c>
      <c r="AF325" s="27">
        <v>1</v>
      </c>
      <c r="AG325" s="27">
        <v>2</v>
      </c>
      <c r="AH325" s="27">
        <v>5</v>
      </c>
      <c r="AI325" s="27">
        <v>1.33</v>
      </c>
      <c r="AJ325" s="27">
        <v>6</v>
      </c>
      <c r="AK325" s="27">
        <v>9</v>
      </c>
    </row>
    <row r="326" spans="1:37" ht="15" customHeight="1">
      <c r="A326" s="27" t="s">
        <v>3138</v>
      </c>
      <c r="B326" s="27">
        <v>21.6</v>
      </c>
      <c r="C326" s="27">
        <v>10.8</v>
      </c>
      <c r="D326" s="27">
        <f t="shared" si="10"/>
        <v>2</v>
      </c>
      <c r="E326" s="27">
        <v>5</v>
      </c>
      <c r="F326" s="27">
        <v>2</v>
      </c>
      <c r="G326" s="27">
        <v>7</v>
      </c>
      <c r="H326" s="27">
        <v>1</v>
      </c>
      <c r="I326" s="27">
        <v>2</v>
      </c>
      <c r="J326" s="27">
        <v>3</v>
      </c>
      <c r="K326" s="27">
        <v>1</v>
      </c>
      <c r="L326" s="27">
        <v>1</v>
      </c>
      <c r="M326" s="27">
        <v>99</v>
      </c>
      <c r="N326" s="27">
        <v>1</v>
      </c>
      <c r="O326" s="27">
        <v>1.26</v>
      </c>
      <c r="P326" s="27">
        <v>1</v>
      </c>
      <c r="Q326" s="27">
        <v>6</v>
      </c>
      <c r="R326" s="27">
        <v>6</v>
      </c>
      <c r="S326" s="27">
        <v>3</v>
      </c>
      <c r="T326" s="27">
        <v>5</v>
      </c>
      <c r="U326" s="27">
        <v>5</v>
      </c>
      <c r="V326" s="27">
        <v>2</v>
      </c>
      <c r="W326" s="27">
        <v>2</v>
      </c>
      <c r="X326" s="27">
        <v>1</v>
      </c>
      <c r="Y326" s="27">
        <v>2</v>
      </c>
      <c r="Z326" s="27">
        <v>3</v>
      </c>
      <c r="AA326" s="27">
        <v>2.5</v>
      </c>
      <c r="AB326" s="27">
        <v>2</v>
      </c>
      <c r="AC326" s="27">
        <v>2</v>
      </c>
      <c r="AD326" s="27">
        <v>1</v>
      </c>
      <c r="AE326" s="27">
        <v>1</v>
      </c>
      <c r="AF326" s="27">
        <v>1</v>
      </c>
      <c r="AG326" s="27">
        <v>3</v>
      </c>
      <c r="AH326" s="27">
        <v>5</v>
      </c>
      <c r="AI326" s="27">
        <v>1.51</v>
      </c>
      <c r="AJ326" s="27">
        <v>8</v>
      </c>
      <c r="AK326" s="27">
        <v>10</v>
      </c>
    </row>
    <row r="327" spans="1:37" ht="15" customHeight="1">
      <c r="A327" s="27" t="s">
        <v>3146</v>
      </c>
      <c r="B327" s="27">
        <v>50</v>
      </c>
      <c r="C327" s="27">
        <v>6.4</v>
      </c>
      <c r="D327" s="27">
        <f t="shared" si="10"/>
        <v>7.8125</v>
      </c>
      <c r="E327" s="27">
        <v>8</v>
      </c>
      <c r="F327" s="27">
        <v>2</v>
      </c>
      <c r="G327" s="27">
        <v>3</v>
      </c>
      <c r="H327" s="27">
        <v>3</v>
      </c>
      <c r="I327" s="27">
        <v>2</v>
      </c>
      <c r="J327" s="27">
        <v>4</v>
      </c>
      <c r="K327" s="27">
        <v>4</v>
      </c>
      <c r="L327" s="27">
        <v>1</v>
      </c>
      <c r="M327" s="27">
        <v>1</v>
      </c>
      <c r="N327" s="27">
        <v>2</v>
      </c>
      <c r="O327" s="27">
        <v>0.54</v>
      </c>
      <c r="P327" s="27">
        <v>5</v>
      </c>
      <c r="Q327" s="27">
        <v>3.5</v>
      </c>
      <c r="R327" s="27">
        <v>3.5</v>
      </c>
      <c r="S327" s="27">
        <v>3</v>
      </c>
      <c r="T327" s="27">
        <v>5</v>
      </c>
      <c r="U327" s="27">
        <v>7</v>
      </c>
      <c r="V327" s="27">
        <v>2</v>
      </c>
      <c r="W327" s="27">
        <v>2</v>
      </c>
      <c r="X327" s="27">
        <v>1</v>
      </c>
      <c r="Y327" s="27">
        <v>1</v>
      </c>
      <c r="Z327" s="27">
        <v>1</v>
      </c>
      <c r="AA327" s="27">
        <v>4</v>
      </c>
      <c r="AB327" s="27">
        <v>2</v>
      </c>
      <c r="AC327" s="27">
        <v>1</v>
      </c>
      <c r="AD327" s="27">
        <v>2</v>
      </c>
      <c r="AE327" s="27">
        <v>1</v>
      </c>
      <c r="AF327" s="27">
        <v>1</v>
      </c>
      <c r="AG327" s="27">
        <v>1</v>
      </c>
      <c r="AH327" s="27">
        <v>5</v>
      </c>
      <c r="AI327" s="27">
        <v>1.7</v>
      </c>
      <c r="AJ327" s="27">
        <v>1</v>
      </c>
      <c r="AK327" s="27">
        <v>10</v>
      </c>
    </row>
    <row r="328" spans="1:37" ht="15" customHeight="1">
      <c r="A328" s="27" t="s">
        <v>3154</v>
      </c>
      <c r="B328" s="27">
        <v>17.8</v>
      </c>
      <c r="C328" s="27">
        <v>10.199999999999999</v>
      </c>
      <c r="D328" s="27">
        <f t="shared" si="10"/>
        <v>1.7450980392156865</v>
      </c>
      <c r="E328" s="27">
        <v>4</v>
      </c>
      <c r="F328" s="27">
        <v>2</v>
      </c>
      <c r="G328" s="27">
        <v>5</v>
      </c>
      <c r="H328" s="27">
        <v>1</v>
      </c>
      <c r="I328" s="27">
        <v>3</v>
      </c>
      <c r="J328" s="27">
        <v>3</v>
      </c>
      <c r="K328" s="27">
        <v>4</v>
      </c>
      <c r="L328" s="27">
        <v>1</v>
      </c>
      <c r="M328" s="27">
        <v>1</v>
      </c>
      <c r="N328" s="27">
        <v>2</v>
      </c>
      <c r="O328" s="27">
        <v>0.98</v>
      </c>
      <c r="P328" s="27">
        <v>1</v>
      </c>
      <c r="Q328" s="27">
        <v>3.5</v>
      </c>
      <c r="R328" s="27">
        <v>3.5</v>
      </c>
      <c r="S328" s="27">
        <v>5</v>
      </c>
      <c r="T328" s="27">
        <v>3</v>
      </c>
      <c r="U328" s="27">
        <v>3</v>
      </c>
      <c r="V328" s="27">
        <v>1.2</v>
      </c>
      <c r="W328" s="27">
        <v>2</v>
      </c>
      <c r="X328" s="27">
        <v>1</v>
      </c>
      <c r="Y328" s="27">
        <v>2</v>
      </c>
      <c r="Z328" s="27">
        <v>3</v>
      </c>
      <c r="AA328" s="27">
        <v>2.5</v>
      </c>
      <c r="AB328" s="27">
        <v>2</v>
      </c>
      <c r="AC328" s="27">
        <v>2</v>
      </c>
      <c r="AD328" s="27">
        <v>1</v>
      </c>
      <c r="AE328" s="27">
        <v>1</v>
      </c>
      <c r="AF328" s="27">
        <v>1</v>
      </c>
      <c r="AG328" s="27">
        <v>1</v>
      </c>
      <c r="AH328" s="27">
        <v>5</v>
      </c>
      <c r="AI328" s="27">
        <v>1.89</v>
      </c>
      <c r="AJ328" s="27">
        <v>1</v>
      </c>
      <c r="AK328" s="27">
        <v>10</v>
      </c>
    </row>
    <row r="329" spans="1:37" ht="15" customHeight="1">
      <c r="A329" s="27" t="s">
        <v>3178</v>
      </c>
      <c r="B329" s="27">
        <v>7.6</v>
      </c>
      <c r="C329" s="27">
        <v>10.199999999999999</v>
      </c>
      <c r="D329" s="27">
        <f t="shared" si="10"/>
        <v>0.74509803921568629</v>
      </c>
      <c r="E329" s="27">
        <v>1</v>
      </c>
      <c r="F329" s="27">
        <v>9</v>
      </c>
      <c r="G329" s="27">
        <v>2</v>
      </c>
      <c r="H329" s="27">
        <v>3</v>
      </c>
      <c r="I329" s="27">
        <v>4</v>
      </c>
      <c r="J329" s="27">
        <v>3</v>
      </c>
      <c r="K329" s="27">
        <v>2</v>
      </c>
      <c r="L329" s="27">
        <v>1</v>
      </c>
      <c r="M329" s="27">
        <v>1</v>
      </c>
      <c r="N329" s="27">
        <v>1</v>
      </c>
      <c r="O329" s="27">
        <v>0.36</v>
      </c>
      <c r="P329" s="27">
        <v>1</v>
      </c>
      <c r="Q329" s="27">
        <v>4.5</v>
      </c>
      <c r="R329" s="27">
        <v>4.5</v>
      </c>
      <c r="S329" s="27">
        <v>5</v>
      </c>
      <c r="T329" s="27">
        <v>3</v>
      </c>
      <c r="U329" s="27">
        <v>5</v>
      </c>
      <c r="V329" s="27">
        <v>3</v>
      </c>
      <c r="W329" s="27">
        <v>1</v>
      </c>
      <c r="X329" s="27">
        <v>1</v>
      </c>
      <c r="Y329" s="27">
        <v>1</v>
      </c>
      <c r="Z329" s="27">
        <v>1</v>
      </c>
      <c r="AA329" s="27">
        <v>2</v>
      </c>
      <c r="AB329" s="27">
        <v>1</v>
      </c>
      <c r="AC329" s="27">
        <v>1</v>
      </c>
      <c r="AD329" s="27">
        <v>2</v>
      </c>
      <c r="AE329" s="27">
        <v>3</v>
      </c>
      <c r="AF329" s="27" t="s">
        <v>154</v>
      </c>
      <c r="AG329" s="27">
        <v>2</v>
      </c>
      <c r="AH329" s="27">
        <v>4</v>
      </c>
      <c r="AI329" s="27">
        <v>2.15</v>
      </c>
      <c r="AJ329" s="27">
        <v>1</v>
      </c>
      <c r="AK329" s="27">
        <v>10</v>
      </c>
    </row>
    <row r="330" spans="1:37" ht="15" customHeight="1">
      <c r="A330" s="27" t="s">
        <v>3180</v>
      </c>
      <c r="B330" s="27">
        <v>10.199999999999999</v>
      </c>
      <c r="C330" s="27">
        <v>8.9</v>
      </c>
      <c r="D330" s="27">
        <f t="shared" si="10"/>
        <v>1.146067415730337</v>
      </c>
      <c r="E330" s="27">
        <v>5</v>
      </c>
      <c r="F330" s="27">
        <v>2</v>
      </c>
      <c r="G330" s="27">
        <v>6</v>
      </c>
      <c r="H330" s="27">
        <v>3</v>
      </c>
      <c r="I330" s="27">
        <v>2</v>
      </c>
      <c r="J330" s="27">
        <v>4</v>
      </c>
      <c r="K330" s="27">
        <v>1</v>
      </c>
      <c r="L330" s="27">
        <v>1</v>
      </c>
      <c r="M330" s="27">
        <v>99</v>
      </c>
      <c r="N330" s="27">
        <v>1</v>
      </c>
      <c r="O330" s="27">
        <v>0.37</v>
      </c>
      <c r="P330" s="27">
        <v>1</v>
      </c>
      <c r="Q330" s="27">
        <v>6</v>
      </c>
      <c r="R330" s="27">
        <v>6</v>
      </c>
      <c r="S330" s="27">
        <v>3</v>
      </c>
      <c r="T330" s="27">
        <v>5</v>
      </c>
      <c r="U330" s="27">
        <v>7</v>
      </c>
      <c r="V330" s="27">
        <v>2</v>
      </c>
      <c r="W330" s="27">
        <v>1</v>
      </c>
      <c r="X330" s="27">
        <v>1</v>
      </c>
      <c r="Y330" s="27">
        <v>1</v>
      </c>
      <c r="Z330" s="27">
        <v>1</v>
      </c>
      <c r="AA330" s="27">
        <v>2.5</v>
      </c>
      <c r="AB330" s="27">
        <v>1</v>
      </c>
      <c r="AC330" s="27">
        <v>1</v>
      </c>
      <c r="AD330" s="27">
        <v>2</v>
      </c>
      <c r="AE330" s="27">
        <v>3</v>
      </c>
      <c r="AF330" s="27" t="s">
        <v>154</v>
      </c>
      <c r="AG330" s="27">
        <v>3</v>
      </c>
      <c r="AH330" s="27">
        <v>5</v>
      </c>
      <c r="AI330" s="27">
        <v>1.68</v>
      </c>
      <c r="AJ330" s="27">
        <v>1</v>
      </c>
      <c r="AK330" s="27">
        <v>10</v>
      </c>
    </row>
    <row r="331" spans="1:37" ht="15" customHeight="1">
      <c r="A331" s="27" t="s">
        <v>3186</v>
      </c>
      <c r="B331" s="27">
        <v>9.8000000000000007</v>
      </c>
      <c r="C331" s="27">
        <v>4.8</v>
      </c>
      <c r="D331" s="27">
        <f t="shared" si="10"/>
        <v>2.041666666666667</v>
      </c>
      <c r="E331" s="27">
        <v>4</v>
      </c>
      <c r="F331" s="27">
        <v>6</v>
      </c>
      <c r="G331" s="27">
        <v>3</v>
      </c>
      <c r="H331" s="27">
        <v>3</v>
      </c>
      <c r="I331" s="27">
        <v>2</v>
      </c>
      <c r="J331" s="27">
        <v>1</v>
      </c>
      <c r="K331" s="27">
        <v>1</v>
      </c>
      <c r="L331" s="27">
        <v>1</v>
      </c>
      <c r="M331" s="27">
        <v>1</v>
      </c>
      <c r="N331" s="27">
        <v>1</v>
      </c>
      <c r="O331" s="27">
        <v>0.13200000000000001</v>
      </c>
      <c r="P331" s="27">
        <v>1</v>
      </c>
      <c r="Q331" s="27">
        <v>5.5</v>
      </c>
      <c r="R331" s="27">
        <v>5.5</v>
      </c>
      <c r="S331" s="27">
        <v>3</v>
      </c>
      <c r="T331" s="27">
        <v>7</v>
      </c>
      <c r="U331" s="27">
        <v>5</v>
      </c>
      <c r="V331" s="27">
        <v>3</v>
      </c>
      <c r="W331" s="27">
        <v>1</v>
      </c>
      <c r="X331" s="27">
        <v>2</v>
      </c>
      <c r="Y331" s="27">
        <v>1</v>
      </c>
      <c r="Z331" s="27">
        <v>1</v>
      </c>
      <c r="AA331" s="27">
        <v>2.5</v>
      </c>
      <c r="AB331" s="27">
        <v>1</v>
      </c>
      <c r="AC331" s="27">
        <v>1</v>
      </c>
      <c r="AD331" s="27">
        <v>2</v>
      </c>
      <c r="AE331" s="27">
        <v>3</v>
      </c>
      <c r="AF331" s="27">
        <v>1</v>
      </c>
      <c r="AG331" s="27" t="s">
        <v>154</v>
      </c>
      <c r="AH331" s="27" t="s">
        <v>154</v>
      </c>
      <c r="AI331" s="27">
        <v>1.27</v>
      </c>
      <c r="AJ331" s="27">
        <v>1</v>
      </c>
      <c r="AK331" s="27">
        <v>10</v>
      </c>
    </row>
    <row r="332" spans="1:37" ht="15" customHeight="1">
      <c r="A332" s="27" t="s">
        <v>3196</v>
      </c>
      <c r="B332" s="27" t="s">
        <v>154</v>
      </c>
      <c r="C332" s="27">
        <v>7</v>
      </c>
      <c r="D332" s="27" t="s">
        <v>154</v>
      </c>
      <c r="E332" s="27" t="s">
        <v>154</v>
      </c>
      <c r="F332" s="27" t="s">
        <v>154</v>
      </c>
      <c r="G332" s="27" t="s">
        <v>154</v>
      </c>
      <c r="H332" s="27" t="s">
        <v>154</v>
      </c>
      <c r="I332" s="27">
        <v>2</v>
      </c>
      <c r="J332" s="27">
        <v>3</v>
      </c>
      <c r="K332" s="27">
        <v>4</v>
      </c>
      <c r="L332" s="27">
        <v>1</v>
      </c>
      <c r="M332" s="27">
        <v>1</v>
      </c>
      <c r="N332" s="27">
        <v>1</v>
      </c>
      <c r="O332" s="27">
        <v>0.5</v>
      </c>
      <c r="P332" s="27">
        <v>1</v>
      </c>
      <c r="Q332" s="27">
        <v>4.5</v>
      </c>
      <c r="R332" s="27">
        <v>4.5</v>
      </c>
      <c r="S332" s="27">
        <v>3</v>
      </c>
      <c r="T332" s="27">
        <v>5</v>
      </c>
      <c r="U332" s="27">
        <v>5</v>
      </c>
      <c r="V332" s="27">
        <v>1.1000000000000001</v>
      </c>
      <c r="W332" s="27">
        <v>1</v>
      </c>
      <c r="X332" s="27">
        <v>1</v>
      </c>
      <c r="Y332" s="27">
        <v>1</v>
      </c>
      <c r="Z332" s="27">
        <v>1</v>
      </c>
      <c r="AA332" s="27">
        <v>2.5</v>
      </c>
      <c r="AB332" s="27">
        <v>1</v>
      </c>
      <c r="AC332" s="27">
        <v>1</v>
      </c>
      <c r="AD332" s="27">
        <v>2</v>
      </c>
      <c r="AE332" s="27">
        <v>3</v>
      </c>
      <c r="AF332" s="27">
        <v>1</v>
      </c>
      <c r="AG332" s="27">
        <v>1</v>
      </c>
      <c r="AH332" s="27">
        <v>5</v>
      </c>
      <c r="AI332" s="27">
        <v>1.69</v>
      </c>
      <c r="AJ332" s="27">
        <v>1</v>
      </c>
      <c r="AK332" s="27">
        <v>10</v>
      </c>
    </row>
    <row r="333" spans="1:37" ht="15" customHeight="1">
      <c r="A333" s="27" t="s">
        <v>3198</v>
      </c>
      <c r="B333" s="27">
        <v>25.4</v>
      </c>
      <c r="C333" s="27">
        <v>9.5</v>
      </c>
      <c r="D333" s="27">
        <f>B333/C333</f>
        <v>2.6736842105263157</v>
      </c>
      <c r="E333" s="27">
        <v>8</v>
      </c>
      <c r="F333" s="27">
        <v>3</v>
      </c>
      <c r="G333" s="27">
        <v>4</v>
      </c>
      <c r="H333" s="27">
        <v>3</v>
      </c>
      <c r="I333" s="27">
        <v>1</v>
      </c>
      <c r="J333" s="27">
        <v>3</v>
      </c>
      <c r="K333" s="27">
        <v>1</v>
      </c>
      <c r="L333" s="27">
        <v>4</v>
      </c>
      <c r="M333" s="27">
        <v>1</v>
      </c>
      <c r="N333" s="27">
        <v>1</v>
      </c>
      <c r="O333" s="27">
        <v>1.56</v>
      </c>
      <c r="P333" s="27">
        <v>1</v>
      </c>
      <c r="Q333" s="27">
        <v>4.8</v>
      </c>
      <c r="R333" s="27">
        <v>4.8</v>
      </c>
      <c r="S333" s="27">
        <v>3</v>
      </c>
      <c r="T333" s="27">
        <v>7</v>
      </c>
      <c r="U333" s="27">
        <v>7</v>
      </c>
      <c r="V333" s="27">
        <v>1.1000000000000001</v>
      </c>
      <c r="W333" s="27">
        <v>1</v>
      </c>
      <c r="X333" s="27">
        <v>1</v>
      </c>
      <c r="Y333" s="27">
        <v>1</v>
      </c>
      <c r="Z333" s="27">
        <v>1</v>
      </c>
      <c r="AA333" s="27">
        <v>3</v>
      </c>
      <c r="AB333" s="27">
        <v>1</v>
      </c>
      <c r="AC333" s="27">
        <v>2</v>
      </c>
      <c r="AD333" s="27">
        <v>2</v>
      </c>
      <c r="AE333" s="27">
        <v>3</v>
      </c>
      <c r="AF333" s="27">
        <v>1</v>
      </c>
      <c r="AG333" s="27">
        <v>1</v>
      </c>
      <c r="AH333" s="27">
        <v>5</v>
      </c>
      <c r="AI333" s="27">
        <v>1.95</v>
      </c>
      <c r="AJ333" s="27">
        <v>1</v>
      </c>
      <c r="AK333" s="27">
        <v>9</v>
      </c>
    </row>
    <row r="334" spans="1:37" ht="15" customHeight="1">
      <c r="A334" s="27" t="s">
        <v>3200</v>
      </c>
      <c r="B334" s="27">
        <v>20.3</v>
      </c>
      <c r="C334" s="27">
        <v>12.7</v>
      </c>
      <c r="D334" s="27">
        <f>B334/C334</f>
        <v>1.5984251968503937</v>
      </c>
      <c r="E334" s="27">
        <v>4</v>
      </c>
      <c r="F334" s="27">
        <v>2</v>
      </c>
      <c r="G334" s="27">
        <v>5</v>
      </c>
      <c r="H334" s="27">
        <v>2</v>
      </c>
      <c r="I334" s="27">
        <v>1</v>
      </c>
      <c r="J334" s="27">
        <v>3</v>
      </c>
      <c r="K334" s="27">
        <v>1</v>
      </c>
      <c r="L334" s="27">
        <v>1</v>
      </c>
      <c r="M334" s="27">
        <v>1</v>
      </c>
      <c r="N334" s="27">
        <v>1</v>
      </c>
      <c r="O334" s="27">
        <v>1.196</v>
      </c>
      <c r="P334" s="27">
        <v>1</v>
      </c>
      <c r="Q334" s="27">
        <v>3.5</v>
      </c>
      <c r="R334" s="27">
        <v>3.5</v>
      </c>
      <c r="S334" s="27">
        <v>3</v>
      </c>
      <c r="T334" s="27">
        <v>7</v>
      </c>
      <c r="U334" s="27">
        <v>7</v>
      </c>
      <c r="V334" s="27">
        <v>1.1000000000000001</v>
      </c>
      <c r="W334" s="27">
        <v>1</v>
      </c>
      <c r="X334" s="27">
        <v>1</v>
      </c>
      <c r="Y334" s="27">
        <v>1</v>
      </c>
      <c r="Z334" s="27">
        <v>1</v>
      </c>
      <c r="AA334" s="27">
        <v>2</v>
      </c>
      <c r="AB334" s="27">
        <v>1</v>
      </c>
      <c r="AC334" s="27">
        <v>1</v>
      </c>
      <c r="AD334" s="27">
        <v>2</v>
      </c>
      <c r="AE334" s="27">
        <v>3</v>
      </c>
      <c r="AF334" s="27">
        <v>1</v>
      </c>
      <c r="AG334" s="27">
        <v>3</v>
      </c>
      <c r="AH334" s="27">
        <v>5</v>
      </c>
      <c r="AI334" s="27">
        <v>2.4300000000000002</v>
      </c>
      <c r="AJ334" s="27">
        <v>1</v>
      </c>
      <c r="AK334" s="27">
        <v>10</v>
      </c>
    </row>
    <row r="335" spans="1:37" ht="15" customHeight="1">
      <c r="A335" s="27" t="s">
        <v>3204</v>
      </c>
      <c r="B335" s="27" t="s">
        <v>154</v>
      </c>
      <c r="C335" s="27">
        <v>8.3000000000000007</v>
      </c>
      <c r="D335" s="27" t="s">
        <v>154</v>
      </c>
      <c r="E335" s="27" t="s">
        <v>154</v>
      </c>
      <c r="F335" s="27" t="s">
        <v>154</v>
      </c>
      <c r="G335" s="27" t="s">
        <v>154</v>
      </c>
      <c r="H335" s="27" t="s">
        <v>154</v>
      </c>
      <c r="I335" s="27">
        <v>1</v>
      </c>
      <c r="J335" s="27">
        <v>2</v>
      </c>
      <c r="K335" s="27">
        <v>3</v>
      </c>
      <c r="L335" s="27">
        <v>1</v>
      </c>
      <c r="M335" s="27">
        <v>1</v>
      </c>
      <c r="N335" s="27">
        <v>1</v>
      </c>
      <c r="O335" s="27">
        <v>0.73</v>
      </c>
      <c r="P335" s="27">
        <v>1</v>
      </c>
      <c r="Q335" s="27">
        <v>4.5</v>
      </c>
      <c r="R335" s="27">
        <v>4.5</v>
      </c>
      <c r="S335" s="27">
        <v>3</v>
      </c>
      <c r="T335" s="27">
        <v>7</v>
      </c>
      <c r="U335" s="27">
        <v>7</v>
      </c>
      <c r="V335" s="27">
        <v>2</v>
      </c>
      <c r="W335" s="27">
        <v>1</v>
      </c>
      <c r="X335" s="27">
        <v>1</v>
      </c>
      <c r="Y335" s="27">
        <v>1</v>
      </c>
      <c r="Z335" s="27">
        <v>1</v>
      </c>
      <c r="AA335" s="27">
        <v>2.5</v>
      </c>
      <c r="AB335" s="27">
        <v>1</v>
      </c>
      <c r="AC335" s="27">
        <v>2</v>
      </c>
      <c r="AD335" s="27">
        <v>2</v>
      </c>
      <c r="AE335" s="27">
        <v>3</v>
      </c>
      <c r="AF335" s="27">
        <v>1</v>
      </c>
      <c r="AG335" s="27">
        <v>3</v>
      </c>
      <c r="AH335" s="27">
        <v>5</v>
      </c>
      <c r="AI335" s="27">
        <v>2.0099999999999998</v>
      </c>
      <c r="AJ335" s="27">
        <v>1</v>
      </c>
      <c r="AK335" s="27">
        <v>10</v>
      </c>
    </row>
    <row r="336" spans="1:37" ht="15" customHeight="1">
      <c r="A336" s="27" t="s">
        <v>3206</v>
      </c>
      <c r="B336" s="27" t="s">
        <v>154</v>
      </c>
      <c r="C336" s="27">
        <v>9.5</v>
      </c>
      <c r="D336" s="27" t="s">
        <v>154</v>
      </c>
      <c r="E336" s="27" t="s">
        <v>154</v>
      </c>
      <c r="F336" s="27" t="s">
        <v>154</v>
      </c>
      <c r="G336" s="27" t="s">
        <v>154</v>
      </c>
      <c r="H336" s="27" t="s">
        <v>154</v>
      </c>
      <c r="I336" s="27">
        <v>3</v>
      </c>
      <c r="J336" s="27">
        <v>3</v>
      </c>
      <c r="K336" s="27">
        <v>1</v>
      </c>
      <c r="L336" s="27">
        <v>1</v>
      </c>
      <c r="M336" s="27">
        <v>1</v>
      </c>
      <c r="N336" s="27">
        <v>1</v>
      </c>
      <c r="O336" s="27">
        <v>1.1599999999999999</v>
      </c>
      <c r="P336" s="27">
        <v>1</v>
      </c>
      <c r="Q336" s="27">
        <v>5</v>
      </c>
      <c r="R336" s="27">
        <v>5</v>
      </c>
      <c r="S336" s="27">
        <v>3</v>
      </c>
      <c r="T336" s="27">
        <v>7</v>
      </c>
      <c r="U336" s="27">
        <v>5</v>
      </c>
      <c r="V336" s="27">
        <v>1.1000000000000001</v>
      </c>
      <c r="W336" s="27">
        <v>1</v>
      </c>
      <c r="X336" s="27">
        <v>1</v>
      </c>
      <c r="Y336" s="27">
        <v>1</v>
      </c>
      <c r="Z336" s="27">
        <v>1</v>
      </c>
      <c r="AA336" s="27">
        <v>3</v>
      </c>
      <c r="AB336" s="27">
        <v>1</v>
      </c>
      <c r="AC336" s="27">
        <v>2</v>
      </c>
      <c r="AD336" s="27">
        <v>2</v>
      </c>
      <c r="AE336" s="27">
        <v>3</v>
      </c>
      <c r="AF336" s="27">
        <v>1</v>
      </c>
      <c r="AG336" s="27">
        <v>1</v>
      </c>
      <c r="AH336" s="27">
        <v>5</v>
      </c>
      <c r="AI336" s="27">
        <v>2.27</v>
      </c>
      <c r="AJ336" s="27">
        <v>1</v>
      </c>
      <c r="AK336" s="27">
        <v>10</v>
      </c>
    </row>
    <row r="337" spans="1:37" ht="15" customHeight="1">
      <c r="A337" s="27" t="s">
        <v>3212</v>
      </c>
      <c r="B337" s="27">
        <v>5.2</v>
      </c>
      <c r="C337" s="27">
        <v>3.2</v>
      </c>
      <c r="D337" s="27">
        <f>B337/C337</f>
        <v>1.625</v>
      </c>
      <c r="E337" s="27">
        <v>4</v>
      </c>
      <c r="F337" s="27">
        <v>8</v>
      </c>
      <c r="G337" s="27">
        <v>8</v>
      </c>
      <c r="H337" s="27">
        <v>3</v>
      </c>
      <c r="I337" s="27">
        <v>3</v>
      </c>
      <c r="J337" s="27">
        <v>1</v>
      </c>
      <c r="K337" s="27">
        <v>1</v>
      </c>
      <c r="L337" s="27">
        <v>1</v>
      </c>
      <c r="M337" s="27">
        <v>1</v>
      </c>
      <c r="N337" s="27">
        <v>1</v>
      </c>
      <c r="O337" s="27">
        <v>0.03</v>
      </c>
      <c r="P337" s="27">
        <v>1</v>
      </c>
      <c r="Q337" s="27">
        <v>6</v>
      </c>
      <c r="R337" s="27">
        <v>6</v>
      </c>
      <c r="S337" s="27">
        <v>3</v>
      </c>
      <c r="T337" s="27">
        <v>5</v>
      </c>
      <c r="U337" s="27">
        <v>5</v>
      </c>
      <c r="V337" s="27">
        <v>2</v>
      </c>
      <c r="W337" s="27">
        <v>1</v>
      </c>
      <c r="X337" s="27">
        <v>1</v>
      </c>
      <c r="Y337" s="27">
        <v>1</v>
      </c>
      <c r="Z337" s="27">
        <v>1</v>
      </c>
      <c r="AA337" s="27">
        <v>2.5</v>
      </c>
      <c r="AB337" s="27">
        <v>1</v>
      </c>
      <c r="AC337" s="27">
        <v>2</v>
      </c>
      <c r="AD337" s="27">
        <v>2</v>
      </c>
      <c r="AE337" s="27">
        <v>3</v>
      </c>
      <c r="AF337" s="27">
        <v>1</v>
      </c>
      <c r="AG337" s="27">
        <v>1</v>
      </c>
      <c r="AH337" s="27">
        <v>5</v>
      </c>
      <c r="AI337" s="27">
        <v>0.66</v>
      </c>
      <c r="AJ337" s="27">
        <v>1</v>
      </c>
      <c r="AK337" s="27">
        <v>10</v>
      </c>
    </row>
    <row r="338" spans="1:37" ht="15" customHeight="1">
      <c r="A338" s="27" t="s">
        <v>3216</v>
      </c>
      <c r="B338" s="27">
        <v>5.3</v>
      </c>
      <c r="C338" s="27">
        <v>3.2</v>
      </c>
      <c r="D338" s="27">
        <f>B338/C338</f>
        <v>1.6562499999999998</v>
      </c>
      <c r="E338" s="27">
        <v>5</v>
      </c>
      <c r="F338" s="27">
        <v>5</v>
      </c>
      <c r="G338" s="27">
        <v>6</v>
      </c>
      <c r="H338" s="27">
        <v>3</v>
      </c>
      <c r="I338" s="27">
        <v>2</v>
      </c>
      <c r="J338" s="27">
        <v>1</v>
      </c>
      <c r="K338" s="27">
        <v>4</v>
      </c>
      <c r="L338" s="27">
        <v>1</v>
      </c>
      <c r="M338" s="27">
        <v>1</v>
      </c>
      <c r="N338" s="27">
        <v>1</v>
      </c>
      <c r="O338" s="27">
        <v>2.1999999999999999E-2</v>
      </c>
      <c r="P338" s="27">
        <v>1</v>
      </c>
      <c r="Q338" s="27">
        <v>6.3</v>
      </c>
      <c r="R338" s="27">
        <v>6.3</v>
      </c>
      <c r="S338" s="27">
        <v>3</v>
      </c>
      <c r="T338" s="27">
        <v>3</v>
      </c>
      <c r="U338" s="27">
        <v>3</v>
      </c>
      <c r="V338" s="27">
        <v>3</v>
      </c>
      <c r="W338" s="27">
        <v>2</v>
      </c>
      <c r="X338" s="27">
        <v>1</v>
      </c>
      <c r="Y338" s="27">
        <v>1</v>
      </c>
      <c r="Z338" s="27">
        <v>1</v>
      </c>
      <c r="AA338" s="27">
        <v>2.5</v>
      </c>
      <c r="AB338" s="27">
        <v>2</v>
      </c>
      <c r="AC338" s="27">
        <v>2</v>
      </c>
      <c r="AD338" s="27">
        <v>2</v>
      </c>
      <c r="AE338" s="27">
        <v>3</v>
      </c>
      <c r="AF338" s="27">
        <v>1</v>
      </c>
      <c r="AG338" s="27">
        <v>3</v>
      </c>
      <c r="AH338" s="27">
        <v>5</v>
      </c>
      <c r="AI338" s="27">
        <v>0.7</v>
      </c>
      <c r="AJ338" s="27">
        <v>1</v>
      </c>
      <c r="AK338" s="27">
        <v>10</v>
      </c>
    </row>
    <row r="339" spans="1:37" ht="15" customHeight="1">
      <c r="A339" s="27" t="s">
        <v>3218</v>
      </c>
      <c r="B339" s="27" t="s">
        <v>154</v>
      </c>
      <c r="C339" s="27" t="s">
        <v>154</v>
      </c>
      <c r="D339" s="27" t="s">
        <v>154</v>
      </c>
      <c r="E339" s="27" t="s">
        <v>154</v>
      </c>
      <c r="F339" s="27" t="s">
        <v>154</v>
      </c>
      <c r="G339" s="27" t="s">
        <v>154</v>
      </c>
      <c r="H339" s="27" t="s">
        <v>154</v>
      </c>
      <c r="I339" s="27" t="s">
        <v>154</v>
      </c>
      <c r="J339" s="27" t="s">
        <v>154</v>
      </c>
      <c r="K339" s="27" t="s">
        <v>154</v>
      </c>
      <c r="L339" s="27" t="s">
        <v>154</v>
      </c>
      <c r="M339" s="27" t="s">
        <v>154</v>
      </c>
      <c r="N339" s="27" t="s">
        <v>154</v>
      </c>
      <c r="O339" s="27" t="s">
        <v>154</v>
      </c>
      <c r="P339" s="27" t="s">
        <v>154</v>
      </c>
      <c r="Q339" s="27" t="s">
        <v>154</v>
      </c>
      <c r="R339" s="27" t="s">
        <v>154</v>
      </c>
      <c r="S339" s="27" t="s">
        <v>154</v>
      </c>
      <c r="T339" s="27" t="s">
        <v>154</v>
      </c>
      <c r="U339" s="27" t="s">
        <v>154</v>
      </c>
      <c r="V339" s="27" t="s">
        <v>154</v>
      </c>
      <c r="W339" s="27" t="s">
        <v>154</v>
      </c>
      <c r="X339" s="27" t="s">
        <v>154</v>
      </c>
      <c r="Y339" s="27" t="s">
        <v>154</v>
      </c>
      <c r="Z339" s="27" t="s">
        <v>154</v>
      </c>
      <c r="AA339" s="27" t="s">
        <v>154</v>
      </c>
      <c r="AB339" s="27" t="s">
        <v>154</v>
      </c>
      <c r="AC339" s="27" t="s">
        <v>154</v>
      </c>
      <c r="AD339" s="27" t="s">
        <v>154</v>
      </c>
      <c r="AE339" s="27" t="s">
        <v>154</v>
      </c>
      <c r="AF339" s="27" t="s">
        <v>154</v>
      </c>
      <c r="AG339" s="27" t="s">
        <v>154</v>
      </c>
      <c r="AH339" s="27" t="s">
        <v>154</v>
      </c>
      <c r="AI339" s="27">
        <v>0.54</v>
      </c>
      <c r="AJ339" s="27" t="s">
        <v>154</v>
      </c>
      <c r="AK339" s="27" t="s">
        <v>154</v>
      </c>
    </row>
    <row r="340" spans="1:37" ht="15" customHeight="1">
      <c r="A340" s="27" t="s">
        <v>3224</v>
      </c>
      <c r="B340" s="27">
        <v>22.2</v>
      </c>
      <c r="C340" s="27">
        <v>10.5</v>
      </c>
      <c r="D340" s="27">
        <f>B340/C340</f>
        <v>2.1142857142857143</v>
      </c>
      <c r="E340" s="27">
        <v>8</v>
      </c>
      <c r="F340" s="27">
        <v>2</v>
      </c>
      <c r="G340" s="27">
        <v>3</v>
      </c>
      <c r="H340" s="27">
        <v>3</v>
      </c>
      <c r="I340" s="27">
        <v>1</v>
      </c>
      <c r="J340" s="27">
        <v>3</v>
      </c>
      <c r="K340" s="27">
        <v>1</v>
      </c>
      <c r="L340" s="27">
        <v>1</v>
      </c>
      <c r="M340" s="27">
        <v>1</v>
      </c>
      <c r="N340" s="27">
        <v>1</v>
      </c>
      <c r="O340" s="27">
        <v>0.96</v>
      </c>
      <c r="P340" s="27">
        <v>10</v>
      </c>
      <c r="Q340" s="27">
        <v>3.3</v>
      </c>
      <c r="R340" s="27">
        <v>3.3</v>
      </c>
      <c r="S340" s="27">
        <v>3</v>
      </c>
      <c r="T340" s="27">
        <v>7</v>
      </c>
      <c r="U340" s="27">
        <v>7</v>
      </c>
      <c r="V340" s="27">
        <v>1.2</v>
      </c>
      <c r="W340" s="27">
        <v>1</v>
      </c>
      <c r="X340" s="27">
        <v>1</v>
      </c>
      <c r="Y340" s="27">
        <v>2</v>
      </c>
      <c r="Z340" s="27">
        <v>3</v>
      </c>
      <c r="AA340" s="27">
        <v>2.5</v>
      </c>
      <c r="AB340" s="27">
        <v>2</v>
      </c>
      <c r="AC340" s="27">
        <v>2</v>
      </c>
      <c r="AD340" s="27">
        <v>2</v>
      </c>
      <c r="AE340" s="27">
        <v>1</v>
      </c>
      <c r="AF340" s="27">
        <v>1</v>
      </c>
      <c r="AG340" s="27">
        <v>3</v>
      </c>
      <c r="AH340" s="27">
        <v>5</v>
      </c>
      <c r="AI340" s="27">
        <v>1.87</v>
      </c>
      <c r="AJ340" s="27">
        <v>1</v>
      </c>
      <c r="AK340" s="27">
        <v>8</v>
      </c>
    </row>
    <row r="341" spans="1:37" ht="15" customHeight="1">
      <c r="A341" s="27" t="s">
        <v>3234</v>
      </c>
      <c r="B341" s="27">
        <v>18.399999999999999</v>
      </c>
      <c r="C341" s="27">
        <v>10.199999999999999</v>
      </c>
      <c r="D341" s="27">
        <f>B341/C341</f>
        <v>1.803921568627451</v>
      </c>
      <c r="E341" s="27">
        <v>4</v>
      </c>
      <c r="F341" s="27">
        <v>8</v>
      </c>
      <c r="G341" s="27">
        <v>7</v>
      </c>
      <c r="H341" s="27">
        <v>2</v>
      </c>
      <c r="I341" s="27">
        <v>4</v>
      </c>
      <c r="J341" s="27">
        <v>1</v>
      </c>
      <c r="K341" s="27">
        <v>1</v>
      </c>
      <c r="L341" s="27">
        <v>1</v>
      </c>
      <c r="M341" s="27">
        <v>1</v>
      </c>
      <c r="N341" s="27">
        <v>1</v>
      </c>
      <c r="O341" s="27">
        <v>0.8</v>
      </c>
      <c r="P341" s="27">
        <v>1</v>
      </c>
      <c r="Q341" s="27">
        <v>5.4</v>
      </c>
      <c r="R341" s="27">
        <v>5.4</v>
      </c>
      <c r="S341" s="27">
        <v>3</v>
      </c>
      <c r="T341" s="27">
        <v>3</v>
      </c>
      <c r="U341" s="27">
        <v>5</v>
      </c>
      <c r="V341" s="27">
        <v>2</v>
      </c>
      <c r="W341" s="27">
        <v>1</v>
      </c>
      <c r="X341" s="27">
        <v>1</v>
      </c>
      <c r="Y341" s="27">
        <v>2</v>
      </c>
      <c r="Z341" s="27">
        <v>3</v>
      </c>
      <c r="AA341" s="27">
        <v>3</v>
      </c>
      <c r="AB341" s="27">
        <v>2</v>
      </c>
      <c r="AC341" s="27">
        <v>1</v>
      </c>
      <c r="AD341" s="27">
        <v>1</v>
      </c>
      <c r="AE341" s="27">
        <v>0</v>
      </c>
      <c r="AF341" s="27">
        <v>1</v>
      </c>
      <c r="AG341" s="27">
        <v>3</v>
      </c>
      <c r="AH341" s="27">
        <v>5</v>
      </c>
      <c r="AI341" s="27">
        <v>1.39</v>
      </c>
      <c r="AJ341" s="27">
        <v>1</v>
      </c>
      <c r="AK341" s="27">
        <v>10</v>
      </c>
    </row>
    <row r="342" spans="1:37" ht="15" customHeight="1">
      <c r="A342" s="27" t="s">
        <v>3252</v>
      </c>
      <c r="B342" s="27" t="s">
        <v>154</v>
      </c>
      <c r="C342" s="27">
        <v>5.7</v>
      </c>
      <c r="D342" s="27" t="s">
        <v>154</v>
      </c>
      <c r="E342" s="27" t="s">
        <v>154</v>
      </c>
      <c r="F342" s="27" t="s">
        <v>154</v>
      </c>
      <c r="G342" s="27" t="s">
        <v>154</v>
      </c>
      <c r="H342" s="27" t="s">
        <v>154</v>
      </c>
      <c r="I342" s="27">
        <v>1</v>
      </c>
      <c r="J342" s="27">
        <v>1</v>
      </c>
      <c r="K342" s="27">
        <v>1</v>
      </c>
      <c r="L342" s="27">
        <v>1</v>
      </c>
      <c r="M342" s="27">
        <v>99</v>
      </c>
      <c r="N342" s="27">
        <v>1</v>
      </c>
      <c r="O342" s="27">
        <v>0.11399999999999999</v>
      </c>
      <c r="P342" s="27">
        <v>1</v>
      </c>
      <c r="Q342" s="27">
        <v>7.4</v>
      </c>
      <c r="R342" s="27">
        <v>7.4</v>
      </c>
      <c r="S342" s="27">
        <v>3</v>
      </c>
      <c r="T342" s="27">
        <v>5</v>
      </c>
      <c r="U342" s="27">
        <v>5</v>
      </c>
      <c r="V342" s="27">
        <v>1.1000000000000001</v>
      </c>
      <c r="W342" s="27">
        <v>1</v>
      </c>
      <c r="X342" s="27">
        <v>1</v>
      </c>
      <c r="Y342" s="27">
        <v>2</v>
      </c>
      <c r="Z342" s="27">
        <v>2</v>
      </c>
      <c r="AA342" s="27">
        <v>2.5</v>
      </c>
      <c r="AB342" s="27">
        <v>1</v>
      </c>
      <c r="AC342" s="27">
        <v>1</v>
      </c>
      <c r="AD342" s="27">
        <v>2</v>
      </c>
      <c r="AE342" s="27">
        <v>1</v>
      </c>
      <c r="AF342" s="27">
        <v>1</v>
      </c>
      <c r="AG342" s="27">
        <v>1</v>
      </c>
      <c r="AH342" s="27">
        <v>5</v>
      </c>
      <c r="AI342" s="27">
        <v>1.17</v>
      </c>
      <c r="AJ342" s="27">
        <v>1</v>
      </c>
      <c r="AK342" s="27">
        <v>10</v>
      </c>
    </row>
    <row r="343" spans="1:37" ht="15" customHeight="1">
      <c r="A343" s="27" t="s">
        <v>3288</v>
      </c>
      <c r="B343" s="27">
        <v>4.7</v>
      </c>
      <c r="C343" s="27">
        <v>6.4</v>
      </c>
      <c r="D343" s="27">
        <f t="shared" ref="D343:D352" si="11">B343/C343</f>
        <v>0.734375</v>
      </c>
      <c r="E343" s="27">
        <v>3</v>
      </c>
      <c r="F343" s="27">
        <v>2</v>
      </c>
      <c r="G343" s="27">
        <v>4</v>
      </c>
      <c r="H343" s="27">
        <v>1</v>
      </c>
      <c r="I343" s="27">
        <v>3</v>
      </c>
      <c r="J343" s="27">
        <v>1</v>
      </c>
      <c r="K343" s="27">
        <v>1</v>
      </c>
      <c r="L343" s="27">
        <v>1</v>
      </c>
      <c r="M343" s="27">
        <v>1</v>
      </c>
      <c r="N343" s="27">
        <v>1</v>
      </c>
      <c r="O343" s="27">
        <v>7.5999999999999998E-2</v>
      </c>
      <c r="P343" s="27">
        <v>1</v>
      </c>
      <c r="Q343" s="27">
        <v>7.4</v>
      </c>
      <c r="R343" s="27">
        <v>7.4</v>
      </c>
      <c r="S343" s="27">
        <v>3</v>
      </c>
      <c r="T343" s="27">
        <v>5</v>
      </c>
      <c r="U343" s="27">
        <v>5</v>
      </c>
      <c r="V343" s="27">
        <v>1.1000000000000001</v>
      </c>
      <c r="W343" s="27">
        <v>2</v>
      </c>
      <c r="X343" s="27">
        <v>1</v>
      </c>
      <c r="Y343" s="27">
        <v>2</v>
      </c>
      <c r="Z343" s="27">
        <v>3</v>
      </c>
      <c r="AA343" s="27">
        <v>2</v>
      </c>
      <c r="AB343" s="27">
        <v>1</v>
      </c>
      <c r="AC343" s="27">
        <v>1</v>
      </c>
      <c r="AD343" s="27">
        <v>1</v>
      </c>
      <c r="AE343" s="27">
        <v>2</v>
      </c>
      <c r="AF343" s="27">
        <v>1</v>
      </c>
      <c r="AG343" s="27">
        <v>3</v>
      </c>
      <c r="AH343" s="27">
        <v>5</v>
      </c>
      <c r="AI343" s="27">
        <v>1.4</v>
      </c>
      <c r="AJ343" s="27">
        <v>1</v>
      </c>
      <c r="AK343" s="27">
        <v>9</v>
      </c>
    </row>
    <row r="344" spans="1:37" ht="15" customHeight="1">
      <c r="A344" s="27" t="s">
        <v>3302</v>
      </c>
      <c r="B344" s="27">
        <v>7.6</v>
      </c>
      <c r="C344" s="27">
        <v>5.0999999999999996</v>
      </c>
      <c r="D344" s="27">
        <f t="shared" si="11"/>
        <v>1.4901960784313726</v>
      </c>
      <c r="E344" s="27">
        <v>7</v>
      </c>
      <c r="F344" s="27">
        <v>3</v>
      </c>
      <c r="G344" s="27">
        <v>3</v>
      </c>
      <c r="H344" s="27">
        <v>0</v>
      </c>
      <c r="I344" s="27">
        <v>2</v>
      </c>
      <c r="J344" s="27">
        <v>1</v>
      </c>
      <c r="K344" s="27">
        <v>1</v>
      </c>
      <c r="L344" s="27">
        <v>1</v>
      </c>
      <c r="M344" s="27">
        <v>1</v>
      </c>
      <c r="N344" s="27">
        <v>1</v>
      </c>
      <c r="O344" s="27">
        <v>0.08</v>
      </c>
      <c r="P344" s="27">
        <v>1</v>
      </c>
      <c r="Q344" s="27">
        <v>4.9000000000000004</v>
      </c>
      <c r="R344" s="27">
        <v>4.9000000000000004</v>
      </c>
      <c r="S344" s="27">
        <v>3</v>
      </c>
      <c r="T344" s="27">
        <v>5</v>
      </c>
      <c r="U344" s="27">
        <v>5</v>
      </c>
      <c r="V344" s="27">
        <v>1.1000000000000001</v>
      </c>
      <c r="W344" s="27">
        <v>2</v>
      </c>
      <c r="X344" s="27">
        <v>1</v>
      </c>
      <c r="Y344" s="27">
        <v>1</v>
      </c>
      <c r="Z344" s="27">
        <v>1</v>
      </c>
      <c r="AA344" s="27">
        <v>2.6</v>
      </c>
      <c r="AB344" s="27">
        <v>1</v>
      </c>
      <c r="AC344" s="27">
        <v>1</v>
      </c>
      <c r="AD344" s="27">
        <v>2</v>
      </c>
      <c r="AE344" s="27">
        <v>2</v>
      </c>
      <c r="AF344" s="27">
        <v>1</v>
      </c>
      <c r="AG344" s="27">
        <v>3</v>
      </c>
      <c r="AH344" s="27">
        <v>5</v>
      </c>
      <c r="AI344" s="27">
        <v>0.9</v>
      </c>
      <c r="AJ344" s="27">
        <v>1</v>
      </c>
      <c r="AK344" s="27">
        <v>10</v>
      </c>
    </row>
    <row r="345" spans="1:37" ht="15" customHeight="1">
      <c r="A345" s="27" t="s">
        <v>3310</v>
      </c>
      <c r="B345" s="27">
        <v>41.9</v>
      </c>
      <c r="C345" s="27">
        <v>8.9</v>
      </c>
      <c r="D345" s="27">
        <f t="shared" si="11"/>
        <v>4.7078651685393256</v>
      </c>
      <c r="E345" s="27">
        <v>8</v>
      </c>
      <c r="F345" s="27">
        <v>3</v>
      </c>
      <c r="G345" s="27">
        <v>3</v>
      </c>
      <c r="H345" s="27">
        <v>0</v>
      </c>
      <c r="I345" s="27">
        <v>2</v>
      </c>
      <c r="J345" s="27">
        <v>1</v>
      </c>
      <c r="K345" s="27">
        <v>4</v>
      </c>
      <c r="L345" s="27">
        <v>1</v>
      </c>
      <c r="M345" s="27">
        <v>1</v>
      </c>
      <c r="N345" s="27">
        <v>2</v>
      </c>
      <c r="O345" s="27">
        <v>1.08</v>
      </c>
      <c r="P345" s="27">
        <v>5</v>
      </c>
      <c r="Q345" s="27">
        <v>2.9</v>
      </c>
      <c r="R345" s="27">
        <v>2.9</v>
      </c>
      <c r="S345" s="27">
        <v>5</v>
      </c>
      <c r="T345" s="27">
        <v>5</v>
      </c>
      <c r="U345" s="27">
        <v>7</v>
      </c>
      <c r="V345" s="27">
        <v>1.1000000000000001</v>
      </c>
      <c r="W345" s="27">
        <v>2</v>
      </c>
      <c r="X345" s="27">
        <v>1</v>
      </c>
      <c r="Y345" s="27">
        <v>1</v>
      </c>
      <c r="Z345" s="27">
        <v>1</v>
      </c>
      <c r="AA345" s="27">
        <v>2.5</v>
      </c>
      <c r="AB345" s="27">
        <v>2</v>
      </c>
      <c r="AC345" s="27">
        <v>1</v>
      </c>
      <c r="AD345" s="27">
        <v>2</v>
      </c>
      <c r="AE345" s="27">
        <v>1</v>
      </c>
      <c r="AF345" s="27">
        <v>1</v>
      </c>
      <c r="AG345" s="27">
        <v>3</v>
      </c>
      <c r="AH345" s="27">
        <v>5</v>
      </c>
      <c r="AI345" s="27">
        <v>2.0699999999999998</v>
      </c>
      <c r="AJ345" s="27">
        <v>1</v>
      </c>
      <c r="AK345" s="27">
        <v>10</v>
      </c>
    </row>
    <row r="346" spans="1:37" ht="15" customHeight="1">
      <c r="A346" s="27" t="s">
        <v>3316</v>
      </c>
      <c r="B346" s="27">
        <v>3.5</v>
      </c>
      <c r="C346" s="27">
        <v>2.5</v>
      </c>
      <c r="D346" s="27">
        <f t="shared" si="11"/>
        <v>1.4</v>
      </c>
      <c r="E346" s="27">
        <v>4</v>
      </c>
      <c r="F346" s="27">
        <v>6</v>
      </c>
      <c r="G346" s="27">
        <v>5</v>
      </c>
      <c r="H346" s="27">
        <v>3</v>
      </c>
      <c r="I346" s="27">
        <v>2</v>
      </c>
      <c r="J346" s="27">
        <v>1</v>
      </c>
      <c r="K346" s="27">
        <v>4</v>
      </c>
      <c r="L346" s="27">
        <v>1</v>
      </c>
      <c r="M346" s="27">
        <v>1</v>
      </c>
      <c r="N346" s="27">
        <v>1</v>
      </c>
      <c r="O346" s="27">
        <v>0.01</v>
      </c>
      <c r="P346" s="27">
        <v>1</v>
      </c>
      <c r="Q346" s="27">
        <v>2.9</v>
      </c>
      <c r="R346" s="27">
        <v>2.9</v>
      </c>
      <c r="S346" s="27">
        <v>3</v>
      </c>
      <c r="T346" s="27" t="s">
        <v>154</v>
      </c>
      <c r="U346" s="27">
        <v>3</v>
      </c>
      <c r="V346" s="27">
        <v>2</v>
      </c>
      <c r="W346" s="27">
        <v>2</v>
      </c>
      <c r="X346" s="27">
        <v>1</v>
      </c>
      <c r="Y346" s="27">
        <v>1</v>
      </c>
      <c r="Z346" s="27">
        <v>1</v>
      </c>
      <c r="AA346" s="27">
        <v>2.5</v>
      </c>
      <c r="AB346" s="27">
        <v>2</v>
      </c>
      <c r="AC346" s="27">
        <v>1</v>
      </c>
      <c r="AD346" s="27">
        <v>2</v>
      </c>
      <c r="AE346" s="27">
        <v>3</v>
      </c>
      <c r="AF346" s="27">
        <v>1</v>
      </c>
      <c r="AG346" s="27">
        <v>3</v>
      </c>
      <c r="AH346" s="27" t="s">
        <v>154</v>
      </c>
      <c r="AI346" s="27">
        <v>0.88</v>
      </c>
      <c r="AJ346" s="27">
        <v>1</v>
      </c>
      <c r="AK346" s="27">
        <v>6</v>
      </c>
    </row>
    <row r="347" spans="1:37" ht="15" customHeight="1">
      <c r="A347" s="27" t="s">
        <v>3322</v>
      </c>
      <c r="B347" s="27">
        <v>5</v>
      </c>
      <c r="C347" s="27">
        <v>2.5</v>
      </c>
      <c r="D347" s="27">
        <f t="shared" si="11"/>
        <v>2</v>
      </c>
      <c r="E347" s="27">
        <v>4</v>
      </c>
      <c r="F347" s="27">
        <v>4</v>
      </c>
      <c r="G347" s="27">
        <v>5</v>
      </c>
      <c r="H347" s="27">
        <v>3</v>
      </c>
      <c r="I347" s="27">
        <v>2</v>
      </c>
      <c r="J347" s="27">
        <v>1</v>
      </c>
      <c r="K347" s="27">
        <v>1</v>
      </c>
      <c r="L347" s="27">
        <v>1</v>
      </c>
      <c r="M347" s="27">
        <v>1</v>
      </c>
      <c r="N347" s="27">
        <v>1</v>
      </c>
      <c r="O347" s="27">
        <v>1.7999999999999999E-2</v>
      </c>
      <c r="P347" s="27">
        <v>1</v>
      </c>
      <c r="Q347" s="27">
        <v>5.4</v>
      </c>
      <c r="R347" s="27">
        <v>5.4</v>
      </c>
      <c r="S347" s="27">
        <v>3</v>
      </c>
      <c r="T347" s="27">
        <v>3</v>
      </c>
      <c r="U347" s="27">
        <v>3</v>
      </c>
      <c r="V347" s="27">
        <v>3</v>
      </c>
      <c r="W347" s="27">
        <v>2</v>
      </c>
      <c r="X347" s="27">
        <v>1</v>
      </c>
      <c r="Y347" s="27">
        <v>1</v>
      </c>
      <c r="Z347" s="27">
        <v>1</v>
      </c>
      <c r="AA347" s="27">
        <v>2.5</v>
      </c>
      <c r="AB347" s="27">
        <v>1</v>
      </c>
      <c r="AC347" s="27">
        <v>1</v>
      </c>
      <c r="AD347" s="27">
        <v>2</v>
      </c>
      <c r="AE347" s="27">
        <v>3</v>
      </c>
      <c r="AF347" s="27">
        <v>1</v>
      </c>
      <c r="AG347" s="27">
        <v>1</v>
      </c>
      <c r="AH347" s="27">
        <v>5</v>
      </c>
      <c r="AI347" s="27">
        <v>0.63</v>
      </c>
      <c r="AJ347" s="27">
        <v>5</v>
      </c>
      <c r="AK347" s="27">
        <v>10</v>
      </c>
    </row>
    <row r="348" spans="1:37" ht="15" customHeight="1">
      <c r="A348" s="27" t="s">
        <v>3324</v>
      </c>
      <c r="B348" s="27">
        <v>14.6</v>
      </c>
      <c r="C348" s="27">
        <v>11.4</v>
      </c>
      <c r="D348" s="27">
        <f t="shared" si="11"/>
        <v>1.2807017543859649</v>
      </c>
      <c r="E348" s="27">
        <v>4</v>
      </c>
      <c r="F348" s="27">
        <v>2</v>
      </c>
      <c r="G348" s="27">
        <v>2</v>
      </c>
      <c r="H348" s="27">
        <v>1</v>
      </c>
      <c r="I348" s="27">
        <v>3</v>
      </c>
      <c r="J348" s="27">
        <v>3</v>
      </c>
      <c r="K348" s="27">
        <v>1</v>
      </c>
      <c r="L348" s="27">
        <v>1</v>
      </c>
      <c r="M348" s="27">
        <v>1</v>
      </c>
      <c r="N348" s="27">
        <v>1</v>
      </c>
      <c r="O348" s="27">
        <v>0.78</v>
      </c>
      <c r="P348" s="27">
        <v>1</v>
      </c>
      <c r="Q348" s="27">
        <v>6</v>
      </c>
      <c r="R348" s="27">
        <v>6</v>
      </c>
      <c r="S348" s="27">
        <v>3</v>
      </c>
      <c r="T348" s="27">
        <v>5</v>
      </c>
      <c r="U348" s="27">
        <v>5</v>
      </c>
      <c r="V348" s="27">
        <v>1.1000000000000001</v>
      </c>
      <c r="W348" s="27">
        <v>1</v>
      </c>
      <c r="X348" s="27">
        <v>1</v>
      </c>
      <c r="Y348" s="27">
        <v>1</v>
      </c>
      <c r="Z348" s="27">
        <v>1</v>
      </c>
      <c r="AA348" s="27">
        <v>3</v>
      </c>
      <c r="AB348" s="27">
        <v>1</v>
      </c>
      <c r="AC348" s="27">
        <v>1</v>
      </c>
      <c r="AD348" s="27">
        <v>2</v>
      </c>
      <c r="AE348" s="27">
        <v>1</v>
      </c>
      <c r="AF348" s="27">
        <v>1</v>
      </c>
      <c r="AG348" s="27">
        <v>3</v>
      </c>
      <c r="AH348" s="27">
        <v>5</v>
      </c>
      <c r="AI348" s="27">
        <v>2.1800000000000002</v>
      </c>
      <c r="AJ348" s="27">
        <v>1</v>
      </c>
      <c r="AK348" s="27">
        <v>10</v>
      </c>
    </row>
    <row r="349" spans="1:37" ht="15" customHeight="1">
      <c r="A349" s="27" t="s">
        <v>3328</v>
      </c>
      <c r="B349" s="27">
        <v>5.7</v>
      </c>
      <c r="C349" s="27">
        <v>3.5</v>
      </c>
      <c r="D349" s="27">
        <f t="shared" si="11"/>
        <v>1.6285714285714286</v>
      </c>
      <c r="E349" s="27">
        <v>4</v>
      </c>
      <c r="F349" s="27">
        <v>3</v>
      </c>
      <c r="G349" s="27">
        <v>8</v>
      </c>
      <c r="H349" s="27">
        <v>3</v>
      </c>
      <c r="I349" s="27">
        <v>3</v>
      </c>
      <c r="J349" s="27">
        <v>1</v>
      </c>
      <c r="K349" s="27">
        <v>1</v>
      </c>
      <c r="L349" s="27">
        <v>1</v>
      </c>
      <c r="M349" s="27">
        <v>1</v>
      </c>
      <c r="N349" s="27">
        <v>1</v>
      </c>
      <c r="O349" s="27">
        <v>3.5999999999999997E-2</v>
      </c>
      <c r="P349" s="27">
        <v>1</v>
      </c>
      <c r="Q349" s="27">
        <v>11.5</v>
      </c>
      <c r="R349" s="27">
        <v>11.5</v>
      </c>
      <c r="S349" s="27">
        <v>3</v>
      </c>
      <c r="T349" s="27">
        <v>3</v>
      </c>
      <c r="U349" s="27">
        <v>3</v>
      </c>
      <c r="V349" s="27">
        <v>1.1000000000000001</v>
      </c>
      <c r="W349" s="27">
        <v>1</v>
      </c>
      <c r="X349" s="27">
        <v>1</v>
      </c>
      <c r="Y349" s="27">
        <v>1</v>
      </c>
      <c r="Z349" s="27">
        <v>1</v>
      </c>
      <c r="AA349" s="27">
        <v>2.5</v>
      </c>
      <c r="AB349" s="27">
        <v>1</v>
      </c>
      <c r="AC349" s="27">
        <v>2</v>
      </c>
      <c r="AD349" s="27">
        <v>2</v>
      </c>
      <c r="AE349" s="27">
        <v>3</v>
      </c>
      <c r="AF349" s="27">
        <v>1</v>
      </c>
      <c r="AG349" s="27">
        <v>3</v>
      </c>
      <c r="AH349" s="27">
        <v>5</v>
      </c>
      <c r="AI349" s="27">
        <v>0.71</v>
      </c>
      <c r="AJ349" s="27">
        <v>1</v>
      </c>
      <c r="AK349" s="27">
        <v>9</v>
      </c>
    </row>
    <row r="350" spans="1:37" ht="15" customHeight="1">
      <c r="A350" s="27" t="s">
        <v>3336</v>
      </c>
      <c r="B350" s="27">
        <v>70</v>
      </c>
      <c r="C350" s="27">
        <v>5.7</v>
      </c>
      <c r="D350" s="27">
        <f t="shared" si="11"/>
        <v>12.280701754385964</v>
      </c>
      <c r="E350" s="27">
        <v>8</v>
      </c>
      <c r="F350" s="27">
        <v>4</v>
      </c>
      <c r="G350" s="27">
        <v>4</v>
      </c>
      <c r="H350" s="27">
        <v>0</v>
      </c>
      <c r="I350" s="27">
        <v>2</v>
      </c>
      <c r="J350" s="27">
        <v>1</v>
      </c>
      <c r="K350" s="27">
        <v>4</v>
      </c>
      <c r="L350" s="27">
        <v>1</v>
      </c>
      <c r="M350" s="27">
        <v>1</v>
      </c>
      <c r="N350" s="27">
        <v>2</v>
      </c>
      <c r="O350" s="27">
        <v>0.84</v>
      </c>
      <c r="P350" s="27">
        <v>5</v>
      </c>
      <c r="Q350" s="27">
        <v>3.5</v>
      </c>
      <c r="R350" s="27">
        <v>3.5</v>
      </c>
      <c r="S350" s="27">
        <v>3</v>
      </c>
      <c r="T350" s="27">
        <v>3</v>
      </c>
      <c r="U350" s="27">
        <v>7</v>
      </c>
      <c r="V350" s="27">
        <v>1</v>
      </c>
      <c r="W350" s="27">
        <v>1</v>
      </c>
      <c r="X350" s="27">
        <v>1</v>
      </c>
      <c r="Y350" s="27">
        <v>2</v>
      </c>
      <c r="Z350" s="27">
        <v>2</v>
      </c>
      <c r="AA350" s="27">
        <v>3</v>
      </c>
      <c r="AB350" s="27">
        <v>1</v>
      </c>
      <c r="AC350" s="27">
        <v>2</v>
      </c>
      <c r="AD350" s="27">
        <v>1</v>
      </c>
      <c r="AE350" s="27">
        <v>1</v>
      </c>
      <c r="AF350" s="27">
        <v>1</v>
      </c>
      <c r="AG350" s="27">
        <v>1</v>
      </c>
      <c r="AH350" s="27">
        <v>4</v>
      </c>
      <c r="AI350" s="27">
        <v>1.91</v>
      </c>
      <c r="AJ350" s="27">
        <v>5</v>
      </c>
      <c r="AK350" s="27">
        <v>9</v>
      </c>
    </row>
    <row r="351" spans="1:37" ht="15" customHeight="1">
      <c r="A351" s="27" t="s">
        <v>3338</v>
      </c>
      <c r="B351" s="27">
        <v>78</v>
      </c>
      <c r="C351" s="27">
        <v>8.9</v>
      </c>
      <c r="D351" s="27">
        <f t="shared" si="11"/>
        <v>8.7640449438202239</v>
      </c>
      <c r="E351" s="27">
        <v>8</v>
      </c>
      <c r="F351" s="27">
        <v>4</v>
      </c>
      <c r="G351" s="27">
        <v>4</v>
      </c>
      <c r="H351" s="27">
        <v>0</v>
      </c>
      <c r="I351" s="27">
        <v>1</v>
      </c>
      <c r="J351" s="27">
        <v>1</v>
      </c>
      <c r="K351" s="27">
        <v>4</v>
      </c>
      <c r="L351" s="27">
        <v>1</v>
      </c>
      <c r="M351" s="27">
        <v>1</v>
      </c>
      <c r="N351" s="27">
        <v>2</v>
      </c>
      <c r="O351" s="27">
        <v>2.4</v>
      </c>
      <c r="P351" s="27">
        <v>5</v>
      </c>
      <c r="Q351" s="27">
        <v>3.5</v>
      </c>
      <c r="R351" s="27">
        <v>3.5</v>
      </c>
      <c r="S351" s="27">
        <v>3</v>
      </c>
      <c r="T351" s="27">
        <v>5</v>
      </c>
      <c r="U351" s="27">
        <v>7</v>
      </c>
      <c r="V351" s="27">
        <v>1.1000000000000001</v>
      </c>
      <c r="W351" s="27">
        <v>1</v>
      </c>
      <c r="X351" s="27">
        <v>1</v>
      </c>
      <c r="Y351" s="27">
        <v>1</v>
      </c>
      <c r="Z351" s="27">
        <v>1</v>
      </c>
      <c r="AA351" s="27">
        <v>4</v>
      </c>
      <c r="AB351" s="27">
        <v>1</v>
      </c>
      <c r="AC351" s="27">
        <v>1</v>
      </c>
      <c r="AD351" s="27">
        <v>2</v>
      </c>
      <c r="AE351" s="27">
        <v>0</v>
      </c>
      <c r="AF351" s="27">
        <v>1</v>
      </c>
      <c r="AG351" s="27">
        <v>3</v>
      </c>
      <c r="AH351" s="27">
        <v>4</v>
      </c>
      <c r="AI351" s="27">
        <v>1.95</v>
      </c>
      <c r="AJ351" s="27">
        <v>5</v>
      </c>
      <c r="AK351" s="27">
        <v>9</v>
      </c>
    </row>
    <row r="352" spans="1:37" ht="15" customHeight="1">
      <c r="A352" s="27" t="s">
        <v>3342</v>
      </c>
      <c r="B352" s="27">
        <v>6.7</v>
      </c>
      <c r="C352" s="27">
        <v>4.4000000000000004</v>
      </c>
      <c r="D352" s="27">
        <f t="shared" si="11"/>
        <v>1.5227272727272727</v>
      </c>
      <c r="E352" s="27">
        <v>4</v>
      </c>
      <c r="F352" s="27">
        <v>2</v>
      </c>
      <c r="G352" s="27">
        <v>3</v>
      </c>
      <c r="H352" s="27">
        <v>3</v>
      </c>
      <c r="I352" s="27">
        <v>3</v>
      </c>
      <c r="J352" s="27">
        <v>1</v>
      </c>
      <c r="K352" s="27">
        <v>2</v>
      </c>
      <c r="L352" s="27">
        <v>1</v>
      </c>
      <c r="M352" s="27">
        <v>99</v>
      </c>
      <c r="N352" s="27">
        <v>1</v>
      </c>
      <c r="O352" s="27">
        <v>6.8000000000000005E-2</v>
      </c>
      <c r="P352" s="27">
        <v>1</v>
      </c>
      <c r="Q352" s="27">
        <v>8</v>
      </c>
      <c r="R352" s="27">
        <v>8</v>
      </c>
      <c r="S352" s="27">
        <v>3</v>
      </c>
      <c r="T352" s="27">
        <v>7</v>
      </c>
      <c r="U352" s="27">
        <v>5</v>
      </c>
      <c r="V352" s="27">
        <v>1.2</v>
      </c>
      <c r="W352" s="27">
        <v>1</v>
      </c>
      <c r="X352" s="27">
        <v>1</v>
      </c>
      <c r="Y352" s="27">
        <v>1</v>
      </c>
      <c r="Z352" s="27">
        <v>1</v>
      </c>
      <c r="AA352" s="27">
        <v>2.5</v>
      </c>
      <c r="AB352" s="27">
        <v>1</v>
      </c>
      <c r="AC352" s="27">
        <v>1</v>
      </c>
      <c r="AD352" s="27">
        <v>2</v>
      </c>
      <c r="AE352" s="27">
        <v>3</v>
      </c>
      <c r="AF352" s="27">
        <v>1</v>
      </c>
      <c r="AG352" s="27">
        <v>3</v>
      </c>
      <c r="AH352" s="27">
        <v>5</v>
      </c>
      <c r="AI352" s="27">
        <v>1.1599999999999999</v>
      </c>
      <c r="AJ352" s="27">
        <v>1</v>
      </c>
      <c r="AK352" s="27">
        <v>9</v>
      </c>
    </row>
    <row r="353" spans="1:37" ht="15" customHeight="1">
      <c r="A353" s="27" t="s">
        <v>3348</v>
      </c>
      <c r="B353" s="27" t="s">
        <v>154</v>
      </c>
      <c r="C353" s="27">
        <v>9.1999999999999993</v>
      </c>
      <c r="D353" s="27" t="s">
        <v>154</v>
      </c>
      <c r="E353" s="27" t="s">
        <v>154</v>
      </c>
      <c r="F353" s="27" t="s">
        <v>154</v>
      </c>
      <c r="G353" s="27" t="s">
        <v>154</v>
      </c>
      <c r="H353" s="27" t="s">
        <v>154</v>
      </c>
      <c r="I353" s="27">
        <v>3</v>
      </c>
      <c r="J353" s="27">
        <v>2</v>
      </c>
      <c r="K353" s="27">
        <v>3</v>
      </c>
      <c r="L353" s="27">
        <v>3</v>
      </c>
      <c r="M353" s="27">
        <v>1</v>
      </c>
      <c r="N353" s="27">
        <v>1</v>
      </c>
      <c r="O353" s="27">
        <v>1.1200000000000001</v>
      </c>
      <c r="P353" s="27">
        <v>1</v>
      </c>
      <c r="Q353" s="27">
        <v>4.5</v>
      </c>
      <c r="R353" s="27">
        <v>4.5</v>
      </c>
      <c r="S353" s="27">
        <v>3</v>
      </c>
      <c r="T353" s="27">
        <v>5</v>
      </c>
      <c r="U353" s="27">
        <v>7</v>
      </c>
      <c r="V353" s="27">
        <v>1.2</v>
      </c>
      <c r="W353" s="27">
        <v>1</v>
      </c>
      <c r="X353" s="27">
        <v>1</v>
      </c>
      <c r="Y353" s="27">
        <v>1</v>
      </c>
      <c r="Z353" s="27">
        <v>1</v>
      </c>
      <c r="AA353" s="27">
        <v>2.5</v>
      </c>
      <c r="AB353" s="27">
        <v>1</v>
      </c>
      <c r="AC353" s="27">
        <v>1</v>
      </c>
      <c r="AD353" s="27">
        <v>2</v>
      </c>
      <c r="AE353" s="27">
        <v>3</v>
      </c>
      <c r="AF353" s="27">
        <v>1</v>
      </c>
      <c r="AG353" s="27">
        <v>3</v>
      </c>
      <c r="AH353" s="27">
        <v>5</v>
      </c>
      <c r="AI353" s="27">
        <v>2.09</v>
      </c>
      <c r="AJ353" s="27">
        <v>1</v>
      </c>
      <c r="AK353" s="27">
        <v>10</v>
      </c>
    </row>
    <row r="354" spans="1:37" ht="15" customHeight="1">
      <c r="A354" s="27" t="s">
        <v>3350</v>
      </c>
      <c r="B354" s="27">
        <v>19.100000000000001</v>
      </c>
      <c r="C354" s="27">
        <v>11.4</v>
      </c>
      <c r="D354" s="27">
        <f t="shared" ref="D354:D360" si="12">B354/C354</f>
        <v>1.6754385964912282</v>
      </c>
      <c r="E354" s="27">
        <v>4</v>
      </c>
      <c r="F354" s="27">
        <v>2</v>
      </c>
      <c r="G354" s="27">
        <v>4</v>
      </c>
      <c r="H354" s="27">
        <v>1</v>
      </c>
      <c r="I354" s="27">
        <v>2</v>
      </c>
      <c r="J354" s="27">
        <v>3</v>
      </c>
      <c r="K354" s="27">
        <v>1</v>
      </c>
      <c r="L354" s="27">
        <v>1</v>
      </c>
      <c r="M354" s="27">
        <v>1</v>
      </c>
      <c r="N354" s="27">
        <v>2</v>
      </c>
      <c r="O354" s="27">
        <v>1.1200000000000001</v>
      </c>
      <c r="P354" s="27">
        <v>1</v>
      </c>
      <c r="Q354" s="27">
        <v>5.5</v>
      </c>
      <c r="R354" s="27">
        <v>5.5</v>
      </c>
      <c r="S354" s="27">
        <v>3</v>
      </c>
      <c r="T354" s="27">
        <v>3</v>
      </c>
      <c r="U354" s="27">
        <v>5</v>
      </c>
      <c r="V354" s="27">
        <v>1.2</v>
      </c>
      <c r="W354" s="27">
        <v>1</v>
      </c>
      <c r="X354" s="27">
        <v>1</v>
      </c>
      <c r="Y354" s="27">
        <v>1</v>
      </c>
      <c r="Z354" s="27">
        <v>1</v>
      </c>
      <c r="AA354" s="27">
        <v>3</v>
      </c>
      <c r="AB354" s="27">
        <v>1</v>
      </c>
      <c r="AC354" s="27">
        <v>2</v>
      </c>
      <c r="AD354" s="27">
        <v>2</v>
      </c>
      <c r="AE354" s="27">
        <v>3</v>
      </c>
      <c r="AF354" s="27">
        <v>1</v>
      </c>
      <c r="AG354" s="27">
        <v>3</v>
      </c>
      <c r="AH354" s="27">
        <v>5</v>
      </c>
      <c r="AI354" s="27">
        <v>1.75</v>
      </c>
      <c r="AJ354" s="27">
        <v>1</v>
      </c>
      <c r="AK354" s="27">
        <v>10</v>
      </c>
    </row>
    <row r="355" spans="1:37" ht="15" customHeight="1">
      <c r="A355" s="27" t="s">
        <v>3352</v>
      </c>
      <c r="B355" s="27">
        <v>55.9</v>
      </c>
      <c r="C355" s="27">
        <v>9.8000000000000007</v>
      </c>
      <c r="D355" s="27">
        <f t="shared" si="12"/>
        <v>5.704081632653061</v>
      </c>
      <c r="E355" s="27">
        <v>8</v>
      </c>
      <c r="F355" s="27">
        <v>3</v>
      </c>
      <c r="G355" s="27">
        <v>4</v>
      </c>
      <c r="H355" s="27">
        <v>2</v>
      </c>
      <c r="I355" s="27">
        <v>1</v>
      </c>
      <c r="J355" s="27">
        <v>3</v>
      </c>
      <c r="K355" s="27">
        <v>1</v>
      </c>
      <c r="L355" s="27">
        <v>4</v>
      </c>
      <c r="M355" s="27">
        <v>1</v>
      </c>
      <c r="N355" s="27">
        <v>2</v>
      </c>
      <c r="O355" s="27">
        <v>3.06</v>
      </c>
      <c r="P355" s="27">
        <v>10</v>
      </c>
      <c r="Q355" s="27">
        <v>2.5</v>
      </c>
      <c r="R355" s="27">
        <v>2.5</v>
      </c>
      <c r="S355" s="27">
        <v>3</v>
      </c>
      <c r="T355" s="27">
        <v>5</v>
      </c>
      <c r="U355" s="27">
        <v>7</v>
      </c>
      <c r="V355" s="27">
        <v>1.1000000000000001</v>
      </c>
      <c r="W355" s="27">
        <v>1</v>
      </c>
      <c r="X355" s="27">
        <v>1</v>
      </c>
      <c r="Y355" s="27">
        <v>1</v>
      </c>
      <c r="Z355" s="27">
        <v>1</v>
      </c>
      <c r="AA355" s="27">
        <v>3</v>
      </c>
      <c r="AB355" s="27">
        <v>1</v>
      </c>
      <c r="AC355" s="27">
        <v>1</v>
      </c>
      <c r="AD355" s="27">
        <v>2</v>
      </c>
      <c r="AE355" s="27">
        <v>0</v>
      </c>
      <c r="AF355" s="27">
        <v>1</v>
      </c>
      <c r="AG355" s="27">
        <v>1</v>
      </c>
      <c r="AH355" s="27">
        <v>5</v>
      </c>
      <c r="AI355" s="27">
        <v>1.77</v>
      </c>
      <c r="AJ355" s="27">
        <v>7</v>
      </c>
      <c r="AK355" s="27">
        <v>5</v>
      </c>
    </row>
    <row r="356" spans="1:37" ht="15" customHeight="1">
      <c r="A356" s="27" t="s">
        <v>3356</v>
      </c>
      <c r="B356" s="27">
        <v>17.8</v>
      </c>
      <c r="C356" s="27">
        <v>8.9</v>
      </c>
      <c r="D356" s="27">
        <f t="shared" si="12"/>
        <v>2</v>
      </c>
      <c r="E356" s="27">
        <v>4</v>
      </c>
      <c r="F356" s="27">
        <v>2</v>
      </c>
      <c r="G356" s="27">
        <v>7</v>
      </c>
      <c r="H356" s="27">
        <v>1</v>
      </c>
      <c r="I356" s="27">
        <v>1</v>
      </c>
      <c r="J356" s="27">
        <v>3</v>
      </c>
      <c r="K356" s="27">
        <v>1</v>
      </c>
      <c r="L356" s="27">
        <v>1</v>
      </c>
      <c r="M356" s="27">
        <v>1</v>
      </c>
      <c r="N356" s="27">
        <v>1</v>
      </c>
      <c r="O356" s="27">
        <v>0.78</v>
      </c>
      <c r="P356" s="27">
        <v>1</v>
      </c>
      <c r="Q356" s="27">
        <v>6.1</v>
      </c>
      <c r="R356" s="27">
        <v>6.1</v>
      </c>
      <c r="S356" s="27">
        <v>5</v>
      </c>
      <c r="T356" s="27">
        <v>5</v>
      </c>
      <c r="U356" s="27">
        <v>5</v>
      </c>
      <c r="V356" s="27">
        <v>1.2</v>
      </c>
      <c r="W356" s="27">
        <v>1</v>
      </c>
      <c r="X356" s="27">
        <v>1</v>
      </c>
      <c r="Y356" s="27">
        <v>1</v>
      </c>
      <c r="Z356" s="27">
        <v>1</v>
      </c>
      <c r="AA356" s="27">
        <v>3</v>
      </c>
      <c r="AB356" s="27">
        <v>1</v>
      </c>
      <c r="AC356" s="27">
        <v>1</v>
      </c>
      <c r="AD356" s="27">
        <v>2</v>
      </c>
      <c r="AE356" s="27">
        <v>2</v>
      </c>
      <c r="AF356" s="27">
        <v>1</v>
      </c>
      <c r="AG356" s="27">
        <v>3</v>
      </c>
      <c r="AH356" s="27">
        <v>5</v>
      </c>
      <c r="AI356" s="27">
        <v>1.67</v>
      </c>
      <c r="AJ356" s="27">
        <v>1</v>
      </c>
      <c r="AK356" s="27">
        <v>10</v>
      </c>
    </row>
    <row r="357" spans="1:37" ht="15" customHeight="1">
      <c r="A357" s="27" t="s">
        <v>3358</v>
      </c>
      <c r="B357" s="27">
        <v>8.1</v>
      </c>
      <c r="C357" s="27">
        <v>5.0999999999999996</v>
      </c>
      <c r="D357" s="27">
        <f t="shared" si="12"/>
        <v>1.5882352941176472</v>
      </c>
      <c r="E357" s="27">
        <v>4</v>
      </c>
      <c r="F357" s="27">
        <v>2</v>
      </c>
      <c r="G357" s="27">
        <v>7</v>
      </c>
      <c r="H357" s="27">
        <v>3</v>
      </c>
      <c r="I357" s="27">
        <v>2</v>
      </c>
      <c r="J357" s="27">
        <v>1</v>
      </c>
      <c r="K357" s="27">
        <v>4</v>
      </c>
      <c r="L357" s="27">
        <v>1</v>
      </c>
      <c r="M357" s="27">
        <v>1</v>
      </c>
      <c r="N357" s="27">
        <v>1</v>
      </c>
      <c r="O357" s="27">
        <v>0.11200000000000002</v>
      </c>
      <c r="P357" s="27">
        <v>1</v>
      </c>
      <c r="Q357" s="27">
        <v>4.5</v>
      </c>
      <c r="R357" s="27">
        <v>4.5</v>
      </c>
      <c r="S357" s="27">
        <v>3</v>
      </c>
      <c r="T357" s="27">
        <v>7</v>
      </c>
      <c r="U357" s="27">
        <v>7</v>
      </c>
      <c r="V357" s="27">
        <v>2</v>
      </c>
      <c r="W357" s="27">
        <v>1</v>
      </c>
      <c r="X357" s="27">
        <v>1</v>
      </c>
      <c r="Y357" s="27">
        <v>1</v>
      </c>
      <c r="Z357" s="27">
        <v>1</v>
      </c>
      <c r="AA357" s="27">
        <v>2.5</v>
      </c>
      <c r="AB357" s="27">
        <v>1</v>
      </c>
      <c r="AC357" s="27">
        <v>1</v>
      </c>
      <c r="AD357" s="27">
        <v>2</v>
      </c>
      <c r="AE357" s="27">
        <v>1</v>
      </c>
      <c r="AF357" s="27">
        <v>1</v>
      </c>
      <c r="AG357" s="27">
        <v>3</v>
      </c>
      <c r="AH357" s="27">
        <v>5</v>
      </c>
      <c r="AI357" s="27">
        <v>1.31</v>
      </c>
      <c r="AJ357" s="27">
        <v>1</v>
      </c>
      <c r="AK357" s="27">
        <v>9</v>
      </c>
    </row>
    <row r="358" spans="1:37" ht="15" customHeight="1">
      <c r="A358" s="27" t="s">
        <v>3370</v>
      </c>
      <c r="B358" s="27">
        <v>7</v>
      </c>
      <c r="C358" s="27">
        <v>3.8</v>
      </c>
      <c r="D358" s="27">
        <f t="shared" si="12"/>
        <v>1.8421052631578949</v>
      </c>
      <c r="E358" s="27">
        <v>4</v>
      </c>
      <c r="F358" s="27">
        <v>3</v>
      </c>
      <c r="G358" s="27">
        <v>7</v>
      </c>
      <c r="H358" s="27">
        <v>3</v>
      </c>
      <c r="I358" s="27">
        <v>3</v>
      </c>
      <c r="J358" s="27">
        <v>3</v>
      </c>
      <c r="K358" s="27">
        <v>3</v>
      </c>
      <c r="L358" s="27">
        <v>4</v>
      </c>
      <c r="M358" s="27">
        <v>1</v>
      </c>
      <c r="N358" s="27">
        <v>1</v>
      </c>
      <c r="O358" s="27">
        <v>5.2000000000000005E-2</v>
      </c>
      <c r="P358" s="27">
        <v>1</v>
      </c>
      <c r="Q358" s="27">
        <v>7.5</v>
      </c>
      <c r="R358" s="27">
        <v>7.5</v>
      </c>
      <c r="S358" s="27">
        <v>5</v>
      </c>
      <c r="T358" s="27">
        <v>7</v>
      </c>
      <c r="U358" s="27">
        <v>7</v>
      </c>
      <c r="V358" s="27">
        <v>1.1000000000000001</v>
      </c>
      <c r="W358" s="27">
        <v>1</v>
      </c>
      <c r="X358" s="27">
        <v>1</v>
      </c>
      <c r="Y358" s="27">
        <v>1</v>
      </c>
      <c r="Z358" s="27">
        <v>1</v>
      </c>
      <c r="AA358" s="27">
        <v>2.5</v>
      </c>
      <c r="AB358" s="27">
        <v>1</v>
      </c>
      <c r="AC358" s="27">
        <v>1</v>
      </c>
      <c r="AD358" s="27">
        <v>2</v>
      </c>
      <c r="AE358" s="27">
        <v>3</v>
      </c>
      <c r="AF358" s="27">
        <v>1</v>
      </c>
      <c r="AG358" s="27">
        <v>3</v>
      </c>
      <c r="AH358" s="27">
        <v>5</v>
      </c>
      <c r="AI358" s="27">
        <v>1.21</v>
      </c>
      <c r="AJ358" s="27">
        <v>1</v>
      </c>
      <c r="AK358" s="27">
        <v>8</v>
      </c>
    </row>
    <row r="359" spans="1:37" ht="15" customHeight="1">
      <c r="A359" s="27" t="s">
        <v>3372</v>
      </c>
      <c r="B359" s="27">
        <v>22.9</v>
      </c>
      <c r="C359" s="27">
        <v>9.5</v>
      </c>
      <c r="D359" s="27">
        <f t="shared" si="12"/>
        <v>2.4105263157894736</v>
      </c>
      <c r="E359" s="27">
        <v>8</v>
      </c>
      <c r="F359" s="27">
        <v>2</v>
      </c>
      <c r="G359" s="27">
        <v>2</v>
      </c>
      <c r="H359" s="27">
        <v>0</v>
      </c>
      <c r="I359" s="27">
        <v>3</v>
      </c>
      <c r="J359" s="27">
        <v>3</v>
      </c>
      <c r="K359" s="27">
        <v>1</v>
      </c>
      <c r="L359" s="27">
        <v>1</v>
      </c>
      <c r="M359" s="27">
        <v>1</v>
      </c>
      <c r="N359" s="27">
        <v>1</v>
      </c>
      <c r="O359" s="27">
        <v>1.46</v>
      </c>
      <c r="P359" s="27">
        <v>10</v>
      </c>
      <c r="Q359" s="27">
        <v>6.6</v>
      </c>
      <c r="R359" s="27">
        <v>6.6</v>
      </c>
      <c r="S359" s="27">
        <v>5</v>
      </c>
      <c r="T359" s="27">
        <v>5</v>
      </c>
      <c r="U359" s="27">
        <v>7</v>
      </c>
      <c r="V359" s="27">
        <v>1.2</v>
      </c>
      <c r="W359" s="27">
        <v>1</v>
      </c>
      <c r="X359" s="27">
        <v>1</v>
      </c>
      <c r="Y359" s="27">
        <v>1</v>
      </c>
      <c r="Z359" s="27">
        <v>1</v>
      </c>
      <c r="AA359" s="27">
        <v>2.5</v>
      </c>
      <c r="AB359" s="27">
        <v>1</v>
      </c>
      <c r="AC359" s="27">
        <v>1</v>
      </c>
      <c r="AD359" s="27">
        <v>2</v>
      </c>
      <c r="AE359" s="27">
        <v>2</v>
      </c>
      <c r="AF359" s="27">
        <v>1</v>
      </c>
      <c r="AG359" s="27">
        <v>1</v>
      </c>
      <c r="AH359" s="27">
        <v>5</v>
      </c>
      <c r="AI359" s="27">
        <v>2.08</v>
      </c>
      <c r="AJ359" s="27">
        <v>1</v>
      </c>
      <c r="AK359" s="27">
        <v>10</v>
      </c>
    </row>
    <row r="360" spans="1:37" ht="15" customHeight="1">
      <c r="A360" s="27" t="s">
        <v>3378</v>
      </c>
      <c r="B360" s="27">
        <v>6.6</v>
      </c>
      <c r="C360" s="27">
        <v>3.8</v>
      </c>
      <c r="D360" s="27">
        <f t="shared" si="12"/>
        <v>1.736842105263158</v>
      </c>
      <c r="E360" s="27">
        <v>4</v>
      </c>
      <c r="F360" s="27">
        <v>6</v>
      </c>
      <c r="G360" s="27">
        <v>5</v>
      </c>
      <c r="H360" s="27">
        <v>3</v>
      </c>
      <c r="I360" s="27">
        <v>2</v>
      </c>
      <c r="J360" s="27">
        <v>1</v>
      </c>
      <c r="K360" s="27">
        <v>1</v>
      </c>
      <c r="L360" s="27">
        <v>1</v>
      </c>
      <c r="M360" s="27">
        <v>1</v>
      </c>
      <c r="N360" s="27">
        <v>1</v>
      </c>
      <c r="O360" s="27">
        <v>6.8000000000000005E-2</v>
      </c>
      <c r="P360" s="27">
        <v>1</v>
      </c>
      <c r="Q360" s="27">
        <v>7</v>
      </c>
      <c r="R360" s="27">
        <v>7</v>
      </c>
      <c r="S360" s="27">
        <v>3</v>
      </c>
      <c r="T360" s="27">
        <v>7</v>
      </c>
      <c r="U360" s="27">
        <v>5</v>
      </c>
      <c r="V360" s="27">
        <v>2</v>
      </c>
      <c r="W360" s="27">
        <v>1</v>
      </c>
      <c r="X360" s="27">
        <v>1</v>
      </c>
      <c r="Y360" s="27">
        <v>1</v>
      </c>
      <c r="Z360" s="27">
        <v>1</v>
      </c>
      <c r="AA360" s="27">
        <v>2.5</v>
      </c>
      <c r="AB360" s="27">
        <v>1</v>
      </c>
      <c r="AC360" s="27">
        <v>2</v>
      </c>
      <c r="AD360" s="27">
        <v>2</v>
      </c>
      <c r="AE360" s="27">
        <v>3</v>
      </c>
      <c r="AF360" s="27">
        <v>1</v>
      </c>
      <c r="AG360" s="27">
        <v>3</v>
      </c>
      <c r="AH360" s="27">
        <v>5</v>
      </c>
      <c r="AI360" s="27">
        <v>1.1000000000000001</v>
      </c>
      <c r="AJ360" s="27">
        <v>1</v>
      </c>
      <c r="AK360" s="27">
        <v>10</v>
      </c>
    </row>
    <row r="361" spans="1:37" ht="15" customHeight="1">
      <c r="A361" s="27" t="s">
        <v>3402</v>
      </c>
      <c r="B361" s="27" t="s">
        <v>154</v>
      </c>
      <c r="C361" s="27" t="s">
        <v>154</v>
      </c>
      <c r="D361" s="27" t="s">
        <v>154</v>
      </c>
      <c r="E361" s="27" t="s">
        <v>154</v>
      </c>
      <c r="F361" s="27" t="s">
        <v>154</v>
      </c>
      <c r="G361" s="27" t="s">
        <v>154</v>
      </c>
      <c r="H361" s="27" t="s">
        <v>154</v>
      </c>
      <c r="I361" s="27" t="s">
        <v>154</v>
      </c>
      <c r="J361" s="27" t="s">
        <v>154</v>
      </c>
      <c r="K361" s="27" t="s">
        <v>154</v>
      </c>
      <c r="L361" s="27" t="s">
        <v>154</v>
      </c>
      <c r="M361" s="27" t="s">
        <v>154</v>
      </c>
      <c r="N361" s="27" t="s">
        <v>154</v>
      </c>
      <c r="O361" s="27" t="s">
        <v>154</v>
      </c>
      <c r="P361" s="27" t="s">
        <v>154</v>
      </c>
      <c r="Q361" s="27" t="s">
        <v>154</v>
      </c>
      <c r="R361" s="27" t="s">
        <v>154</v>
      </c>
      <c r="S361" s="27" t="s">
        <v>154</v>
      </c>
      <c r="T361" s="27" t="s">
        <v>154</v>
      </c>
      <c r="U361" s="27" t="s">
        <v>154</v>
      </c>
      <c r="V361" s="27" t="s">
        <v>154</v>
      </c>
      <c r="W361" s="27" t="s">
        <v>154</v>
      </c>
      <c r="X361" s="27" t="s">
        <v>154</v>
      </c>
      <c r="Y361" s="27" t="s">
        <v>154</v>
      </c>
      <c r="Z361" s="27" t="s">
        <v>154</v>
      </c>
      <c r="AA361" s="27" t="s">
        <v>154</v>
      </c>
      <c r="AB361" s="27" t="s">
        <v>154</v>
      </c>
      <c r="AC361" s="27" t="s">
        <v>154</v>
      </c>
      <c r="AD361" s="27" t="s">
        <v>154</v>
      </c>
      <c r="AE361" s="27" t="s">
        <v>154</v>
      </c>
      <c r="AF361" s="27" t="s">
        <v>154</v>
      </c>
      <c r="AG361" s="27" t="s">
        <v>154</v>
      </c>
      <c r="AH361" s="27" t="s">
        <v>154</v>
      </c>
      <c r="AI361" s="27">
        <v>1.89</v>
      </c>
      <c r="AJ361" s="27" t="s">
        <v>154</v>
      </c>
      <c r="AK361" s="27" t="s">
        <v>154</v>
      </c>
    </row>
    <row r="362" spans="1:37" ht="15" customHeight="1">
      <c r="A362" s="27" t="s">
        <v>3406</v>
      </c>
      <c r="B362" s="27">
        <v>21.6</v>
      </c>
      <c r="C362" s="27">
        <v>12.7</v>
      </c>
      <c r="D362" s="27" t="s">
        <v>154</v>
      </c>
      <c r="E362" s="27" t="s">
        <v>154</v>
      </c>
      <c r="F362" s="27">
        <v>2</v>
      </c>
      <c r="G362" s="27">
        <v>4</v>
      </c>
      <c r="H362" s="27">
        <v>2</v>
      </c>
      <c r="I362" s="27">
        <v>3</v>
      </c>
      <c r="J362" s="27">
        <v>3</v>
      </c>
      <c r="K362" s="27">
        <v>1</v>
      </c>
      <c r="L362" s="27">
        <v>1</v>
      </c>
      <c r="M362" s="27">
        <v>1</v>
      </c>
      <c r="N362" s="27">
        <v>1</v>
      </c>
      <c r="O362" s="27">
        <v>1.54</v>
      </c>
      <c r="P362" s="27">
        <v>1</v>
      </c>
      <c r="Q362" s="27">
        <v>4.5</v>
      </c>
      <c r="R362" s="27">
        <v>4.5</v>
      </c>
      <c r="S362" s="27">
        <v>3</v>
      </c>
      <c r="T362" s="27">
        <v>5</v>
      </c>
      <c r="U362" s="27">
        <v>5</v>
      </c>
      <c r="V362" s="27">
        <v>1.1000000000000001</v>
      </c>
      <c r="W362" s="27">
        <v>1</v>
      </c>
      <c r="X362" s="27">
        <v>1</v>
      </c>
      <c r="Y362" s="27">
        <v>1</v>
      </c>
      <c r="Z362" s="27">
        <v>1</v>
      </c>
      <c r="AA362" s="27">
        <v>2.5</v>
      </c>
      <c r="AB362" s="27">
        <v>1</v>
      </c>
      <c r="AC362" s="27">
        <v>1</v>
      </c>
      <c r="AD362" s="27">
        <v>2</v>
      </c>
      <c r="AE362" s="27">
        <v>4</v>
      </c>
      <c r="AF362" s="27">
        <v>1</v>
      </c>
      <c r="AG362" s="27">
        <v>1</v>
      </c>
      <c r="AH362" s="27">
        <v>5</v>
      </c>
      <c r="AI362" s="27">
        <v>1.48</v>
      </c>
      <c r="AJ362" s="27">
        <v>1</v>
      </c>
      <c r="AK362" s="27">
        <v>9</v>
      </c>
    </row>
    <row r="363" spans="1:37" ht="15" customHeight="1">
      <c r="A363" s="27" t="s">
        <v>3412</v>
      </c>
      <c r="B363" s="27">
        <v>6.9</v>
      </c>
      <c r="C363" s="27">
        <v>5.0999999999999996</v>
      </c>
      <c r="D363" s="27">
        <f t="shared" ref="D363:D368" si="13">B363/C363</f>
        <v>1.3529411764705883</v>
      </c>
      <c r="E363" s="27">
        <v>4</v>
      </c>
      <c r="F363" s="27">
        <v>3</v>
      </c>
      <c r="G363" s="27">
        <v>8</v>
      </c>
      <c r="H363" s="27">
        <v>1</v>
      </c>
      <c r="I363" s="27">
        <v>3</v>
      </c>
      <c r="J363" s="27">
        <v>1</v>
      </c>
      <c r="K363" s="27">
        <v>1</v>
      </c>
      <c r="L363" s="27">
        <v>1</v>
      </c>
      <c r="M363" s="27">
        <v>1</v>
      </c>
      <c r="N363" s="27">
        <v>1</v>
      </c>
      <c r="O363" s="27">
        <v>0.14799999999999999</v>
      </c>
      <c r="P363" s="27">
        <v>1</v>
      </c>
      <c r="Q363" s="27">
        <v>5.5</v>
      </c>
      <c r="R363" s="27">
        <v>5.5</v>
      </c>
      <c r="S363" s="27">
        <v>3</v>
      </c>
      <c r="T363" s="27">
        <v>5</v>
      </c>
      <c r="U363" s="27">
        <v>5</v>
      </c>
      <c r="V363" s="27">
        <v>1.2</v>
      </c>
      <c r="W363" s="27">
        <v>1</v>
      </c>
      <c r="X363" s="27">
        <v>1</v>
      </c>
      <c r="Y363" s="27">
        <v>1</v>
      </c>
      <c r="Z363" s="27">
        <v>1</v>
      </c>
      <c r="AA363" s="27">
        <v>2.5</v>
      </c>
      <c r="AB363" s="27">
        <v>1</v>
      </c>
      <c r="AC363" s="27">
        <v>1</v>
      </c>
      <c r="AD363" s="27">
        <v>2</v>
      </c>
      <c r="AE363" s="27">
        <v>3</v>
      </c>
      <c r="AF363" s="27">
        <v>1</v>
      </c>
      <c r="AG363" s="27">
        <v>1</v>
      </c>
      <c r="AH363" s="27">
        <v>5</v>
      </c>
      <c r="AI363" s="27">
        <v>1.18</v>
      </c>
      <c r="AJ363" s="27">
        <v>1</v>
      </c>
      <c r="AK363" s="27">
        <v>10</v>
      </c>
    </row>
    <row r="364" spans="1:37" ht="15" customHeight="1">
      <c r="A364" s="27" t="s">
        <v>3418</v>
      </c>
      <c r="B364" s="27">
        <v>11.4</v>
      </c>
      <c r="C364" s="27">
        <v>7</v>
      </c>
      <c r="D364" s="27">
        <f t="shared" si="13"/>
        <v>1.6285714285714286</v>
      </c>
      <c r="E364" s="27">
        <v>4</v>
      </c>
      <c r="F364" s="27">
        <v>8</v>
      </c>
      <c r="G364" s="27">
        <v>2</v>
      </c>
      <c r="H364" s="27">
        <v>2</v>
      </c>
      <c r="I364" s="27">
        <v>4</v>
      </c>
      <c r="J364" s="27">
        <v>1</v>
      </c>
      <c r="K364" s="27">
        <v>1</v>
      </c>
      <c r="L364" s="27">
        <v>4</v>
      </c>
      <c r="M364" s="27">
        <v>1</v>
      </c>
      <c r="N364" s="27">
        <v>1</v>
      </c>
      <c r="O364" s="27">
        <v>0.28000000000000003</v>
      </c>
      <c r="P364" s="27">
        <v>1</v>
      </c>
      <c r="Q364" s="27">
        <v>5.5</v>
      </c>
      <c r="R364" s="27">
        <v>5.5</v>
      </c>
      <c r="S364" s="27">
        <v>3</v>
      </c>
      <c r="T364" s="27">
        <v>5</v>
      </c>
      <c r="U364" s="27">
        <v>5</v>
      </c>
      <c r="V364" s="27">
        <v>1.1000000000000001</v>
      </c>
      <c r="W364" s="27">
        <v>1</v>
      </c>
      <c r="X364" s="27">
        <v>1</v>
      </c>
      <c r="Y364" s="27">
        <v>1</v>
      </c>
      <c r="Z364" s="27">
        <v>1</v>
      </c>
      <c r="AA364" s="27">
        <v>2.5</v>
      </c>
      <c r="AB364" s="27">
        <v>1</v>
      </c>
      <c r="AC364" s="27">
        <v>2</v>
      </c>
      <c r="AD364" s="27">
        <v>2</v>
      </c>
      <c r="AE364" s="27">
        <v>3</v>
      </c>
      <c r="AF364" s="27">
        <v>1</v>
      </c>
      <c r="AG364" s="27">
        <v>1</v>
      </c>
      <c r="AH364" s="27">
        <v>5</v>
      </c>
      <c r="AI364" s="27">
        <v>1.78</v>
      </c>
      <c r="AJ364" s="27">
        <v>1</v>
      </c>
      <c r="AK364" s="27">
        <v>10</v>
      </c>
    </row>
    <row r="365" spans="1:37" ht="15" customHeight="1">
      <c r="A365" s="27" t="s">
        <v>3424</v>
      </c>
      <c r="B365" s="27">
        <v>7</v>
      </c>
      <c r="C365" s="27">
        <v>5.0999999999999996</v>
      </c>
      <c r="D365" s="27">
        <f t="shared" si="13"/>
        <v>1.3725490196078431</v>
      </c>
      <c r="E365" s="27">
        <v>4</v>
      </c>
      <c r="F365" s="27">
        <v>4</v>
      </c>
      <c r="G365" s="27">
        <v>5</v>
      </c>
      <c r="H365" s="27">
        <v>3</v>
      </c>
      <c r="I365" s="27">
        <v>2</v>
      </c>
      <c r="J365" s="27">
        <v>4</v>
      </c>
      <c r="K365" s="27">
        <v>4</v>
      </c>
      <c r="L365" s="27">
        <v>1</v>
      </c>
      <c r="M365" s="27">
        <v>1</v>
      </c>
      <c r="N365" s="27">
        <v>1</v>
      </c>
      <c r="O365" s="27">
        <v>0.13200000000000001</v>
      </c>
      <c r="P365" s="27">
        <v>1</v>
      </c>
      <c r="Q365" s="27">
        <v>8.5</v>
      </c>
      <c r="R365" s="27">
        <v>8.5</v>
      </c>
      <c r="S365" s="27">
        <v>5</v>
      </c>
      <c r="T365" s="27">
        <v>5</v>
      </c>
      <c r="U365" s="27">
        <v>5</v>
      </c>
      <c r="V365" s="27">
        <v>1.1000000000000001</v>
      </c>
      <c r="W365" s="27">
        <v>1</v>
      </c>
      <c r="X365" s="27">
        <v>1</v>
      </c>
      <c r="Y365" s="27">
        <v>1</v>
      </c>
      <c r="Z365" s="27">
        <v>1</v>
      </c>
      <c r="AA365" s="27">
        <v>2.5</v>
      </c>
      <c r="AB365" s="27">
        <v>1</v>
      </c>
      <c r="AC365" s="27">
        <v>1</v>
      </c>
      <c r="AD365" s="27">
        <v>2</v>
      </c>
      <c r="AE365" s="27">
        <v>3</v>
      </c>
      <c r="AF365" s="27">
        <v>1</v>
      </c>
      <c r="AG365" s="27">
        <v>3</v>
      </c>
      <c r="AH365" s="27">
        <v>5</v>
      </c>
      <c r="AI365" s="27">
        <v>1.28</v>
      </c>
      <c r="AJ365" s="27">
        <v>1</v>
      </c>
      <c r="AK365" s="27">
        <v>9</v>
      </c>
    </row>
    <row r="366" spans="1:37" ht="15" customHeight="1">
      <c r="A366" s="27" t="s">
        <v>3426</v>
      </c>
      <c r="B366" s="27">
        <v>16.5</v>
      </c>
      <c r="C366" s="27">
        <v>16.5</v>
      </c>
      <c r="D366" s="27">
        <f t="shared" si="13"/>
        <v>1</v>
      </c>
      <c r="E366" s="27">
        <v>1</v>
      </c>
      <c r="F366" s="27">
        <v>2</v>
      </c>
      <c r="G366" s="27">
        <v>2</v>
      </c>
      <c r="H366" s="27">
        <v>0</v>
      </c>
      <c r="I366" s="27">
        <v>3</v>
      </c>
      <c r="J366" s="27">
        <v>6</v>
      </c>
      <c r="K366" s="27">
        <v>4</v>
      </c>
      <c r="L366" s="27">
        <v>4</v>
      </c>
      <c r="M366" s="27">
        <v>1</v>
      </c>
      <c r="N366" s="27">
        <v>1</v>
      </c>
      <c r="O366" s="27">
        <v>2.14</v>
      </c>
      <c r="P366" s="27">
        <v>8</v>
      </c>
      <c r="Q366" s="27">
        <v>9.8000000000000007</v>
      </c>
      <c r="R366" s="27">
        <v>9.8000000000000007</v>
      </c>
      <c r="S366" s="27">
        <v>5</v>
      </c>
      <c r="T366" s="27">
        <v>5</v>
      </c>
      <c r="U366" s="27">
        <v>5</v>
      </c>
      <c r="V366" s="27">
        <v>1.1000000000000001</v>
      </c>
      <c r="W366" s="27">
        <v>2</v>
      </c>
      <c r="X366" s="27">
        <v>2</v>
      </c>
      <c r="Y366" s="27">
        <v>2</v>
      </c>
      <c r="Z366" s="27">
        <v>3</v>
      </c>
      <c r="AA366" s="27">
        <v>3</v>
      </c>
      <c r="AB366" s="27">
        <v>1</v>
      </c>
      <c r="AC366" s="27">
        <v>1</v>
      </c>
      <c r="AD366" s="27">
        <v>1</v>
      </c>
      <c r="AE366" s="27">
        <v>3</v>
      </c>
      <c r="AF366" s="27">
        <v>2</v>
      </c>
      <c r="AG366" s="27">
        <v>2</v>
      </c>
      <c r="AH366" s="27">
        <v>5</v>
      </c>
      <c r="AI366" s="27">
        <v>1.26</v>
      </c>
      <c r="AJ366" s="27">
        <v>1</v>
      </c>
      <c r="AK366" s="27">
        <v>10</v>
      </c>
    </row>
    <row r="367" spans="1:37" ht="15" customHeight="1">
      <c r="A367" s="27" t="s">
        <v>3428</v>
      </c>
      <c r="B367" s="27">
        <v>5.3</v>
      </c>
      <c r="C367" s="27">
        <v>4.4000000000000004</v>
      </c>
      <c r="D367" s="27">
        <f t="shared" si="13"/>
        <v>1.2045454545454544</v>
      </c>
      <c r="E367" s="27">
        <v>4</v>
      </c>
      <c r="F367" s="27">
        <v>2</v>
      </c>
      <c r="G367" s="27">
        <v>5</v>
      </c>
      <c r="H367" s="27">
        <v>3</v>
      </c>
      <c r="I367" s="27">
        <v>3</v>
      </c>
      <c r="J367" s="27">
        <v>3</v>
      </c>
      <c r="K367" s="27">
        <v>3</v>
      </c>
      <c r="L367" s="27">
        <v>1</v>
      </c>
      <c r="M367" s="27">
        <v>99</v>
      </c>
      <c r="N367" s="27">
        <v>1</v>
      </c>
      <c r="O367" s="27">
        <v>6.4000000000000001E-2</v>
      </c>
      <c r="P367" s="27">
        <v>1</v>
      </c>
      <c r="Q367" s="27">
        <v>8.9</v>
      </c>
      <c r="R367" s="27">
        <v>8.9</v>
      </c>
      <c r="S367" s="27">
        <v>3</v>
      </c>
      <c r="T367" s="27">
        <v>7</v>
      </c>
      <c r="U367" s="27">
        <v>5</v>
      </c>
      <c r="V367" s="27">
        <v>1.1000000000000001</v>
      </c>
      <c r="W367" s="27">
        <v>1</v>
      </c>
      <c r="X367" s="27">
        <v>1</v>
      </c>
      <c r="Y367" s="27">
        <v>1</v>
      </c>
      <c r="Z367" s="27">
        <v>1</v>
      </c>
      <c r="AA367" s="27">
        <v>2</v>
      </c>
      <c r="AB367" s="27">
        <v>1</v>
      </c>
      <c r="AC367" s="27">
        <v>2</v>
      </c>
      <c r="AD367" s="27">
        <v>2</v>
      </c>
      <c r="AE367" s="27">
        <v>2</v>
      </c>
      <c r="AF367" s="27">
        <v>1</v>
      </c>
      <c r="AG367" s="27">
        <v>3</v>
      </c>
      <c r="AH367" s="27">
        <v>5</v>
      </c>
      <c r="AI367" s="27">
        <v>1.08</v>
      </c>
      <c r="AJ367" s="27">
        <v>1</v>
      </c>
      <c r="AK367" s="27">
        <v>8</v>
      </c>
    </row>
    <row r="368" spans="1:37" ht="15" customHeight="1">
      <c r="A368" s="27" t="s">
        <v>3462</v>
      </c>
      <c r="B368" s="27">
        <v>4.7</v>
      </c>
      <c r="C368" s="27">
        <v>3.2</v>
      </c>
      <c r="D368" s="27">
        <f t="shared" si="13"/>
        <v>1.46875</v>
      </c>
      <c r="E368" s="27">
        <v>4</v>
      </c>
      <c r="F368" s="27">
        <v>2</v>
      </c>
      <c r="G368" s="27">
        <v>3</v>
      </c>
      <c r="H368" s="27">
        <v>3</v>
      </c>
      <c r="I368" s="27">
        <v>2</v>
      </c>
      <c r="J368" s="27">
        <v>1</v>
      </c>
      <c r="K368" s="27">
        <v>1</v>
      </c>
      <c r="L368" s="27">
        <v>1</v>
      </c>
      <c r="M368" s="27">
        <v>1</v>
      </c>
      <c r="N368" s="27">
        <v>1</v>
      </c>
      <c r="O368" s="27">
        <v>2.8000000000000004E-2</v>
      </c>
      <c r="P368" s="27">
        <v>1</v>
      </c>
      <c r="Q368" s="27">
        <v>7.5</v>
      </c>
      <c r="R368" s="27">
        <v>7.5</v>
      </c>
      <c r="S368" s="27">
        <v>5</v>
      </c>
      <c r="T368" s="27">
        <v>5</v>
      </c>
      <c r="U368" s="27">
        <v>5</v>
      </c>
      <c r="V368" s="27">
        <v>3</v>
      </c>
      <c r="W368" s="27">
        <v>1</v>
      </c>
      <c r="X368" s="27">
        <v>1</v>
      </c>
      <c r="Y368" s="27">
        <v>1</v>
      </c>
      <c r="Z368" s="27">
        <v>1</v>
      </c>
      <c r="AA368" s="27">
        <v>2.5</v>
      </c>
      <c r="AB368" s="27">
        <v>1</v>
      </c>
      <c r="AC368" s="27">
        <v>1</v>
      </c>
      <c r="AD368" s="27">
        <v>2</v>
      </c>
      <c r="AE368" s="27">
        <v>3</v>
      </c>
      <c r="AF368" s="27">
        <v>1</v>
      </c>
      <c r="AG368" s="27">
        <v>3</v>
      </c>
      <c r="AH368" s="27">
        <v>5</v>
      </c>
      <c r="AI368" s="27">
        <v>0.56000000000000005</v>
      </c>
      <c r="AJ368" s="27" t="s">
        <v>154</v>
      </c>
      <c r="AK368" s="27" t="s">
        <v>154</v>
      </c>
    </row>
    <row r="369" spans="1:37" ht="15" customHeight="1">
      <c r="A369" s="27" t="s">
        <v>3464</v>
      </c>
      <c r="B369" s="27" t="s">
        <v>154</v>
      </c>
      <c r="C369" s="27" t="s">
        <v>154</v>
      </c>
      <c r="D369" s="27" t="s">
        <v>154</v>
      </c>
      <c r="E369" s="27" t="s">
        <v>154</v>
      </c>
      <c r="F369" s="27" t="s">
        <v>154</v>
      </c>
      <c r="G369" s="27" t="s">
        <v>154</v>
      </c>
      <c r="H369" s="27" t="s">
        <v>154</v>
      </c>
      <c r="I369" s="27" t="s">
        <v>154</v>
      </c>
      <c r="J369" s="27" t="s">
        <v>154</v>
      </c>
      <c r="K369" s="27" t="s">
        <v>154</v>
      </c>
      <c r="L369" s="27" t="s">
        <v>154</v>
      </c>
      <c r="M369" s="27" t="s">
        <v>154</v>
      </c>
      <c r="N369" s="27" t="s">
        <v>154</v>
      </c>
      <c r="O369" s="27" t="s">
        <v>154</v>
      </c>
      <c r="P369" s="27" t="s">
        <v>154</v>
      </c>
      <c r="Q369" s="27" t="s">
        <v>154</v>
      </c>
      <c r="R369" s="27" t="s">
        <v>154</v>
      </c>
      <c r="S369" s="27" t="s">
        <v>154</v>
      </c>
      <c r="T369" s="27" t="s">
        <v>154</v>
      </c>
      <c r="U369" s="27" t="s">
        <v>154</v>
      </c>
      <c r="V369" s="27" t="s">
        <v>154</v>
      </c>
      <c r="W369" s="27" t="s">
        <v>154</v>
      </c>
      <c r="X369" s="27" t="s">
        <v>154</v>
      </c>
      <c r="Y369" s="27" t="s">
        <v>154</v>
      </c>
      <c r="Z369" s="27" t="s">
        <v>154</v>
      </c>
      <c r="AA369" s="27" t="s">
        <v>154</v>
      </c>
      <c r="AB369" s="27" t="s">
        <v>154</v>
      </c>
      <c r="AC369" s="27" t="s">
        <v>154</v>
      </c>
      <c r="AD369" s="27" t="s">
        <v>154</v>
      </c>
      <c r="AE369" s="27" t="s">
        <v>154</v>
      </c>
      <c r="AF369" s="27" t="s">
        <v>154</v>
      </c>
      <c r="AG369" s="27" t="s">
        <v>154</v>
      </c>
      <c r="AH369" s="27" t="s">
        <v>154</v>
      </c>
      <c r="AI369" s="27">
        <v>0.66</v>
      </c>
      <c r="AJ369" s="27" t="s">
        <v>154</v>
      </c>
      <c r="AK369" s="27" t="s">
        <v>154</v>
      </c>
    </row>
    <row r="370" spans="1:37" ht="15" customHeight="1">
      <c r="A370" s="27" t="s">
        <v>3474</v>
      </c>
      <c r="B370" s="27">
        <v>16.3</v>
      </c>
      <c r="C370" s="27">
        <v>8.6999999999999993</v>
      </c>
      <c r="D370" s="27">
        <f>B370/C370</f>
        <v>1.8735632183908049</v>
      </c>
      <c r="E370" s="27">
        <v>4</v>
      </c>
      <c r="F370" s="27">
        <v>2</v>
      </c>
      <c r="G370" s="27">
        <v>3</v>
      </c>
      <c r="H370" s="27">
        <v>3</v>
      </c>
      <c r="I370" s="27">
        <v>2</v>
      </c>
      <c r="J370" s="27">
        <v>3</v>
      </c>
      <c r="K370" s="27">
        <v>3</v>
      </c>
      <c r="L370" s="27">
        <v>1</v>
      </c>
      <c r="M370" s="27">
        <v>1</v>
      </c>
      <c r="N370" s="27">
        <v>1</v>
      </c>
      <c r="O370" s="27">
        <v>0.62</v>
      </c>
      <c r="P370" s="27">
        <v>10</v>
      </c>
      <c r="Q370" s="27">
        <v>8</v>
      </c>
      <c r="R370" s="27">
        <v>8</v>
      </c>
      <c r="S370" s="27">
        <v>3</v>
      </c>
      <c r="T370" s="27">
        <v>5</v>
      </c>
      <c r="U370" s="27">
        <v>5</v>
      </c>
      <c r="V370" s="27">
        <v>1.1000000000000001</v>
      </c>
      <c r="W370" s="27">
        <v>1</v>
      </c>
      <c r="X370" s="27">
        <v>1</v>
      </c>
      <c r="Y370" s="27">
        <v>1</v>
      </c>
      <c r="Z370" s="27">
        <v>1</v>
      </c>
      <c r="AA370" s="27">
        <v>2.5</v>
      </c>
      <c r="AB370" s="27">
        <v>1</v>
      </c>
      <c r="AC370" s="27">
        <v>1</v>
      </c>
      <c r="AD370" s="27">
        <v>2</v>
      </c>
      <c r="AE370" s="27">
        <v>3</v>
      </c>
      <c r="AF370" s="27">
        <v>1</v>
      </c>
      <c r="AG370" s="27">
        <v>3</v>
      </c>
      <c r="AH370" s="27">
        <v>5</v>
      </c>
      <c r="AI370" s="27">
        <v>1.55</v>
      </c>
      <c r="AJ370" s="27">
        <v>1</v>
      </c>
      <c r="AK370" s="27">
        <v>10</v>
      </c>
    </row>
    <row r="371" spans="1:37" ht="15" customHeight="1">
      <c r="A371" s="27" t="s">
        <v>3478</v>
      </c>
      <c r="B371" s="27" t="s">
        <v>154</v>
      </c>
      <c r="C371" s="27">
        <v>7.6</v>
      </c>
      <c r="D371" s="27" t="s">
        <v>154</v>
      </c>
      <c r="E371" s="27" t="s">
        <v>154</v>
      </c>
      <c r="F371" s="27" t="s">
        <v>154</v>
      </c>
      <c r="G371" s="27" t="s">
        <v>154</v>
      </c>
      <c r="H371" s="27" t="s">
        <v>154</v>
      </c>
      <c r="I371" s="27">
        <v>2</v>
      </c>
      <c r="J371" s="27">
        <v>1</v>
      </c>
      <c r="K371" s="27">
        <v>4</v>
      </c>
      <c r="L371" s="27">
        <v>1</v>
      </c>
      <c r="M371" s="27">
        <v>1</v>
      </c>
      <c r="N371" s="27">
        <v>1</v>
      </c>
      <c r="O371" s="27">
        <v>0.43</v>
      </c>
      <c r="P371" s="27">
        <v>5</v>
      </c>
      <c r="Q371" s="27">
        <v>5.5</v>
      </c>
      <c r="R371" s="27">
        <v>5.5</v>
      </c>
      <c r="S371" s="27">
        <v>3</v>
      </c>
      <c r="T371" s="27">
        <v>5</v>
      </c>
      <c r="U371" s="27">
        <v>5</v>
      </c>
      <c r="V371" s="27">
        <v>1.2</v>
      </c>
      <c r="W371" s="27">
        <v>1</v>
      </c>
      <c r="X371" s="27">
        <v>1</v>
      </c>
      <c r="Y371" s="27">
        <v>1</v>
      </c>
      <c r="Z371" s="27">
        <v>1</v>
      </c>
      <c r="AA371" s="27">
        <v>2.5</v>
      </c>
      <c r="AB371" s="27">
        <v>2</v>
      </c>
      <c r="AC371" s="27">
        <v>1</v>
      </c>
      <c r="AD371" s="27">
        <v>2</v>
      </c>
      <c r="AE371" s="27">
        <v>1</v>
      </c>
      <c r="AF371" s="27">
        <v>1</v>
      </c>
      <c r="AG371" s="27">
        <v>3</v>
      </c>
      <c r="AH371" s="27">
        <v>5</v>
      </c>
      <c r="AI371" s="27">
        <v>1.61</v>
      </c>
      <c r="AJ371" s="27">
        <v>1</v>
      </c>
      <c r="AK371" s="27">
        <v>10</v>
      </c>
    </row>
    <row r="372" spans="1:37" ht="15" customHeight="1">
      <c r="A372" s="27" t="s">
        <v>3494</v>
      </c>
      <c r="B372" s="27">
        <v>8.3000000000000007</v>
      </c>
      <c r="C372" s="27">
        <v>7.6</v>
      </c>
      <c r="D372" s="27">
        <f t="shared" ref="D372:D380" si="14">B372/C372</f>
        <v>1.0921052631578949</v>
      </c>
      <c r="E372" s="27">
        <v>1</v>
      </c>
      <c r="F372" s="27">
        <v>4</v>
      </c>
      <c r="G372" s="27">
        <v>8</v>
      </c>
      <c r="H372" s="27">
        <v>3</v>
      </c>
      <c r="I372" s="27">
        <v>4</v>
      </c>
      <c r="J372" s="27">
        <v>1</v>
      </c>
      <c r="K372" s="27">
        <v>1</v>
      </c>
      <c r="L372" s="27">
        <v>1</v>
      </c>
      <c r="M372" s="27">
        <v>1</v>
      </c>
      <c r="N372" s="27">
        <v>1</v>
      </c>
      <c r="O372" s="27">
        <v>0.19333333333333333</v>
      </c>
      <c r="P372" s="27">
        <v>10</v>
      </c>
      <c r="Q372" s="27">
        <v>4</v>
      </c>
      <c r="R372" s="27">
        <v>4</v>
      </c>
      <c r="S372" s="27">
        <v>3</v>
      </c>
      <c r="T372" s="27">
        <v>3</v>
      </c>
      <c r="U372" s="27">
        <v>5</v>
      </c>
      <c r="V372" s="27">
        <v>1.2</v>
      </c>
      <c r="W372" s="27">
        <v>1</v>
      </c>
      <c r="X372" s="27">
        <v>1</v>
      </c>
      <c r="Y372" s="27">
        <v>1</v>
      </c>
      <c r="Z372" s="27">
        <v>1</v>
      </c>
      <c r="AA372" s="27">
        <v>2.5</v>
      </c>
      <c r="AB372" s="27">
        <v>1</v>
      </c>
      <c r="AC372" s="27">
        <v>1</v>
      </c>
      <c r="AD372" s="27">
        <v>2</v>
      </c>
      <c r="AE372" s="27">
        <v>2</v>
      </c>
      <c r="AF372" s="27">
        <v>1</v>
      </c>
      <c r="AG372" s="27">
        <v>3</v>
      </c>
      <c r="AH372" s="27">
        <v>5</v>
      </c>
      <c r="AI372" s="27">
        <v>1.62</v>
      </c>
      <c r="AJ372" s="27">
        <v>1</v>
      </c>
      <c r="AK372" s="27">
        <v>9</v>
      </c>
    </row>
    <row r="373" spans="1:37" ht="15" customHeight="1">
      <c r="A373" s="27" t="s">
        <v>3498</v>
      </c>
      <c r="B373" s="27">
        <v>11.4</v>
      </c>
      <c r="C373" s="27">
        <v>7.6</v>
      </c>
      <c r="D373" s="27">
        <f t="shared" si="14"/>
        <v>1.5000000000000002</v>
      </c>
      <c r="E373" s="27">
        <v>7</v>
      </c>
      <c r="F373" s="27">
        <v>8</v>
      </c>
      <c r="G373" s="27">
        <v>3</v>
      </c>
      <c r="H373" s="27">
        <v>3</v>
      </c>
      <c r="I373" s="27">
        <v>4</v>
      </c>
      <c r="J373" s="27">
        <v>3</v>
      </c>
      <c r="K373" s="27">
        <v>1</v>
      </c>
      <c r="L373" s="27">
        <v>1</v>
      </c>
      <c r="M373" s="27">
        <v>1</v>
      </c>
      <c r="N373" s="27">
        <v>1</v>
      </c>
      <c r="O373" s="27">
        <v>0.34</v>
      </c>
      <c r="P373" s="27">
        <v>1</v>
      </c>
      <c r="Q373" s="27">
        <v>5.5</v>
      </c>
      <c r="R373" s="27">
        <v>5.5</v>
      </c>
      <c r="S373" s="27">
        <v>3</v>
      </c>
      <c r="T373" s="27">
        <v>3</v>
      </c>
      <c r="U373" s="27">
        <v>5</v>
      </c>
      <c r="V373" s="27">
        <v>1.1000000000000001</v>
      </c>
      <c r="W373" s="27">
        <v>1</v>
      </c>
      <c r="X373" s="27">
        <v>1</v>
      </c>
      <c r="Y373" s="27">
        <v>1</v>
      </c>
      <c r="Z373" s="27">
        <v>1</v>
      </c>
      <c r="AA373" s="27">
        <v>2.5</v>
      </c>
      <c r="AB373" s="27">
        <v>1</v>
      </c>
      <c r="AC373" s="27">
        <v>1</v>
      </c>
      <c r="AD373" s="27">
        <v>2</v>
      </c>
      <c r="AE373" s="27">
        <v>3</v>
      </c>
      <c r="AF373" s="27">
        <v>1</v>
      </c>
      <c r="AG373" s="27">
        <v>3</v>
      </c>
      <c r="AH373" s="27">
        <v>5</v>
      </c>
      <c r="AI373" s="27">
        <v>1.84</v>
      </c>
      <c r="AJ373" s="27">
        <v>1</v>
      </c>
      <c r="AK373" s="27">
        <v>10</v>
      </c>
    </row>
    <row r="374" spans="1:37" ht="15" customHeight="1">
      <c r="A374" s="27" t="s">
        <v>3510</v>
      </c>
      <c r="B374" s="27">
        <v>14.6</v>
      </c>
      <c r="C374" s="27">
        <v>7.6</v>
      </c>
      <c r="D374" s="27">
        <f t="shared" si="14"/>
        <v>1.9210526315789473</v>
      </c>
      <c r="E374" s="27">
        <v>4</v>
      </c>
      <c r="F374" s="27">
        <v>2</v>
      </c>
      <c r="G374" s="27">
        <v>2</v>
      </c>
      <c r="H374" s="27">
        <v>1</v>
      </c>
      <c r="I374" s="27">
        <v>3</v>
      </c>
      <c r="J374" s="27">
        <v>3</v>
      </c>
      <c r="K374" s="27">
        <v>1</v>
      </c>
      <c r="L374" s="27">
        <v>1</v>
      </c>
      <c r="M374" s="27">
        <v>1</v>
      </c>
      <c r="N374" s="27">
        <v>1</v>
      </c>
      <c r="O374" s="27">
        <v>0.38</v>
      </c>
      <c r="P374" s="27">
        <v>1</v>
      </c>
      <c r="Q374" s="27">
        <v>5.5</v>
      </c>
      <c r="R374" s="27">
        <v>5.5</v>
      </c>
      <c r="S374" s="27">
        <v>3</v>
      </c>
      <c r="T374" s="27">
        <v>3</v>
      </c>
      <c r="U374" s="27">
        <v>5</v>
      </c>
      <c r="V374" s="27">
        <v>1.1000000000000001</v>
      </c>
      <c r="W374" s="27">
        <v>2</v>
      </c>
      <c r="X374" s="27">
        <v>1</v>
      </c>
      <c r="Y374" s="27">
        <v>2</v>
      </c>
      <c r="Z374" s="27">
        <v>3</v>
      </c>
      <c r="AA374" s="27">
        <v>2.5</v>
      </c>
      <c r="AB374" s="27">
        <v>2</v>
      </c>
      <c r="AC374" s="27">
        <v>2</v>
      </c>
      <c r="AD374" s="27">
        <v>1</v>
      </c>
      <c r="AE374" s="27">
        <v>1</v>
      </c>
      <c r="AF374" s="27">
        <v>1</v>
      </c>
      <c r="AG374" s="27">
        <v>1</v>
      </c>
      <c r="AH374" s="27">
        <v>5</v>
      </c>
      <c r="AI374" s="27">
        <v>1.39</v>
      </c>
      <c r="AJ374" s="27">
        <v>5</v>
      </c>
      <c r="AK374" s="27">
        <v>9</v>
      </c>
    </row>
    <row r="375" spans="1:37" ht="15" customHeight="1">
      <c r="A375" s="27" t="s">
        <v>3512</v>
      </c>
      <c r="B375" s="27">
        <v>12.7</v>
      </c>
      <c r="C375" s="27">
        <v>12.1</v>
      </c>
      <c r="D375" s="27">
        <f t="shared" si="14"/>
        <v>1.0495867768595042</v>
      </c>
      <c r="E375" s="27">
        <v>2</v>
      </c>
      <c r="F375" s="27">
        <v>2</v>
      </c>
      <c r="G375" s="27">
        <v>3</v>
      </c>
      <c r="H375" s="27">
        <v>3</v>
      </c>
      <c r="I375" s="27">
        <v>3</v>
      </c>
      <c r="J375" s="27">
        <v>1</v>
      </c>
      <c r="K375" s="27">
        <v>4</v>
      </c>
      <c r="L375" s="27">
        <v>1</v>
      </c>
      <c r="M375" s="27">
        <v>1</v>
      </c>
      <c r="N375" s="27">
        <v>1</v>
      </c>
      <c r="O375" s="27">
        <v>0.5</v>
      </c>
      <c r="P375" s="27">
        <v>10</v>
      </c>
      <c r="Q375" s="27">
        <v>4.5</v>
      </c>
      <c r="R375" s="27">
        <v>4.5</v>
      </c>
      <c r="S375" s="27">
        <v>3</v>
      </c>
      <c r="T375" s="27">
        <v>7</v>
      </c>
      <c r="U375" s="27">
        <v>5</v>
      </c>
      <c r="V375" s="27">
        <v>1.1000000000000001</v>
      </c>
      <c r="W375" s="27">
        <v>1</v>
      </c>
      <c r="X375" s="27">
        <v>1</v>
      </c>
      <c r="Y375" s="27">
        <v>1</v>
      </c>
      <c r="Z375" s="27">
        <v>1</v>
      </c>
      <c r="AA375" s="27">
        <v>3</v>
      </c>
      <c r="AB375" s="27">
        <v>1</v>
      </c>
      <c r="AC375" s="27">
        <v>1</v>
      </c>
      <c r="AD375" s="27">
        <v>2</v>
      </c>
      <c r="AE375" s="27">
        <v>1</v>
      </c>
      <c r="AF375" s="27">
        <v>1</v>
      </c>
      <c r="AG375" s="27">
        <v>1</v>
      </c>
      <c r="AH375" s="27">
        <v>5</v>
      </c>
      <c r="AI375" s="27">
        <v>2.6</v>
      </c>
      <c r="AJ375" s="27">
        <v>1</v>
      </c>
      <c r="AK375" s="27">
        <v>10</v>
      </c>
    </row>
    <row r="376" spans="1:37" ht="15" customHeight="1">
      <c r="A376" s="27" t="s">
        <v>3520</v>
      </c>
      <c r="B376" s="27">
        <v>12.1</v>
      </c>
      <c r="C376" s="27">
        <v>8.9</v>
      </c>
      <c r="D376" s="27">
        <f t="shared" si="14"/>
        <v>1.3595505617977528</v>
      </c>
      <c r="E376" s="27">
        <v>4</v>
      </c>
      <c r="F376" s="27">
        <v>8</v>
      </c>
      <c r="G376" s="27">
        <v>2</v>
      </c>
      <c r="H376" s="27">
        <v>3</v>
      </c>
      <c r="I376" s="27">
        <v>4</v>
      </c>
      <c r="J376" s="27">
        <v>3</v>
      </c>
      <c r="K376" s="27">
        <v>3</v>
      </c>
      <c r="L376" s="27">
        <v>1</v>
      </c>
      <c r="M376" s="27">
        <v>1</v>
      </c>
      <c r="N376" s="27">
        <v>2</v>
      </c>
      <c r="O376" s="27">
        <v>1.04</v>
      </c>
      <c r="P376" s="27">
        <v>8</v>
      </c>
      <c r="Q376" s="27">
        <v>7</v>
      </c>
      <c r="R376" s="27">
        <v>7</v>
      </c>
      <c r="S376" s="27">
        <v>3</v>
      </c>
      <c r="T376" s="27">
        <v>3</v>
      </c>
      <c r="U376" s="27">
        <v>5</v>
      </c>
      <c r="V376" s="27">
        <v>2</v>
      </c>
      <c r="W376" s="27">
        <v>1</v>
      </c>
      <c r="X376" s="27">
        <v>1</v>
      </c>
      <c r="Y376" s="27">
        <v>1</v>
      </c>
      <c r="Z376" s="27">
        <v>1</v>
      </c>
      <c r="AA376" s="27">
        <v>2.5</v>
      </c>
      <c r="AB376" s="27">
        <v>1</v>
      </c>
      <c r="AC376" s="27">
        <v>1</v>
      </c>
      <c r="AD376" s="27">
        <v>2</v>
      </c>
      <c r="AE376" s="27">
        <v>2</v>
      </c>
      <c r="AF376" s="27">
        <v>1</v>
      </c>
      <c r="AG376" s="27">
        <v>3</v>
      </c>
      <c r="AH376" s="27">
        <v>5</v>
      </c>
      <c r="AI376" s="27">
        <v>1.83</v>
      </c>
      <c r="AJ376" s="27">
        <v>1</v>
      </c>
      <c r="AK376" s="27">
        <v>8</v>
      </c>
    </row>
    <row r="377" spans="1:37" ht="15" customHeight="1">
      <c r="A377" s="27" t="s">
        <v>3531</v>
      </c>
      <c r="B377" s="27">
        <v>13.3</v>
      </c>
      <c r="C377" s="27">
        <v>7</v>
      </c>
      <c r="D377" s="27">
        <f t="shared" si="14"/>
        <v>1.9000000000000001</v>
      </c>
      <c r="E377" s="27">
        <v>5</v>
      </c>
      <c r="F377" s="27">
        <v>4</v>
      </c>
      <c r="G377" s="27">
        <v>2</v>
      </c>
      <c r="H377" s="27">
        <v>4</v>
      </c>
      <c r="I377" s="27">
        <v>3</v>
      </c>
      <c r="J377" s="27">
        <v>1</v>
      </c>
      <c r="K377" s="27">
        <v>4</v>
      </c>
      <c r="L377" s="27">
        <v>1</v>
      </c>
      <c r="M377" s="27">
        <v>1</v>
      </c>
      <c r="N377" s="27">
        <v>2</v>
      </c>
      <c r="O377" s="27">
        <v>0.76</v>
      </c>
      <c r="P377" s="27">
        <v>10</v>
      </c>
      <c r="Q377" s="27">
        <v>12.3</v>
      </c>
      <c r="R377" s="27">
        <v>12.3</v>
      </c>
      <c r="S377" s="27">
        <v>3</v>
      </c>
      <c r="T377" s="27">
        <v>7</v>
      </c>
      <c r="U377" s="27">
        <v>5</v>
      </c>
      <c r="V377" s="27">
        <v>3</v>
      </c>
      <c r="W377" s="27">
        <v>2</v>
      </c>
      <c r="X377" s="27">
        <v>1</v>
      </c>
      <c r="Y377" s="27">
        <v>1</v>
      </c>
      <c r="Z377" s="27">
        <v>1</v>
      </c>
      <c r="AA377" s="27">
        <v>3</v>
      </c>
      <c r="AB377" s="27">
        <v>2</v>
      </c>
      <c r="AC377" s="27">
        <v>1</v>
      </c>
      <c r="AD377" s="27">
        <v>2</v>
      </c>
      <c r="AE377" s="27">
        <v>3</v>
      </c>
      <c r="AF377" s="27">
        <v>2</v>
      </c>
      <c r="AG377" s="27">
        <v>3</v>
      </c>
      <c r="AH377" s="27">
        <v>4</v>
      </c>
      <c r="AI377" s="27">
        <v>1.08</v>
      </c>
      <c r="AJ377" s="27" t="s">
        <v>154</v>
      </c>
      <c r="AK377" s="27" t="s">
        <v>154</v>
      </c>
    </row>
    <row r="378" spans="1:37" ht="15" customHeight="1">
      <c r="A378" s="27" t="s">
        <v>3532</v>
      </c>
      <c r="B378" s="27">
        <v>12.1</v>
      </c>
      <c r="C378" s="27">
        <v>10.199999999999999</v>
      </c>
      <c r="D378" s="27">
        <f t="shared" si="14"/>
        <v>1.1862745098039216</v>
      </c>
      <c r="E378" s="27">
        <v>6</v>
      </c>
      <c r="F378" s="27">
        <v>6</v>
      </c>
      <c r="G378" s="27">
        <v>5</v>
      </c>
      <c r="H378" s="27">
        <v>1</v>
      </c>
      <c r="I378" s="27">
        <v>2</v>
      </c>
      <c r="J378" s="27">
        <v>3</v>
      </c>
      <c r="K378" s="27">
        <v>5</v>
      </c>
      <c r="L378" s="27">
        <v>3</v>
      </c>
      <c r="M378" s="27">
        <v>99</v>
      </c>
      <c r="N378" s="27">
        <v>1</v>
      </c>
      <c r="O378" s="27">
        <v>0.73</v>
      </c>
      <c r="P378" s="27">
        <v>10</v>
      </c>
      <c r="Q378" s="27">
        <v>9</v>
      </c>
      <c r="R378" s="27">
        <v>9</v>
      </c>
      <c r="S378" s="27">
        <v>3</v>
      </c>
      <c r="T378" s="27">
        <v>7</v>
      </c>
      <c r="U378" s="27">
        <v>5</v>
      </c>
      <c r="V378" s="27">
        <v>3</v>
      </c>
      <c r="W378" s="27">
        <v>2</v>
      </c>
      <c r="X378" s="27">
        <v>1</v>
      </c>
      <c r="Y378" s="27">
        <v>2</v>
      </c>
      <c r="Z378" s="27">
        <v>2</v>
      </c>
      <c r="AA378" s="27">
        <v>2.5</v>
      </c>
      <c r="AB378" s="27">
        <v>1</v>
      </c>
      <c r="AC378" s="27">
        <v>2</v>
      </c>
      <c r="AD378" s="27">
        <v>1</v>
      </c>
      <c r="AE378" s="27">
        <v>3</v>
      </c>
      <c r="AF378" s="27">
        <v>2</v>
      </c>
      <c r="AG378" s="27">
        <v>1</v>
      </c>
      <c r="AH378" s="27">
        <v>5</v>
      </c>
      <c r="AI378" s="27">
        <v>1.23</v>
      </c>
      <c r="AJ378" s="27">
        <v>1</v>
      </c>
      <c r="AK378" s="27">
        <v>10</v>
      </c>
    </row>
    <row r="379" spans="1:37" ht="15" customHeight="1">
      <c r="A379" s="27" t="s">
        <v>3597</v>
      </c>
      <c r="B379" s="27">
        <v>11.4</v>
      </c>
      <c r="C379" s="27">
        <v>7.4</v>
      </c>
      <c r="D379" s="27">
        <f t="shared" si="14"/>
        <v>1.5405405405405406</v>
      </c>
      <c r="E379" s="27">
        <v>5</v>
      </c>
      <c r="F379" s="27">
        <v>2</v>
      </c>
      <c r="G379" s="27">
        <v>4</v>
      </c>
      <c r="H379" s="27">
        <v>3</v>
      </c>
      <c r="I379" s="27">
        <v>3</v>
      </c>
      <c r="J379" s="27">
        <v>1</v>
      </c>
      <c r="K379" s="27">
        <v>2</v>
      </c>
      <c r="L379" s="27">
        <v>1</v>
      </c>
      <c r="M379" s="27">
        <v>1</v>
      </c>
      <c r="N379" s="27">
        <v>1</v>
      </c>
      <c r="O379" s="27">
        <v>0.26666666666666666</v>
      </c>
      <c r="P379" s="27">
        <v>5</v>
      </c>
      <c r="Q379" s="27">
        <v>7.5</v>
      </c>
      <c r="R379" s="27">
        <v>7.5</v>
      </c>
      <c r="S379" s="27">
        <v>3</v>
      </c>
      <c r="T379" s="27">
        <v>7</v>
      </c>
      <c r="U379" s="27">
        <v>7</v>
      </c>
      <c r="V379" s="27">
        <v>1.1000000000000001</v>
      </c>
      <c r="W379" s="27">
        <v>2</v>
      </c>
      <c r="X379" s="27">
        <v>1</v>
      </c>
      <c r="Y379" s="27">
        <v>1</v>
      </c>
      <c r="Z379" s="27">
        <v>1</v>
      </c>
      <c r="AA379" s="27">
        <v>3</v>
      </c>
      <c r="AB379" s="27">
        <v>2</v>
      </c>
      <c r="AC379" s="27">
        <v>2</v>
      </c>
      <c r="AD379" s="27">
        <v>2</v>
      </c>
      <c r="AE379" s="27">
        <v>1</v>
      </c>
      <c r="AF379" s="27">
        <v>2</v>
      </c>
      <c r="AG379" s="27">
        <v>3</v>
      </c>
      <c r="AH379" s="27">
        <v>4</v>
      </c>
      <c r="AI379" s="27">
        <v>2</v>
      </c>
      <c r="AJ379" s="27">
        <v>5</v>
      </c>
      <c r="AK379" s="27">
        <v>9</v>
      </c>
    </row>
    <row r="380" spans="1:37" ht="15" customHeight="1">
      <c r="A380" s="27" t="s">
        <v>3600</v>
      </c>
      <c r="B380" s="27">
        <v>12.1</v>
      </c>
      <c r="C380" s="27">
        <v>10.199999999999999</v>
      </c>
      <c r="D380" s="27">
        <f t="shared" si="14"/>
        <v>1.1862745098039216</v>
      </c>
      <c r="E380" s="27">
        <v>1</v>
      </c>
      <c r="F380" s="27">
        <v>3</v>
      </c>
      <c r="G380" s="27">
        <v>2</v>
      </c>
      <c r="H380" s="27">
        <v>3</v>
      </c>
      <c r="I380" s="27">
        <v>3</v>
      </c>
      <c r="J380" s="27">
        <v>6</v>
      </c>
      <c r="K380" s="27">
        <v>4</v>
      </c>
      <c r="L380" s="27">
        <v>4</v>
      </c>
      <c r="M380" s="27">
        <v>1</v>
      </c>
      <c r="N380" s="27">
        <v>1</v>
      </c>
      <c r="O380" s="27">
        <v>0.64</v>
      </c>
      <c r="P380" s="27">
        <v>9</v>
      </c>
      <c r="Q380" s="27">
        <v>6.3</v>
      </c>
      <c r="R380" s="27">
        <v>6.3</v>
      </c>
      <c r="S380" s="27">
        <v>3</v>
      </c>
      <c r="T380" s="27">
        <v>3</v>
      </c>
      <c r="U380" s="27">
        <v>5</v>
      </c>
      <c r="V380" s="27">
        <v>1.2</v>
      </c>
      <c r="W380" s="27">
        <v>2</v>
      </c>
      <c r="X380" s="27">
        <v>1</v>
      </c>
      <c r="Y380" s="27">
        <v>2</v>
      </c>
      <c r="Z380" s="27">
        <v>3</v>
      </c>
      <c r="AA380" s="27">
        <v>2.5</v>
      </c>
      <c r="AB380" s="27">
        <v>2</v>
      </c>
      <c r="AC380" s="27">
        <v>1</v>
      </c>
      <c r="AD380" s="27">
        <v>1</v>
      </c>
      <c r="AE380" s="27">
        <v>1</v>
      </c>
      <c r="AF380" s="27">
        <v>2</v>
      </c>
      <c r="AG380" s="27">
        <v>3</v>
      </c>
      <c r="AH380" s="27">
        <v>4</v>
      </c>
      <c r="AI380" s="27" t="s">
        <v>154</v>
      </c>
      <c r="AJ380" s="27">
        <v>1</v>
      </c>
      <c r="AK380" s="27">
        <v>10</v>
      </c>
    </row>
    <row r="381" spans="1:37" ht="15" customHeight="1">
      <c r="A381" s="27" t="s">
        <v>3604</v>
      </c>
      <c r="B381" s="27" t="s">
        <v>154</v>
      </c>
      <c r="C381" s="27" t="s">
        <v>154</v>
      </c>
      <c r="D381" s="27" t="s">
        <v>154</v>
      </c>
      <c r="E381" s="27" t="s">
        <v>154</v>
      </c>
      <c r="F381" s="27" t="s">
        <v>154</v>
      </c>
      <c r="G381" s="27" t="s">
        <v>154</v>
      </c>
      <c r="H381" s="27" t="s">
        <v>154</v>
      </c>
      <c r="I381" s="27" t="s">
        <v>154</v>
      </c>
      <c r="J381" s="27" t="s">
        <v>154</v>
      </c>
      <c r="K381" s="27" t="s">
        <v>154</v>
      </c>
      <c r="L381" s="27" t="s">
        <v>154</v>
      </c>
      <c r="M381" s="27" t="s">
        <v>154</v>
      </c>
      <c r="N381" s="27" t="s">
        <v>154</v>
      </c>
      <c r="O381" s="27" t="s">
        <v>154</v>
      </c>
      <c r="P381" s="27" t="s">
        <v>154</v>
      </c>
      <c r="Q381" s="27" t="s">
        <v>154</v>
      </c>
      <c r="R381" s="27" t="s">
        <v>154</v>
      </c>
      <c r="S381" s="27" t="s">
        <v>154</v>
      </c>
      <c r="T381" s="27" t="s">
        <v>154</v>
      </c>
      <c r="U381" s="27" t="s">
        <v>154</v>
      </c>
      <c r="V381" s="27" t="s">
        <v>154</v>
      </c>
      <c r="W381" s="27" t="s">
        <v>154</v>
      </c>
      <c r="X381" s="27" t="s">
        <v>154</v>
      </c>
      <c r="Y381" s="27" t="s">
        <v>154</v>
      </c>
      <c r="Z381" s="27" t="s">
        <v>154</v>
      </c>
      <c r="AA381" s="27" t="s">
        <v>154</v>
      </c>
      <c r="AB381" s="27" t="s">
        <v>154</v>
      </c>
      <c r="AC381" s="27" t="s">
        <v>154</v>
      </c>
      <c r="AD381" s="27" t="s">
        <v>154</v>
      </c>
      <c r="AE381" s="27" t="s">
        <v>154</v>
      </c>
      <c r="AF381" s="27" t="s">
        <v>154</v>
      </c>
      <c r="AG381" s="27" t="s">
        <v>154</v>
      </c>
      <c r="AH381" s="27" t="s">
        <v>154</v>
      </c>
      <c r="AI381" s="27" t="s">
        <v>154</v>
      </c>
      <c r="AJ381" s="27" t="s">
        <v>154</v>
      </c>
      <c r="AK381" s="27" t="s">
        <v>154</v>
      </c>
    </row>
    <row r="382" spans="1:37" ht="15" customHeight="1">
      <c r="A382" s="27" t="s">
        <v>3605</v>
      </c>
      <c r="B382" s="27">
        <v>14.6</v>
      </c>
      <c r="C382" s="27">
        <v>8.6</v>
      </c>
      <c r="D382" s="27">
        <f>B382/C382</f>
        <v>1.6976744186046513</v>
      </c>
      <c r="E382" s="27">
        <v>5</v>
      </c>
      <c r="F382" s="27">
        <v>2</v>
      </c>
      <c r="G382" s="27">
        <v>2</v>
      </c>
      <c r="H382" s="27">
        <v>0</v>
      </c>
      <c r="I382" s="27">
        <v>3</v>
      </c>
      <c r="J382" s="27">
        <v>1</v>
      </c>
      <c r="K382" s="27">
        <v>1</v>
      </c>
      <c r="L382" s="27">
        <v>1</v>
      </c>
      <c r="M382" s="27">
        <v>1</v>
      </c>
      <c r="N382" s="27">
        <v>2</v>
      </c>
      <c r="O382" s="27">
        <v>0.44</v>
      </c>
      <c r="P382" s="27">
        <v>1</v>
      </c>
      <c r="Q382" s="27">
        <v>4</v>
      </c>
      <c r="R382" s="27">
        <v>4</v>
      </c>
      <c r="S382" s="27">
        <v>3</v>
      </c>
      <c r="T382" s="27">
        <v>3</v>
      </c>
      <c r="U382" s="27">
        <v>5</v>
      </c>
      <c r="V382" s="27">
        <v>1.1000000000000001</v>
      </c>
      <c r="W382" s="27">
        <v>2</v>
      </c>
      <c r="X382" s="27">
        <v>1</v>
      </c>
      <c r="Y382" s="27">
        <v>1</v>
      </c>
      <c r="Z382" s="27">
        <v>1</v>
      </c>
      <c r="AA382" s="27">
        <v>2.6</v>
      </c>
      <c r="AB382" s="27">
        <v>1</v>
      </c>
      <c r="AC382" s="27">
        <v>1</v>
      </c>
      <c r="AD382" s="27">
        <v>2</v>
      </c>
      <c r="AE382" s="27">
        <v>3</v>
      </c>
      <c r="AF382" s="27">
        <v>1</v>
      </c>
      <c r="AG382" s="27">
        <v>1</v>
      </c>
      <c r="AH382" s="27">
        <v>5</v>
      </c>
      <c r="AI382" s="27" t="s">
        <v>154</v>
      </c>
      <c r="AJ382" s="27">
        <v>1</v>
      </c>
      <c r="AK382" s="27">
        <v>9</v>
      </c>
    </row>
    <row r="383" spans="1:37" ht="15" customHeight="1">
      <c r="A383" s="27" t="s">
        <v>3606</v>
      </c>
      <c r="B383" s="27">
        <v>8.9</v>
      </c>
      <c r="C383" s="27">
        <v>9.5</v>
      </c>
      <c r="D383" s="27">
        <f>B383/C383</f>
        <v>0.93684210526315792</v>
      </c>
      <c r="E383" s="27">
        <v>3</v>
      </c>
      <c r="F383" s="27">
        <v>8</v>
      </c>
      <c r="G383" s="27">
        <v>8</v>
      </c>
      <c r="H383" s="27">
        <v>4</v>
      </c>
      <c r="I383" s="27">
        <v>5</v>
      </c>
      <c r="J383" s="27">
        <v>1</v>
      </c>
      <c r="K383" s="27">
        <v>4</v>
      </c>
      <c r="L383" s="27">
        <v>1</v>
      </c>
      <c r="M383" s="27">
        <v>2</v>
      </c>
      <c r="N383" s="27" t="s">
        <v>154</v>
      </c>
      <c r="O383" s="27" t="s">
        <v>154</v>
      </c>
      <c r="P383" s="27" t="s">
        <v>154</v>
      </c>
      <c r="Q383" s="27" t="s">
        <v>154</v>
      </c>
      <c r="R383" s="27" t="s">
        <v>154</v>
      </c>
      <c r="S383" s="27" t="s">
        <v>154</v>
      </c>
      <c r="T383" s="27" t="s">
        <v>154</v>
      </c>
      <c r="U383" s="27" t="s">
        <v>154</v>
      </c>
      <c r="V383" s="27" t="s">
        <v>154</v>
      </c>
      <c r="W383" s="27" t="s">
        <v>154</v>
      </c>
      <c r="X383" s="27" t="s">
        <v>154</v>
      </c>
      <c r="Y383" s="27" t="s">
        <v>154</v>
      </c>
      <c r="Z383" s="27" t="s">
        <v>154</v>
      </c>
      <c r="AA383" s="27" t="s">
        <v>154</v>
      </c>
      <c r="AB383" s="27" t="s">
        <v>154</v>
      </c>
      <c r="AC383" s="27" t="s">
        <v>154</v>
      </c>
      <c r="AD383" s="27" t="s">
        <v>154</v>
      </c>
      <c r="AE383" s="27" t="s">
        <v>154</v>
      </c>
      <c r="AF383" s="27" t="s">
        <v>154</v>
      </c>
      <c r="AG383" s="27" t="s">
        <v>154</v>
      </c>
      <c r="AH383" s="27" t="s">
        <v>154</v>
      </c>
      <c r="AI383" s="27" t="s">
        <v>154</v>
      </c>
      <c r="AJ383" s="27" t="s">
        <v>154</v>
      </c>
      <c r="AK383" s="27" t="s">
        <v>154</v>
      </c>
    </row>
    <row r="384" spans="1:37" ht="15" customHeight="1">
      <c r="A384" s="27" t="s">
        <v>3609</v>
      </c>
      <c r="B384" s="27">
        <v>14.6</v>
      </c>
      <c r="C384" s="27">
        <v>14</v>
      </c>
      <c r="D384" s="27">
        <f>B384/C384</f>
        <v>1.0428571428571429</v>
      </c>
      <c r="E384" s="27">
        <v>3</v>
      </c>
      <c r="F384" s="27">
        <v>3</v>
      </c>
      <c r="G384" s="27">
        <v>8</v>
      </c>
      <c r="H384" s="27">
        <v>2</v>
      </c>
      <c r="I384" s="27">
        <v>4</v>
      </c>
      <c r="J384" s="27">
        <v>6</v>
      </c>
      <c r="K384" s="27">
        <v>3</v>
      </c>
      <c r="L384" s="27">
        <v>4</v>
      </c>
      <c r="M384" s="27">
        <v>99</v>
      </c>
      <c r="N384" s="27">
        <v>1</v>
      </c>
      <c r="O384" s="27">
        <v>1.3</v>
      </c>
      <c r="P384" s="27">
        <v>10</v>
      </c>
      <c r="Q384" s="27">
        <v>6.2</v>
      </c>
      <c r="R384" s="27">
        <v>6.2</v>
      </c>
      <c r="S384" s="27">
        <v>3</v>
      </c>
      <c r="T384" s="27">
        <v>3</v>
      </c>
      <c r="U384" s="27">
        <v>3</v>
      </c>
      <c r="V384" s="27">
        <v>2</v>
      </c>
      <c r="W384" s="27">
        <v>2</v>
      </c>
      <c r="X384" s="27">
        <v>1</v>
      </c>
      <c r="Y384" s="27">
        <v>2</v>
      </c>
      <c r="Z384" s="27">
        <v>3</v>
      </c>
      <c r="AA384" s="27">
        <v>2.5</v>
      </c>
      <c r="AB384" s="27">
        <v>2</v>
      </c>
      <c r="AC384" s="27">
        <v>2</v>
      </c>
      <c r="AD384" s="27">
        <v>1</v>
      </c>
      <c r="AE384" s="27">
        <v>3</v>
      </c>
      <c r="AF384" s="27">
        <v>2</v>
      </c>
      <c r="AG384" s="27">
        <v>3</v>
      </c>
      <c r="AH384" s="27">
        <v>4</v>
      </c>
      <c r="AI384" s="27" t="s">
        <v>154</v>
      </c>
      <c r="AJ384" s="27">
        <v>1</v>
      </c>
      <c r="AK384" s="27">
        <v>9</v>
      </c>
    </row>
    <row r="385" spans="1:37" ht="15" customHeight="1">
      <c r="A385" s="27" t="s">
        <v>3610</v>
      </c>
      <c r="B385" s="27">
        <v>53.3</v>
      </c>
      <c r="C385" s="27">
        <v>8.3000000000000007</v>
      </c>
      <c r="D385" s="27">
        <f>B385/C385</f>
        <v>6.4216867469879508</v>
      </c>
      <c r="E385" s="27">
        <v>8</v>
      </c>
      <c r="F385" s="27">
        <v>4</v>
      </c>
      <c r="G385" s="27">
        <v>4</v>
      </c>
      <c r="H385" s="27">
        <v>0</v>
      </c>
      <c r="I385" s="27">
        <v>2</v>
      </c>
      <c r="J385" s="27">
        <v>4</v>
      </c>
      <c r="K385" s="27">
        <v>4</v>
      </c>
      <c r="L385" s="27">
        <v>1</v>
      </c>
      <c r="M385" s="27">
        <v>1</v>
      </c>
      <c r="N385" s="27">
        <v>2</v>
      </c>
      <c r="O385" s="27">
        <v>1.98</v>
      </c>
      <c r="P385" s="27">
        <v>4</v>
      </c>
      <c r="Q385" s="27">
        <v>3.5</v>
      </c>
      <c r="R385" s="27">
        <v>3.5</v>
      </c>
      <c r="S385" s="27">
        <v>3</v>
      </c>
      <c r="T385" s="27">
        <v>5</v>
      </c>
      <c r="U385" s="27">
        <v>5</v>
      </c>
      <c r="V385" s="27">
        <v>1.1000000000000001</v>
      </c>
      <c r="W385" s="27">
        <v>2</v>
      </c>
      <c r="X385" s="27">
        <v>1</v>
      </c>
      <c r="Y385" s="27">
        <v>1</v>
      </c>
      <c r="Z385" s="27">
        <v>2</v>
      </c>
      <c r="AA385" s="27">
        <v>4</v>
      </c>
      <c r="AB385" s="27">
        <v>1</v>
      </c>
      <c r="AC385" s="27">
        <v>2</v>
      </c>
      <c r="AD385" s="27">
        <v>1</v>
      </c>
      <c r="AE385" s="27">
        <v>1</v>
      </c>
      <c r="AF385" s="27">
        <v>1</v>
      </c>
      <c r="AG385" s="27">
        <v>1</v>
      </c>
      <c r="AH385" s="27">
        <v>4</v>
      </c>
      <c r="AI385" s="27" t="s">
        <v>154</v>
      </c>
      <c r="AJ385" s="27">
        <v>1</v>
      </c>
      <c r="AK385" s="27">
        <v>10</v>
      </c>
    </row>
    <row r="386" spans="1:37" ht="15" customHeight="1">
      <c r="A386" s="59" t="s">
        <v>3611</v>
      </c>
      <c r="B386" s="59">
        <v>14.6</v>
      </c>
      <c r="C386" s="59">
        <v>12.7</v>
      </c>
      <c r="D386" s="59">
        <f>B386/C386</f>
        <v>1.1496062992125984</v>
      </c>
      <c r="E386" s="59">
        <v>2</v>
      </c>
      <c r="F386" s="59">
        <v>3</v>
      </c>
      <c r="G386" s="59">
        <v>7</v>
      </c>
      <c r="H386" s="59">
        <v>2</v>
      </c>
      <c r="I386" s="59">
        <v>3</v>
      </c>
      <c r="J386" s="59">
        <v>6</v>
      </c>
      <c r="K386" s="59">
        <v>5</v>
      </c>
      <c r="L386" s="59">
        <v>4</v>
      </c>
      <c r="M386" s="27">
        <v>1</v>
      </c>
      <c r="N386" s="59">
        <v>1</v>
      </c>
      <c r="O386" s="59">
        <v>1.26</v>
      </c>
      <c r="P386" s="59">
        <v>8</v>
      </c>
      <c r="Q386" s="59">
        <v>7.8</v>
      </c>
      <c r="R386" s="59">
        <v>7.8</v>
      </c>
      <c r="S386" s="59">
        <v>3</v>
      </c>
      <c r="T386" s="59">
        <v>5</v>
      </c>
      <c r="U386" s="59">
        <v>5</v>
      </c>
      <c r="V386" s="59">
        <v>3</v>
      </c>
      <c r="W386" s="59">
        <v>2</v>
      </c>
      <c r="X386" s="59">
        <v>1</v>
      </c>
      <c r="Y386" s="59">
        <v>2</v>
      </c>
      <c r="Z386" s="59">
        <v>3</v>
      </c>
      <c r="AA386" s="59">
        <v>2.5</v>
      </c>
      <c r="AB386" s="59">
        <v>2</v>
      </c>
      <c r="AC386" s="59">
        <v>1</v>
      </c>
      <c r="AD386" s="59">
        <v>1</v>
      </c>
      <c r="AE386" s="59">
        <v>1</v>
      </c>
      <c r="AF386" s="59">
        <v>2</v>
      </c>
      <c r="AG386" s="59">
        <v>3</v>
      </c>
      <c r="AH386" s="59">
        <v>4</v>
      </c>
      <c r="AI386" s="59" t="s">
        <v>154</v>
      </c>
      <c r="AJ386" s="59" t="s">
        <v>154</v>
      </c>
      <c r="AK386" s="59" t="s">
        <v>154</v>
      </c>
    </row>
  </sheetData>
  <sortState ref="A4:AO386">
    <sortCondition ref="A4:A38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workbookViewId="0">
      <selection activeCell="K13" sqref="K13"/>
    </sheetView>
  </sheetViews>
  <sheetFormatPr defaultColWidth="8.7109375" defaultRowHeight="15" customHeight="1"/>
  <cols>
    <col min="1" max="1" width="25.140625" style="27" customWidth="1"/>
    <col min="2" max="2" width="17" style="27" customWidth="1"/>
    <col min="3" max="3" width="13.42578125" style="27" customWidth="1"/>
    <col min="4" max="4" width="13" style="27" customWidth="1"/>
    <col min="5" max="5" width="19.7109375" style="27" customWidth="1"/>
    <col min="6" max="16384" width="8.7109375" style="27"/>
  </cols>
  <sheetData>
    <row r="1" spans="1:6" ht="15" customHeight="1">
      <c r="A1" s="26" t="s">
        <v>3796</v>
      </c>
      <c r="B1" s="5"/>
      <c r="C1" s="5"/>
      <c r="D1" s="5"/>
      <c r="E1" s="5"/>
      <c r="F1" s="5"/>
    </row>
    <row r="2" spans="1:6" ht="15" customHeight="1">
      <c r="A2" s="78" t="s">
        <v>3797</v>
      </c>
      <c r="B2" s="5"/>
      <c r="C2" s="5"/>
      <c r="D2" s="5"/>
      <c r="E2" s="5"/>
      <c r="F2" s="5"/>
    </row>
    <row r="3" spans="1:6" ht="15" customHeight="1">
      <c r="A3" s="29"/>
      <c r="B3" s="29"/>
      <c r="C3" s="29"/>
      <c r="D3" s="29"/>
      <c r="E3" s="31"/>
    </row>
    <row r="4" spans="1:6" ht="15" customHeight="1">
      <c r="A4" s="4" t="s">
        <v>3625</v>
      </c>
      <c r="B4" s="4" t="s">
        <v>3626</v>
      </c>
      <c r="C4" s="4" t="s">
        <v>3627</v>
      </c>
      <c r="D4" s="4" t="s">
        <v>3628</v>
      </c>
      <c r="E4" s="4" t="s">
        <v>3750</v>
      </c>
    </row>
    <row r="5" spans="1:6" ht="15" customHeight="1">
      <c r="A5" s="72" t="s">
        <v>3644</v>
      </c>
      <c r="B5" s="62" t="s">
        <v>3634</v>
      </c>
      <c r="C5" s="62">
        <v>1</v>
      </c>
      <c r="D5" s="62">
        <v>3062287</v>
      </c>
      <c r="E5" s="32">
        <v>1.6958503910000001E-6</v>
      </c>
    </row>
    <row r="6" spans="1:6" ht="15" customHeight="1">
      <c r="A6" s="73"/>
      <c r="B6" s="76" t="s">
        <v>3643</v>
      </c>
      <c r="C6" s="63">
        <v>2</v>
      </c>
      <c r="D6" s="63">
        <v>558326</v>
      </c>
      <c r="E6" s="34">
        <v>1.984554546E-5</v>
      </c>
    </row>
    <row r="7" spans="1:6" ht="15" customHeight="1">
      <c r="A7" s="73"/>
      <c r="B7" s="76" t="s">
        <v>3632</v>
      </c>
      <c r="C7" s="33">
        <v>2</v>
      </c>
      <c r="D7" s="33">
        <v>560755</v>
      </c>
      <c r="E7" s="34">
        <v>3.3721169689999998E-7</v>
      </c>
    </row>
    <row r="8" spans="1:6" ht="15" customHeight="1">
      <c r="A8" s="73"/>
      <c r="B8" s="76" t="s">
        <v>3629</v>
      </c>
      <c r="C8" s="63">
        <v>2</v>
      </c>
      <c r="D8" s="63">
        <v>1805185</v>
      </c>
      <c r="E8" s="34">
        <v>1.924976518E-7</v>
      </c>
    </row>
    <row r="9" spans="1:6" ht="15" customHeight="1">
      <c r="A9" s="73"/>
      <c r="B9" s="33" t="s">
        <v>3636</v>
      </c>
      <c r="C9" s="33">
        <v>2</v>
      </c>
      <c r="D9" s="33">
        <v>25162336</v>
      </c>
      <c r="E9" s="34">
        <v>2.6607351099999999E-6</v>
      </c>
    </row>
    <row r="10" spans="1:6" ht="15" customHeight="1">
      <c r="A10" s="73"/>
      <c r="B10" s="33" t="s">
        <v>3637</v>
      </c>
      <c r="C10" s="33">
        <v>2</v>
      </c>
      <c r="D10" s="33">
        <v>25447464</v>
      </c>
      <c r="E10" s="34">
        <v>7.0811082579999999E-6</v>
      </c>
    </row>
    <row r="11" spans="1:6" ht="15" customHeight="1">
      <c r="A11" s="73"/>
      <c r="B11" s="33" t="s">
        <v>3642</v>
      </c>
      <c r="C11" s="33">
        <v>6</v>
      </c>
      <c r="D11" s="33">
        <v>34070181</v>
      </c>
      <c r="E11" s="34">
        <v>1.4616734029999999E-5</v>
      </c>
    </row>
    <row r="12" spans="1:6" ht="15" customHeight="1">
      <c r="A12" s="73"/>
      <c r="B12" s="33" t="s">
        <v>3631</v>
      </c>
      <c r="C12" s="33">
        <v>6</v>
      </c>
      <c r="D12" s="33">
        <v>34077166</v>
      </c>
      <c r="E12" s="34">
        <v>3.3053057879999998E-7</v>
      </c>
    </row>
    <row r="13" spans="1:6" ht="15" customHeight="1">
      <c r="A13" s="73"/>
      <c r="B13" s="33" t="s">
        <v>3633</v>
      </c>
      <c r="C13" s="33">
        <v>6</v>
      </c>
      <c r="D13" s="33">
        <v>34129348</v>
      </c>
      <c r="E13" s="34">
        <v>1.0041676330000001E-6</v>
      </c>
    </row>
    <row r="14" spans="1:6" ht="15" customHeight="1">
      <c r="A14" s="73"/>
      <c r="B14" s="33" t="s">
        <v>3640</v>
      </c>
      <c r="C14" s="33">
        <v>6</v>
      </c>
      <c r="D14" s="33">
        <v>35040259</v>
      </c>
      <c r="E14" s="34">
        <v>1.283541909E-5</v>
      </c>
    </row>
    <row r="15" spans="1:6" ht="15" customHeight="1">
      <c r="A15" s="73"/>
      <c r="B15" s="33" t="s">
        <v>3641</v>
      </c>
      <c r="C15" s="33">
        <v>6</v>
      </c>
      <c r="D15" s="33">
        <v>35040265</v>
      </c>
      <c r="E15" s="34">
        <v>1.283541909E-5</v>
      </c>
    </row>
    <row r="16" spans="1:6" ht="15" customHeight="1">
      <c r="A16" s="73"/>
      <c r="B16" s="33" t="s">
        <v>3639</v>
      </c>
      <c r="C16" s="33">
        <v>8</v>
      </c>
      <c r="D16" s="33">
        <v>8836055</v>
      </c>
      <c r="E16" s="34">
        <v>1.177182007E-5</v>
      </c>
    </row>
    <row r="17" spans="1:5" ht="15" customHeight="1">
      <c r="A17" s="73"/>
      <c r="B17" s="33" t="s">
        <v>3638</v>
      </c>
      <c r="C17" s="33">
        <v>10</v>
      </c>
      <c r="D17" s="33">
        <v>16453</v>
      </c>
      <c r="E17" s="34">
        <v>7.6371429760000002E-6</v>
      </c>
    </row>
    <row r="18" spans="1:5" ht="15" customHeight="1">
      <c r="A18" s="73"/>
      <c r="B18" s="33" t="s">
        <v>3630</v>
      </c>
      <c r="C18" s="33">
        <v>11</v>
      </c>
      <c r="D18" s="33">
        <v>28364284</v>
      </c>
      <c r="E18" s="34">
        <v>3.0235195330000001E-7</v>
      </c>
    </row>
    <row r="19" spans="1:5" ht="15" customHeight="1">
      <c r="A19" s="74"/>
      <c r="B19" s="64" t="s">
        <v>3635</v>
      </c>
      <c r="C19" s="64">
        <v>11</v>
      </c>
      <c r="D19" s="64">
        <v>28402153</v>
      </c>
      <c r="E19" s="31">
        <v>1.8379390569999999E-6</v>
      </c>
    </row>
    <row r="20" spans="1:5" ht="15" customHeight="1">
      <c r="A20" s="72" t="s">
        <v>3657</v>
      </c>
      <c r="B20" s="62" t="s">
        <v>3648</v>
      </c>
      <c r="C20" s="62">
        <v>2</v>
      </c>
      <c r="D20" s="62">
        <v>16261202</v>
      </c>
      <c r="E20" s="32">
        <v>8.7309062699999998E-6</v>
      </c>
    </row>
    <row r="21" spans="1:5" ht="15" customHeight="1">
      <c r="A21" s="73"/>
      <c r="B21" s="33" t="s">
        <v>3649</v>
      </c>
      <c r="C21" s="33">
        <v>2</v>
      </c>
      <c r="D21" s="33">
        <v>16261203</v>
      </c>
      <c r="E21" s="34">
        <v>8.7309062699999998E-6</v>
      </c>
    </row>
    <row r="22" spans="1:5" ht="15" customHeight="1">
      <c r="A22" s="73"/>
      <c r="B22" s="33" t="s">
        <v>3647</v>
      </c>
      <c r="C22" s="33">
        <v>2</v>
      </c>
      <c r="D22" s="33">
        <v>18433001</v>
      </c>
      <c r="E22" s="34">
        <v>6.3539683610000004E-6</v>
      </c>
    </row>
    <row r="23" spans="1:5" ht="15" customHeight="1">
      <c r="A23" s="73"/>
      <c r="B23" s="33" t="s">
        <v>3654</v>
      </c>
      <c r="C23" s="33">
        <v>2</v>
      </c>
      <c r="D23" s="33">
        <v>24948031</v>
      </c>
      <c r="E23" s="34">
        <v>2.106769528E-5</v>
      </c>
    </row>
    <row r="24" spans="1:5" ht="15" customHeight="1">
      <c r="A24" s="73"/>
      <c r="B24" s="33" t="s">
        <v>3653</v>
      </c>
      <c r="C24" s="33">
        <v>3</v>
      </c>
      <c r="D24" s="33">
        <v>26020342</v>
      </c>
      <c r="E24" s="34">
        <v>1.282575047E-5</v>
      </c>
    </row>
    <row r="25" spans="1:5" ht="15" customHeight="1">
      <c r="A25" s="73"/>
      <c r="B25" s="33" t="s">
        <v>3651</v>
      </c>
      <c r="C25" s="33">
        <v>5</v>
      </c>
      <c r="D25" s="33">
        <v>26184186</v>
      </c>
      <c r="E25" s="34">
        <v>1.1304602759999999E-5</v>
      </c>
    </row>
    <row r="26" spans="1:5" ht="15" customHeight="1">
      <c r="A26" s="73"/>
      <c r="B26" s="63" t="s">
        <v>3645</v>
      </c>
      <c r="C26" s="63">
        <v>8</v>
      </c>
      <c r="D26" s="63">
        <v>10541670</v>
      </c>
      <c r="E26" s="34">
        <v>5.2888846290000002E-8</v>
      </c>
    </row>
    <row r="27" spans="1:5" ht="15" customHeight="1">
      <c r="A27" s="73"/>
      <c r="B27" s="63" t="s">
        <v>3656</v>
      </c>
      <c r="C27" s="63">
        <v>8</v>
      </c>
      <c r="D27" s="63">
        <v>10837192</v>
      </c>
      <c r="E27" s="34">
        <v>2.3117454190000001E-5</v>
      </c>
    </row>
    <row r="28" spans="1:5" ht="15" customHeight="1">
      <c r="A28" s="73"/>
      <c r="B28" s="33" t="s">
        <v>3646</v>
      </c>
      <c r="C28" s="33">
        <v>8</v>
      </c>
      <c r="D28" s="33">
        <v>11460064</v>
      </c>
      <c r="E28" s="34">
        <v>2.9835807190000001E-7</v>
      </c>
    </row>
    <row r="29" spans="1:5" ht="15" customHeight="1">
      <c r="A29" s="73"/>
      <c r="B29" s="33" t="s">
        <v>3650</v>
      </c>
      <c r="C29" s="33">
        <v>8</v>
      </c>
      <c r="D29" s="33">
        <v>14602892</v>
      </c>
      <c r="E29" s="34">
        <v>9.7009330849999994E-6</v>
      </c>
    </row>
    <row r="30" spans="1:5" ht="15" customHeight="1">
      <c r="A30" s="73"/>
      <c r="B30" s="33" t="s">
        <v>3655</v>
      </c>
      <c r="C30" s="33">
        <v>8</v>
      </c>
      <c r="D30" s="33">
        <v>14625596</v>
      </c>
      <c r="E30" s="34">
        <v>2.1672891429999998E-5</v>
      </c>
    </row>
    <row r="31" spans="1:5" ht="15" customHeight="1">
      <c r="A31" s="74"/>
      <c r="B31" s="64" t="s">
        <v>3652</v>
      </c>
      <c r="C31" s="64">
        <v>11</v>
      </c>
      <c r="D31" s="64">
        <v>27858588</v>
      </c>
      <c r="E31" s="31">
        <v>1.2472681330000001E-5</v>
      </c>
    </row>
    <row r="32" spans="1:5" ht="15" customHeight="1">
      <c r="A32" s="72" t="s">
        <v>3675</v>
      </c>
      <c r="B32" s="62" t="s">
        <v>3673</v>
      </c>
      <c r="C32" s="62">
        <v>1</v>
      </c>
      <c r="D32" s="62">
        <v>2162726</v>
      </c>
      <c r="E32" s="32">
        <v>1.8413643439999999E-5</v>
      </c>
    </row>
    <row r="33" spans="1:5" ht="15" customHeight="1">
      <c r="A33" s="73"/>
      <c r="B33" s="33" t="s">
        <v>3666</v>
      </c>
      <c r="C33" s="33">
        <v>4</v>
      </c>
      <c r="D33" s="33">
        <v>25437254</v>
      </c>
      <c r="E33" s="34">
        <v>7.1238675779999996E-6</v>
      </c>
    </row>
    <row r="34" spans="1:5" ht="15" customHeight="1">
      <c r="A34" s="73"/>
      <c r="B34" s="33" t="s">
        <v>3662</v>
      </c>
      <c r="C34" s="33">
        <v>8</v>
      </c>
      <c r="D34" s="33">
        <v>14602613</v>
      </c>
      <c r="E34" s="34">
        <v>5.5456351040000002E-6</v>
      </c>
    </row>
    <row r="35" spans="1:5" ht="15" customHeight="1">
      <c r="A35" s="73"/>
      <c r="B35" s="63" t="s">
        <v>3658</v>
      </c>
      <c r="C35" s="63">
        <v>8</v>
      </c>
      <c r="D35" s="63">
        <v>14602617</v>
      </c>
      <c r="E35" s="34">
        <v>4.2317112539999998E-8</v>
      </c>
    </row>
    <row r="36" spans="1:5" ht="15" customHeight="1">
      <c r="A36" s="73"/>
      <c r="B36" s="33" t="s">
        <v>3663</v>
      </c>
      <c r="C36" s="33">
        <v>8</v>
      </c>
      <c r="D36" s="33">
        <v>14605684</v>
      </c>
      <c r="E36" s="34">
        <v>5.8882116589999998E-6</v>
      </c>
    </row>
    <row r="37" spans="1:5" ht="15" customHeight="1">
      <c r="A37" s="73"/>
      <c r="B37" s="33" t="s">
        <v>3664</v>
      </c>
      <c r="C37" s="33">
        <v>8</v>
      </c>
      <c r="D37" s="33">
        <v>14605938</v>
      </c>
      <c r="E37" s="34">
        <v>6.9934568259999999E-6</v>
      </c>
    </row>
    <row r="38" spans="1:5" ht="15" customHeight="1">
      <c r="A38" s="73"/>
      <c r="B38" s="33" t="s">
        <v>3665</v>
      </c>
      <c r="C38" s="33">
        <v>8</v>
      </c>
      <c r="D38" s="33">
        <v>14605962</v>
      </c>
      <c r="E38" s="34">
        <v>6.9934568259999999E-6</v>
      </c>
    </row>
    <row r="39" spans="1:5" ht="15" customHeight="1">
      <c r="A39" s="73"/>
      <c r="B39" s="33" t="s">
        <v>3670</v>
      </c>
      <c r="C39" s="33">
        <v>8</v>
      </c>
      <c r="D39" s="33">
        <v>14616159</v>
      </c>
      <c r="E39" s="34">
        <v>1.140340501E-5</v>
      </c>
    </row>
    <row r="40" spans="1:5" ht="15" customHeight="1">
      <c r="A40" s="73"/>
      <c r="B40" s="33" t="s">
        <v>3671</v>
      </c>
      <c r="C40" s="33">
        <v>8</v>
      </c>
      <c r="D40" s="33">
        <v>14616175</v>
      </c>
      <c r="E40" s="34">
        <v>1.29997362E-5</v>
      </c>
    </row>
    <row r="41" spans="1:5" ht="15" customHeight="1">
      <c r="A41" s="73"/>
      <c r="B41" s="33" t="s">
        <v>3667</v>
      </c>
      <c r="C41" s="33">
        <v>8</v>
      </c>
      <c r="D41" s="33">
        <v>14633533</v>
      </c>
      <c r="E41" s="34">
        <v>9.4189422950000004E-6</v>
      </c>
    </row>
    <row r="42" spans="1:5" ht="15" customHeight="1">
      <c r="A42" s="73"/>
      <c r="B42" s="33" t="s">
        <v>3669</v>
      </c>
      <c r="C42" s="33">
        <v>8</v>
      </c>
      <c r="D42" s="33">
        <v>14641854</v>
      </c>
      <c r="E42" s="34">
        <v>1.062806779E-5</v>
      </c>
    </row>
    <row r="43" spans="1:5" ht="15" customHeight="1">
      <c r="A43" s="73"/>
      <c r="B43" s="63" t="s">
        <v>3674</v>
      </c>
      <c r="C43" s="63">
        <v>8</v>
      </c>
      <c r="D43" s="63">
        <v>14645008</v>
      </c>
      <c r="E43" s="34">
        <v>1.8505717380000001E-5</v>
      </c>
    </row>
    <row r="44" spans="1:5" ht="15" customHeight="1">
      <c r="A44" s="73"/>
      <c r="B44" s="33" t="s">
        <v>3668</v>
      </c>
      <c r="C44" s="33">
        <v>8</v>
      </c>
      <c r="D44" s="33">
        <v>14645023</v>
      </c>
      <c r="E44" s="34">
        <v>1.017284386E-5</v>
      </c>
    </row>
    <row r="45" spans="1:5" ht="15" customHeight="1">
      <c r="A45" s="73"/>
      <c r="B45" s="33" t="s">
        <v>3660</v>
      </c>
      <c r="C45" s="33">
        <v>8</v>
      </c>
      <c r="D45" s="33">
        <v>14661726</v>
      </c>
      <c r="E45" s="34">
        <v>3.4321275190000001E-6</v>
      </c>
    </row>
    <row r="46" spans="1:5" ht="15" customHeight="1">
      <c r="A46" s="73"/>
      <c r="B46" s="33" t="s">
        <v>3661</v>
      </c>
      <c r="C46" s="33">
        <v>8</v>
      </c>
      <c r="D46" s="33">
        <v>14661744</v>
      </c>
      <c r="E46" s="34">
        <v>3.4321275190000001E-6</v>
      </c>
    </row>
    <row r="47" spans="1:5" ht="15" customHeight="1">
      <c r="A47" s="73"/>
      <c r="B47" s="33" t="s">
        <v>3672</v>
      </c>
      <c r="C47" s="33">
        <v>8</v>
      </c>
      <c r="D47" s="33">
        <v>14661786</v>
      </c>
      <c r="E47" s="34">
        <v>1.4245115990000001E-5</v>
      </c>
    </row>
    <row r="48" spans="1:5" ht="15" customHeight="1">
      <c r="A48" s="74"/>
      <c r="B48" s="64" t="s">
        <v>3659</v>
      </c>
      <c r="C48" s="64">
        <v>8</v>
      </c>
      <c r="D48" s="64">
        <v>14661811</v>
      </c>
      <c r="E48" s="31">
        <v>3.1308188950000002E-7</v>
      </c>
    </row>
    <row r="49" spans="1:5" ht="15" customHeight="1">
      <c r="A49" s="72" t="s">
        <v>3689</v>
      </c>
      <c r="B49" s="75" t="s">
        <v>3680</v>
      </c>
      <c r="C49" s="62">
        <v>1</v>
      </c>
      <c r="D49" s="62">
        <v>23926443</v>
      </c>
      <c r="E49" s="32">
        <v>1.846392435E-6</v>
      </c>
    </row>
    <row r="50" spans="1:5" ht="15" customHeight="1">
      <c r="A50" s="73"/>
      <c r="B50" s="33" t="s">
        <v>3687</v>
      </c>
      <c r="C50" s="33">
        <v>2</v>
      </c>
      <c r="D50" s="33">
        <v>431344</v>
      </c>
      <c r="E50" s="34">
        <v>1.9456663410000001E-5</v>
      </c>
    </row>
    <row r="51" spans="1:5" ht="15" customHeight="1">
      <c r="A51" s="73"/>
      <c r="B51" s="63" t="s">
        <v>3688</v>
      </c>
      <c r="C51" s="63">
        <v>2</v>
      </c>
      <c r="D51" s="63">
        <v>431348</v>
      </c>
      <c r="E51" s="34">
        <v>1.9456663410000001E-5</v>
      </c>
    </row>
    <row r="52" spans="1:5" ht="15" customHeight="1">
      <c r="A52" s="73"/>
      <c r="B52" s="33" t="s">
        <v>3678</v>
      </c>
      <c r="C52" s="33">
        <v>3</v>
      </c>
      <c r="D52" s="33">
        <v>16895740</v>
      </c>
      <c r="E52" s="34">
        <v>1.033640279E-7</v>
      </c>
    </row>
    <row r="53" spans="1:5" ht="15" customHeight="1">
      <c r="A53" s="73"/>
      <c r="B53" s="63" t="s">
        <v>3679</v>
      </c>
      <c r="C53" s="33">
        <v>4</v>
      </c>
      <c r="D53" s="33">
        <v>12082771</v>
      </c>
      <c r="E53" s="34">
        <v>1.5724345510000001E-7</v>
      </c>
    </row>
    <row r="54" spans="1:5" ht="15" customHeight="1">
      <c r="A54" s="73"/>
      <c r="B54" s="33" t="s">
        <v>3683</v>
      </c>
      <c r="C54" s="33">
        <v>5</v>
      </c>
      <c r="D54" s="33">
        <v>10486748</v>
      </c>
      <c r="E54" s="34">
        <v>1.085494566E-5</v>
      </c>
    </row>
    <row r="55" spans="1:5" ht="15" customHeight="1">
      <c r="A55" s="73"/>
      <c r="B55" s="33" t="s">
        <v>3677</v>
      </c>
      <c r="C55" s="33">
        <v>6</v>
      </c>
      <c r="D55" s="33">
        <v>12216253</v>
      </c>
      <c r="E55" s="34">
        <v>8.2365794669999996E-8</v>
      </c>
    </row>
    <row r="56" spans="1:5" ht="15" customHeight="1">
      <c r="A56" s="73"/>
      <c r="B56" s="33" t="s">
        <v>3686</v>
      </c>
      <c r="C56" s="33">
        <v>7</v>
      </c>
      <c r="D56" s="33">
        <v>1321648</v>
      </c>
      <c r="E56" s="34">
        <v>1.34605711E-5</v>
      </c>
    </row>
    <row r="57" spans="1:5" ht="15" customHeight="1">
      <c r="A57" s="73"/>
      <c r="B57" s="63" t="s">
        <v>3676</v>
      </c>
      <c r="C57" s="63">
        <v>7</v>
      </c>
      <c r="D57" s="63">
        <v>14624147</v>
      </c>
      <c r="E57" s="34">
        <v>4.2368924169999998E-8</v>
      </c>
    </row>
    <row r="58" spans="1:5" ht="15" customHeight="1">
      <c r="A58" s="73"/>
      <c r="B58" s="63" t="s">
        <v>3681</v>
      </c>
      <c r="C58" s="33">
        <v>7</v>
      </c>
      <c r="D58" s="33">
        <v>17552439</v>
      </c>
      <c r="E58" s="34">
        <v>4.5534397579999999E-6</v>
      </c>
    </row>
    <row r="59" spans="1:5" ht="15" customHeight="1">
      <c r="A59" s="73"/>
      <c r="B59" s="76" t="s">
        <v>3685</v>
      </c>
      <c r="C59" s="33">
        <v>8</v>
      </c>
      <c r="D59" s="33">
        <v>1858632</v>
      </c>
      <c r="E59" s="34">
        <v>1.2520899320000001E-5</v>
      </c>
    </row>
    <row r="60" spans="1:5" ht="15" customHeight="1">
      <c r="A60" s="73"/>
      <c r="B60" s="33" t="s">
        <v>3684</v>
      </c>
      <c r="C60" s="33">
        <v>8</v>
      </c>
      <c r="D60" s="33">
        <v>25241892</v>
      </c>
      <c r="E60" s="34">
        <v>1.156966268E-5</v>
      </c>
    </row>
    <row r="61" spans="1:5" ht="15" customHeight="1">
      <c r="A61" s="74"/>
      <c r="B61" s="64" t="s">
        <v>3682</v>
      </c>
      <c r="C61" s="64">
        <v>11</v>
      </c>
      <c r="D61" s="64">
        <v>3474238</v>
      </c>
      <c r="E61" s="31">
        <v>7.5877648380000002E-6</v>
      </c>
    </row>
    <row r="62" spans="1:5" ht="15" customHeight="1">
      <c r="A62" s="72" t="s">
        <v>3700</v>
      </c>
      <c r="B62" s="62" t="s">
        <v>3697</v>
      </c>
      <c r="C62" s="62">
        <v>3</v>
      </c>
      <c r="D62" s="62">
        <v>3523483</v>
      </c>
      <c r="E62" s="32">
        <v>6.5317126589999999E-6</v>
      </c>
    </row>
    <row r="63" spans="1:5" ht="15" customHeight="1">
      <c r="A63" s="73"/>
      <c r="B63" s="33" t="s">
        <v>3695</v>
      </c>
      <c r="C63" s="33">
        <v>3</v>
      </c>
      <c r="D63" s="33">
        <v>3523501</v>
      </c>
      <c r="E63" s="34">
        <v>5.0876058160000001E-6</v>
      </c>
    </row>
    <row r="64" spans="1:5" ht="15" customHeight="1">
      <c r="A64" s="73"/>
      <c r="B64" s="63" t="s">
        <v>3698</v>
      </c>
      <c r="C64" s="33">
        <v>3</v>
      </c>
      <c r="D64" s="33">
        <v>21131489</v>
      </c>
      <c r="E64" s="34">
        <v>1.275763746E-5</v>
      </c>
    </row>
    <row r="65" spans="1:5" ht="15" customHeight="1">
      <c r="A65" s="73"/>
      <c r="B65" s="33" t="s">
        <v>3691</v>
      </c>
      <c r="C65" s="33">
        <v>3</v>
      </c>
      <c r="D65" s="33">
        <v>28135950</v>
      </c>
      <c r="E65" s="34">
        <v>2.133620931E-6</v>
      </c>
    </row>
    <row r="66" spans="1:5" ht="15" customHeight="1">
      <c r="A66" s="73"/>
      <c r="B66" s="63" t="s">
        <v>3696</v>
      </c>
      <c r="C66" s="33">
        <v>4</v>
      </c>
      <c r="D66" s="33">
        <v>25517976</v>
      </c>
      <c r="E66" s="34">
        <v>6.0237272859999997E-6</v>
      </c>
    </row>
    <row r="67" spans="1:5" ht="15" customHeight="1">
      <c r="A67" s="73"/>
      <c r="B67" s="76" t="s">
        <v>3692</v>
      </c>
      <c r="C67" s="33">
        <v>5</v>
      </c>
      <c r="D67" s="33">
        <v>4987665</v>
      </c>
      <c r="E67" s="34">
        <v>2.39376584E-6</v>
      </c>
    </row>
    <row r="68" spans="1:5" ht="15" customHeight="1">
      <c r="A68" s="73"/>
      <c r="B68" s="76" t="s">
        <v>3690</v>
      </c>
      <c r="C68" s="63">
        <v>5</v>
      </c>
      <c r="D68" s="63">
        <v>5050759</v>
      </c>
      <c r="E68" s="34">
        <v>6.4036407599999996E-7</v>
      </c>
    </row>
    <row r="69" spans="1:5" ht="15" customHeight="1">
      <c r="A69" s="73"/>
      <c r="B69" s="76" t="s">
        <v>3694</v>
      </c>
      <c r="C69" s="33">
        <v>6</v>
      </c>
      <c r="D69" s="33">
        <v>21641790</v>
      </c>
      <c r="E69" s="34">
        <v>4.8272188680000004E-6</v>
      </c>
    </row>
    <row r="70" spans="1:5" ht="15" customHeight="1">
      <c r="A70" s="73"/>
      <c r="B70" s="76" t="s">
        <v>3699</v>
      </c>
      <c r="C70" s="63">
        <v>8</v>
      </c>
      <c r="D70" s="63">
        <v>2616583</v>
      </c>
      <c r="E70" s="34">
        <v>1.830849263E-5</v>
      </c>
    </row>
    <row r="71" spans="1:5" ht="15" customHeight="1">
      <c r="A71" s="74"/>
      <c r="B71" s="64" t="s">
        <v>3693</v>
      </c>
      <c r="C71" s="64">
        <v>9</v>
      </c>
      <c r="D71" s="64">
        <v>2907525</v>
      </c>
      <c r="E71" s="31">
        <v>4.5470301370000002E-6</v>
      </c>
    </row>
    <row r="72" spans="1:5" ht="15" customHeight="1">
      <c r="A72" s="72" t="s">
        <v>3712</v>
      </c>
      <c r="B72" s="62" t="s">
        <v>3708</v>
      </c>
      <c r="C72" s="62">
        <v>1</v>
      </c>
      <c r="D72" s="62">
        <v>24101952</v>
      </c>
      <c r="E72" s="32">
        <v>1.1491344450000001E-5</v>
      </c>
    </row>
    <row r="73" spans="1:5" ht="15" customHeight="1">
      <c r="A73" s="73"/>
      <c r="B73" s="33" t="s">
        <v>3709</v>
      </c>
      <c r="C73" s="33">
        <v>1</v>
      </c>
      <c r="D73" s="33">
        <v>27479977</v>
      </c>
      <c r="E73" s="34">
        <v>1.4200488020000001E-5</v>
      </c>
    </row>
    <row r="74" spans="1:5" ht="15" customHeight="1">
      <c r="A74" s="73"/>
      <c r="B74" s="33" t="s">
        <v>3706</v>
      </c>
      <c r="C74" s="33">
        <v>2</v>
      </c>
      <c r="D74" s="33">
        <v>10561521</v>
      </c>
      <c r="E74" s="34">
        <v>9.4901148819999996E-6</v>
      </c>
    </row>
    <row r="75" spans="1:5" ht="15" customHeight="1">
      <c r="A75" s="73"/>
      <c r="B75" s="63" t="s">
        <v>3703</v>
      </c>
      <c r="C75" s="33">
        <v>2</v>
      </c>
      <c r="D75" s="33">
        <v>12738962</v>
      </c>
      <c r="E75" s="34">
        <v>3.0159837080000002E-6</v>
      </c>
    </row>
    <row r="76" spans="1:5" ht="15" customHeight="1">
      <c r="A76" s="73"/>
      <c r="B76" s="63" t="s">
        <v>3710</v>
      </c>
      <c r="C76" s="33">
        <v>3</v>
      </c>
      <c r="D76" s="33">
        <v>714059</v>
      </c>
      <c r="E76" s="34">
        <v>1.9104537750000001E-5</v>
      </c>
    </row>
    <row r="77" spans="1:5" ht="15" customHeight="1">
      <c r="A77" s="73"/>
      <c r="B77" s="33" t="s">
        <v>3702</v>
      </c>
      <c r="C77" s="33">
        <v>4</v>
      </c>
      <c r="D77" s="33">
        <v>30246031</v>
      </c>
      <c r="E77" s="34">
        <v>3.3326315670000001E-7</v>
      </c>
    </row>
    <row r="78" spans="1:5" ht="15" customHeight="1">
      <c r="A78" s="73"/>
      <c r="B78" s="76" t="s">
        <v>3711</v>
      </c>
      <c r="C78" s="63">
        <v>6</v>
      </c>
      <c r="D78" s="63">
        <v>5222601</v>
      </c>
      <c r="E78" s="34">
        <v>2.268471836E-5</v>
      </c>
    </row>
    <row r="79" spans="1:5" ht="15" customHeight="1">
      <c r="A79" s="73"/>
      <c r="B79" s="76" t="s">
        <v>3704</v>
      </c>
      <c r="C79" s="33">
        <v>6</v>
      </c>
      <c r="D79" s="33">
        <v>8798116</v>
      </c>
      <c r="E79" s="34">
        <v>4.5886069659999996E-6</v>
      </c>
    </row>
    <row r="80" spans="1:5" ht="15" customHeight="1">
      <c r="A80" s="73"/>
      <c r="B80" s="76" t="s">
        <v>3701</v>
      </c>
      <c r="C80" s="63">
        <v>6</v>
      </c>
      <c r="D80" s="63">
        <v>27480566</v>
      </c>
      <c r="E80" s="34">
        <v>1.6928824360000001E-7</v>
      </c>
    </row>
    <row r="81" spans="1:5" ht="15" customHeight="1">
      <c r="A81" s="73"/>
      <c r="B81" s="76" t="s">
        <v>3705</v>
      </c>
      <c r="C81" s="33">
        <v>6</v>
      </c>
      <c r="D81" s="33">
        <v>34377619</v>
      </c>
      <c r="E81" s="34">
        <v>8.9063817999999992E-6</v>
      </c>
    </row>
    <row r="82" spans="1:5" ht="15" customHeight="1">
      <c r="A82" s="74"/>
      <c r="B82" s="77" t="s">
        <v>3707</v>
      </c>
      <c r="C82" s="64">
        <v>6</v>
      </c>
      <c r="D82" s="64">
        <v>34390087</v>
      </c>
      <c r="E82" s="31">
        <v>9.5497380650000006E-6</v>
      </c>
    </row>
    <row r="83" spans="1:5" ht="15" customHeight="1">
      <c r="A83" s="27" t="s">
        <v>3768</v>
      </c>
      <c r="B83" s="27" t="s">
        <v>3795</v>
      </c>
      <c r="C83" s="27">
        <v>8</v>
      </c>
      <c r="D83" s="27">
        <v>1632997</v>
      </c>
      <c r="E83" s="61">
        <v>2.2388381369999999E-5</v>
      </c>
    </row>
    <row r="84" spans="1:5" ht="15" customHeight="1">
      <c r="A84" s="72" t="s">
        <v>3758</v>
      </c>
      <c r="B84" s="62" t="s">
        <v>3781</v>
      </c>
      <c r="C84" s="62">
        <v>1</v>
      </c>
      <c r="D84" s="62">
        <v>13043062</v>
      </c>
      <c r="E84" s="32">
        <v>7.907764747E-7</v>
      </c>
    </row>
    <row r="85" spans="1:5" ht="15" customHeight="1">
      <c r="A85" s="73"/>
      <c r="B85" s="60" t="s">
        <v>3792</v>
      </c>
      <c r="C85" s="60">
        <v>1</v>
      </c>
      <c r="D85" s="60">
        <v>22750299</v>
      </c>
      <c r="E85" s="34">
        <v>5.9234988129999999E-6</v>
      </c>
    </row>
    <row r="86" spans="1:5" ht="15" customHeight="1">
      <c r="A86" s="73"/>
      <c r="B86" s="60" t="s">
        <v>3777</v>
      </c>
      <c r="C86" s="60">
        <v>2</v>
      </c>
      <c r="D86" s="60">
        <v>21158455</v>
      </c>
      <c r="E86" s="34">
        <v>1.3891641370000001E-7</v>
      </c>
    </row>
    <row r="87" spans="1:5" ht="15" customHeight="1">
      <c r="A87" s="73"/>
      <c r="B87" s="60" t="s">
        <v>3776</v>
      </c>
      <c r="C87" s="60">
        <v>3</v>
      </c>
      <c r="D87" s="60">
        <v>26579942</v>
      </c>
      <c r="E87" s="34">
        <v>7.6901590859999994E-8</v>
      </c>
    </row>
    <row r="88" spans="1:5" ht="15" customHeight="1">
      <c r="A88" s="73"/>
      <c r="B88" s="60" t="s">
        <v>3778</v>
      </c>
      <c r="C88" s="60">
        <v>4</v>
      </c>
      <c r="D88" s="60">
        <v>15235177</v>
      </c>
      <c r="E88" s="34">
        <v>1.9456949459999999E-7</v>
      </c>
    </row>
    <row r="89" spans="1:5" ht="15" customHeight="1">
      <c r="A89" s="73"/>
      <c r="B89" s="60" t="s">
        <v>3793</v>
      </c>
      <c r="C89" s="60">
        <v>4</v>
      </c>
      <c r="D89" s="60">
        <v>32607007</v>
      </c>
      <c r="E89" s="34">
        <v>7.0394198620000002E-6</v>
      </c>
    </row>
    <row r="90" spans="1:5" ht="15" customHeight="1">
      <c r="A90" s="73"/>
      <c r="B90" s="60" t="s">
        <v>3782</v>
      </c>
      <c r="C90" s="60">
        <v>4</v>
      </c>
      <c r="D90" s="60">
        <v>32940862</v>
      </c>
      <c r="E90" s="34">
        <v>9.9946712820000004E-7</v>
      </c>
    </row>
    <row r="91" spans="1:5" ht="15" customHeight="1">
      <c r="A91" s="73"/>
      <c r="B91" s="60" t="s">
        <v>3783</v>
      </c>
      <c r="C91" s="60">
        <v>4</v>
      </c>
      <c r="D91" s="60">
        <v>32940904</v>
      </c>
      <c r="E91" s="34">
        <v>1.1729623699999999E-6</v>
      </c>
    </row>
    <row r="92" spans="1:5" ht="15" customHeight="1">
      <c r="A92" s="73"/>
      <c r="B92" s="76" t="s">
        <v>3789</v>
      </c>
      <c r="C92" s="60">
        <v>5</v>
      </c>
      <c r="D92" s="60">
        <v>20827177</v>
      </c>
      <c r="E92" s="34">
        <v>2.7791732880000001E-6</v>
      </c>
    </row>
    <row r="93" spans="1:5" ht="15" customHeight="1">
      <c r="A93" s="73"/>
      <c r="B93" s="60" t="s">
        <v>3780</v>
      </c>
      <c r="C93" s="60">
        <v>5</v>
      </c>
      <c r="D93" s="60">
        <v>23706905</v>
      </c>
      <c r="E93" s="34">
        <v>6.2078751240000005E-7</v>
      </c>
    </row>
    <row r="94" spans="1:5" ht="15" customHeight="1">
      <c r="A94" s="73"/>
      <c r="B94" s="60" t="s">
        <v>3784</v>
      </c>
      <c r="C94" s="60">
        <v>5</v>
      </c>
      <c r="D94" s="60">
        <v>27153242</v>
      </c>
      <c r="E94" s="34">
        <v>1.30342414E-6</v>
      </c>
    </row>
    <row r="95" spans="1:5" ht="15" customHeight="1">
      <c r="A95" s="73"/>
      <c r="B95" s="60" t="s">
        <v>3788</v>
      </c>
      <c r="C95" s="60">
        <v>6</v>
      </c>
      <c r="D95" s="60">
        <v>33816</v>
      </c>
      <c r="E95" s="34">
        <v>2.671231569E-6</v>
      </c>
    </row>
    <row r="96" spans="1:5" ht="15" customHeight="1">
      <c r="A96" s="73"/>
      <c r="B96" s="60" t="s">
        <v>3787</v>
      </c>
      <c r="C96" s="60">
        <v>6</v>
      </c>
      <c r="D96" s="60">
        <v>5635767</v>
      </c>
      <c r="E96" s="34">
        <v>2.4601301629999998E-6</v>
      </c>
    </row>
    <row r="97" spans="1:5" ht="15" customHeight="1">
      <c r="A97" s="73"/>
      <c r="B97" s="60" t="s">
        <v>3786</v>
      </c>
      <c r="C97" s="60">
        <v>8</v>
      </c>
      <c r="D97" s="60">
        <v>26003663</v>
      </c>
      <c r="E97" s="34">
        <v>2.1582590330000001E-6</v>
      </c>
    </row>
    <row r="98" spans="1:5" ht="15" customHeight="1">
      <c r="A98" s="73"/>
      <c r="B98" s="63" t="s">
        <v>3775</v>
      </c>
      <c r="C98" s="63">
        <v>9</v>
      </c>
      <c r="D98" s="63">
        <v>4276211</v>
      </c>
      <c r="E98" s="34">
        <v>6.7942140740000003E-8</v>
      </c>
    </row>
    <row r="99" spans="1:5" ht="15" customHeight="1">
      <c r="A99" s="73"/>
      <c r="B99" s="60" t="s">
        <v>3791</v>
      </c>
      <c r="C99" s="60">
        <v>10</v>
      </c>
      <c r="D99" s="60">
        <v>3713737</v>
      </c>
      <c r="E99" s="34">
        <v>5.2581205040000004E-6</v>
      </c>
    </row>
    <row r="100" spans="1:5" ht="15" customHeight="1">
      <c r="A100" s="73"/>
      <c r="B100" s="60" t="s">
        <v>3785</v>
      </c>
      <c r="C100" s="60">
        <v>11</v>
      </c>
      <c r="D100" s="60">
        <v>18542000</v>
      </c>
      <c r="E100" s="34">
        <v>1.6171994059999999E-6</v>
      </c>
    </row>
    <row r="101" spans="1:5" ht="15" customHeight="1">
      <c r="A101" s="73"/>
      <c r="B101" s="60" t="s">
        <v>3779</v>
      </c>
      <c r="C101" s="60">
        <v>12</v>
      </c>
      <c r="D101" s="60">
        <v>14815940</v>
      </c>
      <c r="E101" s="34">
        <v>3.1677892579999999E-7</v>
      </c>
    </row>
    <row r="102" spans="1:5" ht="15" customHeight="1">
      <c r="A102" s="73"/>
      <c r="B102" s="63" t="s">
        <v>3794</v>
      </c>
      <c r="C102" s="63">
        <v>12</v>
      </c>
      <c r="D102" s="63">
        <v>14819968</v>
      </c>
      <c r="E102" s="34">
        <v>2.1797367050000001E-5</v>
      </c>
    </row>
    <row r="103" spans="1:5" ht="15" customHeight="1">
      <c r="A103" s="74"/>
      <c r="B103" s="64" t="s">
        <v>3790</v>
      </c>
      <c r="C103" s="64">
        <v>12</v>
      </c>
      <c r="D103" s="64">
        <v>19886385</v>
      </c>
      <c r="E103" s="31">
        <v>3.7102946519999999E-6</v>
      </c>
    </row>
  </sheetData>
  <sortState ref="B84:E103">
    <sortCondition ref="C84:C103"/>
    <sortCondition ref="D84:D103"/>
  </sortState>
  <mergeCells count="7">
    <mergeCell ref="A5:A19"/>
    <mergeCell ref="A20:A31"/>
    <mergeCell ref="A84:A103"/>
    <mergeCell ref="A32:A48"/>
    <mergeCell ref="A49:A61"/>
    <mergeCell ref="A62:A71"/>
    <mergeCell ref="A72:A8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21T21:09:58Z</dcterms:modified>
</cp:coreProperties>
</file>